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80" windowWidth="19170" windowHeight="7380"/>
  </bookViews>
  <sheets>
    <sheet name="group_si_BUB-vs-group_si_contro" sheetId="1" r:id="rId1"/>
  </sheets>
  <calcPr calcId="0"/>
</workbook>
</file>

<file path=xl/calcChain.xml><?xml version="1.0" encoding="utf-8"?>
<calcChain xmlns="http://schemas.openxmlformats.org/spreadsheetml/2006/main">
  <c r="C2813" i="1"/>
  <c r="C2592"/>
  <c r="C987"/>
  <c r="C1978"/>
  <c r="C2819"/>
  <c r="C1579"/>
  <c r="C2561"/>
  <c r="C872"/>
  <c r="C1980"/>
  <c r="C2696"/>
  <c r="C1072"/>
  <c r="C2152"/>
  <c r="C1403"/>
  <c r="C1568"/>
  <c r="C1068"/>
  <c r="C2374"/>
  <c r="C1976"/>
  <c r="C2605"/>
  <c r="C2378"/>
  <c r="C193"/>
  <c r="C1138"/>
  <c r="C505"/>
  <c r="C1690"/>
  <c r="C631"/>
  <c r="C933"/>
  <c r="C345"/>
  <c r="C2829"/>
  <c r="C2810"/>
  <c r="C755"/>
  <c r="C2341"/>
  <c r="C2142"/>
  <c r="C1691"/>
  <c r="C2361"/>
  <c r="C88"/>
  <c r="C1319"/>
</calcChain>
</file>

<file path=xl/sharedStrings.xml><?xml version="1.0" encoding="utf-8"?>
<sst xmlns="http://schemas.openxmlformats.org/spreadsheetml/2006/main" count="2880" uniqueCount="2869">
  <si>
    <t>gene_id</t>
  </si>
  <si>
    <t>foldChange</t>
  </si>
  <si>
    <t>log2FoldChange</t>
  </si>
  <si>
    <t>pval</t>
  </si>
  <si>
    <t>padj</t>
  </si>
  <si>
    <t>expression_Sample_si_control1</t>
  </si>
  <si>
    <t>expression_Sample_si_control2</t>
  </si>
  <si>
    <t>expression_Sample_si_control3</t>
  </si>
  <si>
    <t>expression_Sample_si_BUB2</t>
  </si>
  <si>
    <t>expression_Sample_si_BUB3</t>
  </si>
  <si>
    <t>expression_Sample_si_BUB1</t>
  </si>
  <si>
    <t>Inf</t>
  </si>
  <si>
    <t>A4GALT</t>
  </si>
  <si>
    <t>AARS</t>
  </si>
  <si>
    <t>AASS</t>
  </si>
  <si>
    <t>AATF</t>
  </si>
  <si>
    <t>AATK</t>
  </si>
  <si>
    <t>ABCA7</t>
  </si>
  <si>
    <t>ABCB10</t>
  </si>
  <si>
    <t>ABCB7</t>
  </si>
  <si>
    <t>ABCC3</t>
  </si>
  <si>
    <t>ABCD1</t>
  </si>
  <si>
    <t>ABCF2</t>
  </si>
  <si>
    <t>ABCG2</t>
  </si>
  <si>
    <t>ABHD1</t>
  </si>
  <si>
    <t>ABHD10</t>
  </si>
  <si>
    <t>ABHD15</t>
  </si>
  <si>
    <t>ABHD4</t>
  </si>
  <si>
    <t>ABR</t>
  </si>
  <si>
    <t>ABRAXAS1</t>
  </si>
  <si>
    <t>ACACA</t>
  </si>
  <si>
    <t>ACAP3</t>
  </si>
  <si>
    <t>ACAT2</t>
  </si>
  <si>
    <t>ACBD3</t>
  </si>
  <si>
    <t>ACD</t>
  </si>
  <si>
    <t>ACE</t>
  </si>
  <si>
    <t>ACLY</t>
  </si>
  <si>
    <t>ACRBP</t>
  </si>
  <si>
    <t>ACSL3</t>
  </si>
  <si>
    <t>ACSL4</t>
  </si>
  <si>
    <t>ACSL5</t>
  </si>
  <si>
    <t>ACSM3</t>
  </si>
  <si>
    <t>ACSS2</t>
  </si>
  <si>
    <t>ACTA2</t>
  </si>
  <si>
    <t>ACTBL2</t>
  </si>
  <si>
    <t>ACTL6A</t>
  </si>
  <si>
    <t>ACTR3C</t>
  </si>
  <si>
    <t>ACVR1C</t>
  </si>
  <si>
    <t>ACVR2B</t>
  </si>
  <si>
    <t>ACY3</t>
  </si>
  <si>
    <t>ADAM10</t>
  </si>
  <si>
    <t>ADAMTS14</t>
  </si>
  <si>
    <t>ADAMTS9</t>
  </si>
  <si>
    <t>ADAP1</t>
  </si>
  <si>
    <t>ADCY3</t>
  </si>
  <si>
    <t>ADCY4</t>
  </si>
  <si>
    <t>ADCY5</t>
  </si>
  <si>
    <t>ADD3</t>
  </si>
  <si>
    <t>ADGRB2</t>
  </si>
  <si>
    <t>ADGRE2</t>
  </si>
  <si>
    <t>ADGRF1</t>
  </si>
  <si>
    <t>ADGRF5</t>
  </si>
  <si>
    <t>ADGRG1</t>
  </si>
  <si>
    <t>ADGRG6</t>
  </si>
  <si>
    <t>ADGRL1</t>
  </si>
  <si>
    <t>ADPRHL1</t>
  </si>
  <si>
    <t>ADPRM</t>
  </si>
  <si>
    <t>ADRB1</t>
  </si>
  <si>
    <t>ADSL</t>
  </si>
  <si>
    <t>ADSS</t>
  </si>
  <si>
    <t>AGA</t>
  </si>
  <si>
    <t>AGBL3</t>
  </si>
  <si>
    <t>AGBL5</t>
  </si>
  <si>
    <t>AGER</t>
  </si>
  <si>
    <t>AGL</t>
  </si>
  <si>
    <t>AGO4</t>
  </si>
  <si>
    <t>AGPAT4</t>
  </si>
  <si>
    <t>AGRN</t>
  </si>
  <si>
    <t>AHCY</t>
  </si>
  <si>
    <t>AHCYL2</t>
  </si>
  <si>
    <t>AHSA1</t>
  </si>
  <si>
    <t>AIMP1</t>
  </si>
  <si>
    <t>AIMP2</t>
  </si>
  <si>
    <t>AK7</t>
  </si>
  <si>
    <t>AK8</t>
  </si>
  <si>
    <t>AKAP1</t>
  </si>
  <si>
    <t>AKAP5</t>
  </si>
  <si>
    <t>AKNA</t>
  </si>
  <si>
    <t>AKT1</t>
  </si>
  <si>
    <t>ALCAM</t>
  </si>
  <si>
    <t>ALDH1L1</t>
  </si>
  <si>
    <t>ALDH6A1</t>
  </si>
  <si>
    <t>ALDOC</t>
  </si>
  <si>
    <t>ALG12</t>
  </si>
  <si>
    <t>ALG14</t>
  </si>
  <si>
    <t>ALKBH1</t>
  </si>
  <si>
    <t>ALOX5AP</t>
  </si>
  <si>
    <t>ALOXE3</t>
  </si>
  <si>
    <t>ALPK2</t>
  </si>
  <si>
    <t>AMBRA1</t>
  </si>
  <si>
    <t>AMMECR1</t>
  </si>
  <si>
    <t>AMMECR1L</t>
  </si>
  <si>
    <t>AMN</t>
  </si>
  <si>
    <t>AMN1</t>
  </si>
  <si>
    <t>AMZ2</t>
  </si>
  <si>
    <t>ANAPC10</t>
  </si>
  <si>
    <t>ANAPC16</t>
  </si>
  <si>
    <t>ANG</t>
  </si>
  <si>
    <t>ANGPTL4</t>
  </si>
  <si>
    <t>ANK1</t>
  </si>
  <si>
    <t>ANK3</t>
  </si>
  <si>
    <t>ANKAR</t>
  </si>
  <si>
    <t>ANKFY1</t>
  </si>
  <si>
    <t>ANKMY2</t>
  </si>
  <si>
    <t>ANKRD1</t>
  </si>
  <si>
    <t>ANKRD10</t>
  </si>
  <si>
    <t>ANKRD18A</t>
  </si>
  <si>
    <t>ANKRD52</t>
  </si>
  <si>
    <t>ANKRD63</t>
  </si>
  <si>
    <t>ANKRD9</t>
  </si>
  <si>
    <t>ANLN</t>
  </si>
  <si>
    <t>ANO10</t>
  </si>
  <si>
    <t>ANO9</t>
  </si>
  <si>
    <t>ANP32E</t>
  </si>
  <si>
    <t>ANTXR2</t>
  </si>
  <si>
    <t>ANXA1</t>
  </si>
  <si>
    <t>ANXA6</t>
  </si>
  <si>
    <t>AOAH</t>
  </si>
  <si>
    <t>AOC3</t>
  </si>
  <si>
    <t>AP2B1</t>
  </si>
  <si>
    <t>AP5B1</t>
  </si>
  <si>
    <t>AP5M1</t>
  </si>
  <si>
    <t>APBB3</t>
  </si>
  <si>
    <t>APCDD1</t>
  </si>
  <si>
    <t>APLF</t>
  </si>
  <si>
    <t>APLN</t>
  </si>
  <si>
    <t>APOBEC3C</t>
  </si>
  <si>
    <t>APOBEC3D</t>
  </si>
  <si>
    <t>APOBEC3F</t>
  </si>
  <si>
    <t>APOBEC3G</t>
  </si>
  <si>
    <t>APOBR</t>
  </si>
  <si>
    <t>APOL1</t>
  </si>
  <si>
    <t>APOL6</t>
  </si>
  <si>
    <t>APOLD1</t>
  </si>
  <si>
    <t>APPBP2</t>
  </si>
  <si>
    <t>AR</t>
  </si>
  <si>
    <t>ARAP1</t>
  </si>
  <si>
    <t>ARF1</t>
  </si>
  <si>
    <t>ARFIP1</t>
  </si>
  <si>
    <t>ARGLU1</t>
  </si>
  <si>
    <t>ARHGAP11A</t>
  </si>
  <si>
    <t>ARHGAP19</t>
  </si>
  <si>
    <t>ARHGAP31</t>
  </si>
  <si>
    <t>ARHGAP33</t>
  </si>
  <si>
    <t>ARHGAP4</t>
  </si>
  <si>
    <t>ARHGEF1</t>
  </si>
  <si>
    <t>ARHGEF17</t>
  </si>
  <si>
    <t>ARHGEF18</t>
  </si>
  <si>
    <t>ARHGEF2</t>
  </si>
  <si>
    <t>ARHGEF25</t>
  </si>
  <si>
    <t>ARHGEF28</t>
  </si>
  <si>
    <t>ARHGEF39</t>
  </si>
  <si>
    <t>ARIH2OS</t>
  </si>
  <si>
    <t>ARL14EP</t>
  </si>
  <si>
    <t>ARL15</t>
  </si>
  <si>
    <t>ARL17A</t>
  </si>
  <si>
    <t>ARL2BP</t>
  </si>
  <si>
    <t>ARL4D</t>
  </si>
  <si>
    <t>ARMC10</t>
  </si>
  <si>
    <t>ARMC5</t>
  </si>
  <si>
    <t>ARMC7</t>
  </si>
  <si>
    <t>ARMT1</t>
  </si>
  <si>
    <t>ARNT</t>
  </si>
  <si>
    <t>ARNTL2</t>
  </si>
  <si>
    <t>ARPIN</t>
  </si>
  <si>
    <t>ARRB2</t>
  </si>
  <si>
    <t>ARRDC1</t>
  </si>
  <si>
    <t>ARRDC3</t>
  </si>
  <si>
    <t>ARSK</t>
  </si>
  <si>
    <t>ASB13</t>
  </si>
  <si>
    <t>ASF1B</t>
  </si>
  <si>
    <t>ASIC3</t>
  </si>
  <si>
    <t>ASNS</t>
  </si>
  <si>
    <t>ASPH</t>
  </si>
  <si>
    <t>ASPM</t>
  </si>
  <si>
    <t>ASTL</t>
  </si>
  <si>
    <t>ATAD2</t>
  </si>
  <si>
    <t>ATAD3B</t>
  </si>
  <si>
    <t>ATF2</t>
  </si>
  <si>
    <t>ATF3</t>
  </si>
  <si>
    <t>ATF6</t>
  </si>
  <si>
    <t>ATG2A</t>
  </si>
  <si>
    <t>ATG9B</t>
  </si>
  <si>
    <t>ATP11C</t>
  </si>
  <si>
    <t>ATP1B1</t>
  </si>
  <si>
    <t>ATP2A1</t>
  </si>
  <si>
    <t>ATP2B4</t>
  </si>
  <si>
    <t>ATP6V1F</t>
  </si>
  <si>
    <t>ATP6V1G1</t>
  </si>
  <si>
    <t>ATP6V1G2</t>
  </si>
  <si>
    <t>ATRAID</t>
  </si>
  <si>
    <t>AURKA</t>
  </si>
  <si>
    <t>AURKB</t>
  </si>
  <si>
    <t>AVIL</t>
  </si>
  <si>
    <t>AZI2</t>
  </si>
  <si>
    <t>AZIN1</t>
  </si>
  <si>
    <t>B3GNTL1</t>
  </si>
  <si>
    <t>B4GALNT1</t>
  </si>
  <si>
    <t>B4GALNT4</t>
  </si>
  <si>
    <t>B4GALT6</t>
  </si>
  <si>
    <t>B4GAT1</t>
  </si>
  <si>
    <t>BABAM2</t>
  </si>
  <si>
    <t>BACE1</t>
  </si>
  <si>
    <t>BAG2</t>
  </si>
  <si>
    <t>BAG3</t>
  </si>
  <si>
    <t>BAHCC1</t>
  </si>
  <si>
    <t>BAIAP2L1</t>
  </si>
  <si>
    <t>BAIAP3</t>
  </si>
  <si>
    <t>BANP</t>
  </si>
  <si>
    <t>BARD1</t>
  </si>
  <si>
    <t>BBOF1</t>
  </si>
  <si>
    <t>BCAP29</t>
  </si>
  <si>
    <t>BCAS1</t>
  </si>
  <si>
    <t>BCAS2</t>
  </si>
  <si>
    <t>BCAS3</t>
  </si>
  <si>
    <t>BCKDHA</t>
  </si>
  <si>
    <t>BCKDK</t>
  </si>
  <si>
    <t>BCL10</t>
  </si>
  <si>
    <t>BCL11B</t>
  </si>
  <si>
    <t>BCL2L13</t>
  </si>
  <si>
    <t>BCL2L15</t>
  </si>
  <si>
    <t>BCL2L2</t>
  </si>
  <si>
    <t>BEGAIN</t>
  </si>
  <si>
    <t>BEND3</t>
  </si>
  <si>
    <t>BEST1</t>
  </si>
  <si>
    <t>BFAR</t>
  </si>
  <si>
    <t>BHLHE40</t>
  </si>
  <si>
    <t>BHLHE41</t>
  </si>
  <si>
    <t>BIRC3</t>
  </si>
  <si>
    <t>BLM</t>
  </si>
  <si>
    <t>BMP2</t>
  </si>
  <si>
    <t>BMP6</t>
  </si>
  <si>
    <t>BOC</t>
  </si>
  <si>
    <t>BPIFC</t>
  </si>
  <si>
    <t>BRAP</t>
  </si>
  <si>
    <t>BRCA1</t>
  </si>
  <si>
    <t>BRI3</t>
  </si>
  <si>
    <t>BRI3BP</t>
  </si>
  <si>
    <t>BRICD5</t>
  </si>
  <si>
    <t>BRIP1</t>
  </si>
  <si>
    <t>BRPF1</t>
  </si>
  <si>
    <t>BRSK2</t>
  </si>
  <si>
    <t>BSCL2</t>
  </si>
  <si>
    <t>BTBD2</t>
  </si>
  <si>
    <t>BTD</t>
  </si>
  <si>
    <t>BTG2</t>
  </si>
  <si>
    <t>BTG3</t>
  </si>
  <si>
    <t>BTNL9</t>
  </si>
  <si>
    <t>BUB1</t>
  </si>
  <si>
    <t>BUB1B</t>
  </si>
  <si>
    <t>BZW2</t>
  </si>
  <si>
    <t>C10orf55</t>
  </si>
  <si>
    <t>C11orf1</t>
  </si>
  <si>
    <t>C11orf45</t>
  </si>
  <si>
    <t>C11orf88</t>
  </si>
  <si>
    <t>C12orf10</t>
  </si>
  <si>
    <t>C12orf45</t>
  </si>
  <si>
    <t>C14orf28</t>
  </si>
  <si>
    <t>C17orf58</t>
  </si>
  <si>
    <t>C17orf67</t>
  </si>
  <si>
    <t>C18orf21</t>
  </si>
  <si>
    <t>C18orf54</t>
  </si>
  <si>
    <t>C19orf48</t>
  </si>
  <si>
    <t>C19orf53</t>
  </si>
  <si>
    <t>C1GALT1C1</t>
  </si>
  <si>
    <t>C1QL1</t>
  </si>
  <si>
    <t>C1QTNF6</t>
  </si>
  <si>
    <t>C1RL</t>
  </si>
  <si>
    <t>C1S</t>
  </si>
  <si>
    <t>C1orf158</t>
  </si>
  <si>
    <t>C1orf43</t>
  </si>
  <si>
    <t>C21orf58</t>
  </si>
  <si>
    <t>C2CD2</t>
  </si>
  <si>
    <t>C2orf48</t>
  </si>
  <si>
    <t>C2orf68</t>
  </si>
  <si>
    <t>C2orf70</t>
  </si>
  <si>
    <t>C2orf92</t>
  </si>
  <si>
    <t>C3</t>
  </si>
  <si>
    <t>C4BPB</t>
  </si>
  <si>
    <t>C4orf3</t>
  </si>
  <si>
    <t>C4orf46</t>
  </si>
  <si>
    <t>C4orf47</t>
  </si>
  <si>
    <t>C5AR1</t>
  </si>
  <si>
    <t>C5orf22</t>
  </si>
  <si>
    <t>C6orf222</t>
  </si>
  <si>
    <t>C6orf223</t>
  </si>
  <si>
    <t>C7orf31</t>
  </si>
  <si>
    <t>C7orf61</t>
  </si>
  <si>
    <t>C8orf44</t>
  </si>
  <si>
    <t>C8orf58</t>
  </si>
  <si>
    <t>C9orf64</t>
  </si>
  <si>
    <t>CA9</t>
  </si>
  <si>
    <t>CABP1</t>
  </si>
  <si>
    <t>CACNA1G</t>
  </si>
  <si>
    <t>CACYBP</t>
  </si>
  <si>
    <t>CALB1</t>
  </si>
  <si>
    <t>CALCRL</t>
  </si>
  <si>
    <t>CALD1</t>
  </si>
  <si>
    <t>CALML6</t>
  </si>
  <si>
    <t>CALR</t>
  </si>
  <si>
    <t>CAMK2D</t>
  </si>
  <si>
    <t>CAMKK2</t>
  </si>
  <si>
    <t>CANX</t>
  </si>
  <si>
    <t>CAPN1</t>
  </si>
  <si>
    <t>CAPN10</t>
  </si>
  <si>
    <t>CAPN15</t>
  </si>
  <si>
    <t>CAPN2</t>
  </si>
  <si>
    <t>CAPN5</t>
  </si>
  <si>
    <t>CAPN8</t>
  </si>
  <si>
    <t>CAPRIN1</t>
  </si>
  <si>
    <t>CAPS</t>
  </si>
  <si>
    <t>CARD10</t>
  </si>
  <si>
    <t>CARD6</t>
  </si>
  <si>
    <t>CARS2</t>
  </si>
  <si>
    <t>CASC1</t>
  </si>
  <si>
    <t>CASKIN1</t>
  </si>
  <si>
    <t>CASP5</t>
  </si>
  <si>
    <t>CASTOR3</t>
  </si>
  <si>
    <t>CAT</t>
  </si>
  <si>
    <t>CAVIN3</t>
  </si>
  <si>
    <t>CBR4</t>
  </si>
  <si>
    <t>CBX2</t>
  </si>
  <si>
    <t>CBX4</t>
  </si>
  <si>
    <t>CBX6</t>
  </si>
  <si>
    <t>CBX7</t>
  </si>
  <si>
    <t>CCDC112</t>
  </si>
  <si>
    <t>CCDC113</t>
  </si>
  <si>
    <t>CCDC114</t>
  </si>
  <si>
    <t>CCDC121</t>
  </si>
  <si>
    <t>CCDC122</t>
  </si>
  <si>
    <t>CCDC124</t>
  </si>
  <si>
    <t>CCDC130</t>
  </si>
  <si>
    <t>CCDC134</t>
  </si>
  <si>
    <t>CCDC137</t>
  </si>
  <si>
    <t>CCDC167</t>
  </si>
  <si>
    <t>CCDC171</t>
  </si>
  <si>
    <t>CCDC174</t>
  </si>
  <si>
    <t>CCDC18</t>
  </si>
  <si>
    <t>CCDC24</t>
  </si>
  <si>
    <t>CCDC32</t>
  </si>
  <si>
    <t>CCDC43</t>
  </si>
  <si>
    <t>CCDC59</t>
  </si>
  <si>
    <t>CCDC61</t>
  </si>
  <si>
    <t>CCDC68</t>
  </si>
  <si>
    <t>CCDC71L</t>
  </si>
  <si>
    <t>CCDC78</t>
  </si>
  <si>
    <t>CCDC81</t>
  </si>
  <si>
    <t>CCDC85C</t>
  </si>
  <si>
    <t>CCDC86</t>
  </si>
  <si>
    <t>CCDC90B</t>
  </si>
  <si>
    <t>CCDC92</t>
  </si>
  <si>
    <t>CCDC92B</t>
  </si>
  <si>
    <t>CCDC96</t>
  </si>
  <si>
    <t>CCDC97</t>
  </si>
  <si>
    <t>CCDC9B</t>
  </si>
  <si>
    <t>CCER2</t>
  </si>
  <si>
    <t>CCHCR1</t>
  </si>
  <si>
    <t>CCL7</t>
  </si>
  <si>
    <t>CCNA2</t>
  </si>
  <si>
    <t>CCNB1IP1</t>
  </si>
  <si>
    <t>CCNB3</t>
  </si>
  <si>
    <t>CCND1</t>
  </si>
  <si>
    <t>CCNE1</t>
  </si>
  <si>
    <t>CCNE2</t>
  </si>
  <si>
    <t>CCNF</t>
  </si>
  <si>
    <t>CCNG1</t>
  </si>
  <si>
    <t>CCNG2</t>
  </si>
  <si>
    <t>CCNI</t>
  </si>
  <si>
    <t>CCNI2</t>
  </si>
  <si>
    <t>CCNY</t>
  </si>
  <si>
    <t>CCT2</t>
  </si>
  <si>
    <t>CCT4</t>
  </si>
  <si>
    <t>CD109</t>
  </si>
  <si>
    <t>CD200</t>
  </si>
  <si>
    <t>CD24</t>
  </si>
  <si>
    <t>CD2AP</t>
  </si>
  <si>
    <t>CD46</t>
  </si>
  <si>
    <t>CD47</t>
  </si>
  <si>
    <t>CD58</t>
  </si>
  <si>
    <t>CD72</t>
  </si>
  <si>
    <t>CD82</t>
  </si>
  <si>
    <t>CD9</t>
  </si>
  <si>
    <t>CD99</t>
  </si>
  <si>
    <t>CD99L2</t>
  </si>
  <si>
    <t>CDA</t>
  </si>
  <si>
    <t>CDC25A</t>
  </si>
  <si>
    <t>CDC25B</t>
  </si>
  <si>
    <t>CDC25C</t>
  </si>
  <si>
    <t>CDC42BPG</t>
  </si>
  <si>
    <t>CDC42EP3</t>
  </si>
  <si>
    <t>CDC45</t>
  </si>
  <si>
    <t>CDCA2</t>
  </si>
  <si>
    <t>CDCA3</t>
  </si>
  <si>
    <t>CDCA4</t>
  </si>
  <si>
    <t>CDCA5</t>
  </si>
  <si>
    <t>CDCA7</t>
  </si>
  <si>
    <t>CDK1</t>
  </si>
  <si>
    <t>CDK16</t>
  </si>
  <si>
    <t>CDK2</t>
  </si>
  <si>
    <t>CDK20</t>
  </si>
  <si>
    <t>CDK2AP1</t>
  </si>
  <si>
    <t>CDKN2AIP</t>
  </si>
  <si>
    <t>CDKN3</t>
  </si>
  <si>
    <t>CDX2</t>
  </si>
  <si>
    <t>CDYL2</t>
  </si>
  <si>
    <t>CEBPD</t>
  </si>
  <si>
    <t>CEBPG</t>
  </si>
  <si>
    <t>CELSR2</t>
  </si>
  <si>
    <t>CENPE</t>
  </si>
  <si>
    <t>CENPF</t>
  </si>
  <si>
    <t>CENPI</t>
  </si>
  <si>
    <t>CENPN</t>
  </si>
  <si>
    <t>CENPU</t>
  </si>
  <si>
    <t>CEP135</t>
  </si>
  <si>
    <t>CEP152</t>
  </si>
  <si>
    <t>CEP63</t>
  </si>
  <si>
    <t>CEP72</t>
  </si>
  <si>
    <t>CEP78</t>
  </si>
  <si>
    <t>CEP89</t>
  </si>
  <si>
    <t>CEP97</t>
  </si>
  <si>
    <t>CEPT1</t>
  </si>
  <si>
    <t>CERS3</t>
  </si>
  <si>
    <t>CFAP61</t>
  </si>
  <si>
    <t>CFDP1</t>
  </si>
  <si>
    <t>CFH</t>
  </si>
  <si>
    <t>CFI</t>
  </si>
  <si>
    <t>CFLAR</t>
  </si>
  <si>
    <t>CGAS</t>
  </si>
  <si>
    <t>CGB7</t>
  </si>
  <si>
    <t>CGN</t>
  </si>
  <si>
    <t>CHAF1A</t>
  </si>
  <si>
    <t>CHCHD6</t>
  </si>
  <si>
    <t>CHD2</t>
  </si>
  <si>
    <t>CHD3</t>
  </si>
  <si>
    <t>CHN1</t>
  </si>
  <si>
    <t>CHODL</t>
  </si>
  <si>
    <t>CHORDC1</t>
  </si>
  <si>
    <t>CHRD</t>
  </si>
  <si>
    <t>CHST2</t>
  </si>
  <si>
    <t>CHST6</t>
  </si>
  <si>
    <t>CHSY3</t>
  </si>
  <si>
    <t>CHTF18</t>
  </si>
  <si>
    <t>CIB2</t>
  </si>
  <si>
    <t>CIITA</t>
  </si>
  <si>
    <t>CINP</t>
  </si>
  <si>
    <t>CIP2A</t>
  </si>
  <si>
    <t>CIZ1</t>
  </si>
  <si>
    <t>CKAP2</t>
  </si>
  <si>
    <t>CKAP2L</t>
  </si>
  <si>
    <t>CLCN3</t>
  </si>
  <si>
    <t>CLCN7</t>
  </si>
  <si>
    <t>CLDN1</t>
  </si>
  <si>
    <t>CLDN12</t>
  </si>
  <si>
    <t>CLDN3</t>
  </si>
  <si>
    <t>CLDN9</t>
  </si>
  <si>
    <t>CLDND2</t>
  </si>
  <si>
    <t>CLEC2B</t>
  </si>
  <si>
    <t>CLGN</t>
  </si>
  <si>
    <t>CLIC5</t>
  </si>
  <si>
    <t>CLIP4</t>
  </si>
  <si>
    <t>CLK1</t>
  </si>
  <si>
    <t>CLK2</t>
  </si>
  <si>
    <t>CLNS1A</t>
  </si>
  <si>
    <t>CLSPN</t>
  </si>
  <si>
    <t>CLSTN3</t>
  </si>
  <si>
    <t>CLU</t>
  </si>
  <si>
    <t>CLUAP1</t>
  </si>
  <si>
    <t>CLUH</t>
  </si>
  <si>
    <t>CMPK2</t>
  </si>
  <si>
    <t>CNKSR3</t>
  </si>
  <si>
    <t>CNNM3</t>
  </si>
  <si>
    <t>CNOT3</t>
  </si>
  <si>
    <t>COA7</t>
  </si>
  <si>
    <t>COCH</t>
  </si>
  <si>
    <t>COG1</t>
  </si>
  <si>
    <t>COL13A1</t>
  </si>
  <si>
    <t>COL17A1</t>
  </si>
  <si>
    <t>COL1A1</t>
  </si>
  <si>
    <t>COL3A1</t>
  </si>
  <si>
    <t>COL4A6</t>
  </si>
  <si>
    <t>COL5A2</t>
  </si>
  <si>
    <t>COL6A2</t>
  </si>
  <si>
    <t>COL7A1</t>
  </si>
  <si>
    <t>COMMD9</t>
  </si>
  <si>
    <t>COPG2</t>
  </si>
  <si>
    <t>COPS2</t>
  </si>
  <si>
    <t>COPS4</t>
  </si>
  <si>
    <t>COQ4</t>
  </si>
  <si>
    <t>COQ5</t>
  </si>
  <si>
    <t>CORIN</t>
  </si>
  <si>
    <t>COTL1</t>
  </si>
  <si>
    <t>COX18</t>
  </si>
  <si>
    <t>CPA4</t>
  </si>
  <si>
    <t>CPEB2</t>
  </si>
  <si>
    <t>CPNE1</t>
  </si>
  <si>
    <t>CPOX</t>
  </si>
  <si>
    <t>CPPED1</t>
  </si>
  <si>
    <t>CPS1</t>
  </si>
  <si>
    <t>CRACR2B</t>
  </si>
  <si>
    <t>CRAMP1</t>
  </si>
  <si>
    <t>CREB5</t>
  </si>
  <si>
    <t>CREG2</t>
  </si>
  <si>
    <t>CREM</t>
  </si>
  <si>
    <t>CRIPAK</t>
  </si>
  <si>
    <t>CRLS1</t>
  </si>
  <si>
    <t>CRYAB</t>
  </si>
  <si>
    <t>CRYBB3</t>
  </si>
  <si>
    <t>CRYZL1</t>
  </si>
  <si>
    <t>CS</t>
  </si>
  <si>
    <t>CSAD</t>
  </si>
  <si>
    <t>CSF1</t>
  </si>
  <si>
    <t>CSF2</t>
  </si>
  <si>
    <t>CSGALNACT2</t>
  </si>
  <si>
    <t>CSKMT</t>
  </si>
  <si>
    <t>CSNK2A2</t>
  </si>
  <si>
    <t>CSNK2A3</t>
  </si>
  <si>
    <t>CSNK2B</t>
  </si>
  <si>
    <t>CSPG4</t>
  </si>
  <si>
    <t>CSPG5</t>
  </si>
  <si>
    <t>CSRNP2</t>
  </si>
  <si>
    <t>CSTA</t>
  </si>
  <si>
    <t>CTAGE4</t>
  </si>
  <si>
    <t>CTBP1</t>
  </si>
  <si>
    <t>CTBS</t>
  </si>
  <si>
    <t>CTDP1</t>
  </si>
  <si>
    <t>CTDSP1</t>
  </si>
  <si>
    <t>CTGF</t>
  </si>
  <si>
    <t>CTNNA1</t>
  </si>
  <si>
    <t>CTNNBL1</t>
  </si>
  <si>
    <t>CTSH</t>
  </si>
  <si>
    <t>CTSS</t>
  </si>
  <si>
    <t>CTSV</t>
  </si>
  <si>
    <t>CUL3</t>
  </si>
  <si>
    <t>CUL9</t>
  </si>
  <si>
    <t>CUX1</t>
  </si>
  <si>
    <t>CWC27</t>
  </si>
  <si>
    <t>CXCL1</t>
  </si>
  <si>
    <t>CXCL16</t>
  </si>
  <si>
    <t>CXCL8</t>
  </si>
  <si>
    <t>CXXC4</t>
  </si>
  <si>
    <t>CXXC5</t>
  </si>
  <si>
    <t>CXorf49B</t>
  </si>
  <si>
    <t>CYC1</t>
  </si>
  <si>
    <t>CYFIP2</t>
  </si>
  <si>
    <t>CYP1A1</t>
  </si>
  <si>
    <t>CYP1A2</t>
  </si>
  <si>
    <t>CYP24A1</t>
  </si>
  <si>
    <t>CYP26B1</t>
  </si>
  <si>
    <t>CYP27B1</t>
  </si>
  <si>
    <t>CYP27C1</t>
  </si>
  <si>
    <t>CYP2J2</t>
  </si>
  <si>
    <t>CYP39A1</t>
  </si>
  <si>
    <t>CYP3A4</t>
  </si>
  <si>
    <t>CYP3A5</t>
  </si>
  <si>
    <t>CYP3A7</t>
  </si>
  <si>
    <t>CYP4F3</t>
  </si>
  <si>
    <t>CYP51A1</t>
  </si>
  <si>
    <t>CYR61</t>
  </si>
  <si>
    <t>CYTH3</t>
  </si>
  <si>
    <t>D2HGDH</t>
  </si>
  <si>
    <t>DACH1</t>
  </si>
  <si>
    <t>DALRD3</t>
  </si>
  <si>
    <t>DAP</t>
  </si>
  <si>
    <t>DBF4</t>
  </si>
  <si>
    <t>DBI</t>
  </si>
  <si>
    <t>DBNDD1</t>
  </si>
  <si>
    <t>DCAF16</t>
  </si>
  <si>
    <t>DCBLD2</t>
  </si>
  <si>
    <t>DCDC2</t>
  </si>
  <si>
    <t>DCLRE1C</t>
  </si>
  <si>
    <t>DCP1B</t>
  </si>
  <si>
    <t>DCTN4</t>
  </si>
  <si>
    <t>DCUN1D3</t>
  </si>
  <si>
    <t>DDAH2</t>
  </si>
  <si>
    <t>DDHD1</t>
  </si>
  <si>
    <t>DDIT3</t>
  </si>
  <si>
    <t>DDN</t>
  </si>
  <si>
    <t>DDR1</t>
  </si>
  <si>
    <t>DDX11</t>
  </si>
  <si>
    <t>DDX41</t>
  </si>
  <si>
    <t>DDX46</t>
  </si>
  <si>
    <t>DDX49</t>
  </si>
  <si>
    <t>DDX51</t>
  </si>
  <si>
    <t>DDX58</t>
  </si>
  <si>
    <t>DDX60L</t>
  </si>
  <si>
    <t>DEDD</t>
  </si>
  <si>
    <t>DEDD2</t>
  </si>
  <si>
    <t>DEF6</t>
  </si>
  <si>
    <t>DENND1A</t>
  </si>
  <si>
    <t>DENND3</t>
  </si>
  <si>
    <t>DEPDC1</t>
  </si>
  <si>
    <t>DEPDC4</t>
  </si>
  <si>
    <t>DET1</t>
  </si>
  <si>
    <t>DFFA</t>
  </si>
  <si>
    <t>DGAT2</t>
  </si>
  <si>
    <t>DGCR6L</t>
  </si>
  <si>
    <t>DGCR8</t>
  </si>
  <si>
    <t>DGKQ</t>
  </si>
  <si>
    <t>DHCR24</t>
  </si>
  <si>
    <t>DHCR7</t>
  </si>
  <si>
    <t>DHDH</t>
  </si>
  <si>
    <t>DHFR</t>
  </si>
  <si>
    <t>DHRS2</t>
  </si>
  <si>
    <t>DHRS3</t>
  </si>
  <si>
    <t>DHX32</t>
  </si>
  <si>
    <t>DHX40</t>
  </si>
  <si>
    <t>DIABLO</t>
  </si>
  <si>
    <t>DIAPH1</t>
  </si>
  <si>
    <t>DIAPH3</t>
  </si>
  <si>
    <t>DISP1</t>
  </si>
  <si>
    <t>DKK1</t>
  </si>
  <si>
    <t>DLGAP4</t>
  </si>
  <si>
    <t>DLGAP5</t>
  </si>
  <si>
    <t>DLL4</t>
  </si>
  <si>
    <t>DLX2</t>
  </si>
  <si>
    <t>DLX6</t>
  </si>
  <si>
    <t>DMAP1</t>
  </si>
  <si>
    <t>DMPK</t>
  </si>
  <si>
    <t>DNAJA1</t>
  </si>
  <si>
    <t>DNAJA4</t>
  </si>
  <si>
    <t>DNAJB1</t>
  </si>
  <si>
    <t>DNAJB4</t>
  </si>
  <si>
    <t>DNAJB6</t>
  </si>
  <si>
    <t>DNAJB9</t>
  </si>
  <si>
    <t>DNAJC28</t>
  </si>
  <si>
    <t>DNAJC4</t>
  </si>
  <si>
    <t>DNAL4</t>
  </si>
  <si>
    <t>DNM1</t>
  </si>
  <si>
    <t>DNMBP</t>
  </si>
  <si>
    <t>DOC2A</t>
  </si>
  <si>
    <t>DOCK10</t>
  </si>
  <si>
    <t>DOK3</t>
  </si>
  <si>
    <t>DOT1L</t>
  </si>
  <si>
    <t>DPF1</t>
  </si>
  <si>
    <t>DPF2</t>
  </si>
  <si>
    <t>DPH1</t>
  </si>
  <si>
    <t>DPP3</t>
  </si>
  <si>
    <t>DPP4</t>
  </si>
  <si>
    <t>DPP7</t>
  </si>
  <si>
    <t>DPP8</t>
  </si>
  <si>
    <t>DPYD</t>
  </si>
  <si>
    <t>DPYSL2</t>
  </si>
  <si>
    <t>DPYSL3</t>
  </si>
  <si>
    <t>DRGX</t>
  </si>
  <si>
    <t>DSN1</t>
  </si>
  <si>
    <t>DTD1</t>
  </si>
  <si>
    <t>DTX3L</t>
  </si>
  <si>
    <t>DUOX2</t>
  </si>
  <si>
    <t>DUS3L</t>
  </si>
  <si>
    <t>DUSP1</t>
  </si>
  <si>
    <t>DUSP15</t>
  </si>
  <si>
    <t>DUSP2</t>
  </si>
  <si>
    <t>DUSP5</t>
  </si>
  <si>
    <t>DUSP6</t>
  </si>
  <si>
    <t>DUSP8</t>
  </si>
  <si>
    <t>DXO</t>
  </si>
  <si>
    <t>DYM</t>
  </si>
  <si>
    <t>DYNLL2</t>
  </si>
  <si>
    <t>DYRK3</t>
  </si>
  <si>
    <t>DYRK4</t>
  </si>
  <si>
    <t>E2F1</t>
  </si>
  <si>
    <t>E2F2</t>
  </si>
  <si>
    <t>E2F3</t>
  </si>
  <si>
    <t>E2F8</t>
  </si>
  <si>
    <t>EAF1</t>
  </si>
  <si>
    <t>EBAG9</t>
  </si>
  <si>
    <t>EBI3</t>
  </si>
  <si>
    <t>ECT2</t>
  </si>
  <si>
    <t>EDEM1</t>
  </si>
  <si>
    <t>EDEM3</t>
  </si>
  <si>
    <t>EDN1</t>
  </si>
  <si>
    <t>EDN2</t>
  </si>
  <si>
    <t>EEF1A2</t>
  </si>
  <si>
    <t>EEF1G</t>
  </si>
  <si>
    <t>EEF2</t>
  </si>
  <si>
    <t>EEF2K</t>
  </si>
  <si>
    <t>EEFSEC</t>
  </si>
  <si>
    <t>EFCAB2</t>
  </si>
  <si>
    <t>EFCC1</t>
  </si>
  <si>
    <t>EFEMP2</t>
  </si>
  <si>
    <t>EFL1</t>
  </si>
  <si>
    <t>EGFL8</t>
  </si>
  <si>
    <t>EGLN3</t>
  </si>
  <si>
    <t>EGR1</t>
  </si>
  <si>
    <t>EGR3</t>
  </si>
  <si>
    <t>EGR4</t>
  </si>
  <si>
    <t>EHBP1L1</t>
  </si>
  <si>
    <t>EHD1</t>
  </si>
  <si>
    <t>EIF1</t>
  </si>
  <si>
    <t>EIF1AD</t>
  </si>
  <si>
    <t>EIF1AX</t>
  </si>
  <si>
    <t>EIF1B</t>
  </si>
  <si>
    <t>EIF2A</t>
  </si>
  <si>
    <t>EIF2AK1</t>
  </si>
  <si>
    <t>EIF2B3</t>
  </si>
  <si>
    <t>EIF2D</t>
  </si>
  <si>
    <t>EIF3A</t>
  </si>
  <si>
    <t>EIF3CL</t>
  </si>
  <si>
    <t>EIF3E</t>
  </si>
  <si>
    <t>EIF3G</t>
  </si>
  <si>
    <t>EIF3H</t>
  </si>
  <si>
    <t>EIF3I</t>
  </si>
  <si>
    <t>EIF3L</t>
  </si>
  <si>
    <t>EIF5B</t>
  </si>
  <si>
    <t>ELFN2</t>
  </si>
  <si>
    <t>ELK3</t>
  </si>
  <si>
    <t>ELMOD2</t>
  </si>
  <si>
    <t>ELOVL6</t>
  </si>
  <si>
    <t>ELOVL7</t>
  </si>
  <si>
    <t>ELP3</t>
  </si>
  <si>
    <t>EMB</t>
  </si>
  <si>
    <t>EMC3</t>
  </si>
  <si>
    <t>EMD</t>
  </si>
  <si>
    <t>EME2</t>
  </si>
  <si>
    <t>EMILIN2</t>
  </si>
  <si>
    <t>EML3</t>
  </si>
  <si>
    <t>EML5</t>
  </si>
  <si>
    <t>EML6</t>
  </si>
  <si>
    <t>EMP2</t>
  </si>
  <si>
    <t>EMP3</t>
  </si>
  <si>
    <t>ENOPH1</t>
  </si>
  <si>
    <t>ENPP4</t>
  </si>
  <si>
    <t>EPB41L3</t>
  </si>
  <si>
    <t>EPHA1</t>
  </si>
  <si>
    <t>EPHB2</t>
  </si>
  <si>
    <t>EPHB6</t>
  </si>
  <si>
    <t>EPHX2</t>
  </si>
  <si>
    <t>EPHX4</t>
  </si>
  <si>
    <t>EPN2</t>
  </si>
  <si>
    <t>EPN3</t>
  </si>
  <si>
    <t>EPS15L1</t>
  </si>
  <si>
    <t>EPS8L1</t>
  </si>
  <si>
    <t>EPSTI1</t>
  </si>
  <si>
    <t>ERAP1</t>
  </si>
  <si>
    <t>ERBB3</t>
  </si>
  <si>
    <t>ERCC6L</t>
  </si>
  <si>
    <t>EREG</t>
  </si>
  <si>
    <t>ERFE</t>
  </si>
  <si>
    <t>ERG28</t>
  </si>
  <si>
    <t>ERGIC2</t>
  </si>
  <si>
    <t>ERGIC3</t>
  </si>
  <si>
    <t>ERI2</t>
  </si>
  <si>
    <t>ERICH1</t>
  </si>
  <si>
    <t>ERO1A</t>
  </si>
  <si>
    <t>ESCO2</t>
  </si>
  <si>
    <t>ESF1</t>
  </si>
  <si>
    <t>ESPL1</t>
  </si>
  <si>
    <t>ESPN</t>
  </si>
  <si>
    <t>ESRP1</t>
  </si>
  <si>
    <t>ESRRA</t>
  </si>
  <si>
    <t>ETAA1</t>
  </si>
  <si>
    <t>ETFBKMT</t>
  </si>
  <si>
    <t>ETFDH</t>
  </si>
  <si>
    <t>ETFRF1</t>
  </si>
  <si>
    <t>ETNK1</t>
  </si>
  <si>
    <t>ETS2</t>
  </si>
  <si>
    <t>ETV1</t>
  </si>
  <si>
    <t>ETV5</t>
  </si>
  <si>
    <t>EVC</t>
  </si>
  <si>
    <t>EVI5</t>
  </si>
  <si>
    <t>EVPL</t>
  </si>
  <si>
    <t>EXO1</t>
  </si>
  <si>
    <t>EXOC4</t>
  </si>
  <si>
    <t>EXOC8</t>
  </si>
  <si>
    <t>EXOSC5</t>
  </si>
  <si>
    <t>F2R</t>
  </si>
  <si>
    <t>F3</t>
  </si>
  <si>
    <t>FA2H</t>
  </si>
  <si>
    <t>FAAP100</t>
  </si>
  <si>
    <t>FADS1</t>
  </si>
  <si>
    <t>FAF1</t>
  </si>
  <si>
    <t>FAIM</t>
  </si>
  <si>
    <t>FAM102A</t>
  </si>
  <si>
    <t>FAM104A</t>
  </si>
  <si>
    <t>FAM111B</t>
  </si>
  <si>
    <t>FAM114A2</t>
  </si>
  <si>
    <t>FAM118A</t>
  </si>
  <si>
    <t>FAM122A</t>
  </si>
  <si>
    <t>FAM122B</t>
  </si>
  <si>
    <t>FAM122C</t>
  </si>
  <si>
    <t>FAM129B</t>
  </si>
  <si>
    <t>FAM13B</t>
  </si>
  <si>
    <t>FAM149B1</t>
  </si>
  <si>
    <t>FAM171A2</t>
  </si>
  <si>
    <t>FAM171B</t>
  </si>
  <si>
    <t>FAM172A</t>
  </si>
  <si>
    <t>FAM173B</t>
  </si>
  <si>
    <t>FAM206A</t>
  </si>
  <si>
    <t>FAM208A</t>
  </si>
  <si>
    <t>FAM20C</t>
  </si>
  <si>
    <t>FAM213B</t>
  </si>
  <si>
    <t>FAM217B</t>
  </si>
  <si>
    <t>FAM241A</t>
  </si>
  <si>
    <t>FAM3C</t>
  </si>
  <si>
    <t>FAM43A</t>
  </si>
  <si>
    <t>FAM46C</t>
  </si>
  <si>
    <t>FAM49A</t>
  </si>
  <si>
    <t>FAM53B</t>
  </si>
  <si>
    <t>FAM53C</t>
  </si>
  <si>
    <t>FAM78A</t>
  </si>
  <si>
    <t>FAM83B</t>
  </si>
  <si>
    <t>FAM83E</t>
  </si>
  <si>
    <t>FAM83G</t>
  </si>
  <si>
    <t>FAM83H</t>
  </si>
  <si>
    <t>FAM84B</t>
  </si>
  <si>
    <t>FAM86B1</t>
  </si>
  <si>
    <t>FANCA</t>
  </si>
  <si>
    <t>FANCB</t>
  </si>
  <si>
    <t>FANCD2</t>
  </si>
  <si>
    <t>FANCG</t>
  </si>
  <si>
    <t>FANCI</t>
  </si>
  <si>
    <t>FANCL</t>
  </si>
  <si>
    <t>FAR1</t>
  </si>
  <si>
    <t>FARSA</t>
  </si>
  <si>
    <t>FARSB</t>
  </si>
  <si>
    <t>FAS</t>
  </si>
  <si>
    <t>FASN</t>
  </si>
  <si>
    <t>FASTKD1</t>
  </si>
  <si>
    <t>FBXL14</t>
  </si>
  <si>
    <t>FBXL16</t>
  </si>
  <si>
    <t>FBXL19</t>
  </si>
  <si>
    <t>FBXL4</t>
  </si>
  <si>
    <t>FBXO30</t>
  </si>
  <si>
    <t>FBXO41</t>
  </si>
  <si>
    <t>FBXO42</t>
  </si>
  <si>
    <t>FBXO5</t>
  </si>
  <si>
    <t>FBXW5</t>
  </si>
  <si>
    <t>FBXW8</t>
  </si>
  <si>
    <t>FBXW9</t>
  </si>
  <si>
    <t>FCER2</t>
  </si>
  <si>
    <t>FDCSP</t>
  </si>
  <si>
    <t>FDFT1</t>
  </si>
  <si>
    <t>FDPS</t>
  </si>
  <si>
    <t>FEN1</t>
  </si>
  <si>
    <t>FERMT1</t>
  </si>
  <si>
    <t>FERMT2</t>
  </si>
  <si>
    <t>FGD3</t>
  </si>
  <si>
    <t>FGF11</t>
  </si>
  <si>
    <t>FGF17</t>
  </si>
  <si>
    <t>FGF2</t>
  </si>
  <si>
    <t>FGF20</t>
  </si>
  <si>
    <t>FGF21</t>
  </si>
  <si>
    <t>FGFBP1</t>
  </si>
  <si>
    <t>FGFBP2</t>
  </si>
  <si>
    <t>FGFR3</t>
  </si>
  <si>
    <t>FGFR4</t>
  </si>
  <si>
    <t>FGFRL1</t>
  </si>
  <si>
    <t>FGGY</t>
  </si>
  <si>
    <t>FHL1</t>
  </si>
  <si>
    <t>FHL2</t>
  </si>
  <si>
    <t>FHL3</t>
  </si>
  <si>
    <t>FHOD1</t>
  </si>
  <si>
    <t>FIBIN</t>
  </si>
  <si>
    <t>FIBP</t>
  </si>
  <si>
    <t>FJX1</t>
  </si>
  <si>
    <t>FKBP4</t>
  </si>
  <si>
    <t>FLOT1</t>
  </si>
  <si>
    <t>FLRT1</t>
  </si>
  <si>
    <t>FLT1</t>
  </si>
  <si>
    <t>FLVCR1</t>
  </si>
  <si>
    <t>FMOD</t>
  </si>
  <si>
    <t>FOS</t>
  </si>
  <si>
    <t>FOSB</t>
  </si>
  <si>
    <t>FOSL1</t>
  </si>
  <si>
    <t>FOXF1</t>
  </si>
  <si>
    <t>FOXF2</t>
  </si>
  <si>
    <t>FOXL1</t>
  </si>
  <si>
    <t>FOXL2NB</t>
  </si>
  <si>
    <t>FOXN4</t>
  </si>
  <si>
    <t>FOXP1</t>
  </si>
  <si>
    <t>FRK</t>
  </si>
  <si>
    <t>FRMD8</t>
  </si>
  <si>
    <t>FRMPD3</t>
  </si>
  <si>
    <t>FSCN2</t>
  </si>
  <si>
    <t>FST</t>
  </si>
  <si>
    <t>FSTL1</t>
  </si>
  <si>
    <t>FSTL4</t>
  </si>
  <si>
    <t>FTH1</t>
  </si>
  <si>
    <t>FTL</t>
  </si>
  <si>
    <t>FTO</t>
  </si>
  <si>
    <t>FURIN</t>
  </si>
  <si>
    <t>FUS</t>
  </si>
  <si>
    <t>FUT11</t>
  </si>
  <si>
    <t>FUT2</t>
  </si>
  <si>
    <t>FUT8</t>
  </si>
  <si>
    <t>FXYD3</t>
  </si>
  <si>
    <t>FYTTD1</t>
  </si>
  <si>
    <t>FZD3</t>
  </si>
  <si>
    <t>FZD4</t>
  </si>
  <si>
    <t>G0S2</t>
  </si>
  <si>
    <t>GAB1</t>
  </si>
  <si>
    <t>GAB2</t>
  </si>
  <si>
    <t>GABARAP</t>
  </si>
  <si>
    <t>GABARAPL1</t>
  </si>
  <si>
    <t>GABPB1</t>
  </si>
  <si>
    <t>GADD45A</t>
  </si>
  <si>
    <t>GADD45G</t>
  </si>
  <si>
    <t>GAL3ST1</t>
  </si>
  <si>
    <t>GALK2</t>
  </si>
  <si>
    <t>GALNT1</t>
  </si>
  <si>
    <t>GALNT12</t>
  </si>
  <si>
    <t>GALNT16</t>
  </si>
  <si>
    <t>GALNT5</t>
  </si>
  <si>
    <t>GALNT6</t>
  </si>
  <si>
    <t>GAMT</t>
  </si>
  <si>
    <t>GARNL3</t>
  </si>
  <si>
    <t>GAS6</t>
  </si>
  <si>
    <t>GATA2</t>
  </si>
  <si>
    <t>GATD1</t>
  </si>
  <si>
    <t>GATD3B</t>
  </si>
  <si>
    <t>GBA</t>
  </si>
  <si>
    <t>GBP2</t>
  </si>
  <si>
    <t>GBP3</t>
  </si>
  <si>
    <t>GBP6</t>
  </si>
  <si>
    <t>GCC1</t>
  </si>
  <si>
    <t>GCH1</t>
  </si>
  <si>
    <t>GCLC</t>
  </si>
  <si>
    <t>GCLM</t>
  </si>
  <si>
    <t>GDA</t>
  </si>
  <si>
    <t>GDF11</t>
  </si>
  <si>
    <t>GDF15</t>
  </si>
  <si>
    <t>GDI2</t>
  </si>
  <si>
    <t>GEMIN8</t>
  </si>
  <si>
    <t>GEN1</t>
  </si>
  <si>
    <t>GFM2</t>
  </si>
  <si>
    <t>GFOD1</t>
  </si>
  <si>
    <t>GGT7</t>
  </si>
  <si>
    <t>GHITM</t>
  </si>
  <si>
    <t>GIGYF1</t>
  </si>
  <si>
    <t>GIN1</t>
  </si>
  <si>
    <t>GINS1</t>
  </si>
  <si>
    <t>GINS4</t>
  </si>
  <si>
    <t>GIPC2</t>
  </si>
  <si>
    <t>GIPR</t>
  </si>
  <si>
    <t>GJA5</t>
  </si>
  <si>
    <t>GJB3</t>
  </si>
  <si>
    <t>GJB4</t>
  </si>
  <si>
    <t>GJB5</t>
  </si>
  <si>
    <t>GJB6</t>
  </si>
  <si>
    <t>GK5</t>
  </si>
  <si>
    <t>GLCCI1</t>
  </si>
  <si>
    <t>GLCE</t>
  </si>
  <si>
    <t>GLDN</t>
  </si>
  <si>
    <t>GLIPR1</t>
  </si>
  <si>
    <t>GLIS2</t>
  </si>
  <si>
    <t>GLMN</t>
  </si>
  <si>
    <t>GLS</t>
  </si>
  <si>
    <t>GMNN</t>
  </si>
  <si>
    <t>GMPR2</t>
  </si>
  <si>
    <t>GNAS</t>
  </si>
  <si>
    <t>GNB1</t>
  </si>
  <si>
    <t>GNB3</t>
  </si>
  <si>
    <t>GNG8</t>
  </si>
  <si>
    <t>GNL2</t>
  </si>
  <si>
    <t>GOLGA5</t>
  </si>
  <si>
    <t>GOLGA7</t>
  </si>
  <si>
    <t>GOLGA8B</t>
  </si>
  <si>
    <t>GOLPH3L</t>
  </si>
  <si>
    <t>GORASP2</t>
  </si>
  <si>
    <t>GOT1</t>
  </si>
  <si>
    <t>GPA33</t>
  </si>
  <si>
    <t>GPC1</t>
  </si>
  <si>
    <t>GPCPD1</t>
  </si>
  <si>
    <t>GPHA2</t>
  </si>
  <si>
    <t>GPHN</t>
  </si>
  <si>
    <t>GPI</t>
  </si>
  <si>
    <t>GPLD1</t>
  </si>
  <si>
    <t>GPN1</t>
  </si>
  <si>
    <t>GPNMB</t>
  </si>
  <si>
    <t>GPR1</t>
  </si>
  <si>
    <t>GPR108</t>
  </si>
  <si>
    <t>GPR15</t>
  </si>
  <si>
    <t>GPR160</t>
  </si>
  <si>
    <t>GPR19</t>
  </si>
  <si>
    <t>GPR39</t>
  </si>
  <si>
    <t>GPR75</t>
  </si>
  <si>
    <t>GPRASP1</t>
  </si>
  <si>
    <t>GPRIN1</t>
  </si>
  <si>
    <t>GPRIN2</t>
  </si>
  <si>
    <t>GPS1</t>
  </si>
  <si>
    <t>GPX1</t>
  </si>
  <si>
    <t>GPX2</t>
  </si>
  <si>
    <t>GRAMD1C</t>
  </si>
  <si>
    <t>GRAMD2A</t>
  </si>
  <si>
    <t>GRAMD2B</t>
  </si>
  <si>
    <t>GRASP</t>
  </si>
  <si>
    <t>GRIK4</t>
  </si>
  <si>
    <t>GRIK5</t>
  </si>
  <si>
    <t>GRIN2B</t>
  </si>
  <si>
    <t>GRINA</t>
  </si>
  <si>
    <t>GRIP2</t>
  </si>
  <si>
    <t>GRPR</t>
  </si>
  <si>
    <t>GSDMB</t>
  </si>
  <si>
    <t>GSR</t>
  </si>
  <si>
    <t>GSTM2</t>
  </si>
  <si>
    <t>GSTM4</t>
  </si>
  <si>
    <t>GTF2F1</t>
  </si>
  <si>
    <t>GTF2F2</t>
  </si>
  <si>
    <t>GTF2H1</t>
  </si>
  <si>
    <t>GTF2H2</t>
  </si>
  <si>
    <t>GTF3A</t>
  </si>
  <si>
    <t>GTF3C3</t>
  </si>
  <si>
    <t>GTPBP3</t>
  </si>
  <si>
    <t>GTPBP8</t>
  </si>
  <si>
    <t>GTSE1</t>
  </si>
  <si>
    <t>GUCA1B</t>
  </si>
  <si>
    <t>GUCY2D</t>
  </si>
  <si>
    <t>GVQW3</t>
  </si>
  <si>
    <t>GYG1</t>
  </si>
  <si>
    <t>GYG2</t>
  </si>
  <si>
    <t>GZF1</t>
  </si>
  <si>
    <t>GZMB</t>
  </si>
  <si>
    <t>H2AFV</t>
  </si>
  <si>
    <t>H3F3B</t>
  </si>
  <si>
    <t>H3F3C</t>
  </si>
  <si>
    <t>HADHB</t>
  </si>
  <si>
    <t>HAS2</t>
  </si>
  <si>
    <t>HBEGF</t>
  </si>
  <si>
    <t>HCFC1</t>
  </si>
  <si>
    <t>HCFC1R1</t>
  </si>
  <si>
    <t>HCN2</t>
  </si>
  <si>
    <t>HDAC10</t>
  </si>
  <si>
    <t>HDAC7</t>
  </si>
  <si>
    <t>HDLBP</t>
  </si>
  <si>
    <t>HEG1</t>
  </si>
  <si>
    <t>HELLS</t>
  </si>
  <si>
    <t>HELZ2</t>
  </si>
  <si>
    <t>HENMT1</t>
  </si>
  <si>
    <t>HES1</t>
  </si>
  <si>
    <t>HES2</t>
  </si>
  <si>
    <t>HEY1</t>
  </si>
  <si>
    <t>HEY2</t>
  </si>
  <si>
    <t>HFE</t>
  </si>
  <si>
    <t>HGSNAT</t>
  </si>
  <si>
    <t>HHIPL1</t>
  </si>
  <si>
    <t>HIF3A</t>
  </si>
  <si>
    <t>HILPDA</t>
  </si>
  <si>
    <t>HIP1R</t>
  </si>
  <si>
    <t>HIST2H2AA3</t>
  </si>
  <si>
    <t>HIST3H2A</t>
  </si>
  <si>
    <t>HJURP</t>
  </si>
  <si>
    <t>HKDC1</t>
  </si>
  <si>
    <t>HLA-DOB</t>
  </si>
  <si>
    <t>HLA-DPA1</t>
  </si>
  <si>
    <t>HLA-G</t>
  </si>
  <si>
    <t>HLF</t>
  </si>
  <si>
    <t>HM13</t>
  </si>
  <si>
    <t>HMCN1</t>
  </si>
  <si>
    <t>HMGA1</t>
  </si>
  <si>
    <t>HMGCR</t>
  </si>
  <si>
    <t>HMGCS1</t>
  </si>
  <si>
    <t>HMGN5</t>
  </si>
  <si>
    <t>HMOX1</t>
  </si>
  <si>
    <t>HNRNPA1</t>
  </si>
  <si>
    <t>HNRNPA2B1</t>
  </si>
  <si>
    <t>HNRNPC</t>
  </si>
  <si>
    <t>HNRNPM</t>
  </si>
  <si>
    <t>HOXA11</t>
  </si>
  <si>
    <t>HOXA13</t>
  </si>
  <si>
    <t>HOXA7</t>
  </si>
  <si>
    <t>HOXB3</t>
  </si>
  <si>
    <t>HOXB4</t>
  </si>
  <si>
    <t>HOXB5</t>
  </si>
  <si>
    <t>HOXB6</t>
  </si>
  <si>
    <t>HOXB8</t>
  </si>
  <si>
    <t>HOXD1</t>
  </si>
  <si>
    <t>HOXD11</t>
  </si>
  <si>
    <t>HOXD4</t>
  </si>
  <si>
    <t>HOXD8</t>
  </si>
  <si>
    <t>HPGD</t>
  </si>
  <si>
    <t>HPS3</t>
  </si>
  <si>
    <t>HPS6</t>
  </si>
  <si>
    <t>HR</t>
  </si>
  <si>
    <t>HS1BP3</t>
  </si>
  <si>
    <t>HS3ST3B1</t>
  </si>
  <si>
    <t>HS6ST3</t>
  </si>
  <si>
    <t>HSD11B2</t>
  </si>
  <si>
    <t>HSD17B12</t>
  </si>
  <si>
    <t>HSD17B14</t>
  </si>
  <si>
    <t>HSD17B7</t>
  </si>
  <si>
    <t>HSD17B8</t>
  </si>
  <si>
    <t>HSD3B7</t>
  </si>
  <si>
    <t>HSF1</t>
  </si>
  <si>
    <t>HSF4</t>
  </si>
  <si>
    <t>HSH2D</t>
  </si>
  <si>
    <t>HSP90AA1</t>
  </si>
  <si>
    <t>HSP90AB1</t>
  </si>
  <si>
    <t>HSP90B1</t>
  </si>
  <si>
    <t>HSPA1A</t>
  </si>
  <si>
    <t>HSPA1B</t>
  </si>
  <si>
    <t>HSPA1L</t>
  </si>
  <si>
    <t>HSPA2</t>
  </si>
  <si>
    <t>HSPA4L</t>
  </si>
  <si>
    <t>HSPA6</t>
  </si>
  <si>
    <t>HSPA8</t>
  </si>
  <si>
    <t>HSPA9</t>
  </si>
  <si>
    <t>HSPB1</t>
  </si>
  <si>
    <t>HSPB3</t>
  </si>
  <si>
    <t>HSPD1</t>
  </si>
  <si>
    <t>HSPH1</t>
  </si>
  <si>
    <t>HUS1</t>
  </si>
  <si>
    <t>HYAL1</t>
  </si>
  <si>
    <t>HYAL2</t>
  </si>
  <si>
    <t>HYAL3</t>
  </si>
  <si>
    <t>HYPK</t>
  </si>
  <si>
    <t>IAH1</t>
  </si>
  <si>
    <t>IBA57</t>
  </si>
  <si>
    <t>ICOSLG</t>
  </si>
  <si>
    <t>ID1</t>
  </si>
  <si>
    <t>IDI1</t>
  </si>
  <si>
    <t>IER3</t>
  </si>
  <si>
    <t>IER5</t>
  </si>
  <si>
    <t>IFI44</t>
  </si>
  <si>
    <t>IFI44L</t>
  </si>
  <si>
    <t>IFI6</t>
  </si>
  <si>
    <t>IFIH1</t>
  </si>
  <si>
    <t>IFIT2</t>
  </si>
  <si>
    <t>IFIT3</t>
  </si>
  <si>
    <t>IFITM1</t>
  </si>
  <si>
    <t>IFITM3</t>
  </si>
  <si>
    <t>IFNLR1</t>
  </si>
  <si>
    <t>IFRD1</t>
  </si>
  <si>
    <t>IFT122</t>
  </si>
  <si>
    <t>IFT22</t>
  </si>
  <si>
    <t>IFT46</t>
  </si>
  <si>
    <t>IFT52</t>
  </si>
  <si>
    <t>IFT74</t>
  </si>
  <si>
    <t>IGBP1</t>
  </si>
  <si>
    <t>IGDCC3</t>
  </si>
  <si>
    <t>IGF2</t>
  </si>
  <si>
    <t>IGFBP4</t>
  </si>
  <si>
    <t>IGFN1</t>
  </si>
  <si>
    <t>IGIP</t>
  </si>
  <si>
    <t>IGSF1</t>
  </si>
  <si>
    <t>IGSF10</t>
  </si>
  <si>
    <t>IGSF3</t>
  </si>
  <si>
    <t>IGSF5</t>
  </si>
  <si>
    <t>IGSF9</t>
  </si>
  <si>
    <t>IGSF9B</t>
  </si>
  <si>
    <t>IK</t>
  </si>
  <si>
    <t>IKBIP</t>
  </si>
  <si>
    <t>IKBKG</t>
  </si>
  <si>
    <t>IL11RA</t>
  </si>
  <si>
    <t>IL15</t>
  </si>
  <si>
    <t>IL17RC</t>
  </si>
  <si>
    <t>IL1B</t>
  </si>
  <si>
    <t>IL1R1</t>
  </si>
  <si>
    <t>IL20RB</t>
  </si>
  <si>
    <t>IL21R</t>
  </si>
  <si>
    <t>IL27RA</t>
  </si>
  <si>
    <t>IL2RG</t>
  </si>
  <si>
    <t>IL32</t>
  </si>
  <si>
    <t>IL33</t>
  </si>
  <si>
    <t>IL4R</t>
  </si>
  <si>
    <t>IL6</t>
  </si>
  <si>
    <t>ILDR2</t>
  </si>
  <si>
    <t>IMP4</t>
  </si>
  <si>
    <t>IMPDH1</t>
  </si>
  <si>
    <t>IMPDH2</t>
  </si>
  <si>
    <t>INCENP</t>
  </si>
  <si>
    <t>INF2</t>
  </si>
  <si>
    <t>ING3</t>
  </si>
  <si>
    <t>INHA</t>
  </si>
  <si>
    <t>INHBA</t>
  </si>
  <si>
    <t>INHBE</t>
  </si>
  <si>
    <t>INO80B</t>
  </si>
  <si>
    <t>INO80C</t>
  </si>
  <si>
    <t>INSIG1</t>
  </si>
  <si>
    <t>INSIG2</t>
  </si>
  <si>
    <t>INTS1</t>
  </si>
  <si>
    <t>INTS12</t>
  </si>
  <si>
    <t>INTS3</t>
  </si>
  <si>
    <t>INTS6L</t>
  </si>
  <si>
    <t>IPO4</t>
  </si>
  <si>
    <t>IPO7</t>
  </si>
  <si>
    <t>IPP</t>
  </si>
  <si>
    <t>IQCA1L</t>
  </si>
  <si>
    <t>IQCK</t>
  </si>
  <si>
    <t>IQGAP2</t>
  </si>
  <si>
    <t>IREB2</t>
  </si>
  <si>
    <t>IRF2BPL</t>
  </si>
  <si>
    <t>IRF9</t>
  </si>
  <si>
    <t>IRGQ</t>
  </si>
  <si>
    <t>ISCU</t>
  </si>
  <si>
    <t>ISX</t>
  </si>
  <si>
    <t>ITFG2</t>
  </si>
  <si>
    <t>ITGA1</t>
  </si>
  <si>
    <t>ITGA10</t>
  </si>
  <si>
    <t>ITGA2</t>
  </si>
  <si>
    <t>ITGA3</t>
  </si>
  <si>
    <t>ITGA5</t>
  </si>
  <si>
    <t>ITGA7</t>
  </si>
  <si>
    <t>ITGAM</t>
  </si>
  <si>
    <t>ITGAV</t>
  </si>
  <si>
    <t>ITGB5</t>
  </si>
  <si>
    <t>ITGB6</t>
  </si>
  <si>
    <t>ITGB8</t>
  </si>
  <si>
    <t>ITPR2</t>
  </si>
  <si>
    <t>ITPRIPL2</t>
  </si>
  <si>
    <t>IZUMO4</t>
  </si>
  <si>
    <t>JADE1</t>
  </si>
  <si>
    <t>JADE2</t>
  </si>
  <si>
    <t>JADE3</t>
  </si>
  <si>
    <t>JAG1</t>
  </si>
  <si>
    <t>JAG2</t>
  </si>
  <si>
    <t>JAK1</t>
  </si>
  <si>
    <t>JCAD</t>
  </si>
  <si>
    <t>JMJD6</t>
  </si>
  <si>
    <t>JOSD1</t>
  </si>
  <si>
    <t>JPH2</t>
  </si>
  <si>
    <t>JRK</t>
  </si>
  <si>
    <t>JUN</t>
  </si>
  <si>
    <t>KARS</t>
  </si>
  <si>
    <t>KAT2B</t>
  </si>
  <si>
    <t>KAT7</t>
  </si>
  <si>
    <t>KATNA1</t>
  </si>
  <si>
    <t>KAZALD1</t>
  </si>
  <si>
    <t>KBTBD8</t>
  </si>
  <si>
    <t>KCMF1</t>
  </si>
  <si>
    <t>KCNC4</t>
  </si>
  <si>
    <t>KCND1</t>
  </si>
  <si>
    <t>KCNG3</t>
  </si>
  <si>
    <t>KCNH5</t>
  </si>
  <si>
    <t>KCNH6</t>
  </si>
  <si>
    <t>KCNK9</t>
  </si>
  <si>
    <t>KCNMB4</t>
  </si>
  <si>
    <t>KCNN1</t>
  </si>
  <si>
    <t>KCNN4</t>
  </si>
  <si>
    <t>KCTD1</t>
  </si>
  <si>
    <t>KCTD11</t>
  </si>
  <si>
    <t>KCTD15</t>
  </si>
  <si>
    <t>KDELC2</t>
  </si>
  <si>
    <t>KDF1</t>
  </si>
  <si>
    <t>KDM2A</t>
  </si>
  <si>
    <t>KDM4B</t>
  </si>
  <si>
    <t>KDM5B</t>
  </si>
  <si>
    <t>KHDC4</t>
  </si>
  <si>
    <t>KHDRBS1</t>
  </si>
  <si>
    <t>KIAA1143</t>
  </si>
  <si>
    <t>KIAA1147</t>
  </si>
  <si>
    <t>KIAA1191</t>
  </si>
  <si>
    <t>KIAA1217</t>
  </si>
  <si>
    <t>KIAA1324L</t>
  </si>
  <si>
    <t>KIAA1522</t>
  </si>
  <si>
    <t>KIF11</t>
  </si>
  <si>
    <t>KIF14</t>
  </si>
  <si>
    <t>KIF15</t>
  </si>
  <si>
    <t>KIF18A</t>
  </si>
  <si>
    <t>KIF18B</t>
  </si>
  <si>
    <t>KIF20A</t>
  </si>
  <si>
    <t>KIF20B</t>
  </si>
  <si>
    <t>KIF23</t>
  </si>
  <si>
    <t>KIF24</t>
  </si>
  <si>
    <t>KIF26A</t>
  </si>
  <si>
    <t>KIF2C</t>
  </si>
  <si>
    <t>KIFC1</t>
  </si>
  <si>
    <t>KLF10</t>
  </si>
  <si>
    <t>KLF2</t>
  </si>
  <si>
    <t>KLF4</t>
  </si>
  <si>
    <t>KLHDC10</t>
  </si>
  <si>
    <t>KLHL2</t>
  </si>
  <si>
    <t>KLHL25</t>
  </si>
  <si>
    <t>KLHL29</t>
  </si>
  <si>
    <t>KLHL31</t>
  </si>
  <si>
    <t>KLK10</t>
  </si>
  <si>
    <t>KLK5</t>
  </si>
  <si>
    <t>KMT5C</t>
  </si>
  <si>
    <t>KNDC1</t>
  </si>
  <si>
    <t>KNL1</t>
  </si>
  <si>
    <t>KNTC1</t>
  </si>
  <si>
    <t>KREMEN2</t>
  </si>
  <si>
    <t>KRT1</t>
  </si>
  <si>
    <t>KRT10</t>
  </si>
  <si>
    <t>KRT13</t>
  </si>
  <si>
    <t>KRT14</t>
  </si>
  <si>
    <t>KRT15</t>
  </si>
  <si>
    <t>KRT16</t>
  </si>
  <si>
    <t>KRT19</t>
  </si>
  <si>
    <t>KRT2</t>
  </si>
  <si>
    <t>KRT3</t>
  </si>
  <si>
    <t>KRT32</t>
  </si>
  <si>
    <t>KRT34</t>
  </si>
  <si>
    <t>KRT36</t>
  </si>
  <si>
    <t>KRT37</t>
  </si>
  <si>
    <t>KRT38</t>
  </si>
  <si>
    <t>KRT5</t>
  </si>
  <si>
    <t>KRT81</t>
  </si>
  <si>
    <t>KRT84</t>
  </si>
  <si>
    <t>KTN1</t>
  </si>
  <si>
    <t>KXD1</t>
  </si>
  <si>
    <t>KYAT3</t>
  </si>
  <si>
    <t>KYNU</t>
  </si>
  <si>
    <t>L3MBTL4</t>
  </si>
  <si>
    <t>LAMA5</t>
  </si>
  <si>
    <t>LAMB3</t>
  </si>
  <si>
    <t>LAMC2</t>
  </si>
  <si>
    <t>LAMP3</t>
  </si>
  <si>
    <t>LAMTOR3</t>
  </si>
  <si>
    <t>LARP6</t>
  </si>
  <si>
    <t>LARP7</t>
  </si>
  <si>
    <t>LAT2</t>
  </si>
  <si>
    <t>LBHD1</t>
  </si>
  <si>
    <t>LCMT2</t>
  </si>
  <si>
    <t>LCN2</t>
  </si>
  <si>
    <t>LDAH</t>
  </si>
  <si>
    <t>LDHA</t>
  </si>
  <si>
    <t>LDLR</t>
  </si>
  <si>
    <t>LDLRAP1</t>
  </si>
  <si>
    <t>LEMD2</t>
  </si>
  <si>
    <t>LETM1</t>
  </si>
  <si>
    <t>LGI2</t>
  </si>
  <si>
    <t>LGI4</t>
  </si>
  <si>
    <t>LGMN</t>
  </si>
  <si>
    <t>LGR4</t>
  </si>
  <si>
    <t>LGR5</t>
  </si>
  <si>
    <t>LHPP</t>
  </si>
  <si>
    <t>LHX1</t>
  </si>
  <si>
    <t>LIG1</t>
  </si>
  <si>
    <t>LIG4</t>
  </si>
  <si>
    <t>LIMCH1</t>
  </si>
  <si>
    <t>LIMD1</t>
  </si>
  <si>
    <t>LIMS2</t>
  </si>
  <si>
    <t>LIN37</t>
  </si>
  <si>
    <t>LIPC</t>
  </si>
  <si>
    <t>LIPG</t>
  </si>
  <si>
    <t>LMBRD1</t>
  </si>
  <si>
    <t>LMF1</t>
  </si>
  <si>
    <t>LMNB1</t>
  </si>
  <si>
    <t>LMO3</t>
  </si>
  <si>
    <t>LMO7</t>
  </si>
  <si>
    <t>LNPEP</t>
  </si>
  <si>
    <t>LNX2</t>
  </si>
  <si>
    <t>LOC100130370</t>
  </si>
  <si>
    <t>LOC100996741</t>
  </si>
  <si>
    <t>LOC101927503</t>
  </si>
  <si>
    <t>LOC101928095</t>
  </si>
  <si>
    <t>LOC101928422</t>
  </si>
  <si>
    <t>LOC101928635</t>
  </si>
  <si>
    <t>LOC101928841</t>
  </si>
  <si>
    <t>LOC101929400</t>
  </si>
  <si>
    <t>LOC101929895</t>
  </si>
  <si>
    <t>LOC102723996</t>
  </si>
  <si>
    <t>LOC102724135</t>
  </si>
  <si>
    <t>LOC105374378</t>
  </si>
  <si>
    <t>LOC105377310</t>
  </si>
  <si>
    <t>LOC105378949</t>
  </si>
  <si>
    <t>LOC107984159</t>
  </si>
  <si>
    <t>LOC107984648</t>
  </si>
  <si>
    <t>LOC107984751</t>
  </si>
  <si>
    <t>LOC107985971</t>
  </si>
  <si>
    <t>LOC107986084</t>
  </si>
  <si>
    <t>LOC107986113</t>
  </si>
  <si>
    <t>LOC107986211</t>
  </si>
  <si>
    <t>LOC112268232</t>
  </si>
  <si>
    <t>LOC112268321</t>
  </si>
  <si>
    <t>LOC389602</t>
  </si>
  <si>
    <t>LOC730268</t>
  </si>
  <si>
    <t>LONRF1</t>
  </si>
  <si>
    <t>LPAR2</t>
  </si>
  <si>
    <t>LPAR4</t>
  </si>
  <si>
    <t>LPCAT1</t>
  </si>
  <si>
    <t>LPCAT4</t>
  </si>
  <si>
    <t>LPIN1</t>
  </si>
  <si>
    <t>LPXN</t>
  </si>
  <si>
    <t>LRIF1</t>
  </si>
  <si>
    <t>LRP1</t>
  </si>
  <si>
    <t>LRP4</t>
  </si>
  <si>
    <t>LRP8</t>
  </si>
  <si>
    <t>LRRC14</t>
  </si>
  <si>
    <t>LRRC3</t>
  </si>
  <si>
    <t>LRRC32</t>
  </si>
  <si>
    <t>LRRC39</t>
  </si>
  <si>
    <t>LRRC41</t>
  </si>
  <si>
    <t>LRRC49</t>
  </si>
  <si>
    <t>LRRC55</t>
  </si>
  <si>
    <t>LRRC58</t>
  </si>
  <si>
    <t>LRRC75A</t>
  </si>
  <si>
    <t>LRRCC1</t>
  </si>
  <si>
    <t>LSAMP</t>
  </si>
  <si>
    <t>LSM1</t>
  </si>
  <si>
    <t>LSM12</t>
  </si>
  <si>
    <t>LSMEM1</t>
  </si>
  <si>
    <t>LSS</t>
  </si>
  <si>
    <t>LTA4H</t>
  </si>
  <si>
    <t>LTBP3</t>
  </si>
  <si>
    <t>LUC7L3</t>
  </si>
  <si>
    <t>LUM</t>
  </si>
  <si>
    <t>LURAP1L</t>
  </si>
  <si>
    <t>LY75</t>
  </si>
  <si>
    <t>LYG1</t>
  </si>
  <si>
    <t>LYRM1</t>
  </si>
  <si>
    <t>LYRM4</t>
  </si>
  <si>
    <t>LYRM9</t>
  </si>
  <si>
    <t>LZTFL1</t>
  </si>
  <si>
    <t>LZTS2</t>
  </si>
  <si>
    <t>MACC1</t>
  </si>
  <si>
    <t>MAF</t>
  </si>
  <si>
    <t>MAFB</t>
  </si>
  <si>
    <t>MAFF</t>
  </si>
  <si>
    <t>MAFK</t>
  </si>
  <si>
    <t>MAJIN</t>
  </si>
  <si>
    <t>MALL</t>
  </si>
  <si>
    <t>MAMDC4</t>
  </si>
  <si>
    <t>MAML3</t>
  </si>
  <si>
    <t>MAMSTR</t>
  </si>
  <si>
    <t>MAN1C1</t>
  </si>
  <si>
    <t>MAN2B2</t>
  </si>
  <si>
    <t>MANEA</t>
  </si>
  <si>
    <t>MAP1LC3B</t>
  </si>
  <si>
    <t>MAP2</t>
  </si>
  <si>
    <t>MAP2K5</t>
  </si>
  <si>
    <t>MAP3K2</t>
  </si>
  <si>
    <t>MAP3K5</t>
  </si>
  <si>
    <t>MAP3K6</t>
  </si>
  <si>
    <t>MAP3K7CL</t>
  </si>
  <si>
    <t>MAP3K8</t>
  </si>
  <si>
    <t>MAP4K5</t>
  </si>
  <si>
    <t>MAPK15</t>
  </si>
  <si>
    <t>MAPKBP1</t>
  </si>
  <si>
    <t>MAPRE1</t>
  </si>
  <si>
    <t>MAPRE3</t>
  </si>
  <si>
    <t>MARVELD1</t>
  </si>
  <si>
    <t>MAST4</t>
  </si>
  <si>
    <t>MASTL</t>
  </si>
  <si>
    <t>MAT2A</t>
  </si>
  <si>
    <t>MATN2</t>
  </si>
  <si>
    <t>MAVS</t>
  </si>
  <si>
    <t>MBD3</t>
  </si>
  <si>
    <t>MBNL1</t>
  </si>
  <si>
    <t>MBNL2</t>
  </si>
  <si>
    <t>MBOAT2</t>
  </si>
  <si>
    <t>MC1R</t>
  </si>
  <si>
    <t>MCIDAS</t>
  </si>
  <si>
    <t>MCM3</t>
  </si>
  <si>
    <t>MCM4</t>
  </si>
  <si>
    <t>MCM6</t>
  </si>
  <si>
    <t>MCM7</t>
  </si>
  <si>
    <t>MCM8</t>
  </si>
  <si>
    <t>MCOLN3</t>
  </si>
  <si>
    <t>MDFIC</t>
  </si>
  <si>
    <t>MDGA1</t>
  </si>
  <si>
    <t>MDM2</t>
  </si>
  <si>
    <t>ME2</t>
  </si>
  <si>
    <t>MEA1</t>
  </si>
  <si>
    <t>MECOM</t>
  </si>
  <si>
    <t>MECP2</t>
  </si>
  <si>
    <t>MECR</t>
  </si>
  <si>
    <t>MED16</t>
  </si>
  <si>
    <t>MED19</t>
  </si>
  <si>
    <t>MED20</t>
  </si>
  <si>
    <t>MED26</t>
  </si>
  <si>
    <t>MED29</t>
  </si>
  <si>
    <t>MED31</t>
  </si>
  <si>
    <t>MED6</t>
  </si>
  <si>
    <t>MEGF8</t>
  </si>
  <si>
    <t>MEIS2</t>
  </si>
  <si>
    <t>MELK</t>
  </si>
  <si>
    <t>MELTF</t>
  </si>
  <si>
    <t>MEN1</t>
  </si>
  <si>
    <t>METAP2</t>
  </si>
  <si>
    <t>METTL1</t>
  </si>
  <si>
    <t>METTL7A</t>
  </si>
  <si>
    <t>METTL9</t>
  </si>
  <si>
    <t>MEX3B</t>
  </si>
  <si>
    <t>MFAP1</t>
  </si>
  <si>
    <t>MFSD14A</t>
  </si>
  <si>
    <t>MGAT2</t>
  </si>
  <si>
    <t>MGAT4A</t>
  </si>
  <si>
    <t>MGAT5</t>
  </si>
  <si>
    <t>MGP</t>
  </si>
  <si>
    <t>MGST2</t>
  </si>
  <si>
    <t>MIA2</t>
  </si>
  <si>
    <t>MICAL2</t>
  </si>
  <si>
    <t>MICALL2</t>
  </si>
  <si>
    <t>MID1</t>
  </si>
  <si>
    <t>MID1IP1</t>
  </si>
  <si>
    <t>MIDN</t>
  </si>
  <si>
    <t>MIF4GD</t>
  </si>
  <si>
    <t>MINDY3</t>
  </si>
  <si>
    <t>MINDY4</t>
  </si>
  <si>
    <t>MINK1</t>
  </si>
  <si>
    <t>MIOS</t>
  </si>
  <si>
    <t>MIS18BP1</t>
  </si>
  <si>
    <t>MKI67</t>
  </si>
  <si>
    <t>MKRN2</t>
  </si>
  <si>
    <t>MKRN2OS</t>
  </si>
  <si>
    <t>MLKL</t>
  </si>
  <si>
    <t>MLLT11</t>
  </si>
  <si>
    <t>MLST8</t>
  </si>
  <si>
    <t>MLX</t>
  </si>
  <si>
    <t>MMAB</t>
  </si>
  <si>
    <t>MMP13</t>
  </si>
  <si>
    <t>MMP15</t>
  </si>
  <si>
    <t>MMP24OS</t>
  </si>
  <si>
    <t>MMS22L</t>
  </si>
  <si>
    <t>MNS1</t>
  </si>
  <si>
    <t>MOB1B</t>
  </si>
  <si>
    <t>MOCOS</t>
  </si>
  <si>
    <t>MOCS1</t>
  </si>
  <si>
    <t>MOCS3</t>
  </si>
  <si>
    <t>MORN3</t>
  </si>
  <si>
    <t>MOV10L1</t>
  </si>
  <si>
    <t>MPC1</t>
  </si>
  <si>
    <t>MPI</t>
  </si>
  <si>
    <t>MPZL2</t>
  </si>
  <si>
    <t>MRAP2</t>
  </si>
  <si>
    <t>MRM1</t>
  </si>
  <si>
    <t>MROH1</t>
  </si>
  <si>
    <t>MRPL1</t>
  </si>
  <si>
    <t>MRPL10</t>
  </si>
  <si>
    <t>MRPL18</t>
  </si>
  <si>
    <t>MRPL3</t>
  </si>
  <si>
    <t>MRPL30</t>
  </si>
  <si>
    <t>MRPL32</t>
  </si>
  <si>
    <t>MRPL43</t>
  </si>
  <si>
    <t>MRPL55</t>
  </si>
  <si>
    <t>MRPS2</t>
  </si>
  <si>
    <t>MRPS35</t>
  </si>
  <si>
    <t>MRRF</t>
  </si>
  <si>
    <t>MSH4</t>
  </si>
  <si>
    <t>MSI2</t>
  </si>
  <si>
    <t>MSMO1</t>
  </si>
  <si>
    <t>MSS51</t>
  </si>
  <si>
    <t>MST1R</t>
  </si>
  <si>
    <t>MSTO1</t>
  </si>
  <si>
    <t>MSX1</t>
  </si>
  <si>
    <t>MT1E</t>
  </si>
  <si>
    <t>MT1X</t>
  </si>
  <si>
    <t>MT2A</t>
  </si>
  <si>
    <t>MTA1</t>
  </si>
  <si>
    <t>MTAP</t>
  </si>
  <si>
    <t>MTFR2</t>
  </si>
  <si>
    <t>MTHFD2</t>
  </si>
  <si>
    <t>MTHFR</t>
  </si>
  <si>
    <t>MTIF2</t>
  </si>
  <si>
    <t>MTM1</t>
  </si>
  <si>
    <t>MTO1</t>
  </si>
  <si>
    <t>MTRR</t>
  </si>
  <si>
    <t>MTSS1</t>
  </si>
  <si>
    <t>MUC1</t>
  </si>
  <si>
    <t>MUC13</t>
  </si>
  <si>
    <t>MUC16</t>
  </si>
  <si>
    <t>MUC2</t>
  </si>
  <si>
    <t>MUC3A</t>
  </si>
  <si>
    <t>MUC5AC</t>
  </si>
  <si>
    <t>MUC6</t>
  </si>
  <si>
    <t>MUTYH</t>
  </si>
  <si>
    <t>MVD</t>
  </si>
  <si>
    <t>MVK</t>
  </si>
  <si>
    <t>MX2</t>
  </si>
  <si>
    <t>MXD1</t>
  </si>
  <si>
    <t>MXD3</t>
  </si>
  <si>
    <t>MXD4</t>
  </si>
  <si>
    <t>MYADM</t>
  </si>
  <si>
    <t>MYBL1</t>
  </si>
  <si>
    <t>MYBL2</t>
  </si>
  <si>
    <t>MYCBPAP</t>
  </si>
  <si>
    <t>MYD88</t>
  </si>
  <si>
    <t>MYEOV</t>
  </si>
  <si>
    <t>MYH15</t>
  </si>
  <si>
    <t>MYLIP</t>
  </si>
  <si>
    <t>MYO9B</t>
  </si>
  <si>
    <t>MYRF</t>
  </si>
  <si>
    <t>MZF1</t>
  </si>
  <si>
    <t>NAB1</t>
  </si>
  <si>
    <t>NABP1</t>
  </si>
  <si>
    <t>NACA</t>
  </si>
  <si>
    <t>NACC2</t>
  </si>
  <si>
    <t>NADSYN1</t>
  </si>
  <si>
    <t>NANP</t>
  </si>
  <si>
    <t>NAPA</t>
  </si>
  <si>
    <t>NAT6</t>
  </si>
  <si>
    <t>NAT8L</t>
  </si>
  <si>
    <t>NBDY</t>
  </si>
  <si>
    <t>NBEAL2</t>
  </si>
  <si>
    <t>NBPF1</t>
  </si>
  <si>
    <t>NBR1</t>
  </si>
  <si>
    <t>NCAPD3</t>
  </si>
  <si>
    <t>NCAPG</t>
  </si>
  <si>
    <t>NCAPG2</t>
  </si>
  <si>
    <t>NCAPH</t>
  </si>
  <si>
    <t>NCBP3</t>
  </si>
  <si>
    <t>NCOA7</t>
  </si>
  <si>
    <t>NDC80</t>
  </si>
  <si>
    <t>NDRG2</t>
  </si>
  <si>
    <t>NDRG3</t>
  </si>
  <si>
    <t>NDUFAF3</t>
  </si>
  <si>
    <t>NECAB2</t>
  </si>
  <si>
    <t>NECAB3</t>
  </si>
  <si>
    <t>NECTIN2</t>
  </si>
  <si>
    <t>NECTIN3</t>
  </si>
  <si>
    <t>NEIL1</t>
  </si>
  <si>
    <t>NEK10</t>
  </si>
  <si>
    <t>NEK8</t>
  </si>
  <si>
    <t>NEK9</t>
  </si>
  <si>
    <t>NEMF</t>
  </si>
  <si>
    <t>NEPRO</t>
  </si>
  <si>
    <t>NES</t>
  </si>
  <si>
    <t>NET1</t>
  </si>
  <si>
    <t>NEU1</t>
  </si>
  <si>
    <t>NEURL1B</t>
  </si>
  <si>
    <t>NEXN</t>
  </si>
  <si>
    <t>NFAM1</t>
  </si>
  <si>
    <t>NFATC2</t>
  </si>
  <si>
    <t>NFATC2IP</t>
  </si>
  <si>
    <t>NFATC4</t>
  </si>
  <si>
    <t>NFE2L2</t>
  </si>
  <si>
    <t>NFIA</t>
  </si>
  <si>
    <t>NFKBIA</t>
  </si>
  <si>
    <t>NFU1</t>
  </si>
  <si>
    <t>NGFR</t>
  </si>
  <si>
    <t>NHLH1</t>
  </si>
  <si>
    <t>NHLRC3</t>
  </si>
  <si>
    <t>NIF3L1</t>
  </si>
  <si>
    <t>NIFK</t>
  </si>
  <si>
    <t>NINJ2</t>
  </si>
  <si>
    <t>NIPSNAP1</t>
  </si>
  <si>
    <t>NIT1</t>
  </si>
  <si>
    <t>NKAPD1</t>
  </si>
  <si>
    <t>NKIRAS2</t>
  </si>
  <si>
    <t>NKX2-3</t>
  </si>
  <si>
    <t>NKX3-1</t>
  </si>
  <si>
    <t>NLGN2</t>
  </si>
  <si>
    <t>NLGN3</t>
  </si>
  <si>
    <t>NLN</t>
  </si>
  <si>
    <t>NLRC5</t>
  </si>
  <si>
    <t>NLRP1</t>
  </si>
  <si>
    <t>NLRP11</t>
  </si>
  <si>
    <t>NMD3</t>
  </si>
  <si>
    <t>NME9</t>
  </si>
  <si>
    <t>NMNAT2</t>
  </si>
  <si>
    <t>NMNAT3</t>
  </si>
  <si>
    <t>NOA1</t>
  </si>
  <si>
    <t>NOB1</t>
  </si>
  <si>
    <t>NOCT</t>
  </si>
  <si>
    <t>NOD2</t>
  </si>
  <si>
    <t>NOG</t>
  </si>
  <si>
    <t>NOLC1</t>
  </si>
  <si>
    <t>NOP53</t>
  </si>
  <si>
    <t>NOXA1</t>
  </si>
  <si>
    <t>NPC1</t>
  </si>
  <si>
    <t>NPFF</t>
  </si>
  <si>
    <t>NPM1</t>
  </si>
  <si>
    <t>NPR2</t>
  </si>
  <si>
    <t>NPTXR</t>
  </si>
  <si>
    <t>NQO1</t>
  </si>
  <si>
    <t>NR2C2</t>
  </si>
  <si>
    <t>NR2C2AP</t>
  </si>
  <si>
    <t>NR2F1</t>
  </si>
  <si>
    <t>NR2F2</t>
  </si>
  <si>
    <t>NR4A2</t>
  </si>
  <si>
    <t>NR4A3</t>
  </si>
  <si>
    <t>NREP</t>
  </si>
  <si>
    <t>NRXN3</t>
  </si>
  <si>
    <t>NSA2</t>
  </si>
  <si>
    <t>NSMCE3</t>
  </si>
  <si>
    <t>NSRP1</t>
  </si>
  <si>
    <t>NT5DC3</t>
  </si>
  <si>
    <t>NT5E</t>
  </si>
  <si>
    <t>NTF4</t>
  </si>
  <si>
    <t>NTN1</t>
  </si>
  <si>
    <t>NUAK2</t>
  </si>
  <si>
    <t>NUCB1</t>
  </si>
  <si>
    <t>NUCB2</t>
  </si>
  <si>
    <t>NUCKS1</t>
  </si>
  <si>
    <t>NUDT17</t>
  </si>
  <si>
    <t>NUDT19</t>
  </si>
  <si>
    <t>NUF2</t>
  </si>
  <si>
    <t>NUFIP1</t>
  </si>
  <si>
    <t>NUP43</t>
  </si>
  <si>
    <t>NUP62CL</t>
  </si>
  <si>
    <t>NUP85</t>
  </si>
  <si>
    <t>NUPR1</t>
  </si>
  <si>
    <t>NUSAP1</t>
  </si>
  <si>
    <t>NUTF2</t>
  </si>
  <si>
    <t>NVL</t>
  </si>
  <si>
    <t>NXF1</t>
  </si>
  <si>
    <t>NXT2</t>
  </si>
  <si>
    <t>NYNRIN</t>
  </si>
  <si>
    <t>OARD1</t>
  </si>
  <si>
    <t>OAS1</t>
  </si>
  <si>
    <t>OAS2</t>
  </si>
  <si>
    <t>OAS3</t>
  </si>
  <si>
    <t>OBSL1</t>
  </si>
  <si>
    <t>OCLN</t>
  </si>
  <si>
    <t>ODF2L</t>
  </si>
  <si>
    <t>OLA1</t>
  </si>
  <si>
    <t>OLFM2</t>
  </si>
  <si>
    <t>OLFML2A</t>
  </si>
  <si>
    <t>OLFML2B</t>
  </si>
  <si>
    <t>OPA3</t>
  </si>
  <si>
    <t>OPLAH</t>
  </si>
  <si>
    <t>OPTN</t>
  </si>
  <si>
    <t>ORAOV1</t>
  </si>
  <si>
    <t>ORC6</t>
  </si>
  <si>
    <t>OSBPL1A</t>
  </si>
  <si>
    <t>OSCP1</t>
  </si>
  <si>
    <t>OSER1</t>
  </si>
  <si>
    <t>OSGIN1</t>
  </si>
  <si>
    <t>OSR2</t>
  </si>
  <si>
    <t>OTUB1</t>
  </si>
  <si>
    <t>OTUD4</t>
  </si>
  <si>
    <t>OTUD5</t>
  </si>
  <si>
    <t>OVOL1</t>
  </si>
  <si>
    <t>OXSM</t>
  </si>
  <si>
    <t>OXTR</t>
  </si>
  <si>
    <t>P2RX5</t>
  </si>
  <si>
    <t>P2RX7</t>
  </si>
  <si>
    <t>P3H4</t>
  </si>
  <si>
    <t>P4HB</t>
  </si>
  <si>
    <t>P4HTM</t>
  </si>
  <si>
    <t>PAAF1</t>
  </si>
  <si>
    <t>PABPC1</t>
  </si>
  <si>
    <t>PADI1</t>
  </si>
  <si>
    <t>PAF1</t>
  </si>
  <si>
    <t>PAG1</t>
  </si>
  <si>
    <t>PAK1IP1</t>
  </si>
  <si>
    <t>PANK1</t>
  </si>
  <si>
    <t>PANK3</t>
  </si>
  <si>
    <t>PAPD5</t>
  </si>
  <si>
    <t>PAPD7</t>
  </si>
  <si>
    <t>PAQR3</t>
  </si>
  <si>
    <t>PAQR4</t>
  </si>
  <si>
    <t>PARL</t>
  </si>
  <si>
    <t>PARP10</t>
  </si>
  <si>
    <t>PARP12</t>
  </si>
  <si>
    <t>PARVG</t>
  </si>
  <si>
    <t>PASK</t>
  </si>
  <si>
    <t>PATL1</t>
  </si>
  <si>
    <t>PAX8</t>
  </si>
  <si>
    <t>PAXBP1</t>
  </si>
  <si>
    <t>PBK</t>
  </si>
  <si>
    <t>PBX3</t>
  </si>
  <si>
    <t>PCBD2</t>
  </si>
  <si>
    <t>PCBP1</t>
  </si>
  <si>
    <t>PCBP2</t>
  </si>
  <si>
    <t>PCCA</t>
  </si>
  <si>
    <t>PCK2</t>
  </si>
  <si>
    <t>PCNA</t>
  </si>
  <si>
    <t>PCNT</t>
  </si>
  <si>
    <t>PCNX2</t>
  </si>
  <si>
    <t>PCNX3</t>
  </si>
  <si>
    <t>PCOLCE2</t>
  </si>
  <si>
    <t>PCSK9</t>
  </si>
  <si>
    <t>PCYT2</t>
  </si>
  <si>
    <t>PDCL3</t>
  </si>
  <si>
    <t>PDE4B</t>
  </si>
  <si>
    <t>PDE6G</t>
  </si>
  <si>
    <t>PDGFB</t>
  </si>
  <si>
    <t>PDIA4</t>
  </si>
  <si>
    <t>PDK3</t>
  </si>
  <si>
    <t>PDLIM1</t>
  </si>
  <si>
    <t>PDLIM4</t>
  </si>
  <si>
    <t>PDRG1</t>
  </si>
  <si>
    <t>PDX1</t>
  </si>
  <si>
    <t>PDXK</t>
  </si>
  <si>
    <t>PDZD2</t>
  </si>
  <si>
    <t>PDZD4</t>
  </si>
  <si>
    <t>PDZK1IP1</t>
  </si>
  <si>
    <t>PEA15</t>
  </si>
  <si>
    <t>PECR</t>
  </si>
  <si>
    <t>PEF1</t>
  </si>
  <si>
    <t>PFDN1</t>
  </si>
  <si>
    <t>PFDN2</t>
  </si>
  <si>
    <t>PFKFB2</t>
  </si>
  <si>
    <t>PFKFB4</t>
  </si>
  <si>
    <t>PGBD2</t>
  </si>
  <si>
    <t>PGBD4</t>
  </si>
  <si>
    <t>PGBD5</t>
  </si>
  <si>
    <t>PGGHG</t>
  </si>
  <si>
    <t>PGK1</t>
  </si>
  <si>
    <t>PGLS</t>
  </si>
  <si>
    <t>PGP</t>
  </si>
  <si>
    <t>PGS1</t>
  </si>
  <si>
    <t>PHB2</t>
  </si>
  <si>
    <t>PHETA2</t>
  </si>
  <si>
    <t>PHF10</t>
  </si>
  <si>
    <t>PHF14</t>
  </si>
  <si>
    <t>PHF19</t>
  </si>
  <si>
    <t>PHIP</t>
  </si>
  <si>
    <t>PHKB</t>
  </si>
  <si>
    <t>PHLDB3</t>
  </si>
  <si>
    <t>PHYH</t>
  </si>
  <si>
    <t>PHYHIP</t>
  </si>
  <si>
    <t>PI3</t>
  </si>
  <si>
    <t>PI4KB</t>
  </si>
  <si>
    <t>PIF1</t>
  </si>
  <si>
    <t>PIFO</t>
  </si>
  <si>
    <t>PIGM</t>
  </si>
  <si>
    <t>PIGN</t>
  </si>
  <si>
    <t>PIGW</t>
  </si>
  <si>
    <t>PIK3C2B</t>
  </si>
  <si>
    <t>PIK3CA</t>
  </si>
  <si>
    <t>PIK3R1</t>
  </si>
  <si>
    <t>PILRB</t>
  </si>
  <si>
    <t>PIMREG</t>
  </si>
  <si>
    <t>PINX1</t>
  </si>
  <si>
    <t>PIP4K2C</t>
  </si>
  <si>
    <t>PIP4P2</t>
  </si>
  <si>
    <t>PIP5K1B</t>
  </si>
  <si>
    <t>PISD</t>
  </si>
  <si>
    <t>PITPNM2</t>
  </si>
  <si>
    <t>PITX1</t>
  </si>
  <si>
    <t>PIWIL1</t>
  </si>
  <si>
    <t>PJA2</t>
  </si>
  <si>
    <t>PKD1</t>
  </si>
  <si>
    <t>PKD2</t>
  </si>
  <si>
    <t>PKHD1</t>
  </si>
  <si>
    <t>PKMYT1</t>
  </si>
  <si>
    <t>PKN3</t>
  </si>
  <si>
    <t>PKNOX1</t>
  </si>
  <si>
    <t>PKP1</t>
  </si>
  <si>
    <t>PKP3</t>
  </si>
  <si>
    <t>PLA1A</t>
  </si>
  <si>
    <t>PLA2G4A</t>
  </si>
  <si>
    <t>PLA2G6</t>
  </si>
  <si>
    <t>PLA2R1</t>
  </si>
  <si>
    <t>PLAT</t>
  </si>
  <si>
    <t>PLAU</t>
  </si>
  <si>
    <t>PLAUR</t>
  </si>
  <si>
    <t>PLBD1</t>
  </si>
  <si>
    <t>PLCB2</t>
  </si>
  <si>
    <t>PLCD1</t>
  </si>
  <si>
    <t>PLD3</t>
  </si>
  <si>
    <t>PLD6</t>
  </si>
  <si>
    <t>PLEC</t>
  </si>
  <si>
    <t>PLEKHA4</t>
  </si>
  <si>
    <t>PLEKHB1</t>
  </si>
  <si>
    <t>PLEKHD1</t>
  </si>
  <si>
    <t>PLEKHF2</t>
  </si>
  <si>
    <t>PLEKHG1</t>
  </si>
  <si>
    <t>PLEKHG5</t>
  </si>
  <si>
    <t>PLEKHH1</t>
  </si>
  <si>
    <t>PLIN3</t>
  </si>
  <si>
    <t>PLIN4</t>
  </si>
  <si>
    <t>PLOD2</t>
  </si>
  <si>
    <t>PLPP5</t>
  </si>
  <si>
    <t>PLRG1</t>
  </si>
  <si>
    <t>PLSCR1</t>
  </si>
  <si>
    <t>PLTP</t>
  </si>
  <si>
    <t>PLXNA1</t>
  </si>
  <si>
    <t>PLXNB3</t>
  </si>
  <si>
    <t>PLXND1</t>
  </si>
  <si>
    <t>PMEPA1</t>
  </si>
  <si>
    <t>PML</t>
  </si>
  <si>
    <t>PMS2</t>
  </si>
  <si>
    <t>PNISR</t>
  </si>
  <si>
    <t>PNLDC1</t>
  </si>
  <si>
    <t>PNMA2</t>
  </si>
  <si>
    <t>PNPLA3</t>
  </si>
  <si>
    <t>PNPLA6</t>
  </si>
  <si>
    <t>PNPLA7</t>
  </si>
  <si>
    <t>PODXL</t>
  </si>
  <si>
    <t>POFUT2</t>
  </si>
  <si>
    <t>POGLUT1</t>
  </si>
  <si>
    <t>POLA2</t>
  </si>
  <si>
    <t>POLD1</t>
  </si>
  <si>
    <t>POLD3</t>
  </si>
  <si>
    <t>POLD4</t>
  </si>
  <si>
    <t>POLDIP3</t>
  </si>
  <si>
    <t>POLE</t>
  </si>
  <si>
    <t>POLE2</t>
  </si>
  <si>
    <t>POLE3</t>
  </si>
  <si>
    <t>POLL</t>
  </si>
  <si>
    <t>POLQ</t>
  </si>
  <si>
    <t>POLR1D</t>
  </si>
  <si>
    <t>POLR1E</t>
  </si>
  <si>
    <t>POLR2J</t>
  </si>
  <si>
    <t>POLR3C</t>
  </si>
  <si>
    <t>POLR3H</t>
  </si>
  <si>
    <t>POMGNT1</t>
  </si>
  <si>
    <t>POP1</t>
  </si>
  <si>
    <t>POU3F3</t>
  </si>
  <si>
    <t>POU5F1</t>
  </si>
  <si>
    <t>PPA1</t>
  </si>
  <si>
    <t>PPARD</t>
  </si>
  <si>
    <t>PPDPF</t>
  </si>
  <si>
    <t>PPEF1</t>
  </si>
  <si>
    <t>PPFIA4</t>
  </si>
  <si>
    <t>PPFIBP1</t>
  </si>
  <si>
    <t>PPID</t>
  </si>
  <si>
    <t>PPM1D</t>
  </si>
  <si>
    <t>PPM1F</t>
  </si>
  <si>
    <t>PPM1H</t>
  </si>
  <si>
    <t>PPM1K</t>
  </si>
  <si>
    <t>PPME1</t>
  </si>
  <si>
    <t>PPP1R10</t>
  </si>
  <si>
    <t>PPP1R11</t>
  </si>
  <si>
    <t>PPP1R15A</t>
  </si>
  <si>
    <t>PPP1R1A</t>
  </si>
  <si>
    <t>PPP1R26</t>
  </si>
  <si>
    <t>PPP1R3B</t>
  </si>
  <si>
    <t>PPP1R3F</t>
  </si>
  <si>
    <t>PPP1R3G</t>
  </si>
  <si>
    <t>PPP3CB</t>
  </si>
  <si>
    <t>PPP6C</t>
  </si>
  <si>
    <t>PPP6R1</t>
  </si>
  <si>
    <t>PPP6R2</t>
  </si>
  <si>
    <t>PPT2</t>
  </si>
  <si>
    <t>PRAC1</t>
  </si>
  <si>
    <t>PRAF2</t>
  </si>
  <si>
    <t>PRDM16</t>
  </si>
  <si>
    <t>PRDM4</t>
  </si>
  <si>
    <t>PRDM8</t>
  </si>
  <si>
    <t>PRDX6</t>
  </si>
  <si>
    <t>PRG2</t>
  </si>
  <si>
    <t>PRH1-TAS2R14</t>
  </si>
  <si>
    <t>PRICKLE4</t>
  </si>
  <si>
    <t>PRKAA2</t>
  </si>
  <si>
    <t>PRKAB1</t>
  </si>
  <si>
    <t>PRKAG1</t>
  </si>
  <si>
    <t>PRKAR1B</t>
  </si>
  <si>
    <t>PRKAR2B</t>
  </si>
  <si>
    <t>PRKCSH</t>
  </si>
  <si>
    <t>PRKD2</t>
  </si>
  <si>
    <t>PRKG1</t>
  </si>
  <si>
    <t>PRKRA</t>
  </si>
  <si>
    <t>PRKRIP1</t>
  </si>
  <si>
    <t>PRMT5</t>
  </si>
  <si>
    <t>PROCA1</t>
  </si>
  <si>
    <t>PROM1</t>
  </si>
  <si>
    <t>PROS1</t>
  </si>
  <si>
    <t>PRPF19</t>
  </si>
  <si>
    <t>PRPF6</t>
  </si>
  <si>
    <t>PRPH</t>
  </si>
  <si>
    <t>PRR11</t>
  </si>
  <si>
    <t>PRR12</t>
  </si>
  <si>
    <t>PRR15</t>
  </si>
  <si>
    <t>PRR3</t>
  </si>
  <si>
    <t>PRR4</t>
  </si>
  <si>
    <t>PRR7</t>
  </si>
  <si>
    <t>PRRC1</t>
  </si>
  <si>
    <t>PRRG2</t>
  </si>
  <si>
    <t>PRRT1</t>
  </si>
  <si>
    <t>PRRT2</t>
  </si>
  <si>
    <t>PRRT4</t>
  </si>
  <si>
    <t>PRSS12</t>
  </si>
  <si>
    <t>PRSS16</t>
  </si>
  <si>
    <t>PRSS23</t>
  </si>
  <si>
    <t>PRSS27</t>
  </si>
  <si>
    <t>PRSS53</t>
  </si>
  <si>
    <t>PRUNE1</t>
  </si>
  <si>
    <t>PRX</t>
  </si>
  <si>
    <t>PSAP</t>
  </si>
  <si>
    <t>PSD4</t>
  </si>
  <si>
    <t>PSEN1</t>
  </si>
  <si>
    <t>PSMD8</t>
  </si>
  <si>
    <t>PSMF1</t>
  </si>
  <si>
    <t>PTDSS1</t>
  </si>
  <si>
    <t>PTGES</t>
  </si>
  <si>
    <t>PTGES3</t>
  </si>
  <si>
    <t>PTGS2</t>
  </si>
  <si>
    <t>PTK2B</t>
  </si>
  <si>
    <t>PTN</t>
  </si>
  <si>
    <t>PTPDC1</t>
  </si>
  <si>
    <t>PTPN2</t>
  </si>
  <si>
    <t>PTPRCAP</t>
  </si>
  <si>
    <t>PTPRG</t>
  </si>
  <si>
    <t>PTPRO</t>
  </si>
  <si>
    <t>PTPRR</t>
  </si>
  <si>
    <t>PURA</t>
  </si>
  <si>
    <t>PUS3</t>
  </si>
  <si>
    <t>PUS7L</t>
  </si>
  <si>
    <t>PVR</t>
  </si>
  <si>
    <t>PXDN</t>
  </si>
  <si>
    <t>PYCR1</t>
  </si>
  <si>
    <t>PYCR3</t>
  </si>
  <si>
    <t>QPCTL</t>
  </si>
  <si>
    <t>QSOX1</t>
  </si>
  <si>
    <t>R3HCC1L</t>
  </si>
  <si>
    <t>RAB11FIP2</t>
  </si>
  <si>
    <t>RAB11FIP3</t>
  </si>
  <si>
    <t>RAB26</t>
  </si>
  <si>
    <t>RAB27B</t>
  </si>
  <si>
    <t>RAB30</t>
  </si>
  <si>
    <t>RAB3GAP1</t>
  </si>
  <si>
    <t>RAB3IL1</t>
  </si>
  <si>
    <t>RAB3IP</t>
  </si>
  <si>
    <t>RAB4A</t>
  </si>
  <si>
    <t>RAB6A</t>
  </si>
  <si>
    <t>RAB7A</t>
  </si>
  <si>
    <t>RABL3</t>
  </si>
  <si>
    <t>RAC1</t>
  </si>
  <si>
    <t>RACGAP1</t>
  </si>
  <si>
    <t>RACK1</t>
  </si>
  <si>
    <t>RAD17</t>
  </si>
  <si>
    <t>RAD23B</t>
  </si>
  <si>
    <t>RAD51AP1</t>
  </si>
  <si>
    <t>RAD54B</t>
  </si>
  <si>
    <t>RAD54L</t>
  </si>
  <si>
    <t>RAD9B</t>
  </si>
  <si>
    <t>RAET1E</t>
  </si>
  <si>
    <t>RALGPS2</t>
  </si>
  <si>
    <t>RANBP10</t>
  </si>
  <si>
    <t>RANBP6</t>
  </si>
  <si>
    <t>RAP2C</t>
  </si>
  <si>
    <t>RAPGEF3</t>
  </si>
  <si>
    <t>RAPGEFL1</t>
  </si>
  <si>
    <t>RARA</t>
  </si>
  <si>
    <t>RARG</t>
  </si>
  <si>
    <t>RASGEF1B</t>
  </si>
  <si>
    <t>RASGRP3</t>
  </si>
  <si>
    <t>RASIP1</t>
  </si>
  <si>
    <t>RASSF5</t>
  </si>
  <si>
    <t>RASSF6</t>
  </si>
  <si>
    <t>RASSF8</t>
  </si>
  <si>
    <t>RBAK</t>
  </si>
  <si>
    <t>RBBP5</t>
  </si>
  <si>
    <t>RBBP6</t>
  </si>
  <si>
    <t>RBCK1</t>
  </si>
  <si>
    <t>RBM18</t>
  </si>
  <si>
    <t>RBM22</t>
  </si>
  <si>
    <t>RBM26</t>
  </si>
  <si>
    <t>RBM39</t>
  </si>
  <si>
    <t>RBM44</t>
  </si>
  <si>
    <t>RBM47</t>
  </si>
  <si>
    <t>RBM7</t>
  </si>
  <si>
    <t>RBMS1</t>
  </si>
  <si>
    <t>RBMX</t>
  </si>
  <si>
    <t>RCAN2</t>
  </si>
  <si>
    <t>RCC1L</t>
  </si>
  <si>
    <t>RCHY1</t>
  </si>
  <si>
    <t>RCOR1</t>
  </si>
  <si>
    <t>RDH11</t>
  </si>
  <si>
    <t>REC8</t>
  </si>
  <si>
    <t>RECQL4</t>
  </si>
  <si>
    <t>RECQL5</t>
  </si>
  <si>
    <t>REEP3</t>
  </si>
  <si>
    <t>REEP4</t>
  </si>
  <si>
    <t>RELL1</t>
  </si>
  <si>
    <t>RELT</t>
  </si>
  <si>
    <t>REP15</t>
  </si>
  <si>
    <t>REPS1</t>
  </si>
  <si>
    <t>RFC3</t>
  </si>
  <si>
    <t>RFFL</t>
  </si>
  <si>
    <t>RFWD3</t>
  </si>
  <si>
    <t>RFX2</t>
  </si>
  <si>
    <t>RFXAP</t>
  </si>
  <si>
    <t>RGS10</t>
  </si>
  <si>
    <t>RGS16</t>
  </si>
  <si>
    <t>RGS2</t>
  </si>
  <si>
    <t>RGS3</t>
  </si>
  <si>
    <t>RGS4</t>
  </si>
  <si>
    <t>RHBDD2</t>
  </si>
  <si>
    <t>RHEBL1</t>
  </si>
  <si>
    <t>RHOA</t>
  </si>
  <si>
    <t>RHOB</t>
  </si>
  <si>
    <t>RHOG</t>
  </si>
  <si>
    <t>RIBC2</t>
  </si>
  <si>
    <t>RIIAD1</t>
  </si>
  <si>
    <t>RIMBP3</t>
  </si>
  <si>
    <t>RIMKLA</t>
  </si>
  <si>
    <t>RIMKLB</t>
  </si>
  <si>
    <t>RIN2</t>
  </si>
  <si>
    <t>RIOK1</t>
  </si>
  <si>
    <t>RIOK2</t>
  </si>
  <si>
    <t>RIOX1</t>
  </si>
  <si>
    <t>RIOX2</t>
  </si>
  <si>
    <t>RIPK3</t>
  </si>
  <si>
    <t>RMI2</t>
  </si>
  <si>
    <t>RMND1</t>
  </si>
  <si>
    <t>RND1</t>
  </si>
  <si>
    <t>RND3</t>
  </si>
  <si>
    <t>RNF103</t>
  </si>
  <si>
    <t>RNF114</t>
  </si>
  <si>
    <t>RNF125</t>
  </si>
  <si>
    <t>RNF144A</t>
  </si>
  <si>
    <t>RNF149</t>
  </si>
  <si>
    <t>RNF167</t>
  </si>
  <si>
    <t>RNF182</t>
  </si>
  <si>
    <t>RNF185</t>
  </si>
  <si>
    <t>RNF2</t>
  </si>
  <si>
    <t>RNF20</t>
  </si>
  <si>
    <t>RNF207</t>
  </si>
  <si>
    <t>RNF214</t>
  </si>
  <si>
    <t>RNF217</t>
  </si>
  <si>
    <t>RNF41</t>
  </si>
  <si>
    <t>RNH1</t>
  </si>
  <si>
    <t>RNPS1</t>
  </si>
  <si>
    <t>RP9</t>
  </si>
  <si>
    <t>RPF1</t>
  </si>
  <si>
    <t>RPF2</t>
  </si>
  <si>
    <t>RPL12</t>
  </si>
  <si>
    <t>RPL14</t>
  </si>
  <si>
    <t>RPL15</t>
  </si>
  <si>
    <t>RPL19</t>
  </si>
  <si>
    <t>RPL29</t>
  </si>
  <si>
    <t>RPL3</t>
  </si>
  <si>
    <t>RPL36A</t>
  </si>
  <si>
    <t>RPL5</t>
  </si>
  <si>
    <t>RPL6</t>
  </si>
  <si>
    <t>RPL7</t>
  </si>
  <si>
    <t>RPL7A</t>
  </si>
  <si>
    <t>RPP40</t>
  </si>
  <si>
    <t>RPRML</t>
  </si>
  <si>
    <t>RPS11</t>
  </si>
  <si>
    <t>RPS2</t>
  </si>
  <si>
    <t>RPS6KA4</t>
  </si>
  <si>
    <t>RPSA</t>
  </si>
  <si>
    <t>RPUSD1</t>
  </si>
  <si>
    <t>RRBP1</t>
  </si>
  <si>
    <t>RRM2</t>
  </si>
  <si>
    <t>RRN3</t>
  </si>
  <si>
    <t>RSAD2</t>
  </si>
  <si>
    <t>RSL1D1</t>
  </si>
  <si>
    <t>RSL24D1</t>
  </si>
  <si>
    <t>RSPH3</t>
  </si>
  <si>
    <t>RSRC2</t>
  </si>
  <si>
    <t>RTBDN</t>
  </si>
  <si>
    <t>RTCA</t>
  </si>
  <si>
    <t>RTEL1</t>
  </si>
  <si>
    <t>RTF2</t>
  </si>
  <si>
    <t>RTKN2</t>
  </si>
  <si>
    <t>RTL8A</t>
  </si>
  <si>
    <t>RTN2</t>
  </si>
  <si>
    <t>RTN3</t>
  </si>
  <si>
    <t>RUFY1</t>
  </si>
  <si>
    <t>RUNX1</t>
  </si>
  <si>
    <t>RWDD2B</t>
  </si>
  <si>
    <t>RWDD4</t>
  </si>
  <si>
    <t>S100A2</t>
  </si>
  <si>
    <t>S100A3</t>
  </si>
  <si>
    <t>SAA1</t>
  </si>
  <si>
    <t>SAA2</t>
  </si>
  <si>
    <t>SAE1</t>
  </si>
  <si>
    <t>SAP130</t>
  </si>
  <si>
    <t>SAPCD1</t>
  </si>
  <si>
    <t>SAPCD2</t>
  </si>
  <si>
    <t>SARS</t>
  </si>
  <si>
    <t>SASS6</t>
  </si>
  <si>
    <t>SBDS</t>
  </si>
  <si>
    <t>SBF1</t>
  </si>
  <si>
    <t>SBK1</t>
  </si>
  <si>
    <t>SC5D</t>
  </si>
  <si>
    <t>SCAMP5</t>
  </si>
  <si>
    <t>SCARA3</t>
  </si>
  <si>
    <t>SCARA5</t>
  </si>
  <si>
    <t>SCD</t>
  </si>
  <si>
    <t>SCFD1</t>
  </si>
  <si>
    <t>SCN1B</t>
  </si>
  <si>
    <t>SCN4A</t>
  </si>
  <si>
    <t>SCNN1A</t>
  </si>
  <si>
    <t>SCNN1D</t>
  </si>
  <si>
    <t>SCNN1G</t>
  </si>
  <si>
    <t>SCO1</t>
  </si>
  <si>
    <t>SCRIB</t>
  </si>
  <si>
    <t>SCX</t>
  </si>
  <si>
    <t>SCYL2</t>
  </si>
  <si>
    <t>SDC4</t>
  </si>
  <si>
    <t>SDCBP2</t>
  </si>
  <si>
    <t>SDR16C5</t>
  </si>
  <si>
    <t>SDSL</t>
  </si>
  <si>
    <t>SEC11C</t>
  </si>
  <si>
    <t>SEC61A2</t>
  </si>
  <si>
    <t>SELENBP1</t>
  </si>
  <si>
    <t>SEMA3A</t>
  </si>
  <si>
    <t>SEMA3B</t>
  </si>
  <si>
    <t>SEMA3C</t>
  </si>
  <si>
    <t>SEMA3F</t>
  </si>
  <si>
    <t>SEMA4B</t>
  </si>
  <si>
    <t>SEMA5A</t>
  </si>
  <si>
    <t>SEMA5B</t>
  </si>
  <si>
    <t>SEMA6A</t>
  </si>
  <si>
    <t>SEMA6B</t>
  </si>
  <si>
    <t>SEMA7A</t>
  </si>
  <si>
    <t>SEMG1</t>
  </si>
  <si>
    <t>SEPHS1</t>
  </si>
  <si>
    <t>SEPSECS</t>
  </si>
  <si>
    <t>SERPINB1</t>
  </si>
  <si>
    <t>SERPINB7</t>
  </si>
  <si>
    <t>SERPINE2</t>
  </si>
  <si>
    <t>SERPING1</t>
  </si>
  <si>
    <t>SERPINH1</t>
  </si>
  <si>
    <t>SERTAD3</t>
  </si>
  <si>
    <t>SERTAD4</t>
  </si>
  <si>
    <t>SESN1</t>
  </si>
  <si>
    <t>SESN3</t>
  </si>
  <si>
    <t>SET</t>
  </si>
  <si>
    <t>SF3A1</t>
  </si>
  <si>
    <t>SF3A2</t>
  </si>
  <si>
    <t>SF3A3</t>
  </si>
  <si>
    <t>SF3B4</t>
  </si>
  <si>
    <t>SFPQ</t>
  </si>
  <si>
    <t>SFXN3</t>
  </si>
  <si>
    <t>SGK494</t>
  </si>
  <si>
    <t>SGMS2</t>
  </si>
  <si>
    <t>SGO1</t>
  </si>
  <si>
    <t>SGO2</t>
  </si>
  <si>
    <t>SGSM2</t>
  </si>
  <si>
    <t>SGSM3</t>
  </si>
  <si>
    <t>SH2D2A</t>
  </si>
  <si>
    <t>SH2D5</t>
  </si>
  <si>
    <t>SH2D6</t>
  </si>
  <si>
    <t>SH3BP2</t>
  </si>
  <si>
    <t>SH3GL2</t>
  </si>
  <si>
    <t>SH3PXD2A</t>
  </si>
  <si>
    <t>SH3RF1</t>
  </si>
  <si>
    <t>SHC2</t>
  </si>
  <si>
    <t>SHC3</t>
  </si>
  <si>
    <t>SHCBP1</t>
  </si>
  <si>
    <t>SHMT1</t>
  </si>
  <si>
    <t>SHMT2</t>
  </si>
  <si>
    <t>SIAH1</t>
  </si>
  <si>
    <t>SIK2</t>
  </si>
  <si>
    <t>SIL1</t>
  </si>
  <si>
    <t>SIRT1</t>
  </si>
  <si>
    <t>SKA2</t>
  </si>
  <si>
    <t>SKA3</t>
  </si>
  <si>
    <t>SKI</t>
  </si>
  <si>
    <t>SKIDA1</t>
  </si>
  <si>
    <t>SLAIN1</t>
  </si>
  <si>
    <t>SLC12A2</t>
  </si>
  <si>
    <t>SLC12A7</t>
  </si>
  <si>
    <t>SLC16A13</t>
  </si>
  <si>
    <t>SLC16A14</t>
  </si>
  <si>
    <t>SLC16A3</t>
  </si>
  <si>
    <t>SLC16A6</t>
  </si>
  <si>
    <t>SLC17A7</t>
  </si>
  <si>
    <t>SLC18B1</t>
  </si>
  <si>
    <t>SLC20A2</t>
  </si>
  <si>
    <t>SLC22A14</t>
  </si>
  <si>
    <t>SLC22A15</t>
  </si>
  <si>
    <t>SLC25A18</t>
  </si>
  <si>
    <t>SLC25A22</t>
  </si>
  <si>
    <t>SLC25A27</t>
  </si>
  <si>
    <t>SLC25A29</t>
  </si>
  <si>
    <t>SLC25A45</t>
  </si>
  <si>
    <t>SLC25A5</t>
  </si>
  <si>
    <t>SLC25A6</t>
  </si>
  <si>
    <t>SLC26A10</t>
  </si>
  <si>
    <t>SLC26A2</t>
  </si>
  <si>
    <t>SLC26A6</t>
  </si>
  <si>
    <t>SLC26A9</t>
  </si>
  <si>
    <t>SLC28A3</t>
  </si>
  <si>
    <t>SLC29A3</t>
  </si>
  <si>
    <t>SLC2A11</t>
  </si>
  <si>
    <t>SLC2A3</t>
  </si>
  <si>
    <t>SLC2A4RG</t>
  </si>
  <si>
    <t>SLC30A1</t>
  </si>
  <si>
    <t>SLC35B1</t>
  </si>
  <si>
    <t>SLC35B4</t>
  </si>
  <si>
    <t>SLC35D3</t>
  </si>
  <si>
    <t>SLC35E2A</t>
  </si>
  <si>
    <t>SLC35F6</t>
  </si>
  <si>
    <t>SLC35G2</t>
  </si>
  <si>
    <t>SLC36A4</t>
  </si>
  <si>
    <t>SLC37A1</t>
  </si>
  <si>
    <t>SLC38A10</t>
  </si>
  <si>
    <t>SLC39A1</t>
  </si>
  <si>
    <t>SLC3A2</t>
  </si>
  <si>
    <t>SLC41A3</t>
  </si>
  <si>
    <t>SLC43A1</t>
  </si>
  <si>
    <t>SLC43A3</t>
  </si>
  <si>
    <t>SLC44A2</t>
  </si>
  <si>
    <t>SLC44A3</t>
  </si>
  <si>
    <t>SLC45A3</t>
  </si>
  <si>
    <t>SLC48A1</t>
  </si>
  <si>
    <t>SLC4A10</t>
  </si>
  <si>
    <t>SLC4A11</t>
  </si>
  <si>
    <t>SLC4A8</t>
  </si>
  <si>
    <t>SLC52A1</t>
  </si>
  <si>
    <t>SLC52A3</t>
  </si>
  <si>
    <t>SLC5A3</t>
  </si>
  <si>
    <t>SLC6A20</t>
  </si>
  <si>
    <t>SLC7A6</t>
  </si>
  <si>
    <t>SLC9A1</t>
  </si>
  <si>
    <t>SLC9A3R2</t>
  </si>
  <si>
    <t>SLC9A9</t>
  </si>
  <si>
    <t>SLC9B1</t>
  </si>
  <si>
    <t>SLC9B2</t>
  </si>
  <si>
    <t>SLCO1B3</t>
  </si>
  <si>
    <t>SLCO3A1</t>
  </si>
  <si>
    <t>SLCO4A1</t>
  </si>
  <si>
    <t>SLCO4C1</t>
  </si>
  <si>
    <t>SLF2</t>
  </si>
  <si>
    <t>SLIT1</t>
  </si>
  <si>
    <t>SLK</t>
  </si>
  <si>
    <t>SLU7</t>
  </si>
  <si>
    <t>SMAD6</t>
  </si>
  <si>
    <t>SMARCA1</t>
  </si>
  <si>
    <t>SMARCB1</t>
  </si>
  <si>
    <t>SMARCE1</t>
  </si>
  <si>
    <t>SMC2</t>
  </si>
  <si>
    <t>SMC4</t>
  </si>
  <si>
    <t>SMC6</t>
  </si>
  <si>
    <t>SMG7</t>
  </si>
  <si>
    <t>SMIM11A</t>
  </si>
  <si>
    <t>SMN1</t>
  </si>
  <si>
    <t>SMPD1</t>
  </si>
  <si>
    <t>SMPD3</t>
  </si>
  <si>
    <t>SMTN</t>
  </si>
  <si>
    <t>SNAI1</t>
  </si>
  <si>
    <t>SNAPC2</t>
  </si>
  <si>
    <t>SNAPC4</t>
  </si>
  <si>
    <t>SND1</t>
  </si>
  <si>
    <t>SNED1</t>
  </si>
  <si>
    <t>SNIP1</t>
  </si>
  <si>
    <t>SNORC</t>
  </si>
  <si>
    <t>SNPH</t>
  </si>
  <si>
    <t>SNRPA</t>
  </si>
  <si>
    <t>SNRPA1</t>
  </si>
  <si>
    <t>SNX14</t>
  </si>
  <si>
    <t>SNX18</t>
  </si>
  <si>
    <t>SNX2</t>
  </si>
  <si>
    <t>SNX21</t>
  </si>
  <si>
    <t>SNX24</t>
  </si>
  <si>
    <t>SNX33</t>
  </si>
  <si>
    <t>SNX5</t>
  </si>
  <si>
    <t>SNX6</t>
  </si>
  <si>
    <t>SNX9</t>
  </si>
  <si>
    <t>SOCS3</t>
  </si>
  <si>
    <t>SOCS4</t>
  </si>
  <si>
    <t>SOD2</t>
  </si>
  <si>
    <t>SORT1</t>
  </si>
  <si>
    <t>SOX13</t>
  </si>
  <si>
    <t>SPACA9</t>
  </si>
  <si>
    <t>SPAG1</t>
  </si>
  <si>
    <t>SPAG5</t>
  </si>
  <si>
    <t>SPAST</t>
  </si>
  <si>
    <t>SPATA13</t>
  </si>
  <si>
    <t>SPATA17</t>
  </si>
  <si>
    <t>SPATA5L1</t>
  </si>
  <si>
    <t>SPATA6L</t>
  </si>
  <si>
    <t>SPATA7</t>
  </si>
  <si>
    <t>SPC24</t>
  </si>
  <si>
    <t>SPC25</t>
  </si>
  <si>
    <t>SPCS2</t>
  </si>
  <si>
    <t>SPDL1</t>
  </si>
  <si>
    <t>SPEF2</t>
  </si>
  <si>
    <t>SPEG</t>
  </si>
  <si>
    <t>SPG7</t>
  </si>
  <si>
    <t>SPIN1</t>
  </si>
  <si>
    <t>SPIN4</t>
  </si>
  <si>
    <t>SPINK6</t>
  </si>
  <si>
    <t>SPINK7</t>
  </si>
  <si>
    <t>SPNS2</t>
  </si>
  <si>
    <t>SPPL2B</t>
  </si>
  <si>
    <t>SPRR1A</t>
  </si>
  <si>
    <t>SPRR2D</t>
  </si>
  <si>
    <t>SPRR3</t>
  </si>
  <si>
    <t>SPRY1</t>
  </si>
  <si>
    <t>SPRY2</t>
  </si>
  <si>
    <t>SPRY4</t>
  </si>
  <si>
    <t>SPSB2</t>
  </si>
  <si>
    <t>SPTB</t>
  </si>
  <si>
    <t>SPTBN2</t>
  </si>
  <si>
    <t>SPTLC3</t>
  </si>
  <si>
    <t>SPTSSA</t>
  </si>
  <si>
    <t>SPTY2D1</t>
  </si>
  <si>
    <t>SPX</t>
  </si>
  <si>
    <t>SQLE</t>
  </si>
  <si>
    <t>SQSTM1</t>
  </si>
  <si>
    <t>SREBF1</t>
  </si>
  <si>
    <t>SREBF2</t>
  </si>
  <si>
    <t>SRGAP2B</t>
  </si>
  <si>
    <t>SRMS</t>
  </si>
  <si>
    <t>SRP72</t>
  </si>
  <si>
    <t>SRRM3</t>
  </si>
  <si>
    <t>SRRT</t>
  </si>
  <si>
    <t>SRSF1</t>
  </si>
  <si>
    <t>SRXN1</t>
  </si>
  <si>
    <t>SSBP4</t>
  </si>
  <si>
    <t>SSFA2</t>
  </si>
  <si>
    <t>SSPO</t>
  </si>
  <si>
    <t>SSRP1</t>
  </si>
  <si>
    <t>SSUH2</t>
  </si>
  <si>
    <t>ST13</t>
  </si>
  <si>
    <t>ST14</t>
  </si>
  <si>
    <t>ST3GAL3</t>
  </si>
  <si>
    <t>ST5</t>
  </si>
  <si>
    <t>ST6GALNAC4</t>
  </si>
  <si>
    <t>ST6GALNAC5</t>
  </si>
  <si>
    <t>ST8SIA1</t>
  </si>
  <si>
    <t>STAMBPL1</t>
  </si>
  <si>
    <t>STARD4</t>
  </si>
  <si>
    <t>STAT6</t>
  </si>
  <si>
    <t>STEAP4</t>
  </si>
  <si>
    <t>STIL</t>
  </si>
  <si>
    <t>STIP1</t>
  </si>
  <si>
    <t>STK10</t>
  </si>
  <si>
    <t>STK32A</t>
  </si>
  <si>
    <t>STK40</t>
  </si>
  <si>
    <t>STON2</t>
  </si>
  <si>
    <t>STOX1</t>
  </si>
  <si>
    <t>STRADA</t>
  </si>
  <si>
    <t>STRBP</t>
  </si>
  <si>
    <t>STRIP2</t>
  </si>
  <si>
    <t>STT3A</t>
  </si>
  <si>
    <t>STX12</t>
  </si>
  <si>
    <t>STX18</t>
  </si>
  <si>
    <t>STX1B</t>
  </si>
  <si>
    <t>STYXL1</t>
  </si>
  <si>
    <t>SUCLG2</t>
  </si>
  <si>
    <t>SUGT1</t>
  </si>
  <si>
    <t>SULT1A1</t>
  </si>
  <si>
    <t>SULT1A4</t>
  </si>
  <si>
    <t>SULT1E1</t>
  </si>
  <si>
    <t>SULT2B1</t>
  </si>
  <si>
    <t>SUMF2</t>
  </si>
  <si>
    <t>SUN1</t>
  </si>
  <si>
    <t>SUN2</t>
  </si>
  <si>
    <t>SUPV3L1</t>
  </si>
  <si>
    <t>SUV39H1</t>
  </si>
  <si>
    <t>SVBP</t>
  </si>
  <si>
    <t>SVIP</t>
  </si>
  <si>
    <t>SYBU</t>
  </si>
  <si>
    <t>SYCP2</t>
  </si>
  <si>
    <t>SYDE1</t>
  </si>
  <si>
    <t>SYF2</t>
  </si>
  <si>
    <t>SYNJ2</t>
  </si>
  <si>
    <t>SYNJ2BP</t>
  </si>
  <si>
    <t>SYNPO</t>
  </si>
  <si>
    <t>SYP</t>
  </si>
  <si>
    <t>TACC3</t>
  </si>
  <si>
    <t>TADA2A</t>
  </si>
  <si>
    <t>TADA2B</t>
  </si>
  <si>
    <t>TAF12</t>
  </si>
  <si>
    <t>TAF15</t>
  </si>
  <si>
    <t>TAF1A</t>
  </si>
  <si>
    <t>TAF1D</t>
  </si>
  <si>
    <t>TAF6</t>
  </si>
  <si>
    <t>TAF6L</t>
  </si>
  <si>
    <t>TAF7</t>
  </si>
  <si>
    <t>TAF9</t>
  </si>
  <si>
    <t>TAOK2</t>
  </si>
  <si>
    <t>TAPBP</t>
  </si>
  <si>
    <t>TARBP1</t>
  </si>
  <si>
    <t>TATDN1</t>
  </si>
  <si>
    <t>TBC1D1</t>
  </si>
  <si>
    <t>TBC1D15</t>
  </si>
  <si>
    <t>TBC1D24</t>
  </si>
  <si>
    <t>TBC1D3</t>
  </si>
  <si>
    <t>TBC1D8</t>
  </si>
  <si>
    <t>TBCD</t>
  </si>
  <si>
    <t>TBCEL</t>
  </si>
  <si>
    <t>TBCK</t>
  </si>
  <si>
    <t>TBL1XR1</t>
  </si>
  <si>
    <t>TBPL1</t>
  </si>
  <si>
    <t>TCAF2</t>
  </si>
  <si>
    <t>TCAIM</t>
  </si>
  <si>
    <t>TCEA1</t>
  </si>
  <si>
    <t>TCEAL4</t>
  </si>
  <si>
    <t>TCEAL8</t>
  </si>
  <si>
    <t>TCF19</t>
  </si>
  <si>
    <t>TCF3</t>
  </si>
  <si>
    <t>TCF4</t>
  </si>
  <si>
    <t>TCIRG1</t>
  </si>
  <si>
    <t>TCP1</t>
  </si>
  <si>
    <t>TCP11</t>
  </si>
  <si>
    <t>TCP11L1</t>
  </si>
  <si>
    <t>TCTA</t>
  </si>
  <si>
    <t>TCTN1</t>
  </si>
  <si>
    <t>TDRD3</t>
  </si>
  <si>
    <t>TECPR1</t>
  </si>
  <si>
    <t>TEP1</t>
  </si>
  <si>
    <t>TERT</t>
  </si>
  <si>
    <t>TESK1</t>
  </si>
  <si>
    <t>TET1</t>
  </si>
  <si>
    <t>TEX10</t>
  </si>
  <si>
    <t>TEX19</t>
  </si>
  <si>
    <t>TFAP2A</t>
  </si>
  <si>
    <t>TFE3</t>
  </si>
  <si>
    <t>TFEB</t>
  </si>
  <si>
    <t>TFF1</t>
  </si>
  <si>
    <t>TFPI</t>
  </si>
  <si>
    <t>TFPI2</t>
  </si>
  <si>
    <t>TFRC</t>
  </si>
  <si>
    <t>TGFB2</t>
  </si>
  <si>
    <t>TGFBR1</t>
  </si>
  <si>
    <t>THADA</t>
  </si>
  <si>
    <t>THAP1</t>
  </si>
  <si>
    <t>THAP4</t>
  </si>
  <si>
    <t>THAP8</t>
  </si>
  <si>
    <t>THBS1</t>
  </si>
  <si>
    <t>THG1L</t>
  </si>
  <si>
    <t>THOP1</t>
  </si>
  <si>
    <t>TIAM1</t>
  </si>
  <si>
    <t>TICRR</t>
  </si>
  <si>
    <t>TIGD2</t>
  </si>
  <si>
    <t>TIGD3</t>
  </si>
  <si>
    <t>TIGD5</t>
  </si>
  <si>
    <t>TIMM44</t>
  </si>
  <si>
    <t>TIMM9</t>
  </si>
  <si>
    <t>TIMP2</t>
  </si>
  <si>
    <t>TIMP3</t>
  </si>
  <si>
    <t>TIMP4</t>
  </si>
  <si>
    <t>TIPRL</t>
  </si>
  <si>
    <t>TJAP1</t>
  </si>
  <si>
    <t>TJP3</t>
  </si>
  <si>
    <t>TK2</t>
  </si>
  <si>
    <t>TKT</t>
  </si>
  <si>
    <t>TLE4</t>
  </si>
  <si>
    <t>TLK1</t>
  </si>
  <si>
    <t>TLN2</t>
  </si>
  <si>
    <t>TLR6</t>
  </si>
  <si>
    <t>TM4SF1</t>
  </si>
  <si>
    <t>TM9SF4</t>
  </si>
  <si>
    <t>TMC4</t>
  </si>
  <si>
    <t>TMC5</t>
  </si>
  <si>
    <t>TMC6</t>
  </si>
  <si>
    <t>TMC8</t>
  </si>
  <si>
    <t>TMED10</t>
  </si>
  <si>
    <t>TMEM102</t>
  </si>
  <si>
    <t>TMEM107</t>
  </si>
  <si>
    <t>TMEM120B</t>
  </si>
  <si>
    <t>TMEM121B</t>
  </si>
  <si>
    <t>TMEM125</t>
  </si>
  <si>
    <t>TMEM126A</t>
  </si>
  <si>
    <t>TMEM129</t>
  </si>
  <si>
    <t>TMEM132A</t>
  </si>
  <si>
    <t>TMEM132B</t>
  </si>
  <si>
    <t>TMEM135</t>
  </si>
  <si>
    <t>TMEM141</t>
  </si>
  <si>
    <t>TMEM143</t>
  </si>
  <si>
    <t>TMEM151A</t>
  </si>
  <si>
    <t>TMEM154</t>
  </si>
  <si>
    <t>TMEM167B</t>
  </si>
  <si>
    <t>TMEM168</t>
  </si>
  <si>
    <t>TMEM170B</t>
  </si>
  <si>
    <t>TMEM171</t>
  </si>
  <si>
    <t>TMEM179B</t>
  </si>
  <si>
    <t>TMEM181</t>
  </si>
  <si>
    <t>TMEM183A</t>
  </si>
  <si>
    <t>TMEM184C</t>
  </si>
  <si>
    <t>TMEM223</t>
  </si>
  <si>
    <t>TMEM230</t>
  </si>
  <si>
    <t>TMEM245</t>
  </si>
  <si>
    <t>TMEM258</t>
  </si>
  <si>
    <t>TMEM260</t>
  </si>
  <si>
    <t>TMEM263</t>
  </si>
  <si>
    <t>TMEM37</t>
  </si>
  <si>
    <t>TMEM39A</t>
  </si>
  <si>
    <t>TMEM41B</t>
  </si>
  <si>
    <t>TMEM44</t>
  </si>
  <si>
    <t>TMEM45A</t>
  </si>
  <si>
    <t>TMEM45B</t>
  </si>
  <si>
    <t>TMEM51</t>
  </si>
  <si>
    <t>TMEM69</t>
  </si>
  <si>
    <t>TMEM74B</t>
  </si>
  <si>
    <t>TMIE</t>
  </si>
  <si>
    <t>TMPRSS15</t>
  </si>
  <si>
    <t>TMPRSS3</t>
  </si>
  <si>
    <t>TMUB2</t>
  </si>
  <si>
    <t>TMX3</t>
  </si>
  <si>
    <t>TNF</t>
  </si>
  <si>
    <t>TNFAIP2</t>
  </si>
  <si>
    <t>TNFAIP3</t>
  </si>
  <si>
    <t>TNFAIP8L1</t>
  </si>
  <si>
    <t>TNFRSF10D</t>
  </si>
  <si>
    <t>TNFRSF14</t>
  </si>
  <si>
    <t>TNFRSF19</t>
  </si>
  <si>
    <t>TNFRSF1B</t>
  </si>
  <si>
    <t>TNFRSF25</t>
  </si>
  <si>
    <t>TNFRSF9</t>
  </si>
  <si>
    <t>TNNT2</t>
  </si>
  <si>
    <t>TNRC18</t>
  </si>
  <si>
    <t>TNS4</t>
  </si>
  <si>
    <t>TOM1</t>
  </si>
  <si>
    <t>TOM1L1</t>
  </si>
  <si>
    <t>TOMM20</t>
  </si>
  <si>
    <t>TOMM34</t>
  </si>
  <si>
    <t>TONSL</t>
  </si>
  <si>
    <t>TOP2A</t>
  </si>
  <si>
    <t>TOP2B</t>
  </si>
  <si>
    <t>TOPBP1</t>
  </si>
  <si>
    <t>TOX2</t>
  </si>
  <si>
    <t>TP53</t>
  </si>
  <si>
    <t>TP53BP2</t>
  </si>
  <si>
    <t>TP53INP1</t>
  </si>
  <si>
    <t>TP63</t>
  </si>
  <si>
    <t>TPCN1</t>
  </si>
  <si>
    <t>TPD52L1</t>
  </si>
  <si>
    <t>TPM2</t>
  </si>
  <si>
    <t>TPP1</t>
  </si>
  <si>
    <t>TPP2</t>
  </si>
  <si>
    <t>TPRN</t>
  </si>
  <si>
    <t>TRA2A</t>
  </si>
  <si>
    <t>TRA2B</t>
  </si>
  <si>
    <t>TRAF3IP2</t>
  </si>
  <si>
    <t>TRAF6</t>
  </si>
  <si>
    <t>TRAM1</t>
  </si>
  <si>
    <t>TRERF1</t>
  </si>
  <si>
    <t>TRIB2</t>
  </si>
  <si>
    <t>TRIB3</t>
  </si>
  <si>
    <t>TRIM14</t>
  </si>
  <si>
    <t>TRIM16</t>
  </si>
  <si>
    <t>TRIM16L</t>
  </si>
  <si>
    <t>TRIM26</t>
  </si>
  <si>
    <t>TRIM29</t>
  </si>
  <si>
    <t>TRIM41</t>
  </si>
  <si>
    <t>TRIM47</t>
  </si>
  <si>
    <t>TRIM52</t>
  </si>
  <si>
    <t>TRIM65</t>
  </si>
  <si>
    <t>TRIM66</t>
  </si>
  <si>
    <t>TRIM7</t>
  </si>
  <si>
    <t>TRIM8</t>
  </si>
  <si>
    <t>TRIOBP</t>
  </si>
  <si>
    <t>TRMT1L</t>
  </si>
  <si>
    <t>TRPA1</t>
  </si>
  <si>
    <t>TRPC3</t>
  </si>
  <si>
    <t>TRPV6</t>
  </si>
  <si>
    <t>TSG101</t>
  </si>
  <si>
    <t>TSLP</t>
  </si>
  <si>
    <t>TSPAN1</t>
  </si>
  <si>
    <t>TSPAN3</t>
  </si>
  <si>
    <t>TSPAN7</t>
  </si>
  <si>
    <t>TSPAN8</t>
  </si>
  <si>
    <t>TSPYL2</t>
  </si>
  <si>
    <t>TSTD2</t>
  </si>
  <si>
    <t>TTC22</t>
  </si>
  <si>
    <t>TTC27</t>
  </si>
  <si>
    <t>TTC32</t>
  </si>
  <si>
    <t>TTC33</t>
  </si>
  <si>
    <t>TTC4</t>
  </si>
  <si>
    <t>TTC7B</t>
  </si>
  <si>
    <t>TTK</t>
  </si>
  <si>
    <t>TTL</t>
  </si>
  <si>
    <t>TTLL1</t>
  </si>
  <si>
    <t>TTLL6</t>
  </si>
  <si>
    <t>TTYH3</t>
  </si>
  <si>
    <t>TUBA4A</t>
  </si>
  <si>
    <t>TUBB8</t>
  </si>
  <si>
    <t>TUFT1</t>
  </si>
  <si>
    <t>TULP3</t>
  </si>
  <si>
    <t>TXNL1</t>
  </si>
  <si>
    <t>TXNL4B</t>
  </si>
  <si>
    <t>TXNRD1</t>
  </si>
  <si>
    <t>TYMS</t>
  </si>
  <si>
    <t>TYW1</t>
  </si>
  <si>
    <t>TYW5</t>
  </si>
  <si>
    <t>U2AF1L4</t>
  </si>
  <si>
    <t>UACA</t>
  </si>
  <si>
    <t>UAP1</t>
  </si>
  <si>
    <t>UBA7</t>
  </si>
  <si>
    <t>UBAP1</t>
  </si>
  <si>
    <t>UBAP1L</t>
  </si>
  <si>
    <t>UBASH3A</t>
  </si>
  <si>
    <t>UBC</t>
  </si>
  <si>
    <t>UBE2G2</t>
  </si>
  <si>
    <t>UBE2T</t>
  </si>
  <si>
    <t>UBE2Z</t>
  </si>
  <si>
    <t>UBL7</t>
  </si>
  <si>
    <t>UBP1</t>
  </si>
  <si>
    <t>UBQLN1</t>
  </si>
  <si>
    <t>UBXN2B</t>
  </si>
  <si>
    <t>UBXN6</t>
  </si>
  <si>
    <t>UCHL1</t>
  </si>
  <si>
    <t>UCP2</t>
  </si>
  <si>
    <t>UEVLD</t>
  </si>
  <si>
    <t>UFSP2</t>
  </si>
  <si>
    <t>UGDH</t>
  </si>
  <si>
    <t>UGT1A6</t>
  </si>
  <si>
    <t>UHRF1</t>
  </si>
  <si>
    <t>UIMC1</t>
  </si>
  <si>
    <t>ULBP1</t>
  </si>
  <si>
    <t>ULBP3</t>
  </si>
  <si>
    <t>ULK1</t>
  </si>
  <si>
    <t>UMPS</t>
  </si>
  <si>
    <t>UNC50</t>
  </si>
  <si>
    <t>UPK3B</t>
  </si>
  <si>
    <t>UPP1</t>
  </si>
  <si>
    <t>UPRT</t>
  </si>
  <si>
    <t>UQCC1</t>
  </si>
  <si>
    <t>USO1</t>
  </si>
  <si>
    <t>USP13</t>
  </si>
  <si>
    <t>USP17L2</t>
  </si>
  <si>
    <t>USP17L7</t>
  </si>
  <si>
    <t>USP25</t>
  </si>
  <si>
    <t>USP4</t>
  </si>
  <si>
    <t>USP42</t>
  </si>
  <si>
    <t>USP9X</t>
  </si>
  <si>
    <t>USPL1</t>
  </si>
  <si>
    <t>UTP14A</t>
  </si>
  <si>
    <t>UTP4</t>
  </si>
  <si>
    <t>UTS2B</t>
  </si>
  <si>
    <t>UVRAG</t>
  </si>
  <si>
    <t>VANGL1</t>
  </si>
  <si>
    <t>VARS2</t>
  </si>
  <si>
    <t>VASH1</t>
  </si>
  <si>
    <t>VAT1</t>
  </si>
  <si>
    <t>VDAC1</t>
  </si>
  <si>
    <t>VEZT</t>
  </si>
  <si>
    <t>VGLL3</t>
  </si>
  <si>
    <t>VHL</t>
  </si>
  <si>
    <t>VIPAS39</t>
  </si>
  <si>
    <t>VNN1</t>
  </si>
  <si>
    <t>VPS11</t>
  </si>
  <si>
    <t>VPS18</t>
  </si>
  <si>
    <t>VPS26A</t>
  </si>
  <si>
    <t>VPS28</t>
  </si>
  <si>
    <t>VPS35L</t>
  </si>
  <si>
    <t>VPS37C</t>
  </si>
  <si>
    <t>VPS72</t>
  </si>
  <si>
    <t>VPS8</t>
  </si>
  <si>
    <t>VSIG10L</t>
  </si>
  <si>
    <t>VTI1B</t>
  </si>
  <si>
    <t>WARS</t>
  </si>
  <si>
    <t>WARS2</t>
  </si>
  <si>
    <t>WASF1</t>
  </si>
  <si>
    <t>WASHC3</t>
  </si>
  <si>
    <t>WDHD1</t>
  </si>
  <si>
    <t>WDR25</t>
  </si>
  <si>
    <t>WDR60</t>
  </si>
  <si>
    <t>WDR62</t>
  </si>
  <si>
    <t>WDR63</t>
  </si>
  <si>
    <t>WDR70</t>
  </si>
  <si>
    <t>WDR76</t>
  </si>
  <si>
    <t>WDR81</t>
  </si>
  <si>
    <t>WDR92</t>
  </si>
  <si>
    <t>WNK4</t>
  </si>
  <si>
    <t>WNT3</t>
  </si>
  <si>
    <t>WNT5A</t>
  </si>
  <si>
    <t>WNT9A</t>
  </si>
  <si>
    <t>WRAP73</t>
  </si>
  <si>
    <t>WWP2</t>
  </si>
  <si>
    <t>XAF1</t>
  </si>
  <si>
    <t>XBP1</t>
  </si>
  <si>
    <t>XIAP</t>
  </si>
  <si>
    <t>XPA</t>
  </si>
  <si>
    <t>XPOT</t>
  </si>
  <si>
    <t>XRCC1</t>
  </si>
  <si>
    <t>XRCC3</t>
  </si>
  <si>
    <t>XRRA1</t>
  </si>
  <si>
    <t>YARS</t>
  </si>
  <si>
    <t>YBX1</t>
  </si>
  <si>
    <t>YBX3</t>
  </si>
  <si>
    <t>YIPF3</t>
  </si>
  <si>
    <t>YOD1</t>
  </si>
  <si>
    <t>YTHDF1</t>
  </si>
  <si>
    <t>YTHDF3</t>
  </si>
  <si>
    <t>YWHAG</t>
  </si>
  <si>
    <t>YWHAH</t>
  </si>
  <si>
    <t>YY1AP1</t>
  </si>
  <si>
    <t>YY2</t>
  </si>
  <si>
    <t>ZBED2</t>
  </si>
  <si>
    <t>ZBED6CL</t>
  </si>
  <si>
    <t>ZBED8</t>
  </si>
  <si>
    <t>ZBTB1</t>
  </si>
  <si>
    <t>ZBTB10</t>
  </si>
  <si>
    <t>ZBTB2</t>
  </si>
  <si>
    <t>ZBTB21</t>
  </si>
  <si>
    <t>ZBTB22</t>
  </si>
  <si>
    <t>ZBTB38</t>
  </si>
  <si>
    <t>ZBTB44</t>
  </si>
  <si>
    <t>ZBTB49</t>
  </si>
  <si>
    <t>ZBTB7C</t>
  </si>
  <si>
    <t>ZC2HC1C</t>
  </si>
  <si>
    <t>ZC3H12D</t>
  </si>
  <si>
    <t>ZC3H4</t>
  </si>
  <si>
    <t>ZC3H8</t>
  </si>
  <si>
    <t>ZC3HAV1L</t>
  </si>
  <si>
    <t>ZCCHC7</t>
  </si>
  <si>
    <t>ZCRB1</t>
  </si>
  <si>
    <t>ZDHHC11</t>
  </si>
  <si>
    <t>ZDHHC11B</t>
  </si>
  <si>
    <t>ZDHHC12</t>
  </si>
  <si>
    <t>ZDHHC21</t>
  </si>
  <si>
    <t>ZDHHC4</t>
  </si>
  <si>
    <t>ZDHHC9</t>
  </si>
  <si>
    <t>ZFAND1</t>
  </si>
  <si>
    <t>ZFAND2A</t>
  </si>
  <si>
    <t>ZFAND2B</t>
  </si>
  <si>
    <t>ZFAND3</t>
  </si>
  <si>
    <t>ZFC3H1</t>
  </si>
  <si>
    <t>ZFP36L2</t>
  </si>
  <si>
    <t>ZFP41</t>
  </si>
  <si>
    <t>ZFPL1</t>
  </si>
  <si>
    <t>ZFYVE21</t>
  </si>
  <si>
    <t>ZGRF1</t>
  </si>
  <si>
    <t>ZIC2</t>
  </si>
  <si>
    <t>ZMAT5</t>
  </si>
  <si>
    <t>ZMYM5</t>
  </si>
  <si>
    <t>ZNF107</t>
  </si>
  <si>
    <t>ZNF131</t>
  </si>
  <si>
    <t>ZNF14</t>
  </si>
  <si>
    <t>ZNF16</t>
  </si>
  <si>
    <t>ZNF165</t>
  </si>
  <si>
    <t>ZNF185</t>
  </si>
  <si>
    <t>ZNF2</t>
  </si>
  <si>
    <t>ZNF205</t>
  </si>
  <si>
    <t>ZNF211</t>
  </si>
  <si>
    <t>ZNF213</t>
  </si>
  <si>
    <t>ZNF219</t>
  </si>
  <si>
    <t>ZNF22</t>
  </si>
  <si>
    <t>ZNF222</t>
  </si>
  <si>
    <t>ZNF239</t>
  </si>
  <si>
    <t>ZNF251</t>
  </si>
  <si>
    <t>ZNF267</t>
  </si>
  <si>
    <t>ZNF274</t>
  </si>
  <si>
    <t>ZNF276</t>
  </si>
  <si>
    <t>ZNF277</t>
  </si>
  <si>
    <t>ZNF280A</t>
  </si>
  <si>
    <t>ZNF296</t>
  </si>
  <si>
    <t>ZNF3</t>
  </si>
  <si>
    <t>ZNF302</t>
  </si>
  <si>
    <t>ZNF320</t>
  </si>
  <si>
    <t>ZNF333</t>
  </si>
  <si>
    <t>ZNF337</t>
  </si>
  <si>
    <t>ZNF33B</t>
  </si>
  <si>
    <t>ZNF34</t>
  </si>
  <si>
    <t>ZNF341</t>
  </si>
  <si>
    <t>ZNF343</t>
  </si>
  <si>
    <t>ZNF367</t>
  </si>
  <si>
    <t>ZNF385C</t>
  </si>
  <si>
    <t>ZNF385D</t>
  </si>
  <si>
    <t>ZNF397</t>
  </si>
  <si>
    <t>ZNF410</t>
  </si>
  <si>
    <t>ZNF438</t>
  </si>
  <si>
    <t>ZNF449</t>
  </si>
  <si>
    <t>ZNF460</t>
  </si>
  <si>
    <t>ZNF473</t>
  </si>
  <si>
    <t>ZNF480</t>
  </si>
  <si>
    <t>ZNF483</t>
  </si>
  <si>
    <t>ZNF488</t>
  </si>
  <si>
    <t>ZNF510</t>
  </si>
  <si>
    <t>ZNF512B</t>
  </si>
  <si>
    <t>ZNF514</t>
  </si>
  <si>
    <t>ZNF519</t>
  </si>
  <si>
    <t>ZNF526</t>
  </si>
  <si>
    <t>ZNF561</t>
  </si>
  <si>
    <t>ZNF57</t>
  </si>
  <si>
    <t>ZNF572</t>
  </si>
  <si>
    <t>ZNF574</t>
  </si>
  <si>
    <t>ZNF575</t>
  </si>
  <si>
    <t>ZNF580</t>
  </si>
  <si>
    <t>ZNF581</t>
  </si>
  <si>
    <t>ZNF586</t>
  </si>
  <si>
    <t>ZNF587B</t>
  </si>
  <si>
    <t>ZNF596</t>
  </si>
  <si>
    <t>ZNF597</t>
  </si>
  <si>
    <t>ZNF608</t>
  </si>
  <si>
    <t>ZNF618</t>
  </si>
  <si>
    <t>ZNF628</t>
  </si>
  <si>
    <t>ZNF652</t>
  </si>
  <si>
    <t>ZNF658</t>
  </si>
  <si>
    <t>ZNF664</t>
  </si>
  <si>
    <t>ZNF669</t>
  </si>
  <si>
    <t>ZNF680</t>
  </si>
  <si>
    <t>ZNF692</t>
  </si>
  <si>
    <t>ZNF700</t>
  </si>
  <si>
    <t>ZNF703</t>
  </si>
  <si>
    <t>ZNF704</t>
  </si>
  <si>
    <t>ZNF721</t>
  </si>
  <si>
    <t>ZNF77</t>
  </si>
  <si>
    <t>ZNF777</t>
  </si>
  <si>
    <t>ZNF780A</t>
  </si>
  <si>
    <t>ZNF780B</t>
  </si>
  <si>
    <t>ZNF783</t>
  </si>
  <si>
    <t>ZNF789</t>
  </si>
  <si>
    <t>ZNF816-ZNF321P</t>
  </si>
  <si>
    <t>ZNF836</t>
  </si>
  <si>
    <t>ZPR1</t>
  </si>
  <si>
    <t>ZRANB3</t>
  </si>
  <si>
    <t>ZSCAN21</t>
  </si>
  <si>
    <t>ZSCAN26</t>
  </si>
  <si>
    <t>ZSCAN5A</t>
  </si>
  <si>
    <t>ZSCAN9</t>
  </si>
  <si>
    <t>ZW10</t>
  </si>
  <si>
    <t>ZWINT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9985"/>
  <sheetViews>
    <sheetView tabSelected="1" workbookViewId="0">
      <selection activeCell="N2844" sqref="N2844"/>
    </sheetView>
  </sheetViews>
  <sheetFormatPr defaultRowHeight="14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t="s">
        <v>1753</v>
      </c>
      <c r="B2">
        <v>4.1715651475969701E-2</v>
      </c>
      <c r="C2">
        <v>-4.5832674135332603</v>
      </c>
      <c r="D2" s="1">
        <v>1.7779468840971999E-45</v>
      </c>
      <c r="E2" s="1">
        <v>2.8345807173161599E-41</v>
      </c>
      <c r="F2">
        <v>61.617699999999999</v>
      </c>
      <c r="G2">
        <v>52.931600000000003</v>
      </c>
      <c r="H2">
        <v>56.929200000000002</v>
      </c>
      <c r="I2">
        <v>2.0531799999999998</v>
      </c>
      <c r="J2">
        <v>2.1041699999999999</v>
      </c>
      <c r="K2">
        <v>2.0000800000000001</v>
      </c>
    </row>
    <row r="3" spans="1:11">
      <c r="A3" t="s">
        <v>2384</v>
      </c>
      <c r="B3">
        <v>9.4860319236828194E-2</v>
      </c>
      <c r="C3">
        <v>-3.3980514661958501</v>
      </c>
      <c r="D3" s="1">
        <v>1.2667155411209099E-27</v>
      </c>
      <c r="E3" s="1">
        <v>1.0097622936045299E-23</v>
      </c>
      <c r="F3">
        <v>7.0077299999999996</v>
      </c>
      <c r="G3">
        <v>9.7482199999999999</v>
      </c>
      <c r="H3">
        <v>12.8714</v>
      </c>
      <c r="I3">
        <v>0.79862100000000003</v>
      </c>
      <c r="J3">
        <v>1.1079600000000001</v>
      </c>
      <c r="K3">
        <v>0.90975300000000003</v>
      </c>
    </row>
    <row r="4" spans="1:11">
      <c r="A4" t="s">
        <v>1550</v>
      </c>
      <c r="B4">
        <v>3.0928513438926299E-2</v>
      </c>
      <c r="C4">
        <v>-5.0149186969821704</v>
      </c>
      <c r="D4" s="1">
        <v>2.3193527641975602E-25</v>
      </c>
      <c r="E4" s="1">
        <v>1.2325813706533899E-21</v>
      </c>
      <c r="F4">
        <v>2.2161300000000002</v>
      </c>
      <c r="G4">
        <v>3.0743499999999999</v>
      </c>
      <c r="H4">
        <v>3.5080200000000001</v>
      </c>
      <c r="I4">
        <v>0</v>
      </c>
      <c r="J4">
        <v>0.19658100000000001</v>
      </c>
      <c r="K4">
        <v>9.9076899999999996E-2</v>
      </c>
    </row>
    <row r="5" spans="1:11">
      <c r="A5" t="s">
        <v>871</v>
      </c>
      <c r="B5">
        <v>7.9453896171628999</v>
      </c>
      <c r="C5">
        <v>2.9901179665803101</v>
      </c>
      <c r="D5" s="1">
        <v>5.3483108243191798E-24</v>
      </c>
      <c r="E5" s="1">
        <v>2.13170298680302E-20</v>
      </c>
      <c r="F5">
        <v>19.819600000000001</v>
      </c>
      <c r="G5">
        <v>16.458100000000002</v>
      </c>
      <c r="H5">
        <v>13.2561</v>
      </c>
      <c r="I5">
        <v>122.89100000000001</v>
      </c>
      <c r="J5">
        <v>106.73</v>
      </c>
      <c r="K5">
        <v>125.527</v>
      </c>
    </row>
    <row r="6" spans="1:11">
      <c r="A6" t="s">
        <v>1051</v>
      </c>
      <c r="B6">
        <v>8.8801763201805901</v>
      </c>
      <c r="C6">
        <v>3.1505883222651101</v>
      </c>
      <c r="D6" s="1">
        <v>1.5060632906070101E-23</v>
      </c>
      <c r="E6" s="1">
        <v>4.8022334084295199E-20</v>
      </c>
      <c r="F6">
        <v>0.88384499999999999</v>
      </c>
      <c r="G6">
        <v>1.03376</v>
      </c>
      <c r="H6">
        <v>0.65446899999999997</v>
      </c>
      <c r="I6">
        <v>6.1447599999999998</v>
      </c>
      <c r="J6">
        <v>8.7576699999999992</v>
      </c>
      <c r="K6">
        <v>8.5274099999999997</v>
      </c>
    </row>
    <row r="7" spans="1:11">
      <c r="A7" t="s">
        <v>1062</v>
      </c>
      <c r="B7">
        <v>7.4344613226091596</v>
      </c>
      <c r="C7">
        <v>2.89422821297648</v>
      </c>
      <c r="D7" s="1">
        <v>3.3182404431520802E-23</v>
      </c>
      <c r="E7" s="1">
        <v>7.9121834624460097E-20</v>
      </c>
      <c r="F7">
        <v>54.479500000000002</v>
      </c>
      <c r="G7">
        <v>10.6858</v>
      </c>
      <c r="H7">
        <v>8.8756000000000004</v>
      </c>
      <c r="I7">
        <v>158.92099999999999</v>
      </c>
      <c r="J7">
        <v>156.99700000000001</v>
      </c>
      <c r="K7">
        <v>154.35900000000001</v>
      </c>
    </row>
    <row r="8" spans="1:11">
      <c r="A8" t="s">
        <v>1060</v>
      </c>
      <c r="B8">
        <v>9.4105348967904401E-2</v>
      </c>
      <c r="C8">
        <v>-3.4095794613995598</v>
      </c>
      <c r="D8" s="1">
        <v>3.4739562339034097E-23</v>
      </c>
      <c r="E8" s="1">
        <v>7.9121834624460097E-20</v>
      </c>
      <c r="F8">
        <v>116.152</v>
      </c>
      <c r="G8">
        <v>103.11199999999999</v>
      </c>
      <c r="H8">
        <v>154.85</v>
      </c>
      <c r="I8">
        <v>11.696</v>
      </c>
      <c r="J8">
        <v>11.676399999999999</v>
      </c>
      <c r="K8">
        <v>11.0634</v>
      </c>
    </row>
    <row r="9" spans="1:11">
      <c r="A9" t="s">
        <v>1334</v>
      </c>
      <c r="B9">
        <v>0.107184467542825</v>
      </c>
      <c r="C9">
        <v>-3.22183223967482</v>
      </c>
      <c r="D9" s="1">
        <v>5.8383768244700104E-23</v>
      </c>
      <c r="E9" s="1">
        <v>1.1635155214065699E-19</v>
      </c>
      <c r="F9">
        <v>9.1628699999999998</v>
      </c>
      <c r="G9">
        <v>7.9439500000000001</v>
      </c>
      <c r="H9">
        <v>9.6729900000000004</v>
      </c>
      <c r="I9">
        <v>0.69786499999999996</v>
      </c>
      <c r="J9">
        <v>1.15777</v>
      </c>
      <c r="K9">
        <v>0.711426</v>
      </c>
    </row>
    <row r="10" spans="1:11">
      <c r="A10" t="s">
        <v>1531</v>
      </c>
      <c r="B10">
        <v>0.13676216477849401</v>
      </c>
      <c r="C10">
        <v>-2.87025893071737</v>
      </c>
      <c r="D10" s="1">
        <v>7.7733792519488996E-23</v>
      </c>
      <c r="E10" s="1">
        <v>1.3770109490424599E-19</v>
      </c>
      <c r="F10">
        <v>148.86699999999999</v>
      </c>
      <c r="G10">
        <v>140.07400000000001</v>
      </c>
      <c r="H10">
        <v>161.50700000000001</v>
      </c>
      <c r="I10">
        <v>20.385400000000001</v>
      </c>
      <c r="J10">
        <v>21.8827</v>
      </c>
      <c r="K10">
        <v>20.079599999999999</v>
      </c>
    </row>
    <row r="11" spans="1:11">
      <c r="A11" t="s">
        <v>1827</v>
      </c>
      <c r="B11">
        <v>1.4446053543711699E-2</v>
      </c>
      <c r="C11">
        <v>-6.1131807669824401</v>
      </c>
      <c r="D11" s="1">
        <v>3.4627902332671198E-22</v>
      </c>
      <c r="E11" s="1">
        <v>5.52072646889778E-19</v>
      </c>
      <c r="F11">
        <v>1.8221099999999999</v>
      </c>
      <c r="G11">
        <v>1.62212</v>
      </c>
      <c r="H11">
        <v>2.4435600000000002</v>
      </c>
      <c r="I11">
        <v>5.4316799999999998E-2</v>
      </c>
      <c r="J11">
        <v>2.9801000000000001E-2</v>
      </c>
      <c r="K11">
        <v>0</v>
      </c>
    </row>
    <row r="12" spans="1:11">
      <c r="A12" t="s">
        <v>554</v>
      </c>
      <c r="B12">
        <v>8.0850196588715999</v>
      </c>
      <c r="C12">
        <v>3.0152512816422998</v>
      </c>
      <c r="D12" s="1">
        <v>1.57615216481928E-21</v>
      </c>
      <c r="E12" s="1">
        <v>2.2844176330648898E-18</v>
      </c>
      <c r="F12">
        <v>1.6587799999999999</v>
      </c>
      <c r="G12">
        <v>1.62541</v>
      </c>
      <c r="H12">
        <v>2.0201500000000001</v>
      </c>
      <c r="I12">
        <v>12.6371</v>
      </c>
      <c r="J12">
        <v>13.2468</v>
      </c>
      <c r="K12">
        <v>13.821</v>
      </c>
    </row>
    <row r="13" spans="1:11">
      <c r="A13" t="s">
        <v>1537</v>
      </c>
      <c r="B13">
        <v>7.4170519683524301</v>
      </c>
      <c r="C13">
        <v>2.8908458774442698</v>
      </c>
      <c r="D13" s="1">
        <v>2.2236855419028399E-21</v>
      </c>
      <c r="E13" s="1">
        <v>2.9543515495464199E-18</v>
      </c>
      <c r="F13">
        <v>118.697</v>
      </c>
      <c r="G13">
        <v>46.559100000000001</v>
      </c>
      <c r="H13">
        <v>61.220100000000002</v>
      </c>
      <c r="I13">
        <v>527.56600000000003</v>
      </c>
      <c r="J13">
        <v>476.10399999999998</v>
      </c>
      <c r="K13">
        <v>460.89400000000001</v>
      </c>
    </row>
    <row r="14" spans="1:11">
      <c r="A14" t="s">
        <v>2469</v>
      </c>
      <c r="B14">
        <v>8.9875634025101494</v>
      </c>
      <c r="C14">
        <v>3.1679300430389299</v>
      </c>
      <c r="D14" s="1">
        <v>3.6427712188398199E-21</v>
      </c>
      <c r="E14" s="1">
        <v>4.3031094732246502E-18</v>
      </c>
      <c r="F14">
        <v>1.09514</v>
      </c>
      <c r="G14">
        <v>1.0690999999999999</v>
      </c>
      <c r="H14">
        <v>0.81293499999999996</v>
      </c>
      <c r="I14">
        <v>8.8228899999999992</v>
      </c>
      <c r="J14">
        <v>8.9311299999999996</v>
      </c>
      <c r="K14">
        <v>8.1797699999999995</v>
      </c>
    </row>
    <row r="15" spans="1:11">
      <c r="A15" t="s">
        <v>2551</v>
      </c>
      <c r="B15">
        <v>0.11338993749517801</v>
      </c>
      <c r="C15">
        <v>-3.1406354772697398</v>
      </c>
      <c r="D15" s="1">
        <v>3.7786823449253702E-21</v>
      </c>
      <c r="E15" s="1">
        <v>4.3031094732246502E-18</v>
      </c>
      <c r="F15">
        <v>9.2714200000000009</v>
      </c>
      <c r="G15">
        <v>9.7957999999999998</v>
      </c>
      <c r="H15">
        <v>9.9549000000000003</v>
      </c>
      <c r="I15">
        <v>1.0783100000000001</v>
      </c>
      <c r="J15">
        <v>0.96917399999999998</v>
      </c>
      <c r="K15">
        <v>1.0906899999999999</v>
      </c>
    </row>
    <row r="16" spans="1:11">
      <c r="A16" t="s">
        <v>608</v>
      </c>
      <c r="B16">
        <v>0.14905318950868299</v>
      </c>
      <c r="C16">
        <v>-2.7461008477761499</v>
      </c>
      <c r="D16" s="1">
        <v>2.70351953974723E-20</v>
      </c>
      <c r="E16" s="1">
        <v>2.8734808014793399E-17</v>
      </c>
      <c r="F16">
        <v>29.1084</v>
      </c>
      <c r="G16">
        <v>30.2531</v>
      </c>
      <c r="H16">
        <v>33.107799999999997</v>
      </c>
      <c r="I16">
        <v>3.9692400000000001</v>
      </c>
      <c r="J16">
        <v>5.3162200000000004</v>
      </c>
      <c r="K16">
        <v>3.3338100000000002</v>
      </c>
    </row>
    <row r="17" spans="1:11">
      <c r="A17" t="s">
        <v>991</v>
      </c>
      <c r="B17">
        <v>14.613847555741399</v>
      </c>
      <c r="C17">
        <v>3.86926415795728</v>
      </c>
      <c r="D17" s="1">
        <v>3.34333661005659E-20</v>
      </c>
      <c r="E17" s="1">
        <v>3.3314259733832602E-17</v>
      </c>
      <c r="F17">
        <v>1.4595899999999999</v>
      </c>
      <c r="G17">
        <v>0.50653099999999995</v>
      </c>
      <c r="H17">
        <v>0.66437400000000002</v>
      </c>
      <c r="I17">
        <v>11.027900000000001</v>
      </c>
      <c r="J17">
        <v>11.688700000000001</v>
      </c>
      <c r="K17">
        <v>11.9794</v>
      </c>
    </row>
    <row r="18" spans="1:11">
      <c r="A18" t="s">
        <v>1392</v>
      </c>
      <c r="B18">
        <v>0.145125708916505</v>
      </c>
      <c r="C18">
        <v>-2.7846249804385299</v>
      </c>
      <c r="D18" s="1">
        <v>9.9108522150138902E-19</v>
      </c>
      <c r="E18" s="1">
        <v>9.2946304037627301E-16</v>
      </c>
      <c r="F18">
        <v>14.094900000000001</v>
      </c>
      <c r="G18">
        <v>12.776899999999999</v>
      </c>
      <c r="H18">
        <v>14.8741</v>
      </c>
      <c r="I18">
        <v>0.92462900000000003</v>
      </c>
      <c r="J18">
        <v>2.1737199999999999</v>
      </c>
      <c r="K18">
        <v>1.76936</v>
      </c>
    </row>
    <row r="19" spans="1:11">
      <c r="A19" t="s">
        <v>1177</v>
      </c>
      <c r="B19">
        <v>6.3908681396073294E-2</v>
      </c>
      <c r="C19">
        <v>-3.9678442686752402</v>
      </c>
      <c r="D19" s="1">
        <v>5.5418523227161601E-18</v>
      </c>
      <c r="E19" s="1">
        <v>4.9085417545035402E-15</v>
      </c>
      <c r="F19">
        <v>518.91499999999996</v>
      </c>
      <c r="G19">
        <v>398.43599999999998</v>
      </c>
      <c r="H19">
        <v>445.29599999999999</v>
      </c>
      <c r="I19">
        <v>26.299499999999998</v>
      </c>
      <c r="J19">
        <v>28.314499999999999</v>
      </c>
      <c r="K19">
        <v>27.9802</v>
      </c>
    </row>
    <row r="20" spans="1:11">
      <c r="A20" t="s">
        <v>2362</v>
      </c>
      <c r="B20">
        <v>0.18035334133412101</v>
      </c>
      <c r="C20">
        <v>-2.4711019432810799</v>
      </c>
      <c r="D20" s="1">
        <v>1.0120698010689E-17</v>
      </c>
      <c r="E20" s="1">
        <v>8.4923309676007698E-15</v>
      </c>
      <c r="F20">
        <v>29.847799999999999</v>
      </c>
      <c r="G20">
        <v>35.226199999999999</v>
      </c>
      <c r="H20">
        <v>34.183999999999997</v>
      </c>
      <c r="I20">
        <v>4.91472</v>
      </c>
      <c r="J20">
        <v>4.3489399999999998</v>
      </c>
      <c r="K20">
        <v>4.8689400000000003</v>
      </c>
    </row>
    <row r="21" spans="1:11">
      <c r="A21" t="s">
        <v>1324</v>
      </c>
      <c r="B21">
        <v>9.0580302448299899E-2</v>
      </c>
      <c r="C21">
        <v>-3.4646588332092501</v>
      </c>
      <c r="D21" s="1">
        <v>1.74823032378472E-17</v>
      </c>
      <c r="E21" s="1">
        <v>1.39360180260499E-14</v>
      </c>
      <c r="F21">
        <v>1.9301699999999999</v>
      </c>
      <c r="G21">
        <v>3.2704399999999998</v>
      </c>
      <c r="H21">
        <v>3.87921</v>
      </c>
      <c r="I21">
        <v>0.173626</v>
      </c>
      <c r="J21">
        <v>0.20643900000000001</v>
      </c>
      <c r="K21">
        <v>0.26456400000000002</v>
      </c>
    </row>
    <row r="22" spans="1:11">
      <c r="A22" t="s">
        <v>42</v>
      </c>
      <c r="B22">
        <v>0.183307355958225</v>
      </c>
      <c r="C22">
        <v>-2.4476634138021698</v>
      </c>
      <c r="D22" s="1">
        <v>1.87131094109392E-17</v>
      </c>
      <c r="E22" s="1">
        <v>1.42068144446954E-14</v>
      </c>
      <c r="F22">
        <v>63.235700000000001</v>
      </c>
      <c r="G22">
        <v>44.258600000000001</v>
      </c>
      <c r="H22">
        <v>54.344499999999996</v>
      </c>
      <c r="I22">
        <v>8.6554400000000005</v>
      </c>
      <c r="J22">
        <v>7.9354399999999998</v>
      </c>
      <c r="K22">
        <v>10.389699999999999</v>
      </c>
    </row>
    <row r="23" spans="1:11">
      <c r="A23" t="s">
        <v>872</v>
      </c>
      <c r="B23">
        <v>5.5506519722850003</v>
      </c>
      <c r="C23">
        <v>2.4726572384788801</v>
      </c>
      <c r="D23" s="1">
        <v>1.2050570042735799E-16</v>
      </c>
      <c r="E23" s="1">
        <v>8.7328290086971205E-14</v>
      </c>
      <c r="F23">
        <v>4.7378</v>
      </c>
      <c r="G23">
        <v>3.11795</v>
      </c>
      <c r="H23">
        <v>2.2536100000000001</v>
      </c>
      <c r="I23">
        <v>16.3064</v>
      </c>
      <c r="J23">
        <v>15.170400000000001</v>
      </c>
      <c r="K23">
        <v>17.8979</v>
      </c>
    </row>
    <row r="24" spans="1:11">
      <c r="A24" t="s">
        <v>2248</v>
      </c>
      <c r="B24">
        <v>6.1466763742987798</v>
      </c>
      <c r="C24">
        <v>2.6198065284272198</v>
      </c>
      <c r="D24" s="1">
        <v>1.51994987137579E-16</v>
      </c>
      <c r="E24" s="1">
        <v>1.05358959997149E-13</v>
      </c>
      <c r="F24">
        <v>15.583399999999999</v>
      </c>
      <c r="G24">
        <v>9.3734000000000002</v>
      </c>
      <c r="H24">
        <v>9.9780800000000003</v>
      </c>
      <c r="I24">
        <v>73.490600000000001</v>
      </c>
      <c r="J24">
        <v>64.050299999999993</v>
      </c>
      <c r="K24">
        <v>59.300800000000002</v>
      </c>
    </row>
    <row r="25" spans="1:11">
      <c r="A25" t="s">
        <v>2182</v>
      </c>
      <c r="B25">
        <v>5.1106802141999799</v>
      </c>
      <c r="C25">
        <v>2.3535153217585001</v>
      </c>
      <c r="D25" s="1">
        <v>2.18434129613887E-16</v>
      </c>
      <c r="E25" s="1">
        <v>1.45103972018092E-13</v>
      </c>
      <c r="F25">
        <v>38.325099999999999</v>
      </c>
      <c r="G25">
        <v>28.167899999999999</v>
      </c>
      <c r="H25">
        <v>24.636099999999999</v>
      </c>
      <c r="I25">
        <v>141.845</v>
      </c>
      <c r="J25">
        <v>117.90900000000001</v>
      </c>
      <c r="K25">
        <v>135.73400000000001</v>
      </c>
    </row>
    <row r="26" spans="1:11">
      <c r="A26" t="s">
        <v>2695</v>
      </c>
      <c r="B26">
        <v>0.12978318822752999</v>
      </c>
      <c r="C26">
        <v>-2.9458245823640201</v>
      </c>
      <c r="D26" s="1">
        <v>3.7184686304523402E-16</v>
      </c>
      <c r="E26" s="1">
        <v>2.37134181501207E-13</v>
      </c>
      <c r="F26">
        <v>3.0922399999999999</v>
      </c>
      <c r="G26">
        <v>3.5363000000000002</v>
      </c>
      <c r="H26">
        <v>3.6348600000000002</v>
      </c>
      <c r="I26">
        <v>0.39260800000000001</v>
      </c>
      <c r="J26">
        <v>0.332401</v>
      </c>
      <c r="K26">
        <v>0.66912700000000003</v>
      </c>
    </row>
    <row r="27" spans="1:11">
      <c r="A27" t="s">
        <v>2151</v>
      </c>
      <c r="B27">
        <v>0.18970586377514601</v>
      </c>
      <c r="C27">
        <v>-2.39816382199681</v>
      </c>
      <c r="D27" s="1">
        <v>2.4603396156637098E-15</v>
      </c>
      <c r="E27" s="1">
        <v>1.50866132663563E-12</v>
      </c>
      <c r="F27">
        <v>12.8927</v>
      </c>
      <c r="G27">
        <v>10.7658</v>
      </c>
      <c r="H27">
        <v>12.098699999999999</v>
      </c>
      <c r="I27">
        <v>2.3027199999999999</v>
      </c>
      <c r="J27">
        <v>2.04176</v>
      </c>
      <c r="K27">
        <v>1.8813</v>
      </c>
    </row>
    <row r="28" spans="1:11">
      <c r="A28" t="s">
        <v>1103</v>
      </c>
      <c r="B28">
        <v>9.6185183205954203</v>
      </c>
      <c r="C28">
        <v>3.2658146719408099</v>
      </c>
      <c r="D28" s="1">
        <v>3.5495270428420501E-15</v>
      </c>
      <c r="E28" s="1">
        <v>2.0959299868159599E-12</v>
      </c>
      <c r="F28">
        <v>10.600300000000001</v>
      </c>
      <c r="G28">
        <v>3.1760000000000002</v>
      </c>
      <c r="H28">
        <v>2.7614299999999998</v>
      </c>
      <c r="I28">
        <v>54.151600000000002</v>
      </c>
      <c r="J28">
        <v>39.2119</v>
      </c>
      <c r="K28">
        <v>44.765599999999999</v>
      </c>
    </row>
    <row r="29" spans="1:11">
      <c r="A29" t="s">
        <v>596</v>
      </c>
      <c r="B29">
        <v>4.7992021036681196</v>
      </c>
      <c r="C29">
        <v>2.26279456900749</v>
      </c>
      <c r="D29" s="1">
        <v>3.9655532271211303E-15</v>
      </c>
      <c r="E29" s="1">
        <v>2.2579576821425799E-12</v>
      </c>
      <c r="F29">
        <v>26.848299999999998</v>
      </c>
      <c r="G29">
        <v>20.336200000000002</v>
      </c>
      <c r="H29">
        <v>18.498699999999999</v>
      </c>
      <c r="I29">
        <v>92.523600000000002</v>
      </c>
      <c r="J29">
        <v>88.834400000000002</v>
      </c>
      <c r="K29">
        <v>87.133300000000006</v>
      </c>
    </row>
    <row r="30" spans="1:11">
      <c r="A30" t="s">
        <v>214</v>
      </c>
      <c r="B30">
        <v>5.18331365669943</v>
      </c>
      <c r="C30">
        <v>2.3738746978463201</v>
      </c>
      <c r="D30" s="1">
        <v>6.3539658673555001E-15</v>
      </c>
      <c r="E30" s="1">
        <v>3.4386389140345099E-12</v>
      </c>
      <c r="F30">
        <v>22.460100000000001</v>
      </c>
      <c r="G30">
        <v>14.4991</v>
      </c>
      <c r="H30">
        <v>13.14</v>
      </c>
      <c r="I30">
        <v>84.837699999999998</v>
      </c>
      <c r="J30">
        <v>66.778599999999997</v>
      </c>
      <c r="K30">
        <v>69.3476</v>
      </c>
    </row>
    <row r="31" spans="1:11">
      <c r="A31" t="s">
        <v>189</v>
      </c>
      <c r="B31">
        <v>4.5653769083699398</v>
      </c>
      <c r="C31">
        <v>2.1907339711381999</v>
      </c>
      <c r="D31" s="1">
        <v>6.4704991169187297E-15</v>
      </c>
      <c r="E31" s="1">
        <v>3.4386389140345099E-12</v>
      </c>
      <c r="F31">
        <v>48.540900000000001</v>
      </c>
      <c r="G31">
        <v>50.7761</v>
      </c>
      <c r="H31">
        <v>43.534399999999998</v>
      </c>
      <c r="I31">
        <v>181.21899999999999</v>
      </c>
      <c r="J31">
        <v>202.39500000000001</v>
      </c>
      <c r="K31">
        <v>188.572</v>
      </c>
    </row>
    <row r="32" spans="1:11">
      <c r="A32" t="s">
        <v>2774</v>
      </c>
      <c r="B32">
        <v>0.21185125805678301</v>
      </c>
      <c r="C32">
        <v>-2.2388763988648401</v>
      </c>
      <c r="D32" s="1">
        <v>8.2044232629776102E-15</v>
      </c>
      <c r="E32" s="1">
        <v>4.2194554865048998E-12</v>
      </c>
      <c r="F32">
        <v>70.718400000000003</v>
      </c>
      <c r="G32">
        <v>97.474699999999999</v>
      </c>
      <c r="H32">
        <v>81.415300000000002</v>
      </c>
      <c r="I32">
        <v>13.357200000000001</v>
      </c>
      <c r="J32">
        <v>17.541599999999999</v>
      </c>
      <c r="K32">
        <v>17.1463</v>
      </c>
    </row>
    <row r="33" spans="1:11">
      <c r="A33" t="s">
        <v>696</v>
      </c>
      <c r="B33">
        <v>0.20616266291652299</v>
      </c>
      <c r="C33">
        <v>-2.2781450177709699</v>
      </c>
      <c r="D33" s="1">
        <v>1.9430709163706199E-14</v>
      </c>
      <c r="E33" s="1">
        <v>9.6807436311552507E-12</v>
      </c>
      <c r="F33">
        <v>10.4872</v>
      </c>
      <c r="G33">
        <v>15.4955</v>
      </c>
      <c r="H33">
        <v>14.347</v>
      </c>
      <c r="I33">
        <v>2.1865800000000002</v>
      </c>
      <c r="J33">
        <v>2.8637000000000001</v>
      </c>
      <c r="K33">
        <v>2.1516899999999999</v>
      </c>
    </row>
    <row r="34" spans="1:11">
      <c r="A34" t="s">
        <v>630</v>
      </c>
      <c r="B34">
        <v>4.3633542462024302</v>
      </c>
      <c r="C34">
        <v>2.1254376060758502</v>
      </c>
      <c r="D34" s="1">
        <v>3.9015273001415898E-14</v>
      </c>
      <c r="E34" s="1">
        <v>1.8849105983684101E-11</v>
      </c>
      <c r="F34">
        <v>107.697</v>
      </c>
      <c r="G34">
        <v>74.637</v>
      </c>
      <c r="H34">
        <v>67.080600000000004</v>
      </c>
      <c r="I34">
        <v>349.63299999999998</v>
      </c>
      <c r="J34">
        <v>324.78699999999998</v>
      </c>
      <c r="K34">
        <v>333.61799999999999</v>
      </c>
    </row>
    <row r="35" spans="1:11">
      <c r="A35" t="s">
        <v>1708</v>
      </c>
      <c r="B35">
        <v>4.5173199936704798</v>
      </c>
      <c r="C35">
        <v>2.1754671136713899</v>
      </c>
      <c r="D35" s="1">
        <v>2.7566123574592798E-13</v>
      </c>
      <c r="E35" s="1">
        <v>1.29260796514627E-10</v>
      </c>
      <c r="F35">
        <v>12.962</v>
      </c>
      <c r="G35">
        <v>4.8063799999999999</v>
      </c>
      <c r="H35">
        <v>3.32674</v>
      </c>
      <c r="I35">
        <v>25.715699999999998</v>
      </c>
      <c r="J35">
        <v>26.569900000000001</v>
      </c>
      <c r="K35">
        <v>24.825099999999999</v>
      </c>
    </row>
    <row r="36" spans="1:11">
      <c r="A36" t="s">
        <v>2360</v>
      </c>
      <c r="B36">
        <v>0.18290954961861899</v>
      </c>
      <c r="C36">
        <v>-2.4507976954280299</v>
      </c>
      <c r="D36" s="1">
        <v>3.0063668227943301E-13</v>
      </c>
      <c r="E36" s="1">
        <v>1.3694430358802799E-10</v>
      </c>
      <c r="F36">
        <v>82.291899999999998</v>
      </c>
      <c r="G36">
        <v>64.367099999999994</v>
      </c>
      <c r="H36">
        <v>84.952799999999996</v>
      </c>
      <c r="I36">
        <v>13.282500000000001</v>
      </c>
      <c r="J36">
        <v>15.4877</v>
      </c>
      <c r="K36">
        <v>13.0657</v>
      </c>
    </row>
    <row r="37" spans="1:11">
      <c r="A37" t="s">
        <v>1109</v>
      </c>
      <c r="B37">
        <v>4.1260169022265698</v>
      </c>
      <c r="C37">
        <v>2.0447497312361498</v>
      </c>
      <c r="D37" s="1">
        <v>5.4036185065979497E-13</v>
      </c>
      <c r="E37" s="1">
        <v>2.3930524958525299E-10</v>
      </c>
      <c r="F37">
        <v>12.3331</v>
      </c>
      <c r="G37">
        <v>11.773400000000001</v>
      </c>
      <c r="H37">
        <v>12.4413</v>
      </c>
      <c r="I37">
        <v>56.105699999999999</v>
      </c>
      <c r="J37">
        <v>53.156999999999996</v>
      </c>
      <c r="K37">
        <v>56.996699999999997</v>
      </c>
    </row>
    <row r="38" spans="1:11">
      <c r="A38" t="s">
        <v>826</v>
      </c>
      <c r="B38">
        <v>0.10556482198092799</v>
      </c>
      <c r="C38">
        <v>-3.2437989383044901</v>
      </c>
      <c r="D38" s="1">
        <v>6.6405976452978799E-13</v>
      </c>
      <c r="E38" s="1">
        <v>2.8613796826752502E-10</v>
      </c>
      <c r="F38">
        <v>31.620200000000001</v>
      </c>
      <c r="G38">
        <v>41.612200000000001</v>
      </c>
      <c r="H38">
        <v>44.040300000000002</v>
      </c>
      <c r="I38">
        <v>2.7987099999999998</v>
      </c>
      <c r="J38">
        <v>3.89297</v>
      </c>
      <c r="K38">
        <v>3.1256300000000001</v>
      </c>
    </row>
    <row r="39" spans="1:11">
      <c r="A39" t="s">
        <v>693</v>
      </c>
      <c r="B39">
        <v>4.0712931412342099</v>
      </c>
      <c r="C39">
        <v>2.0254871021409602</v>
      </c>
      <c r="D39" s="1">
        <v>7.0996242224799597E-13</v>
      </c>
      <c r="E39" s="1">
        <v>2.9786660257631102E-10</v>
      </c>
      <c r="F39">
        <v>21.6675</v>
      </c>
      <c r="G39">
        <v>27.092199999999998</v>
      </c>
      <c r="H39">
        <v>28.1374</v>
      </c>
      <c r="I39">
        <v>88.841300000000004</v>
      </c>
      <c r="J39">
        <v>90.819199999999995</v>
      </c>
      <c r="K39">
        <v>89.357200000000006</v>
      </c>
    </row>
    <row r="40" spans="1:11">
      <c r="A40" t="s">
        <v>1886</v>
      </c>
      <c r="B40">
        <v>4.11049918567746</v>
      </c>
      <c r="C40">
        <v>2.0393136077683001</v>
      </c>
      <c r="D40" s="1">
        <v>8.0892892518422E-13</v>
      </c>
      <c r="E40" s="1">
        <v>3.3068599626184698E-10</v>
      </c>
      <c r="F40">
        <v>89.688199999999995</v>
      </c>
      <c r="G40">
        <v>60.481200000000001</v>
      </c>
      <c r="H40">
        <v>64.132599999999996</v>
      </c>
      <c r="I40">
        <v>223.40600000000001</v>
      </c>
      <c r="J40">
        <v>230.30600000000001</v>
      </c>
      <c r="K40">
        <v>268.74099999999999</v>
      </c>
    </row>
    <row r="41" spans="1:11">
      <c r="A41" t="s">
        <v>866</v>
      </c>
      <c r="B41">
        <v>4.04865266124144</v>
      </c>
      <c r="C41">
        <v>2.01744187778863</v>
      </c>
      <c r="D41" s="1">
        <v>8.8487651785245105E-13</v>
      </c>
      <c r="E41" s="1">
        <v>3.5268965810304101E-10</v>
      </c>
      <c r="F41">
        <v>40.690800000000003</v>
      </c>
      <c r="G41">
        <v>23.206900000000001</v>
      </c>
      <c r="H41">
        <v>25.3184</v>
      </c>
      <c r="I41">
        <v>102.40600000000001</v>
      </c>
      <c r="J41">
        <v>103.137</v>
      </c>
      <c r="K41">
        <v>106.896</v>
      </c>
    </row>
    <row r="42" spans="1:11">
      <c r="A42" t="s">
        <v>326</v>
      </c>
      <c r="B42">
        <v>9.6274552636387707</v>
      </c>
      <c r="C42">
        <v>3.2671545141971299</v>
      </c>
      <c r="D42" s="1">
        <v>1.21858950037649E-12</v>
      </c>
      <c r="E42" s="1">
        <v>4.73852985475669E-10</v>
      </c>
      <c r="F42">
        <v>0.106949</v>
      </c>
      <c r="G42">
        <v>4.6380299999999999E-2</v>
      </c>
      <c r="H42">
        <v>7.9447100000000007E-2</v>
      </c>
      <c r="I42">
        <v>0.70575100000000002</v>
      </c>
      <c r="J42">
        <v>1.23763</v>
      </c>
      <c r="K42">
        <v>1.1442399999999999</v>
      </c>
    </row>
    <row r="43" spans="1:11">
      <c r="A43" t="s">
        <v>776</v>
      </c>
      <c r="B43">
        <v>0.247959684344114</v>
      </c>
      <c r="C43">
        <v>-2.0118225223595898</v>
      </c>
      <c r="D43" s="1">
        <v>1.56585357523764E-12</v>
      </c>
      <c r="E43" s="1">
        <v>5.9439056071461205E-10</v>
      </c>
      <c r="F43">
        <v>83.002300000000005</v>
      </c>
      <c r="G43">
        <v>86.212199999999996</v>
      </c>
      <c r="H43">
        <v>87.452799999999996</v>
      </c>
      <c r="I43">
        <v>17.941199999999998</v>
      </c>
      <c r="J43">
        <v>23.226800000000001</v>
      </c>
      <c r="K43">
        <v>19.751200000000001</v>
      </c>
    </row>
    <row r="44" spans="1:11">
      <c r="A44" t="s">
        <v>1221</v>
      </c>
      <c r="B44">
        <v>3.9140175335889098</v>
      </c>
      <c r="C44">
        <v>1.96865021880711</v>
      </c>
      <c r="D44" s="1">
        <v>1.8333436976301498E-12</v>
      </c>
      <c r="E44" s="1">
        <v>6.7974415282133704E-10</v>
      </c>
      <c r="F44">
        <v>77.904300000000006</v>
      </c>
      <c r="G44">
        <v>72.766400000000004</v>
      </c>
      <c r="H44">
        <v>66.590199999999996</v>
      </c>
      <c r="I44">
        <v>236.72399999999999</v>
      </c>
      <c r="J44">
        <v>250.161</v>
      </c>
      <c r="K44">
        <v>259.173</v>
      </c>
    </row>
    <row r="45" spans="1:11">
      <c r="A45" t="s">
        <v>1119</v>
      </c>
      <c r="B45">
        <v>8.1199910013267498E-2</v>
      </c>
      <c r="C45">
        <v>-3.62237806117566</v>
      </c>
      <c r="D45" s="1">
        <v>3.3809233389847399E-12</v>
      </c>
      <c r="E45" s="1">
        <v>1.2250468362144001E-9</v>
      </c>
      <c r="F45">
        <v>49.492899999999999</v>
      </c>
      <c r="G45">
        <v>32.645200000000003</v>
      </c>
      <c r="H45">
        <v>42.024299999999997</v>
      </c>
      <c r="I45">
        <v>3.9228200000000002</v>
      </c>
      <c r="J45">
        <v>3.4527899999999998</v>
      </c>
      <c r="K45">
        <v>2.5521099999999999</v>
      </c>
    </row>
    <row r="46" spans="1:11">
      <c r="A46" t="s">
        <v>1113</v>
      </c>
      <c r="B46">
        <v>0.18991897167833</v>
      </c>
      <c r="C46">
        <v>-2.3965440662870598</v>
      </c>
      <c r="D46" s="1">
        <v>3.5256764984472499E-12</v>
      </c>
      <c r="E46" s="1">
        <v>1.24910800921655E-9</v>
      </c>
      <c r="F46">
        <v>15.6739</v>
      </c>
      <c r="G46">
        <v>10.510199999999999</v>
      </c>
      <c r="H46">
        <v>10.5116</v>
      </c>
      <c r="I46">
        <v>2.2561599999999999</v>
      </c>
      <c r="J46">
        <v>1.4687699999999999</v>
      </c>
      <c r="K46">
        <v>2.25271</v>
      </c>
    </row>
    <row r="47" spans="1:11">
      <c r="A47" t="s">
        <v>1961</v>
      </c>
      <c r="B47">
        <v>0.25766716319090899</v>
      </c>
      <c r="C47">
        <v>-1.95641940138451</v>
      </c>
      <c r="D47" s="1">
        <v>4.9431228072969601E-12</v>
      </c>
      <c r="E47" s="1">
        <v>1.7132218894942499E-9</v>
      </c>
      <c r="F47">
        <v>34.136699999999998</v>
      </c>
      <c r="G47">
        <v>51.177500000000002</v>
      </c>
      <c r="H47">
        <v>58.726999999999997</v>
      </c>
      <c r="I47">
        <v>10.8162</v>
      </c>
      <c r="J47">
        <v>12.099399999999999</v>
      </c>
      <c r="K47">
        <v>12.543100000000001</v>
      </c>
    </row>
    <row r="48" spans="1:11">
      <c r="A48" t="s">
        <v>2301</v>
      </c>
      <c r="B48">
        <v>4.2022147611063803</v>
      </c>
      <c r="C48">
        <v>2.0711498952012799</v>
      </c>
      <c r="D48" s="1">
        <v>6.4486156636963903E-12</v>
      </c>
      <c r="E48" s="1">
        <v>2.1434785771868799E-9</v>
      </c>
      <c r="F48">
        <v>6.45512</v>
      </c>
      <c r="G48">
        <v>6.7367499999999998</v>
      </c>
      <c r="H48">
        <v>6.0339700000000001</v>
      </c>
      <c r="I48">
        <v>25.526900000000001</v>
      </c>
      <c r="J48">
        <v>20.274999999999999</v>
      </c>
      <c r="K48">
        <v>22.8202</v>
      </c>
    </row>
    <row r="49" spans="1:11">
      <c r="A49" t="s">
        <v>2566</v>
      </c>
      <c r="B49">
        <v>0.19681833612269001</v>
      </c>
      <c r="C49">
        <v>-2.34506346261976</v>
      </c>
      <c r="D49" s="1">
        <v>6.45342606190617E-12</v>
      </c>
      <c r="E49" s="1">
        <v>2.1434785771868799E-9</v>
      </c>
      <c r="F49">
        <v>1.7782500000000001</v>
      </c>
      <c r="G49">
        <v>2.2529499999999998</v>
      </c>
      <c r="H49">
        <v>1.8774599999999999</v>
      </c>
      <c r="I49">
        <v>0.30838399999999999</v>
      </c>
      <c r="J49">
        <v>0.44491999999999998</v>
      </c>
      <c r="K49">
        <v>0.34727799999999998</v>
      </c>
    </row>
    <row r="50" spans="1:11">
      <c r="A50" t="s">
        <v>1295</v>
      </c>
      <c r="B50">
        <v>0.226400608880964</v>
      </c>
      <c r="C50">
        <v>-2.1430502567336198</v>
      </c>
      <c r="D50" s="1">
        <v>2.4459180221702098E-11</v>
      </c>
      <c r="E50" s="1">
        <v>7.9582185770325902E-9</v>
      </c>
      <c r="F50">
        <v>13.6867</v>
      </c>
      <c r="G50">
        <v>12.7136</v>
      </c>
      <c r="H50">
        <v>10.351100000000001</v>
      </c>
      <c r="I50">
        <v>3.0057200000000002</v>
      </c>
      <c r="J50">
        <v>2.0655999999999999</v>
      </c>
      <c r="K50">
        <v>2.00684</v>
      </c>
    </row>
    <row r="51" spans="1:11">
      <c r="A51" t="s">
        <v>2612</v>
      </c>
      <c r="B51">
        <v>3.71916832386324</v>
      </c>
      <c r="C51">
        <v>1.8949800435958799</v>
      </c>
      <c r="D51" s="1">
        <v>2.7369691325453599E-11</v>
      </c>
      <c r="E51" s="1">
        <v>8.7270997760341206E-9</v>
      </c>
      <c r="F51">
        <v>13.528700000000001</v>
      </c>
      <c r="G51">
        <v>15.2216</v>
      </c>
      <c r="H51">
        <v>12.6312</v>
      </c>
      <c r="I51">
        <v>49.795999999999999</v>
      </c>
      <c r="J51">
        <v>56.326900000000002</v>
      </c>
      <c r="K51">
        <v>50.664700000000003</v>
      </c>
    </row>
    <row r="52" spans="1:11">
      <c r="A52" t="s">
        <v>881</v>
      </c>
      <c r="B52">
        <v>0.25625045473861602</v>
      </c>
      <c r="C52">
        <v>-1.96437353007976</v>
      </c>
      <c r="D52" s="1">
        <v>3.2444939757034198E-11</v>
      </c>
      <c r="E52" s="1">
        <v>1.01425426381646E-8</v>
      </c>
      <c r="F52">
        <v>26.618300000000001</v>
      </c>
      <c r="G52">
        <v>30.714300000000001</v>
      </c>
      <c r="H52">
        <v>31.505199999999999</v>
      </c>
      <c r="I52">
        <v>4.6675599999999999</v>
      </c>
      <c r="J52">
        <v>6.9252500000000001</v>
      </c>
      <c r="K52">
        <v>7.8577000000000004</v>
      </c>
    </row>
    <row r="53" spans="1:11">
      <c r="A53" t="s">
        <v>37</v>
      </c>
      <c r="B53">
        <v>4.0280160153767204</v>
      </c>
      <c r="C53">
        <v>2.0100694195062299</v>
      </c>
      <c r="D53" s="1">
        <v>4.2549783021945401E-11</v>
      </c>
      <c r="E53" s="1">
        <v>1.30455998215168E-8</v>
      </c>
      <c r="F53">
        <v>2.3814299999999999</v>
      </c>
      <c r="G53">
        <v>3.1012300000000002</v>
      </c>
      <c r="H53">
        <v>3.7224900000000001</v>
      </c>
      <c r="I53">
        <v>10.369</v>
      </c>
      <c r="J53">
        <v>11.9696</v>
      </c>
      <c r="K53">
        <v>10.3255</v>
      </c>
    </row>
    <row r="54" spans="1:11">
      <c r="A54" t="s">
        <v>2147</v>
      </c>
      <c r="B54">
        <v>0.11725571911891799</v>
      </c>
      <c r="C54">
        <v>-3.0922698033341001</v>
      </c>
      <c r="D54" s="1">
        <v>4.88830599948333E-11</v>
      </c>
      <c r="E54" s="1">
        <v>1.47045778395779E-8</v>
      </c>
      <c r="F54">
        <v>111.378</v>
      </c>
      <c r="G54">
        <v>221.19300000000001</v>
      </c>
      <c r="H54">
        <v>230.45500000000001</v>
      </c>
      <c r="I54">
        <v>17.119800000000001</v>
      </c>
      <c r="J54">
        <v>22.3063</v>
      </c>
      <c r="K54">
        <v>21.030100000000001</v>
      </c>
    </row>
    <row r="55" spans="1:11">
      <c r="A55" t="s">
        <v>1377</v>
      </c>
      <c r="B55">
        <v>0.26561804394552702</v>
      </c>
      <c r="C55">
        <v>-1.9125749398195799</v>
      </c>
      <c r="D55" s="1">
        <v>5.7104596322861103E-11</v>
      </c>
      <c r="E55" s="1">
        <v>1.6859603318062499E-8</v>
      </c>
      <c r="F55">
        <v>6.74587</v>
      </c>
      <c r="G55">
        <v>9.0032200000000007</v>
      </c>
      <c r="H55">
        <v>9.5546399999999991</v>
      </c>
      <c r="I55">
        <v>1.6066400000000001</v>
      </c>
      <c r="J55">
        <v>2.2750499999999998</v>
      </c>
      <c r="K55">
        <v>2.00366</v>
      </c>
    </row>
    <row r="56" spans="1:11">
      <c r="A56" t="s">
        <v>1536</v>
      </c>
      <c r="B56">
        <v>5.1478479839626399</v>
      </c>
      <c r="C56">
        <v>2.3639694513788601</v>
      </c>
      <c r="D56" s="1">
        <v>6.8697895355899796E-11</v>
      </c>
      <c r="E56" s="1">
        <v>1.9913646284711099E-8</v>
      </c>
      <c r="F56">
        <v>17.184799999999999</v>
      </c>
      <c r="G56">
        <v>4.3558700000000004</v>
      </c>
      <c r="H56">
        <v>4.4772499999999997</v>
      </c>
      <c r="I56">
        <v>31.514399999999998</v>
      </c>
      <c r="J56">
        <v>35.709499999999998</v>
      </c>
      <c r="K56">
        <v>30.055299999999999</v>
      </c>
    </row>
    <row r="57" spans="1:11">
      <c r="A57" t="s">
        <v>2285</v>
      </c>
      <c r="B57">
        <v>4.0512759987602003</v>
      </c>
      <c r="C57">
        <v>2.0183763739601601</v>
      </c>
      <c r="D57" s="1">
        <v>7.6356211845114895E-11</v>
      </c>
      <c r="E57" s="1">
        <v>2.1738340811547599E-8</v>
      </c>
      <c r="F57">
        <v>0.85868900000000004</v>
      </c>
      <c r="G57">
        <v>1.03861</v>
      </c>
      <c r="H57">
        <v>0.85314699999999999</v>
      </c>
      <c r="I57">
        <v>2.43194</v>
      </c>
      <c r="J57">
        <v>4.5541999999999998</v>
      </c>
      <c r="K57">
        <v>3.4791799999999999</v>
      </c>
    </row>
    <row r="58" spans="1:11">
      <c r="A58" t="s">
        <v>1952</v>
      </c>
      <c r="B58">
        <v>0.13373379603705601</v>
      </c>
      <c r="C58">
        <v>-2.9025639980890499</v>
      </c>
      <c r="D58" s="1">
        <v>2.7838590775530999E-10</v>
      </c>
      <c r="E58" s="1">
        <v>7.7865026795489594E-8</v>
      </c>
      <c r="F58">
        <v>1.4713499999999999</v>
      </c>
      <c r="G58">
        <v>0.873278</v>
      </c>
      <c r="H58">
        <v>0.92777299999999996</v>
      </c>
      <c r="I58">
        <v>5.11133E-2</v>
      </c>
      <c r="J58">
        <v>0.18496499999999999</v>
      </c>
      <c r="K58">
        <v>8.6223499999999995E-2</v>
      </c>
    </row>
    <row r="59" spans="1:11">
      <c r="A59" t="s">
        <v>1419</v>
      </c>
      <c r="B59">
        <v>4.8741763741185897</v>
      </c>
      <c r="C59">
        <v>2.2851584565315899</v>
      </c>
      <c r="D59" s="1">
        <v>3.2307692002505103E-10</v>
      </c>
      <c r="E59" s="1">
        <v>8.8807160964817094E-8</v>
      </c>
      <c r="F59">
        <v>0.12370100000000001</v>
      </c>
      <c r="G59">
        <v>0.42016599999999998</v>
      </c>
      <c r="H59">
        <v>0.41082600000000002</v>
      </c>
      <c r="I59">
        <v>0.90959599999999996</v>
      </c>
      <c r="J59">
        <v>1.8110299999999999</v>
      </c>
      <c r="K59">
        <v>1.62723</v>
      </c>
    </row>
    <row r="60" spans="1:11">
      <c r="A60" t="s">
        <v>1071</v>
      </c>
      <c r="B60">
        <v>0.24053528079490899</v>
      </c>
      <c r="C60">
        <v>-2.05567957638142</v>
      </c>
      <c r="D60" s="1">
        <v>5.6646350520690602E-10</v>
      </c>
      <c r="E60" s="1">
        <v>1.5306996039853699E-7</v>
      </c>
      <c r="F60">
        <v>8.2115399999999994</v>
      </c>
      <c r="G60">
        <v>8.4124599999999994</v>
      </c>
      <c r="H60">
        <v>7.7906199999999997</v>
      </c>
      <c r="I60">
        <v>1.4793499999999999</v>
      </c>
      <c r="J60">
        <v>1.5385</v>
      </c>
      <c r="K60">
        <v>2.07504</v>
      </c>
    </row>
    <row r="61" spans="1:11">
      <c r="A61" t="s">
        <v>903</v>
      </c>
      <c r="B61">
        <v>3.3749597452937099</v>
      </c>
      <c r="C61">
        <v>1.75487029457488</v>
      </c>
      <c r="D61" s="1">
        <v>6.6404348163504202E-10</v>
      </c>
      <c r="E61" s="1">
        <v>1.7644742046179099E-7</v>
      </c>
      <c r="F61">
        <v>24.924600000000002</v>
      </c>
      <c r="G61">
        <v>23.177700000000002</v>
      </c>
      <c r="H61">
        <v>25.384899999999998</v>
      </c>
      <c r="I61">
        <v>89.353499999999997</v>
      </c>
      <c r="J61">
        <v>73.917599999999993</v>
      </c>
      <c r="K61">
        <v>75.123699999999999</v>
      </c>
    </row>
    <row r="62" spans="1:11">
      <c r="A62" t="s">
        <v>2071</v>
      </c>
      <c r="B62">
        <v>4.7007261463616397</v>
      </c>
      <c r="C62">
        <v>2.2328836348404701</v>
      </c>
      <c r="D62" s="1">
        <v>6.7794064876101904E-10</v>
      </c>
      <c r="E62" s="1">
        <v>1.7718701251142499E-7</v>
      </c>
      <c r="F62">
        <v>1.9617500000000001</v>
      </c>
      <c r="G62">
        <v>0.90122400000000003</v>
      </c>
      <c r="H62">
        <v>1.06186</v>
      </c>
      <c r="I62">
        <v>5.3049400000000002</v>
      </c>
      <c r="J62">
        <v>4.81379</v>
      </c>
      <c r="K62">
        <v>7.1466200000000004</v>
      </c>
    </row>
    <row r="63" spans="1:11">
      <c r="A63" t="s">
        <v>2113</v>
      </c>
      <c r="B63">
        <v>5.7838703370882698E-2</v>
      </c>
      <c r="C63">
        <v>-4.1118209794871703</v>
      </c>
      <c r="D63" s="1">
        <v>9.583882076773541E-10</v>
      </c>
      <c r="E63" s="1">
        <v>2.4054943387045502E-7</v>
      </c>
      <c r="F63">
        <v>0.59187500000000004</v>
      </c>
      <c r="G63">
        <v>0.74194199999999999</v>
      </c>
      <c r="H63">
        <v>1.2763800000000001</v>
      </c>
      <c r="I63">
        <v>6.4698599999999995E-2</v>
      </c>
      <c r="J63">
        <v>8.44496E-2</v>
      </c>
      <c r="K63">
        <v>0</v>
      </c>
    </row>
    <row r="64" spans="1:11">
      <c r="A64" t="s">
        <v>2636</v>
      </c>
      <c r="B64">
        <v>3.2184595192119598</v>
      </c>
      <c r="C64">
        <v>1.6863703231898799</v>
      </c>
      <c r="D64" s="1">
        <v>9.6502443691459106E-10</v>
      </c>
      <c r="E64" s="1">
        <v>2.4054943387045502E-7</v>
      </c>
      <c r="F64">
        <v>66.653999999999996</v>
      </c>
      <c r="G64">
        <v>68.674499999999995</v>
      </c>
      <c r="H64">
        <v>72.940799999999996</v>
      </c>
      <c r="I64">
        <v>194.99799999999999</v>
      </c>
      <c r="J64">
        <v>231.97499999999999</v>
      </c>
      <c r="K64">
        <v>218.267</v>
      </c>
    </row>
    <row r="65" spans="1:11">
      <c r="A65" t="s">
        <v>1969</v>
      </c>
      <c r="B65">
        <v>0.18807372522833199</v>
      </c>
      <c r="C65">
        <v>-2.4106297831369301</v>
      </c>
      <c r="D65" s="1">
        <v>9.6563782021633895E-10</v>
      </c>
      <c r="E65" s="1">
        <v>2.4054943387045502E-7</v>
      </c>
      <c r="F65">
        <v>1.2558400000000001</v>
      </c>
      <c r="G65">
        <v>1.9343699999999999</v>
      </c>
      <c r="H65">
        <v>2.2388599999999999</v>
      </c>
      <c r="I65">
        <v>0.33925100000000002</v>
      </c>
      <c r="J65">
        <v>0.38987300000000003</v>
      </c>
      <c r="K65">
        <v>0.29310999999999998</v>
      </c>
    </row>
    <row r="66" spans="1:11">
      <c r="A66" t="s">
        <v>1632</v>
      </c>
      <c r="B66">
        <v>0.29605501117732103</v>
      </c>
      <c r="C66">
        <v>-1.75606282113195</v>
      </c>
      <c r="D66" s="1">
        <v>1.11506845815313E-9</v>
      </c>
      <c r="E66" s="1">
        <v>2.7350056043592897E-7</v>
      </c>
      <c r="F66">
        <v>19.356000000000002</v>
      </c>
      <c r="G66">
        <v>18.96</v>
      </c>
      <c r="H66">
        <v>17.767399999999999</v>
      </c>
      <c r="I66">
        <v>4.6736399999999998</v>
      </c>
      <c r="J66">
        <v>4.6888199999999998</v>
      </c>
      <c r="K66">
        <v>4.7237400000000003</v>
      </c>
    </row>
    <row r="67" spans="1:11">
      <c r="A67" t="s">
        <v>446</v>
      </c>
      <c r="B67">
        <v>3.3317325731792802</v>
      </c>
      <c r="C67">
        <v>1.73627260513573</v>
      </c>
      <c r="D67" s="1">
        <v>1.16183869049983E-9</v>
      </c>
      <c r="E67" s="1">
        <v>2.8065445822180001E-7</v>
      </c>
      <c r="F67">
        <v>8.2262199999999996</v>
      </c>
      <c r="G67">
        <v>7.2587400000000004</v>
      </c>
      <c r="H67">
        <v>7.0069999999999997</v>
      </c>
      <c r="I67">
        <v>28.587800000000001</v>
      </c>
      <c r="J67">
        <v>26.272500000000001</v>
      </c>
      <c r="K67">
        <v>24.766100000000002</v>
      </c>
    </row>
    <row r="68" spans="1:11">
      <c r="A68" t="s">
        <v>620</v>
      </c>
      <c r="B68">
        <v>0.31095168712603399</v>
      </c>
      <c r="C68">
        <v>-1.6852376500882</v>
      </c>
      <c r="D68" s="1">
        <v>1.2397647304743801E-9</v>
      </c>
      <c r="E68" s="1">
        <v>2.9500849399929901E-7</v>
      </c>
      <c r="F68">
        <v>273.84699999999998</v>
      </c>
      <c r="G68">
        <v>237.01</v>
      </c>
      <c r="H68">
        <v>250.852</v>
      </c>
      <c r="I68">
        <v>72.997799999999998</v>
      </c>
      <c r="J68">
        <v>79.682000000000002</v>
      </c>
      <c r="K68">
        <v>73.476799999999997</v>
      </c>
    </row>
    <row r="69" spans="1:11">
      <c r="A69" t="s">
        <v>1162</v>
      </c>
      <c r="B69">
        <v>0.119613347409223</v>
      </c>
      <c r="C69">
        <v>-3.0635497089744801</v>
      </c>
      <c r="D69" s="1">
        <v>1.28021929204094E-9</v>
      </c>
      <c r="E69" s="1">
        <v>3.0015494372071602E-7</v>
      </c>
      <c r="F69">
        <v>0.89488400000000001</v>
      </c>
      <c r="G69">
        <v>1.6178600000000001</v>
      </c>
      <c r="H69">
        <v>1.6131200000000001</v>
      </c>
      <c r="I69">
        <v>0.194463</v>
      </c>
      <c r="J69">
        <v>0.345107</v>
      </c>
      <c r="K69">
        <v>0</v>
      </c>
    </row>
    <row r="70" spans="1:11">
      <c r="A70" t="s">
        <v>1471</v>
      </c>
      <c r="B70">
        <v>0.19663999444548799</v>
      </c>
      <c r="C70">
        <v>-2.3463713148161198</v>
      </c>
      <c r="D70" s="1">
        <v>1.3913210524292299E-9</v>
      </c>
      <c r="E70" s="1">
        <v>3.1534871130872102E-7</v>
      </c>
      <c r="F70">
        <v>3.4077299999999999</v>
      </c>
      <c r="G70">
        <v>3.13625</v>
      </c>
      <c r="H70">
        <v>3.6580499999999998</v>
      </c>
      <c r="I70">
        <v>0.87903500000000001</v>
      </c>
      <c r="J70">
        <v>0.48191600000000001</v>
      </c>
      <c r="K70">
        <v>0.56873700000000005</v>
      </c>
    </row>
    <row r="71" spans="1:11">
      <c r="A71" t="s">
        <v>138</v>
      </c>
      <c r="B71">
        <v>0.292261664974938</v>
      </c>
      <c r="C71">
        <v>-1.7746674870144501</v>
      </c>
      <c r="D71" s="1">
        <v>1.3953928107937999E-9</v>
      </c>
      <c r="E71" s="1">
        <v>3.1534871130872102E-7</v>
      </c>
      <c r="F71">
        <v>11.322699999999999</v>
      </c>
      <c r="G71">
        <v>9.6190899999999999</v>
      </c>
      <c r="H71">
        <v>8.4922799999999992</v>
      </c>
      <c r="I71">
        <v>2.58738</v>
      </c>
      <c r="J71">
        <v>2.7553399999999999</v>
      </c>
      <c r="K71">
        <v>2.5768200000000001</v>
      </c>
    </row>
    <row r="72" spans="1:11">
      <c r="A72" t="s">
        <v>1073</v>
      </c>
      <c r="B72">
        <v>0.305945755781388</v>
      </c>
      <c r="C72">
        <v>-1.70865220929735</v>
      </c>
      <c r="D72" s="1">
        <v>1.40436294943983E-9</v>
      </c>
      <c r="E72" s="1">
        <v>3.1534871130872102E-7</v>
      </c>
      <c r="F72">
        <v>47.300600000000003</v>
      </c>
      <c r="G72">
        <v>29.460799999999999</v>
      </c>
      <c r="H72">
        <v>33.111199999999997</v>
      </c>
      <c r="I72">
        <v>10.8721</v>
      </c>
      <c r="J72">
        <v>10.459199999999999</v>
      </c>
      <c r="K72">
        <v>11.163500000000001</v>
      </c>
    </row>
    <row r="73" spans="1:11">
      <c r="A73" t="s">
        <v>1644</v>
      </c>
      <c r="B73">
        <v>3.5943616089503401</v>
      </c>
      <c r="C73">
        <v>1.8457355577616701</v>
      </c>
      <c r="D73" s="1">
        <v>1.42924319526255E-9</v>
      </c>
      <c r="E73" s="1">
        <v>3.1647811475098399E-7</v>
      </c>
      <c r="F73">
        <v>4.2366299999999999</v>
      </c>
      <c r="G73">
        <v>6.7847299999999997</v>
      </c>
      <c r="H73">
        <v>5.2710499999999998</v>
      </c>
      <c r="I73">
        <v>18.8249</v>
      </c>
      <c r="J73">
        <v>17.045500000000001</v>
      </c>
      <c r="K73">
        <v>16.700900000000001</v>
      </c>
    </row>
    <row r="74" spans="1:11">
      <c r="A74" t="s">
        <v>2299</v>
      </c>
      <c r="B74">
        <v>5.68963459305182</v>
      </c>
      <c r="C74">
        <v>2.5083360009114699</v>
      </c>
      <c r="D74" s="1">
        <v>1.8172963491256099E-9</v>
      </c>
      <c r="E74" s="1">
        <v>3.9688451464640298E-7</v>
      </c>
      <c r="F74">
        <v>0.132355</v>
      </c>
      <c r="G74">
        <v>0.176618</v>
      </c>
      <c r="H74">
        <v>0.15021899999999999</v>
      </c>
      <c r="I74">
        <v>0.64709899999999998</v>
      </c>
      <c r="J74">
        <v>0.98943599999999998</v>
      </c>
      <c r="K74">
        <v>0.617143</v>
      </c>
    </row>
    <row r="75" spans="1:11">
      <c r="A75" t="s">
        <v>515</v>
      </c>
      <c r="B75">
        <v>5.9705085310897097</v>
      </c>
      <c r="C75">
        <v>2.5778538165882798</v>
      </c>
      <c r="D75" s="1">
        <v>1.84215355226957E-9</v>
      </c>
      <c r="E75" s="1">
        <v>3.9688451464640298E-7</v>
      </c>
      <c r="F75">
        <v>1.41232</v>
      </c>
      <c r="G75">
        <v>0.87107400000000001</v>
      </c>
      <c r="H75">
        <v>0.67129399999999995</v>
      </c>
      <c r="I75">
        <v>6.4647199999999998</v>
      </c>
      <c r="J75">
        <v>4.617</v>
      </c>
      <c r="K75">
        <v>6.6062399999999997</v>
      </c>
    </row>
    <row r="76" spans="1:11">
      <c r="A76" t="s">
        <v>2257</v>
      </c>
      <c r="B76">
        <v>0.28169863059074601</v>
      </c>
      <c r="C76">
        <v>-1.82777554446789</v>
      </c>
      <c r="D76" s="1">
        <v>1.9314384738944599E-9</v>
      </c>
      <c r="E76" s="1">
        <v>4.1057231452399198E-7</v>
      </c>
      <c r="F76">
        <v>10.9276</v>
      </c>
      <c r="G76">
        <v>7.8052700000000002</v>
      </c>
      <c r="H76">
        <v>7.2923</v>
      </c>
      <c r="I76">
        <v>2.23902</v>
      </c>
      <c r="J76">
        <v>2.1147399999999998</v>
      </c>
      <c r="K76">
        <v>1.9496899999999999</v>
      </c>
    </row>
    <row r="77" spans="1:11">
      <c r="A77" t="s">
        <v>1099</v>
      </c>
      <c r="B77">
        <v>4.2647667701477099</v>
      </c>
      <c r="C77">
        <v>2.09246684617387</v>
      </c>
      <c r="D77" s="1">
        <v>2.5736336334937501E-9</v>
      </c>
      <c r="E77" s="1">
        <v>5.38315512672029E-7</v>
      </c>
      <c r="F77">
        <v>282.83</v>
      </c>
      <c r="G77">
        <v>103.098</v>
      </c>
      <c r="H77">
        <v>82.508399999999995</v>
      </c>
      <c r="I77">
        <v>616.81399999999996</v>
      </c>
      <c r="J77">
        <v>477.10300000000001</v>
      </c>
      <c r="K77">
        <v>494.00599999999997</v>
      </c>
    </row>
    <row r="78" spans="1:11">
      <c r="A78" t="s">
        <v>2359</v>
      </c>
      <c r="B78">
        <v>6.4039102041615701</v>
      </c>
      <c r="C78">
        <v>2.6789530784789299</v>
      </c>
      <c r="D78" s="1">
        <v>2.5999055683212798E-9</v>
      </c>
      <c r="E78" s="1">
        <v>5.38315512672029E-7</v>
      </c>
      <c r="F78">
        <v>0.47328399999999998</v>
      </c>
      <c r="G78">
        <v>0.23835300000000001</v>
      </c>
      <c r="H78">
        <v>0.352823</v>
      </c>
      <c r="I78">
        <v>2.1137700000000001</v>
      </c>
      <c r="J78">
        <v>2.9262100000000002</v>
      </c>
      <c r="K78">
        <v>2.48732</v>
      </c>
    </row>
    <row r="79" spans="1:11">
      <c r="A79" t="s">
        <v>1688</v>
      </c>
      <c r="B79">
        <v>0.265917303221331</v>
      </c>
      <c r="C79">
        <v>-1.9109504385665099</v>
      </c>
      <c r="D79" s="1">
        <v>2.7906691974005398E-9</v>
      </c>
      <c r="E79" s="1">
        <v>5.7040562838662602E-7</v>
      </c>
      <c r="F79">
        <v>2.1265000000000001</v>
      </c>
      <c r="G79">
        <v>3.0781000000000001</v>
      </c>
      <c r="H79">
        <v>3.13307</v>
      </c>
      <c r="I79">
        <v>0.58005399999999996</v>
      </c>
      <c r="J79">
        <v>0.78358099999999997</v>
      </c>
      <c r="K79">
        <v>0.58286400000000005</v>
      </c>
    </row>
    <row r="80" spans="1:11">
      <c r="A80" t="s">
        <v>1883</v>
      </c>
      <c r="B80">
        <v>0.15090769340233601</v>
      </c>
      <c r="C80">
        <v>-2.7282617373298002</v>
      </c>
      <c r="D80" s="1">
        <v>2.83752061878053E-9</v>
      </c>
      <c r="E80" s="1">
        <v>5.7264039525592299E-7</v>
      </c>
      <c r="F80">
        <v>1.85867</v>
      </c>
      <c r="G80">
        <v>1.49516</v>
      </c>
      <c r="H80">
        <v>1.5643400000000001</v>
      </c>
      <c r="I80">
        <v>0.50221400000000005</v>
      </c>
      <c r="J80">
        <v>7.4569999999999997E-2</v>
      </c>
      <c r="K80">
        <v>2.7743E-2</v>
      </c>
    </row>
    <row r="81" spans="1:11">
      <c r="A81" t="s">
        <v>1098</v>
      </c>
      <c r="B81">
        <v>6.5164971528511204</v>
      </c>
      <c r="C81">
        <v>2.7040966733220801</v>
      </c>
      <c r="D81" s="1">
        <v>3.6815762805318498E-9</v>
      </c>
      <c r="E81" s="1">
        <v>7.3369213300649103E-7</v>
      </c>
      <c r="F81">
        <v>1.8948400000000001</v>
      </c>
      <c r="G81">
        <v>0.96799000000000002</v>
      </c>
      <c r="H81">
        <v>0.73821400000000004</v>
      </c>
      <c r="I81">
        <v>8.3080599999999993</v>
      </c>
      <c r="J81">
        <v>6.2096</v>
      </c>
      <c r="K81">
        <v>5.1787400000000003</v>
      </c>
    </row>
    <row r="82" spans="1:11">
      <c r="A82" t="s">
        <v>1934</v>
      </c>
      <c r="B82">
        <v>3.44680940094451</v>
      </c>
      <c r="C82">
        <v>1.7852615238532199</v>
      </c>
      <c r="D82" s="1">
        <v>3.8568302674528102E-9</v>
      </c>
      <c r="E82" s="1">
        <v>7.5912895004938504E-7</v>
      </c>
      <c r="F82">
        <v>8.9314900000000002</v>
      </c>
      <c r="G82">
        <v>3.5222000000000002</v>
      </c>
      <c r="H82">
        <v>2.5614499999999998</v>
      </c>
      <c r="I82">
        <v>15.2844</v>
      </c>
      <c r="J82">
        <v>14.3103</v>
      </c>
      <c r="K82">
        <v>11.7889</v>
      </c>
    </row>
    <row r="83" spans="1:11">
      <c r="A83" t="s">
        <v>566</v>
      </c>
      <c r="B83">
        <v>0.239230618031155</v>
      </c>
      <c r="C83">
        <v>-2.0635260496035599</v>
      </c>
      <c r="D83" s="1">
        <v>5.3325483681386196E-9</v>
      </c>
      <c r="E83" s="1">
        <v>1.036790471137E-6</v>
      </c>
      <c r="F83">
        <v>127.83799999999999</v>
      </c>
      <c r="G83">
        <v>105.95399999999999</v>
      </c>
      <c r="H83">
        <v>124.602</v>
      </c>
      <c r="I83">
        <v>26.627400000000002</v>
      </c>
      <c r="J83">
        <v>28.428699999999999</v>
      </c>
      <c r="K83">
        <v>30.986499999999999</v>
      </c>
    </row>
    <row r="84" spans="1:11">
      <c r="A84" t="s">
        <v>2525</v>
      </c>
      <c r="B84">
        <v>0.13070318948404899</v>
      </c>
      <c r="C84">
        <v>-2.93563374796461</v>
      </c>
      <c r="D84" s="1">
        <v>6.0095269385865002E-9</v>
      </c>
      <c r="E84" s="1">
        <v>1.15433599978174E-6</v>
      </c>
      <c r="F84">
        <v>0.862205</v>
      </c>
      <c r="G84">
        <v>1.53345</v>
      </c>
      <c r="H84">
        <v>1.82595</v>
      </c>
      <c r="I84">
        <v>0.120892</v>
      </c>
      <c r="J84">
        <v>0.148921</v>
      </c>
      <c r="K84">
        <v>0.27201999999999998</v>
      </c>
    </row>
    <row r="85" spans="1:11">
      <c r="A85" t="s">
        <v>386</v>
      </c>
      <c r="B85">
        <v>0.32386027531751399</v>
      </c>
      <c r="C85">
        <v>-1.62655657679173</v>
      </c>
      <c r="D85" s="1">
        <v>6.4079237869743297E-9</v>
      </c>
      <c r="E85" s="1">
        <v>1.21620867780633E-6</v>
      </c>
      <c r="F85">
        <v>30.156300000000002</v>
      </c>
      <c r="G85">
        <v>42.513800000000003</v>
      </c>
      <c r="H85">
        <v>52.940100000000001</v>
      </c>
      <c r="I85">
        <v>12.6587</v>
      </c>
      <c r="J85">
        <v>14.3088</v>
      </c>
      <c r="K85">
        <v>12.3011</v>
      </c>
    </row>
    <row r="86" spans="1:11">
      <c r="A86" t="s">
        <v>671</v>
      </c>
      <c r="B86">
        <v>0.25190543916953001</v>
      </c>
      <c r="C86">
        <v>-1.9890458216513001</v>
      </c>
      <c r="D86" s="1">
        <v>7.1185667142941301E-9</v>
      </c>
      <c r="E86" s="1">
        <v>1.33519187207049E-6</v>
      </c>
      <c r="F86">
        <v>2.2895599999999998</v>
      </c>
      <c r="G86">
        <v>3.2438500000000001</v>
      </c>
      <c r="H86">
        <v>2.3619400000000002</v>
      </c>
      <c r="I86">
        <v>0.46324599999999999</v>
      </c>
      <c r="J86">
        <v>0.68733299999999997</v>
      </c>
      <c r="K86">
        <v>0.64979100000000001</v>
      </c>
    </row>
    <row r="87" spans="1:11">
      <c r="A87" t="s">
        <v>1059</v>
      </c>
      <c r="B87">
        <v>0.32624924123006899</v>
      </c>
      <c r="C87">
        <v>-1.6159535485301699</v>
      </c>
      <c r="D87" s="1">
        <v>1.0181585347877201E-8</v>
      </c>
      <c r="E87" s="1">
        <v>1.88750017675822E-6</v>
      </c>
      <c r="F87">
        <v>31.857399999999998</v>
      </c>
      <c r="G87">
        <v>40.4619</v>
      </c>
      <c r="H87">
        <v>49.380699999999997</v>
      </c>
      <c r="I87">
        <v>10.4156</v>
      </c>
      <c r="J87">
        <v>14.2026</v>
      </c>
      <c r="K87">
        <v>14.536899999999999</v>
      </c>
    </row>
    <row r="88" spans="1:11">
      <c r="A88" t="s">
        <v>2375</v>
      </c>
      <c r="B88">
        <v>0</v>
      </c>
      <c r="C88" t="e">
        <f>-Inf</f>
        <v>#NAME?</v>
      </c>
      <c r="D88" s="1">
        <v>1.0976788658682501E-8</v>
      </c>
      <c r="E88" s="1">
        <v>2.0115280641997099E-6</v>
      </c>
      <c r="F88">
        <v>0.16605400000000001</v>
      </c>
      <c r="G88">
        <v>8.32431E-2</v>
      </c>
      <c r="H88">
        <v>8.6479200000000006E-2</v>
      </c>
      <c r="I88">
        <v>0</v>
      </c>
      <c r="J88">
        <v>0</v>
      </c>
      <c r="K88">
        <v>0</v>
      </c>
    </row>
    <row r="89" spans="1:11">
      <c r="A89" t="s">
        <v>1111</v>
      </c>
      <c r="B89">
        <v>0.12170436377904199</v>
      </c>
      <c r="C89">
        <v>-3.0385471972587599</v>
      </c>
      <c r="D89" s="1">
        <v>1.11214294520257E-8</v>
      </c>
      <c r="E89" s="1">
        <v>2.01487442901871E-6</v>
      </c>
      <c r="F89">
        <v>3.15679</v>
      </c>
      <c r="G89">
        <v>1.9305300000000001</v>
      </c>
      <c r="H89">
        <v>1.8451299999999999</v>
      </c>
      <c r="I89">
        <v>0.114314</v>
      </c>
      <c r="J89">
        <v>0.340756</v>
      </c>
      <c r="K89">
        <v>0.19251699999999999</v>
      </c>
    </row>
    <row r="90" spans="1:11">
      <c r="A90" t="s">
        <v>884</v>
      </c>
      <c r="B90">
        <v>0.12084792614331299</v>
      </c>
      <c r="C90">
        <v>-3.04873537948705</v>
      </c>
      <c r="D90" s="1">
        <v>1.2153810712482601E-8</v>
      </c>
      <c r="E90" s="1">
        <v>2.1771708335855099E-6</v>
      </c>
      <c r="F90">
        <v>3.1533699999999998</v>
      </c>
      <c r="G90">
        <v>2.0963799999999999</v>
      </c>
      <c r="H90">
        <v>2.6455799999999998</v>
      </c>
      <c r="I90">
        <v>0.28969499999999998</v>
      </c>
      <c r="J90">
        <v>0.46831800000000001</v>
      </c>
      <c r="K90">
        <v>0.16531000000000001</v>
      </c>
    </row>
    <row r="91" spans="1:11">
      <c r="A91" t="s">
        <v>2166</v>
      </c>
      <c r="B91">
        <v>0.31249881390954898</v>
      </c>
      <c r="C91">
        <v>-1.6780773808568299</v>
      </c>
      <c r="D91" s="1">
        <v>1.3473702696470999E-8</v>
      </c>
      <c r="E91" s="1">
        <v>2.38679157877596E-6</v>
      </c>
      <c r="F91">
        <v>16.0307</v>
      </c>
      <c r="G91">
        <v>9.9750200000000007</v>
      </c>
      <c r="H91">
        <v>9.7059800000000003</v>
      </c>
      <c r="I91">
        <v>3.6098499999999998</v>
      </c>
      <c r="J91">
        <v>2.4717899999999999</v>
      </c>
      <c r="K91">
        <v>1.6581900000000001</v>
      </c>
    </row>
    <row r="92" spans="1:11">
      <c r="A92" t="s">
        <v>1072</v>
      </c>
      <c r="B92">
        <v>0.28547417795942598</v>
      </c>
      <c r="C92">
        <v>-1.80856783971841</v>
      </c>
      <c r="D92" s="1">
        <v>2.2423729491675699E-8</v>
      </c>
      <c r="E92" s="1">
        <v>3.9152628368230296E-6</v>
      </c>
      <c r="F92">
        <v>21.0824</v>
      </c>
      <c r="G92">
        <v>13.735300000000001</v>
      </c>
      <c r="H92">
        <v>14.0649</v>
      </c>
      <c r="I92">
        <v>4.8032399999999997</v>
      </c>
      <c r="J92">
        <v>4.0241699999999998</v>
      </c>
      <c r="K92">
        <v>3.92821</v>
      </c>
    </row>
    <row r="93" spans="1:11">
      <c r="A93" t="s">
        <v>504</v>
      </c>
      <c r="B93">
        <v>3.1318666433157598</v>
      </c>
      <c r="C93">
        <v>1.6470227831516</v>
      </c>
      <c r="D93" s="1">
        <v>2.25932497640167E-8</v>
      </c>
      <c r="E93" s="1">
        <v>3.9152628368230296E-6</v>
      </c>
      <c r="F93">
        <v>5.3733500000000003</v>
      </c>
      <c r="G93">
        <v>7.1360299999999999</v>
      </c>
      <c r="H93">
        <v>5.6187500000000004</v>
      </c>
      <c r="I93">
        <v>15.098800000000001</v>
      </c>
      <c r="J93">
        <v>17.7897</v>
      </c>
      <c r="K93">
        <v>16.942499999999999</v>
      </c>
    </row>
    <row r="94" spans="1:11">
      <c r="A94" t="s">
        <v>2476</v>
      </c>
      <c r="B94">
        <v>0.26621580804178502</v>
      </c>
      <c r="C94">
        <v>-1.9093318530652299</v>
      </c>
      <c r="D94" s="1">
        <v>2.2952192106676201E-8</v>
      </c>
      <c r="E94" s="1">
        <v>3.9346967608251497E-6</v>
      </c>
      <c r="F94">
        <v>59.734000000000002</v>
      </c>
      <c r="G94">
        <v>115.026</v>
      </c>
      <c r="H94">
        <v>120.313</v>
      </c>
      <c r="I94">
        <v>18.9328</v>
      </c>
      <c r="J94">
        <v>30.2669</v>
      </c>
      <c r="K94">
        <v>25.5718</v>
      </c>
    </row>
    <row r="95" spans="1:11">
      <c r="A95" t="s">
        <v>2273</v>
      </c>
      <c r="B95">
        <v>0.316819506170055</v>
      </c>
      <c r="C95">
        <v>-1.6582669318547201</v>
      </c>
      <c r="D95" s="1">
        <v>2.92743742968679E-8</v>
      </c>
      <c r="E95" s="1">
        <v>4.9651207384570697E-6</v>
      </c>
      <c r="F95">
        <v>5.5863699999999996</v>
      </c>
      <c r="G95">
        <v>7.3437900000000003</v>
      </c>
      <c r="H95">
        <v>6.9300899999999999</v>
      </c>
      <c r="I95">
        <v>1.8237099999999999</v>
      </c>
      <c r="J95">
        <v>2.1715300000000002</v>
      </c>
      <c r="K95">
        <v>1.83931</v>
      </c>
    </row>
    <row r="96" spans="1:11">
      <c r="A96" t="s">
        <v>1898</v>
      </c>
      <c r="B96">
        <v>2.9129382996166</v>
      </c>
      <c r="C96">
        <v>1.5424751433663899</v>
      </c>
      <c r="D96" s="1">
        <v>2.9915570796185999E-8</v>
      </c>
      <c r="E96" s="1">
        <v>5.0204625810904599E-6</v>
      </c>
      <c r="F96">
        <v>164.90899999999999</v>
      </c>
      <c r="G96">
        <v>116.33799999999999</v>
      </c>
      <c r="H96">
        <v>103.623</v>
      </c>
      <c r="I96">
        <v>364.238</v>
      </c>
      <c r="J96">
        <v>315.98500000000001</v>
      </c>
      <c r="K96">
        <v>336.476</v>
      </c>
    </row>
    <row r="97" spans="1:11">
      <c r="A97" t="s">
        <v>1559</v>
      </c>
      <c r="B97">
        <v>0.15679356649915199</v>
      </c>
      <c r="C97">
        <v>-2.6730617303971602</v>
      </c>
      <c r="D97" s="1">
        <v>3.0832611794241798E-8</v>
      </c>
      <c r="E97" s="1">
        <v>5.1204617691207997E-6</v>
      </c>
      <c r="F97">
        <v>0.88553499999999996</v>
      </c>
      <c r="G97">
        <v>0.70543999999999996</v>
      </c>
      <c r="H97">
        <v>1.18807</v>
      </c>
      <c r="I97">
        <v>4.8441900000000003E-2</v>
      </c>
      <c r="J97">
        <v>0.121216</v>
      </c>
      <c r="K97">
        <v>0.222909</v>
      </c>
    </row>
    <row r="98" spans="1:11">
      <c r="A98" t="s">
        <v>2664</v>
      </c>
      <c r="B98">
        <v>3.1174489533380401</v>
      </c>
      <c r="C98">
        <v>1.6403659368411501</v>
      </c>
      <c r="D98" s="1">
        <v>3.2215092482845497E-8</v>
      </c>
      <c r="E98" s="1">
        <v>5.29489916962892E-6</v>
      </c>
      <c r="F98">
        <v>2.3959299999999999</v>
      </c>
      <c r="G98">
        <v>4.0820600000000002</v>
      </c>
      <c r="H98">
        <v>4.2524199999999999</v>
      </c>
      <c r="I98">
        <v>10.556100000000001</v>
      </c>
      <c r="J98">
        <v>10.158099999999999</v>
      </c>
      <c r="K98">
        <v>9.7522400000000005</v>
      </c>
    </row>
    <row r="99" spans="1:11">
      <c r="A99" t="s">
        <v>1964</v>
      </c>
      <c r="B99">
        <v>3.15812045613424</v>
      </c>
      <c r="C99">
        <v>1.65906619911243</v>
      </c>
      <c r="D99" s="1">
        <v>3.5286864607384397E-8</v>
      </c>
      <c r="E99" s="1">
        <v>5.7405967595462197E-6</v>
      </c>
      <c r="F99">
        <v>0.73705200000000004</v>
      </c>
      <c r="G99">
        <v>1.34216</v>
      </c>
      <c r="H99">
        <v>1.71465</v>
      </c>
      <c r="I99">
        <v>2.8929999999999998</v>
      </c>
      <c r="J99">
        <v>4.4807699999999997</v>
      </c>
      <c r="K99">
        <v>4.1864499999999998</v>
      </c>
    </row>
    <row r="100" spans="1:11">
      <c r="A100" t="s">
        <v>1383</v>
      </c>
      <c r="B100">
        <v>2.8963570094491198</v>
      </c>
      <c r="C100">
        <v>1.5342394422060699</v>
      </c>
      <c r="D100" s="1">
        <v>3.6802914340540201E-8</v>
      </c>
      <c r="E100" s="1">
        <v>5.9267561952649699E-6</v>
      </c>
      <c r="F100">
        <v>12.635300000000001</v>
      </c>
      <c r="G100">
        <v>13.7761</v>
      </c>
      <c r="H100">
        <v>12.8035</v>
      </c>
      <c r="I100">
        <v>33.625999999999998</v>
      </c>
      <c r="J100">
        <v>40.353299999999997</v>
      </c>
      <c r="K100">
        <v>38.508400000000002</v>
      </c>
    </row>
    <row r="101" spans="1:11">
      <c r="A101" t="s">
        <v>2596</v>
      </c>
      <c r="B101">
        <v>3.3344593672928502</v>
      </c>
      <c r="C101">
        <v>1.7374528689504301</v>
      </c>
      <c r="D101" s="1">
        <v>4.0936151126929702E-8</v>
      </c>
      <c r="E101" s="1">
        <v>6.5264505741664002E-6</v>
      </c>
      <c r="F101">
        <v>2.6223299999999998</v>
      </c>
      <c r="G101">
        <v>2.10819</v>
      </c>
      <c r="H101">
        <v>1.78627</v>
      </c>
      <c r="I101">
        <v>8.4594799999999992</v>
      </c>
      <c r="J101">
        <v>7.4236899999999997</v>
      </c>
      <c r="K101">
        <v>7.56332</v>
      </c>
    </row>
    <row r="102" spans="1:11">
      <c r="A102" t="s">
        <v>2348</v>
      </c>
      <c r="B102">
        <v>6.4126683851950697</v>
      </c>
      <c r="C102">
        <v>2.6809248038068501</v>
      </c>
      <c r="D102" s="1">
        <v>4.7051954640267403E-8</v>
      </c>
      <c r="E102" s="1">
        <v>7.42722091910676E-6</v>
      </c>
      <c r="F102">
        <v>1.972</v>
      </c>
      <c r="G102">
        <v>0.75494799999999995</v>
      </c>
      <c r="H102">
        <v>0.91535100000000003</v>
      </c>
      <c r="I102">
        <v>8.4985199999999992</v>
      </c>
      <c r="J102">
        <v>5.8256199999999998</v>
      </c>
      <c r="K102">
        <v>4.3338099999999997</v>
      </c>
    </row>
    <row r="103" spans="1:11">
      <c r="A103" t="s">
        <v>2676</v>
      </c>
      <c r="B103">
        <v>18.958251562376699</v>
      </c>
      <c r="C103">
        <v>4.2447540117288796</v>
      </c>
      <c r="D103" s="1">
        <v>6.0387261714032102E-8</v>
      </c>
      <c r="E103" s="1">
        <v>9.38767265922918E-6</v>
      </c>
      <c r="F103">
        <v>0</v>
      </c>
      <c r="G103">
        <v>2.7181299999999999E-2</v>
      </c>
      <c r="H103">
        <v>5.3780700000000001E-2</v>
      </c>
      <c r="I103">
        <v>0.59713799999999995</v>
      </c>
      <c r="J103">
        <v>0.63108200000000003</v>
      </c>
      <c r="K103">
        <v>0.46796399999999999</v>
      </c>
    </row>
    <row r="104" spans="1:11">
      <c r="A104" t="s">
        <v>66</v>
      </c>
      <c r="B104">
        <v>3.181701897635</v>
      </c>
      <c r="C104">
        <v>1.66979867195108</v>
      </c>
      <c r="D104" s="1">
        <v>6.0649205538518804E-8</v>
      </c>
      <c r="E104" s="1">
        <v>9.38767265922918E-6</v>
      </c>
      <c r="F104">
        <v>5.8339800000000004</v>
      </c>
      <c r="G104">
        <v>4.1808199999999998</v>
      </c>
      <c r="H104">
        <v>3.9782299999999999</v>
      </c>
      <c r="I104">
        <v>12.395799999999999</v>
      </c>
      <c r="J104">
        <v>16.1097</v>
      </c>
      <c r="K104">
        <v>17.3809</v>
      </c>
    </row>
    <row r="105" spans="1:11">
      <c r="A105" t="s">
        <v>420</v>
      </c>
      <c r="B105">
        <v>0.20446928882267801</v>
      </c>
      <c r="C105">
        <v>-2.2900439274684499</v>
      </c>
      <c r="D105" s="1">
        <v>6.44762907044616E-8</v>
      </c>
      <c r="E105" s="1">
        <v>9.8840913721272298E-6</v>
      </c>
      <c r="F105">
        <v>0.95533999999999997</v>
      </c>
      <c r="G105">
        <v>0.99544600000000005</v>
      </c>
      <c r="H105">
        <v>1.3202100000000001</v>
      </c>
      <c r="I105">
        <v>0.11081100000000001</v>
      </c>
      <c r="J105">
        <v>0.37525999999999998</v>
      </c>
      <c r="K105">
        <v>0.21779499999999999</v>
      </c>
    </row>
    <row r="106" spans="1:11">
      <c r="A106" t="s">
        <v>288</v>
      </c>
      <c r="B106">
        <v>0.34349079524231502</v>
      </c>
      <c r="C106">
        <v>-1.54165665621137</v>
      </c>
      <c r="D106" s="1">
        <v>6.5916094291004406E-8</v>
      </c>
      <c r="E106" s="1">
        <v>1.00085742026808E-5</v>
      </c>
      <c r="F106">
        <v>13.095499999999999</v>
      </c>
      <c r="G106">
        <v>17.0093</v>
      </c>
      <c r="H106">
        <v>20.65</v>
      </c>
      <c r="I106">
        <v>5.6535900000000003</v>
      </c>
      <c r="J106">
        <v>4.90848</v>
      </c>
      <c r="K106">
        <v>4.9292899999999999</v>
      </c>
    </row>
    <row r="107" spans="1:11">
      <c r="A107" t="s">
        <v>158</v>
      </c>
      <c r="B107">
        <v>2.7726513017301002</v>
      </c>
      <c r="C107">
        <v>1.47126618944012</v>
      </c>
      <c r="D107" s="1">
        <v>7.0212934276760796E-8</v>
      </c>
      <c r="E107" s="1">
        <v>1.05604227469283E-5</v>
      </c>
      <c r="F107">
        <v>23.2958</v>
      </c>
      <c r="G107">
        <v>23.335799999999999</v>
      </c>
      <c r="H107">
        <v>17.299299999999999</v>
      </c>
      <c r="I107">
        <v>46.420699999999997</v>
      </c>
      <c r="J107">
        <v>54.741199999999999</v>
      </c>
      <c r="K107">
        <v>52.785200000000003</v>
      </c>
    </row>
    <row r="108" spans="1:11">
      <c r="A108" t="s">
        <v>1283</v>
      </c>
      <c r="B108">
        <v>0.155622993105481</v>
      </c>
      <c r="C108">
        <v>-2.6838728624002202</v>
      </c>
      <c r="D108" s="1">
        <v>7.4272090415814007E-8</v>
      </c>
      <c r="E108" s="1">
        <v>1.1066541471956299E-5</v>
      </c>
      <c r="F108">
        <v>2.1102799999999999</v>
      </c>
      <c r="G108">
        <v>1.81654</v>
      </c>
      <c r="H108">
        <v>1.0887199999999999</v>
      </c>
      <c r="I108">
        <v>0</v>
      </c>
      <c r="J108">
        <v>7.4524199999999999E-2</v>
      </c>
      <c r="K108">
        <v>0.31021399999999999</v>
      </c>
    </row>
    <row r="109" spans="1:11">
      <c r="A109" t="s">
        <v>1620</v>
      </c>
      <c r="B109">
        <v>3.1918353080721098</v>
      </c>
      <c r="C109">
        <v>1.67438621347838</v>
      </c>
      <c r="D109" s="1">
        <v>8.7052755132418398E-8</v>
      </c>
      <c r="E109" s="1">
        <v>1.28507599544088E-5</v>
      </c>
      <c r="F109">
        <v>1.51536</v>
      </c>
      <c r="G109">
        <v>2.4743499999999998</v>
      </c>
      <c r="H109">
        <v>2.5769600000000001</v>
      </c>
      <c r="I109">
        <v>6.4049500000000004</v>
      </c>
      <c r="J109">
        <v>5.3834</v>
      </c>
      <c r="K109">
        <v>6.1054700000000004</v>
      </c>
    </row>
    <row r="110" spans="1:11">
      <c r="A110" t="s">
        <v>488</v>
      </c>
      <c r="B110">
        <v>0.20013125109133001</v>
      </c>
      <c r="C110">
        <v>-2.32098162892227</v>
      </c>
      <c r="D110" s="1">
        <v>8.8682855553500804E-8</v>
      </c>
      <c r="E110" s="1">
        <v>1.2971291432013399E-5</v>
      </c>
      <c r="F110">
        <v>2.3928600000000002</v>
      </c>
      <c r="G110">
        <v>3.6868699999999999</v>
      </c>
      <c r="H110">
        <v>4.8472200000000001</v>
      </c>
      <c r="I110">
        <v>0.58870800000000001</v>
      </c>
      <c r="J110">
        <v>0.77805100000000005</v>
      </c>
      <c r="K110">
        <v>0.59528199999999998</v>
      </c>
    </row>
    <row r="111" spans="1:11">
      <c r="A111" t="s">
        <v>2646</v>
      </c>
      <c r="B111">
        <v>1.0396112075637299E-2</v>
      </c>
      <c r="C111">
        <v>-6.5878120977455401</v>
      </c>
      <c r="D111" s="1">
        <v>9.7907761417097802E-8</v>
      </c>
      <c r="E111" s="1">
        <v>1.4190394911570801E-5</v>
      </c>
      <c r="F111">
        <v>0.13944500000000001</v>
      </c>
      <c r="G111">
        <v>0.12363300000000001</v>
      </c>
      <c r="H111">
        <v>0.120535</v>
      </c>
      <c r="I111">
        <v>0</v>
      </c>
      <c r="J111">
        <v>7.7224800000000003E-3</v>
      </c>
      <c r="K111">
        <v>0</v>
      </c>
    </row>
    <row r="112" spans="1:11">
      <c r="A112" t="s">
        <v>2483</v>
      </c>
      <c r="B112">
        <v>3.08084336482356</v>
      </c>
      <c r="C112">
        <v>1.6233253352378001</v>
      </c>
      <c r="D112" s="1">
        <v>1.2147759646070301E-7</v>
      </c>
      <c r="E112" s="1">
        <v>1.74479037871441E-5</v>
      </c>
      <c r="F112">
        <v>1.1700999999999999</v>
      </c>
      <c r="G112">
        <v>1.2073499999999999</v>
      </c>
      <c r="H112">
        <v>1.37398</v>
      </c>
      <c r="I112">
        <v>3.6583199999999998</v>
      </c>
      <c r="J112">
        <v>3.3643700000000001</v>
      </c>
      <c r="K112">
        <v>3.5849000000000002</v>
      </c>
    </row>
    <row r="113" spans="1:11">
      <c r="A113" t="s">
        <v>1026</v>
      </c>
      <c r="B113">
        <v>0.337931717776987</v>
      </c>
      <c r="C113">
        <v>-1.56519632878322</v>
      </c>
      <c r="D113" s="1">
        <v>1.70085312749909E-7</v>
      </c>
      <c r="E113" s="1">
        <v>2.42113405461767E-5</v>
      </c>
      <c r="F113">
        <v>8.8370899999999999</v>
      </c>
      <c r="G113">
        <v>15.959</v>
      </c>
      <c r="H113">
        <v>18.720199999999998</v>
      </c>
      <c r="I113">
        <v>3.5569299999999999</v>
      </c>
      <c r="J113">
        <v>5.7423400000000004</v>
      </c>
      <c r="K113">
        <v>4.93222</v>
      </c>
    </row>
    <row r="114" spans="1:11">
      <c r="A114" t="s">
        <v>2595</v>
      </c>
      <c r="B114">
        <v>2.8500773555597898</v>
      </c>
      <c r="C114">
        <v>1.51100107681</v>
      </c>
      <c r="D114" s="1">
        <v>1.73886003768929E-7</v>
      </c>
      <c r="E114" s="1">
        <v>2.45333146733455E-5</v>
      </c>
      <c r="F114">
        <v>10.472099999999999</v>
      </c>
      <c r="G114">
        <v>7.2790600000000003</v>
      </c>
      <c r="H114">
        <v>6.8160499999999997</v>
      </c>
      <c r="I114">
        <v>25.383700000000001</v>
      </c>
      <c r="J114">
        <v>20.9742</v>
      </c>
      <c r="K114">
        <v>20.1709</v>
      </c>
    </row>
    <row r="115" spans="1:11">
      <c r="A115" t="s">
        <v>631</v>
      </c>
      <c r="B115">
        <v>2.8731769940943002</v>
      </c>
      <c r="C115">
        <v>1.52264686883178</v>
      </c>
      <c r="D115" s="1">
        <v>1.79334939166337E-7</v>
      </c>
      <c r="E115" s="1">
        <v>2.5080148553762299E-5</v>
      </c>
      <c r="F115">
        <v>6.3602600000000002</v>
      </c>
      <c r="G115">
        <v>7.6865500000000004</v>
      </c>
      <c r="H115">
        <v>9.6520299999999999</v>
      </c>
      <c r="I115">
        <v>25.343299999999999</v>
      </c>
      <c r="J115">
        <v>23.831099999999999</v>
      </c>
      <c r="K115">
        <v>20.400099999999998</v>
      </c>
    </row>
    <row r="116" spans="1:11">
      <c r="A116" t="s">
        <v>1157</v>
      </c>
      <c r="B116">
        <v>4.8494927740849203</v>
      </c>
      <c r="C116">
        <v>2.2778338585203199</v>
      </c>
      <c r="D116" s="1">
        <v>2.0791922615137799E-7</v>
      </c>
      <c r="E116" s="1">
        <v>2.88248367176646E-5</v>
      </c>
      <c r="F116">
        <v>0.41558899999999999</v>
      </c>
      <c r="G116">
        <v>0.32373299999999999</v>
      </c>
      <c r="H116">
        <v>0.31315700000000002</v>
      </c>
      <c r="I116">
        <v>1.1065199999999999</v>
      </c>
      <c r="J116">
        <v>1.9880199999999999</v>
      </c>
      <c r="K116">
        <v>2.3719800000000002</v>
      </c>
    </row>
    <row r="117" spans="1:11">
      <c r="A117" t="s">
        <v>1027</v>
      </c>
      <c r="B117">
        <v>2.8187292966900199</v>
      </c>
      <c r="C117">
        <v>1.4950449319432499</v>
      </c>
      <c r="D117" s="1">
        <v>2.17543402725649E-7</v>
      </c>
      <c r="E117" s="1">
        <v>2.9899090255646699E-5</v>
      </c>
      <c r="F117">
        <v>15.1112</v>
      </c>
      <c r="G117">
        <v>7.5467399999999998</v>
      </c>
      <c r="H117">
        <v>7.5236299999999998</v>
      </c>
      <c r="I117">
        <v>28.3154</v>
      </c>
      <c r="J117">
        <v>26.523199999999999</v>
      </c>
      <c r="K117">
        <v>26.480599999999999</v>
      </c>
    </row>
    <row r="118" spans="1:11">
      <c r="A118" t="s">
        <v>1206</v>
      </c>
      <c r="B118">
        <v>9.8219809213990095E-2</v>
      </c>
      <c r="C118">
        <v>-3.3478421695862202</v>
      </c>
      <c r="D118" s="1">
        <v>2.4299104161513502E-7</v>
      </c>
      <c r="E118" s="1">
        <v>3.2589421053818001E-5</v>
      </c>
      <c r="F118">
        <v>0.18623400000000001</v>
      </c>
      <c r="G118">
        <v>0.29432399999999997</v>
      </c>
      <c r="H118">
        <v>0.46892400000000001</v>
      </c>
      <c r="I118">
        <v>3.6533599999999999E-2</v>
      </c>
      <c r="J118">
        <v>3.19346E-2</v>
      </c>
      <c r="K118">
        <v>1.3699299999999999E-2</v>
      </c>
    </row>
    <row r="119" spans="1:11">
      <c r="A119" t="s">
        <v>1538</v>
      </c>
      <c r="B119">
        <v>3.8916379886193302</v>
      </c>
      <c r="C119">
        <v>1.96037751271036</v>
      </c>
      <c r="D119" s="1">
        <v>2.4358472455688297E-7</v>
      </c>
      <c r="E119" s="1">
        <v>3.2589421053818001E-5</v>
      </c>
      <c r="F119">
        <v>658.12599999999998</v>
      </c>
      <c r="G119">
        <v>170.29400000000001</v>
      </c>
      <c r="H119">
        <v>193.06299999999999</v>
      </c>
      <c r="I119">
        <v>1152.71</v>
      </c>
      <c r="J119">
        <v>980.70799999999997</v>
      </c>
      <c r="K119">
        <v>1181.02</v>
      </c>
    </row>
    <row r="120" spans="1:11">
      <c r="A120" t="s">
        <v>2804</v>
      </c>
      <c r="B120">
        <v>0.241405777694158</v>
      </c>
      <c r="C120">
        <v>-2.0504678895858102</v>
      </c>
      <c r="D120" s="1">
        <v>2.4370589728683997E-7</v>
      </c>
      <c r="E120" s="1">
        <v>3.2589421053818001E-5</v>
      </c>
      <c r="F120">
        <v>1.88273</v>
      </c>
      <c r="G120">
        <v>2.1841300000000001</v>
      </c>
      <c r="H120">
        <v>2.0796800000000002</v>
      </c>
      <c r="I120">
        <v>0.43015999999999999</v>
      </c>
      <c r="J120">
        <v>0.57739799999999997</v>
      </c>
      <c r="K120">
        <v>0.45367400000000002</v>
      </c>
    </row>
    <row r="121" spans="1:11">
      <c r="A121" t="s">
        <v>1316</v>
      </c>
      <c r="B121">
        <v>0.19160523050803499</v>
      </c>
      <c r="C121">
        <v>-2.3837911500710698</v>
      </c>
      <c r="D121" s="1">
        <v>2.4529451962981598E-7</v>
      </c>
      <c r="E121" s="1">
        <v>3.2589421053818001E-5</v>
      </c>
      <c r="F121">
        <v>53.864699999999999</v>
      </c>
      <c r="G121">
        <v>98.796400000000006</v>
      </c>
      <c r="H121">
        <v>95.448599999999999</v>
      </c>
      <c r="I121">
        <v>13.111700000000001</v>
      </c>
      <c r="J121">
        <v>14.0633</v>
      </c>
      <c r="K121">
        <v>14.368600000000001</v>
      </c>
    </row>
    <row r="122" spans="1:11">
      <c r="A122" t="s">
        <v>364</v>
      </c>
      <c r="B122">
        <v>0.140021504076455</v>
      </c>
      <c r="C122">
        <v>-2.8362796859880799</v>
      </c>
      <c r="D122" s="1">
        <v>2.4941085837883299E-7</v>
      </c>
      <c r="E122" s="1">
        <v>3.28624571498655E-5</v>
      </c>
      <c r="F122">
        <v>0.40897899999999998</v>
      </c>
      <c r="G122">
        <v>0.706654</v>
      </c>
      <c r="H122">
        <v>0.66587799999999997</v>
      </c>
      <c r="I122">
        <v>8.9028499999999997E-2</v>
      </c>
      <c r="J122">
        <v>8.0888799999999997E-2</v>
      </c>
      <c r="K122">
        <v>4.5749699999999997E-2</v>
      </c>
    </row>
    <row r="123" spans="1:11">
      <c r="A123" t="s">
        <v>1015</v>
      </c>
      <c r="B123">
        <v>0.20962538069529801</v>
      </c>
      <c r="C123">
        <v>-2.2541146910537599</v>
      </c>
      <c r="D123" s="1">
        <v>3.0517888125417701E-7</v>
      </c>
      <c r="E123" s="1">
        <v>3.9880876260945502E-5</v>
      </c>
      <c r="F123">
        <v>3.1833999999999998</v>
      </c>
      <c r="G123">
        <v>2.0083099999999998</v>
      </c>
      <c r="H123">
        <v>2.2610999999999999</v>
      </c>
      <c r="I123">
        <v>0.25441000000000003</v>
      </c>
      <c r="J123">
        <v>0.55130500000000005</v>
      </c>
      <c r="K123">
        <v>0.59425600000000001</v>
      </c>
    </row>
    <row r="124" spans="1:11">
      <c r="A124" t="s">
        <v>832</v>
      </c>
      <c r="B124">
        <v>2.9050950398255102</v>
      </c>
      <c r="C124">
        <v>1.53858536199197</v>
      </c>
      <c r="D124" s="1">
        <v>3.40882362220165E-7</v>
      </c>
      <c r="E124" s="1">
        <v>4.4184451226634801E-5</v>
      </c>
      <c r="F124">
        <v>1.29657</v>
      </c>
      <c r="G124">
        <v>1.8698900000000001</v>
      </c>
      <c r="H124">
        <v>2.2048399999999999</v>
      </c>
      <c r="I124">
        <v>4.8394399999999997</v>
      </c>
      <c r="J124">
        <v>5.4847099999999998</v>
      </c>
      <c r="K124">
        <v>5.5475500000000002</v>
      </c>
    </row>
    <row r="125" spans="1:11">
      <c r="A125" t="s">
        <v>2576</v>
      </c>
      <c r="B125">
        <v>2.7566208542711901</v>
      </c>
      <c r="C125">
        <v>1.4629008526663401</v>
      </c>
      <c r="D125" s="1">
        <v>3.7074427143449199E-7</v>
      </c>
      <c r="E125" s="1">
        <v>4.7667547737742799E-5</v>
      </c>
      <c r="F125">
        <v>4.8052299999999999</v>
      </c>
      <c r="G125">
        <v>6.4646999999999997</v>
      </c>
      <c r="H125">
        <v>6.2059199999999999</v>
      </c>
      <c r="I125">
        <v>14.400600000000001</v>
      </c>
      <c r="J125">
        <v>13.8873</v>
      </c>
      <c r="K125">
        <v>14.09</v>
      </c>
    </row>
    <row r="126" spans="1:11">
      <c r="A126" t="s">
        <v>1828</v>
      </c>
      <c r="B126">
        <v>0.35730696046014698</v>
      </c>
      <c r="C126">
        <v>-1.48476407650427</v>
      </c>
      <c r="D126" s="1">
        <v>4.3526857331736299E-7</v>
      </c>
      <c r="E126" s="1">
        <v>5.5515894915189702E-5</v>
      </c>
      <c r="F126">
        <v>54.4512</v>
      </c>
      <c r="G126">
        <v>40.702199999999998</v>
      </c>
      <c r="H126">
        <v>32.912100000000002</v>
      </c>
      <c r="I126">
        <v>13.7737</v>
      </c>
      <c r="J126">
        <v>14.101699999999999</v>
      </c>
      <c r="K126">
        <v>12.841900000000001</v>
      </c>
    </row>
    <row r="127" spans="1:11">
      <c r="A127" t="s">
        <v>927</v>
      </c>
      <c r="B127">
        <v>2.7248053090598199</v>
      </c>
      <c r="C127">
        <v>1.44615315110487</v>
      </c>
      <c r="D127" s="1">
        <v>4.4079594423378902E-7</v>
      </c>
      <c r="E127" s="1">
        <v>5.57746804676134E-5</v>
      </c>
      <c r="F127">
        <v>4.90055</v>
      </c>
      <c r="G127">
        <v>3.23001</v>
      </c>
      <c r="H127">
        <v>3.7984599999999999</v>
      </c>
      <c r="I127">
        <v>9.2676300000000005</v>
      </c>
      <c r="J127">
        <v>12.5297</v>
      </c>
      <c r="K127">
        <v>11.5351</v>
      </c>
    </row>
    <row r="128" spans="1:11">
      <c r="A128" t="s">
        <v>322</v>
      </c>
      <c r="B128">
        <v>0.21168506895002201</v>
      </c>
      <c r="C128">
        <v>-2.24000858138234</v>
      </c>
      <c r="D128" s="1">
        <v>4.8610136424479397E-7</v>
      </c>
      <c r="E128" s="1">
        <v>6.1022945276809098E-5</v>
      </c>
      <c r="F128">
        <v>0.868004</v>
      </c>
      <c r="G128">
        <v>0.980931</v>
      </c>
      <c r="H128">
        <v>1.55559</v>
      </c>
      <c r="I128">
        <v>0.24130299999999999</v>
      </c>
      <c r="J128">
        <v>0.32809899999999997</v>
      </c>
      <c r="K128">
        <v>0.13896600000000001</v>
      </c>
    </row>
    <row r="129" spans="1:11">
      <c r="A129" t="s">
        <v>1293</v>
      </c>
      <c r="B129">
        <v>7.1709415062354301E-2</v>
      </c>
      <c r="C129">
        <v>-3.8016936402752002</v>
      </c>
      <c r="D129" s="1">
        <v>5.1929748142677905E-7</v>
      </c>
      <c r="E129" s="1">
        <v>6.4680935518649497E-5</v>
      </c>
      <c r="F129">
        <v>1.65764</v>
      </c>
      <c r="G129">
        <v>0.973522</v>
      </c>
      <c r="H129">
        <v>0.950376</v>
      </c>
      <c r="I129">
        <v>0.14025699999999999</v>
      </c>
      <c r="J129">
        <v>0</v>
      </c>
      <c r="K129">
        <v>9.7998299999999997E-2</v>
      </c>
    </row>
    <row r="130" spans="1:11">
      <c r="A130" t="s">
        <v>2634</v>
      </c>
      <c r="B130">
        <v>2.6253176016964699</v>
      </c>
      <c r="C130">
        <v>1.39249196551229</v>
      </c>
      <c r="D130" s="1">
        <v>5.57304772083369E-7</v>
      </c>
      <c r="E130" s="1">
        <v>6.8876821560660102E-5</v>
      </c>
      <c r="F130">
        <v>25.888400000000001</v>
      </c>
      <c r="G130">
        <v>26.2651</v>
      </c>
      <c r="H130">
        <v>23.844100000000001</v>
      </c>
      <c r="I130">
        <v>63.575200000000002</v>
      </c>
      <c r="J130">
        <v>69.004300000000001</v>
      </c>
      <c r="K130">
        <v>65.765600000000006</v>
      </c>
    </row>
    <row r="131" spans="1:11">
      <c r="A131" t="s">
        <v>2070</v>
      </c>
      <c r="B131">
        <v>2.7543826713839601</v>
      </c>
      <c r="C131">
        <v>1.46172900963829</v>
      </c>
      <c r="D131" s="1">
        <v>5.8387295959460695E-7</v>
      </c>
      <c r="E131" s="1">
        <v>7.1605281498590906E-5</v>
      </c>
      <c r="F131">
        <v>8.0768900000000006</v>
      </c>
      <c r="G131">
        <v>8.9263499999999993</v>
      </c>
      <c r="H131">
        <v>7.0069699999999999</v>
      </c>
      <c r="I131">
        <v>19.921600000000002</v>
      </c>
      <c r="J131">
        <v>21.364999999999998</v>
      </c>
      <c r="K131">
        <v>19.342600000000001</v>
      </c>
    </row>
    <row r="132" spans="1:11">
      <c r="A132" t="s">
        <v>2035</v>
      </c>
      <c r="B132">
        <v>0.29348267528717698</v>
      </c>
      <c r="C132">
        <v>-1.7686527534429499</v>
      </c>
      <c r="D132" s="1">
        <v>6.2741005532764396E-7</v>
      </c>
      <c r="E132" s="1">
        <v>7.6357240550294894E-5</v>
      </c>
      <c r="F132">
        <v>2.9153500000000001</v>
      </c>
      <c r="G132">
        <v>2.68933</v>
      </c>
      <c r="H132">
        <v>2.7195399999999998</v>
      </c>
      <c r="I132">
        <v>0.55227400000000004</v>
      </c>
      <c r="J132">
        <v>0.77716700000000005</v>
      </c>
      <c r="K132">
        <v>0.78286699999999998</v>
      </c>
    </row>
    <row r="133" spans="1:11">
      <c r="A133" t="s">
        <v>2049</v>
      </c>
      <c r="B133">
        <v>2.69129546405969</v>
      </c>
      <c r="C133">
        <v>1.4283007860485899</v>
      </c>
      <c r="D133" s="1">
        <v>6.38833171508473E-7</v>
      </c>
      <c r="E133" s="1">
        <v>7.7158464040602895E-5</v>
      </c>
      <c r="F133">
        <v>18.843</v>
      </c>
      <c r="G133">
        <v>11.8279</v>
      </c>
      <c r="H133">
        <v>10.0488</v>
      </c>
      <c r="I133">
        <v>33.668100000000003</v>
      </c>
      <c r="J133">
        <v>33.2089</v>
      </c>
      <c r="K133">
        <v>30.6768</v>
      </c>
    </row>
    <row r="134" spans="1:11">
      <c r="A134" t="s">
        <v>2180</v>
      </c>
      <c r="B134">
        <v>0.382743833078519</v>
      </c>
      <c r="C134">
        <v>-1.3855489622536501</v>
      </c>
      <c r="D134" s="1">
        <v>6.84411968873647E-7</v>
      </c>
      <c r="E134" s="1">
        <v>8.2041955035733503E-5</v>
      </c>
      <c r="F134">
        <v>78.302599999999998</v>
      </c>
      <c r="G134">
        <v>63.116599999999998</v>
      </c>
      <c r="H134">
        <v>57.805300000000003</v>
      </c>
      <c r="I134">
        <v>20.296900000000001</v>
      </c>
      <c r="J134">
        <v>24.492699999999999</v>
      </c>
      <c r="K134">
        <v>23.3872</v>
      </c>
    </row>
    <row r="135" spans="1:11">
      <c r="A135" t="s">
        <v>628</v>
      </c>
      <c r="B135">
        <v>2.5995493318104801</v>
      </c>
      <c r="C135">
        <v>1.3782615335931701</v>
      </c>
      <c r="D135" s="1">
        <v>6.9551893976653701E-7</v>
      </c>
      <c r="E135" s="1">
        <v>8.2751182512670905E-5</v>
      </c>
      <c r="F135">
        <v>70.072699999999998</v>
      </c>
      <c r="G135">
        <v>38.765099999999997</v>
      </c>
      <c r="H135">
        <v>39.818600000000004</v>
      </c>
      <c r="I135">
        <v>128.29900000000001</v>
      </c>
      <c r="J135">
        <v>130.40199999999999</v>
      </c>
      <c r="K135">
        <v>139.01900000000001</v>
      </c>
    </row>
    <row r="136" spans="1:11">
      <c r="A136" t="s">
        <v>1434</v>
      </c>
      <c r="B136">
        <v>0.379806975754718</v>
      </c>
      <c r="C136">
        <v>-1.39666169178458</v>
      </c>
      <c r="D136" s="1">
        <v>7.2570071471121295E-7</v>
      </c>
      <c r="E136" s="1">
        <v>8.5702566626969399E-5</v>
      </c>
      <c r="F136">
        <v>73.111099999999993</v>
      </c>
      <c r="G136">
        <v>93.757199999999997</v>
      </c>
      <c r="H136">
        <v>102.193</v>
      </c>
      <c r="I136">
        <v>24.709900000000001</v>
      </c>
      <c r="J136">
        <v>40.639499999999998</v>
      </c>
      <c r="K136">
        <v>32.040900000000001</v>
      </c>
    </row>
    <row r="137" spans="1:11">
      <c r="A137" t="s">
        <v>1372</v>
      </c>
      <c r="B137">
        <v>0.293752170010048</v>
      </c>
      <c r="C137">
        <v>-1.7673285856738199</v>
      </c>
      <c r="D137" s="1">
        <v>7.4188694955368196E-7</v>
      </c>
      <c r="E137" s="1">
        <v>8.6660873544224098E-5</v>
      </c>
      <c r="F137">
        <v>3.6436799999999998</v>
      </c>
      <c r="G137">
        <v>4.7202299999999999</v>
      </c>
      <c r="H137">
        <v>6.01816</v>
      </c>
      <c r="I137">
        <v>0.95517799999999997</v>
      </c>
      <c r="J137">
        <v>1.27386</v>
      </c>
      <c r="K137">
        <v>1.40865</v>
      </c>
    </row>
    <row r="138" spans="1:11">
      <c r="A138" t="s">
        <v>23</v>
      </c>
      <c r="B138">
        <v>0.34589053827840299</v>
      </c>
      <c r="C138">
        <v>-1.5316125450838001</v>
      </c>
      <c r="D138" s="1">
        <v>7.4564840152353702E-7</v>
      </c>
      <c r="E138" s="1">
        <v>8.6660873544224098E-5</v>
      </c>
      <c r="F138">
        <v>3.7900299999999998</v>
      </c>
      <c r="G138">
        <v>4.6937699999999998</v>
      </c>
      <c r="H138">
        <v>5.3822299999999998</v>
      </c>
      <c r="I138">
        <v>1.2461800000000001</v>
      </c>
      <c r="J138">
        <v>1.56277</v>
      </c>
      <c r="K138">
        <v>1.5655399999999999</v>
      </c>
    </row>
    <row r="139" spans="1:11">
      <c r="A139" t="s">
        <v>2698</v>
      </c>
      <c r="B139">
        <v>2.5978826122152698</v>
      </c>
      <c r="C139">
        <v>1.3773362427176401</v>
      </c>
      <c r="D139" s="1">
        <v>7.5012234517361399E-7</v>
      </c>
      <c r="E139" s="1">
        <v>8.6660873544224098E-5</v>
      </c>
      <c r="F139">
        <v>11.419700000000001</v>
      </c>
      <c r="G139">
        <v>11.9742</v>
      </c>
      <c r="H139">
        <v>11.6412</v>
      </c>
      <c r="I139">
        <v>25.682200000000002</v>
      </c>
      <c r="J139">
        <v>33.700299999999999</v>
      </c>
      <c r="K139">
        <v>30.592199999999998</v>
      </c>
    </row>
    <row r="140" spans="1:11">
      <c r="A140" t="s">
        <v>29</v>
      </c>
      <c r="B140">
        <v>2.5999651513940298</v>
      </c>
      <c r="C140">
        <v>1.37849228623529</v>
      </c>
      <c r="D140" s="1">
        <v>7.7362894583082197E-7</v>
      </c>
      <c r="E140" s="1">
        <v>8.8733570384034403E-5</v>
      </c>
      <c r="F140">
        <v>9.0126100000000005</v>
      </c>
      <c r="G140">
        <v>13.8537</v>
      </c>
      <c r="H140">
        <v>13.9781</v>
      </c>
      <c r="I140">
        <v>25.089400000000001</v>
      </c>
      <c r="J140">
        <v>36.698500000000003</v>
      </c>
      <c r="K140">
        <v>33.351100000000002</v>
      </c>
    </row>
    <row r="141" spans="1:11">
      <c r="A141" t="s">
        <v>1810</v>
      </c>
      <c r="B141">
        <v>2.6414652276443702</v>
      </c>
      <c r="C141">
        <v>1.40133841831912</v>
      </c>
      <c r="D141" s="1">
        <v>7.8242172915711398E-7</v>
      </c>
      <c r="E141" s="1">
        <v>8.9101068771084706E-5</v>
      </c>
      <c r="F141">
        <v>11.2279</v>
      </c>
      <c r="G141">
        <v>13.532999999999999</v>
      </c>
      <c r="H141">
        <v>12.867000000000001</v>
      </c>
      <c r="I141">
        <v>30.257200000000001</v>
      </c>
      <c r="J141">
        <v>27.5961</v>
      </c>
      <c r="K141">
        <v>29.882100000000001</v>
      </c>
    </row>
    <row r="142" spans="1:11">
      <c r="A142" t="s">
        <v>1046</v>
      </c>
      <c r="B142">
        <v>0.39452748308275098</v>
      </c>
      <c r="C142">
        <v>-1.34180229192075</v>
      </c>
      <c r="D142" s="1">
        <v>8.1512643226130204E-7</v>
      </c>
      <c r="E142" s="1">
        <v>9.2167097230793797E-5</v>
      </c>
      <c r="F142">
        <v>273.48099999999999</v>
      </c>
      <c r="G142">
        <v>281.23</v>
      </c>
      <c r="H142">
        <v>307.63400000000001</v>
      </c>
      <c r="I142">
        <v>111.334</v>
      </c>
      <c r="J142">
        <v>102.22799999999999</v>
      </c>
      <c r="K142">
        <v>100.261</v>
      </c>
    </row>
    <row r="143" spans="1:11">
      <c r="A143" t="s">
        <v>2411</v>
      </c>
      <c r="B143">
        <v>2.5945429345824098</v>
      </c>
      <c r="C143">
        <v>1.3754804098395099</v>
      </c>
      <c r="D143" s="1">
        <v>9.975188911492489E-7</v>
      </c>
      <c r="E143">
        <v>1.11563855993749E-4</v>
      </c>
      <c r="F143">
        <v>27.465</v>
      </c>
      <c r="G143">
        <v>21.874300000000002</v>
      </c>
      <c r="H143">
        <v>19.875299999999999</v>
      </c>
      <c r="I143">
        <v>56.895000000000003</v>
      </c>
      <c r="J143">
        <v>54.304900000000004</v>
      </c>
      <c r="K143">
        <v>59.862000000000002</v>
      </c>
    </row>
    <row r="144" spans="1:11">
      <c r="A144" t="s">
        <v>852</v>
      </c>
      <c r="B144">
        <v>6.4499064557245495E-2</v>
      </c>
      <c r="C144">
        <v>-3.9545779527800602</v>
      </c>
      <c r="D144" s="1">
        <v>1.00066683855649E-6</v>
      </c>
      <c r="E144">
        <v>1.11563855993749E-4</v>
      </c>
      <c r="F144">
        <v>143.09399999999999</v>
      </c>
      <c r="G144">
        <v>70.366500000000002</v>
      </c>
      <c r="H144">
        <v>83.721800000000002</v>
      </c>
      <c r="I144">
        <v>5.0197599999999998</v>
      </c>
      <c r="J144">
        <v>6.1356000000000002</v>
      </c>
      <c r="K144">
        <v>7.4847299999999999</v>
      </c>
    </row>
    <row r="145" spans="1:11">
      <c r="A145" t="s">
        <v>1396</v>
      </c>
      <c r="B145">
        <v>0.24278921513350299</v>
      </c>
      <c r="C145">
        <v>-2.0422237573917301</v>
      </c>
      <c r="D145" s="1">
        <v>1.0425024569975401E-6</v>
      </c>
      <c r="E145">
        <v>1.1530417998687001E-4</v>
      </c>
      <c r="F145">
        <v>2.1918700000000002</v>
      </c>
      <c r="G145">
        <v>2.90774</v>
      </c>
      <c r="H145">
        <v>3.4088500000000002</v>
      </c>
      <c r="I145">
        <v>0.86072499999999996</v>
      </c>
      <c r="J145">
        <v>0.18174399999999999</v>
      </c>
      <c r="K145">
        <v>0.80927300000000002</v>
      </c>
    </row>
    <row r="146" spans="1:11">
      <c r="A146" t="s">
        <v>714</v>
      </c>
      <c r="B146">
        <v>0.31772048231626299</v>
      </c>
      <c r="C146">
        <v>-1.65416999638901</v>
      </c>
      <c r="D146" s="1">
        <v>1.04868005382275E-6</v>
      </c>
      <c r="E146">
        <v>1.1530417998687001E-4</v>
      </c>
      <c r="F146">
        <v>1.3533999999999999</v>
      </c>
      <c r="G146">
        <v>1.9170199999999999</v>
      </c>
      <c r="H146">
        <v>1.7263999999999999</v>
      </c>
      <c r="I146">
        <v>0.32827000000000001</v>
      </c>
      <c r="J146">
        <v>0.47013300000000002</v>
      </c>
      <c r="K146">
        <v>0.60409000000000002</v>
      </c>
    </row>
    <row r="147" spans="1:11">
      <c r="A147" t="s">
        <v>2770</v>
      </c>
      <c r="B147">
        <v>4.5282732285119698</v>
      </c>
      <c r="C147">
        <v>2.1789610106271202</v>
      </c>
      <c r="D147" s="1">
        <v>1.06474448590235E-6</v>
      </c>
      <c r="E147">
        <v>1.16268639306446E-4</v>
      </c>
      <c r="F147">
        <v>6.8795999999999999</v>
      </c>
      <c r="G147">
        <v>1.9999400000000001</v>
      </c>
      <c r="H147">
        <v>1.8610100000000001</v>
      </c>
      <c r="I147">
        <v>20.032900000000001</v>
      </c>
      <c r="J147">
        <v>13.397600000000001</v>
      </c>
      <c r="K147">
        <v>15.6435</v>
      </c>
    </row>
    <row r="148" spans="1:11">
      <c r="A148" t="s">
        <v>2450</v>
      </c>
      <c r="B148">
        <v>2.5174996056340002</v>
      </c>
      <c r="C148">
        <v>1.3319915522340799</v>
      </c>
      <c r="D148" s="1">
        <v>1.0941723892032E-6</v>
      </c>
      <c r="E148">
        <v>1.18669322456235E-4</v>
      </c>
      <c r="F148">
        <v>45.346699999999998</v>
      </c>
      <c r="G148">
        <v>44.485900000000001</v>
      </c>
      <c r="H148">
        <v>46.362400000000001</v>
      </c>
      <c r="I148">
        <v>93.213899999999995</v>
      </c>
      <c r="J148">
        <v>117.50700000000001</v>
      </c>
      <c r="K148">
        <v>117.25700000000001</v>
      </c>
    </row>
    <row r="149" spans="1:11">
      <c r="A149" t="s">
        <v>2544</v>
      </c>
      <c r="B149">
        <v>0.22637097935421499</v>
      </c>
      <c r="C149">
        <v>-2.1432390776423298</v>
      </c>
      <c r="D149" s="1">
        <v>1.13300750325275E-6</v>
      </c>
      <c r="E149">
        <v>1.22050936651072E-4</v>
      </c>
      <c r="F149">
        <v>2.76728</v>
      </c>
      <c r="G149">
        <v>2.24959</v>
      </c>
      <c r="H149">
        <v>2.61049</v>
      </c>
      <c r="I149">
        <v>0.542547</v>
      </c>
      <c r="J149">
        <v>0.35461799999999999</v>
      </c>
      <c r="K149">
        <v>0.54631399999999997</v>
      </c>
    </row>
    <row r="150" spans="1:11">
      <c r="A150" t="s">
        <v>2235</v>
      </c>
      <c r="B150">
        <v>0.37694795864170799</v>
      </c>
      <c r="C150">
        <v>-1.4075627358285501</v>
      </c>
      <c r="D150" s="1">
        <v>1.1743707674084099E-6</v>
      </c>
      <c r="E150">
        <v>1.2565767211269999E-4</v>
      </c>
      <c r="F150">
        <v>11.4558</v>
      </c>
      <c r="G150">
        <v>11.443199999999999</v>
      </c>
      <c r="H150">
        <v>12.509499999999999</v>
      </c>
      <c r="I150">
        <v>3.8233799999999998</v>
      </c>
      <c r="J150">
        <v>4.8080100000000003</v>
      </c>
      <c r="K150">
        <v>3.9179400000000002</v>
      </c>
    </row>
    <row r="151" spans="1:11">
      <c r="A151" t="s">
        <v>638</v>
      </c>
      <c r="B151">
        <v>0.37991307688301601</v>
      </c>
      <c r="C151">
        <v>-1.3962587234225099</v>
      </c>
      <c r="D151" s="1">
        <v>1.2279952559014099E-6</v>
      </c>
      <c r="E151">
        <v>1.2973192540777101E-4</v>
      </c>
      <c r="F151">
        <v>5.7428600000000003</v>
      </c>
      <c r="G151">
        <v>7.0984100000000003</v>
      </c>
      <c r="H151">
        <v>6.7113899999999997</v>
      </c>
      <c r="I151">
        <v>2.0578699999999999</v>
      </c>
      <c r="J151">
        <v>2.5490499999999998</v>
      </c>
      <c r="K151">
        <v>2.3879100000000002</v>
      </c>
    </row>
    <row r="152" spans="1:11">
      <c r="A152" t="s">
        <v>2271</v>
      </c>
      <c r="B152">
        <v>0.32154738929483501</v>
      </c>
      <c r="C152">
        <v>-1.6368967188819501</v>
      </c>
      <c r="D152" s="1">
        <v>1.2287223694770999E-6</v>
      </c>
      <c r="E152">
        <v>1.2973192540777101E-4</v>
      </c>
      <c r="F152">
        <v>7.2296800000000001</v>
      </c>
      <c r="G152">
        <v>6.2328099999999997</v>
      </c>
      <c r="H152">
        <v>5.55966</v>
      </c>
      <c r="I152">
        <v>1.0282100000000001</v>
      </c>
      <c r="J152">
        <v>1.8706199999999999</v>
      </c>
      <c r="K152">
        <v>2.30274</v>
      </c>
    </row>
    <row r="153" spans="1:11">
      <c r="A153" t="s">
        <v>2615</v>
      </c>
      <c r="B153">
        <v>4.7754934614415703</v>
      </c>
      <c r="C153">
        <v>2.25564981746076</v>
      </c>
      <c r="D153" s="1">
        <v>1.24853852558563E-6</v>
      </c>
      <c r="E153">
        <v>1.3066104756556701E-4</v>
      </c>
      <c r="F153">
        <v>0.39826800000000001</v>
      </c>
      <c r="G153">
        <v>0.94080900000000001</v>
      </c>
      <c r="H153">
        <v>0.65072300000000005</v>
      </c>
      <c r="I153">
        <v>3.4430399999999999</v>
      </c>
      <c r="J153">
        <v>3.32768</v>
      </c>
      <c r="K153">
        <v>2.3285</v>
      </c>
    </row>
    <row r="154" spans="1:11">
      <c r="A154" t="s">
        <v>181</v>
      </c>
      <c r="B154">
        <v>0.34338937858673702</v>
      </c>
      <c r="C154">
        <v>-1.5420826790104001</v>
      </c>
      <c r="D154" s="1">
        <v>1.2539133335966701E-6</v>
      </c>
      <c r="E154">
        <v>1.3066104756556701E-4</v>
      </c>
      <c r="F154">
        <v>4.8594299999999997</v>
      </c>
      <c r="G154">
        <v>6.13157</v>
      </c>
      <c r="H154">
        <v>6.4638099999999996</v>
      </c>
      <c r="I154">
        <v>2.2370800000000002</v>
      </c>
      <c r="J154">
        <v>2.4202300000000001</v>
      </c>
      <c r="K154">
        <v>1.41174</v>
      </c>
    </row>
    <row r="155" spans="1:11">
      <c r="A155" t="s">
        <v>2111</v>
      </c>
      <c r="B155">
        <v>0.35676851827558498</v>
      </c>
      <c r="C155">
        <v>-1.48693977932513</v>
      </c>
      <c r="D155" s="1">
        <v>1.2891044948107099E-6</v>
      </c>
      <c r="E155">
        <v>1.3345579844653999E-4</v>
      </c>
      <c r="F155">
        <v>10.950200000000001</v>
      </c>
      <c r="G155">
        <v>13.716900000000001</v>
      </c>
      <c r="H155">
        <v>12.800700000000001</v>
      </c>
      <c r="I155">
        <v>3.8292299999999999</v>
      </c>
      <c r="J155">
        <v>5.7643899999999997</v>
      </c>
      <c r="K155">
        <v>3.2572000000000001</v>
      </c>
    </row>
    <row r="156" spans="1:11">
      <c r="A156" t="s">
        <v>629</v>
      </c>
      <c r="B156">
        <v>2.60333232843809</v>
      </c>
      <c r="C156">
        <v>1.38035949076095</v>
      </c>
      <c r="D156" s="1">
        <v>1.3507883250171299E-6</v>
      </c>
      <c r="E156">
        <v>1.38939472682246E-4</v>
      </c>
      <c r="F156">
        <v>9.3417999999999992</v>
      </c>
      <c r="G156">
        <v>11.0915</v>
      </c>
      <c r="H156">
        <v>10.597899999999999</v>
      </c>
      <c r="I156">
        <v>25.4511</v>
      </c>
      <c r="J156">
        <v>24.5564</v>
      </c>
      <c r="K156">
        <v>25.153099999999998</v>
      </c>
    </row>
    <row r="157" spans="1:11">
      <c r="A157" t="s">
        <v>1682</v>
      </c>
      <c r="B157">
        <v>2.51403828180857</v>
      </c>
      <c r="C157">
        <v>1.33000661815734</v>
      </c>
      <c r="D157" s="1">
        <v>1.36121373345357E-6</v>
      </c>
      <c r="E157">
        <v>1.3911429841314299E-4</v>
      </c>
      <c r="F157">
        <v>58.297400000000003</v>
      </c>
      <c r="G157">
        <v>24.708200000000001</v>
      </c>
      <c r="H157">
        <v>22.2712</v>
      </c>
      <c r="I157">
        <v>70.383600000000001</v>
      </c>
      <c r="J157">
        <v>73.160200000000003</v>
      </c>
      <c r="K157">
        <v>75.094399999999993</v>
      </c>
    </row>
    <row r="158" spans="1:11">
      <c r="A158" t="s">
        <v>1095</v>
      </c>
      <c r="B158">
        <v>2.5203424308177298</v>
      </c>
      <c r="C158">
        <v>1.33361976137614</v>
      </c>
      <c r="D158" s="1">
        <v>1.3898582578371101E-6</v>
      </c>
      <c r="E158">
        <v>1.40676790662586E-4</v>
      </c>
      <c r="F158">
        <v>137.27600000000001</v>
      </c>
      <c r="G158">
        <v>105.788</v>
      </c>
      <c r="H158">
        <v>106.998</v>
      </c>
      <c r="I158">
        <v>315.709</v>
      </c>
      <c r="J158">
        <v>307.27600000000001</v>
      </c>
      <c r="K158">
        <v>308.84500000000003</v>
      </c>
    </row>
    <row r="159" spans="1:11">
      <c r="A159" t="s">
        <v>1582</v>
      </c>
      <c r="B159">
        <v>0.31979269302630198</v>
      </c>
      <c r="C159">
        <v>-1.64479111996891</v>
      </c>
      <c r="D159" s="1">
        <v>1.39414996705065E-6</v>
      </c>
      <c r="E159">
        <v>1.40676790662586E-4</v>
      </c>
      <c r="F159">
        <v>6.2843499999999999</v>
      </c>
      <c r="G159">
        <v>5.7378799999999996</v>
      </c>
      <c r="H159">
        <v>4.7909899999999999</v>
      </c>
      <c r="I159">
        <v>1.2987599999999999</v>
      </c>
      <c r="J159">
        <v>1.5049300000000001</v>
      </c>
      <c r="K159">
        <v>1.91083</v>
      </c>
    </row>
    <row r="160" spans="1:11">
      <c r="A160" t="s">
        <v>1038</v>
      </c>
      <c r="B160">
        <v>0.37947267272534102</v>
      </c>
      <c r="C160">
        <v>-1.3979320994789399</v>
      </c>
      <c r="D160" s="1">
        <v>1.4324768948521099E-6</v>
      </c>
      <c r="E160">
        <v>1.43635088897027E-4</v>
      </c>
      <c r="F160">
        <v>43.976199999999999</v>
      </c>
      <c r="G160">
        <v>33.368200000000002</v>
      </c>
      <c r="H160">
        <v>31.735099999999999</v>
      </c>
      <c r="I160">
        <v>13.383100000000001</v>
      </c>
      <c r="J160">
        <v>11.3565</v>
      </c>
      <c r="K160">
        <v>13.2865</v>
      </c>
    </row>
    <row r="161" spans="1:11">
      <c r="A161" t="s">
        <v>492</v>
      </c>
      <c r="B161">
        <v>0.27016128689816998</v>
      </c>
      <c r="C161">
        <v>-1.8881071382158801</v>
      </c>
      <c r="D161" s="1">
        <v>1.46855196612918E-6</v>
      </c>
      <c r="E161">
        <v>1.4633202497498399E-4</v>
      </c>
      <c r="F161">
        <v>0.72515499999999999</v>
      </c>
      <c r="G161">
        <v>0.91384200000000004</v>
      </c>
      <c r="H161">
        <v>1.3046599999999999</v>
      </c>
      <c r="I161">
        <v>0.240092</v>
      </c>
      <c r="J161">
        <v>0.187781</v>
      </c>
      <c r="K161">
        <v>0.18512899999999999</v>
      </c>
    </row>
    <row r="162" spans="1:11">
      <c r="A162" t="s">
        <v>1050</v>
      </c>
      <c r="B162">
        <v>0.380383778042023</v>
      </c>
      <c r="C162">
        <v>-1.39447237297215</v>
      </c>
      <c r="D162" s="1">
        <v>1.5500259413122701E-6</v>
      </c>
      <c r="E162">
        <v>1.5349107815118901E-4</v>
      </c>
      <c r="F162">
        <v>12.3828</v>
      </c>
      <c r="G162">
        <v>15.110799999999999</v>
      </c>
      <c r="H162">
        <v>15.2525</v>
      </c>
      <c r="I162">
        <v>4.81412</v>
      </c>
      <c r="J162">
        <v>5.1648699999999996</v>
      </c>
      <c r="K162">
        <v>4.8060799999999997</v>
      </c>
    </row>
    <row r="163" spans="1:11">
      <c r="A163" t="s">
        <v>851</v>
      </c>
      <c r="B163">
        <v>5.5349662052959197</v>
      </c>
      <c r="C163">
        <v>2.46857450840686</v>
      </c>
      <c r="D163" s="1">
        <v>1.5699792901043399E-6</v>
      </c>
      <c r="E163">
        <v>1.54507282852676E-4</v>
      </c>
      <c r="F163">
        <v>0.69304600000000005</v>
      </c>
      <c r="G163">
        <v>0.533412</v>
      </c>
      <c r="H163">
        <v>0.31344300000000003</v>
      </c>
      <c r="I163">
        <v>2.28647</v>
      </c>
      <c r="J163">
        <v>2.3132899999999998</v>
      </c>
      <c r="K163">
        <v>2.99166</v>
      </c>
    </row>
    <row r="164" spans="1:11">
      <c r="A164" t="s">
        <v>536</v>
      </c>
      <c r="B164">
        <v>3.7379814726650999</v>
      </c>
      <c r="C164">
        <v>1.9022594183713499</v>
      </c>
      <c r="D164" s="1">
        <v>1.6082885599429201E-6</v>
      </c>
      <c r="E164">
        <v>1.5730640804398799E-4</v>
      </c>
      <c r="F164">
        <v>1.09056</v>
      </c>
      <c r="G164">
        <v>0.58431299999999997</v>
      </c>
      <c r="H164">
        <v>0.659605</v>
      </c>
      <c r="I164">
        <v>3.3138800000000002</v>
      </c>
      <c r="J164">
        <v>2.5624799999999999</v>
      </c>
      <c r="K164">
        <v>2.2360899999999999</v>
      </c>
    </row>
    <row r="165" spans="1:11">
      <c r="A165" t="s">
        <v>2608</v>
      </c>
      <c r="B165">
        <v>0.33748276943059302</v>
      </c>
      <c r="C165">
        <v>-1.5671142492916299</v>
      </c>
      <c r="D165" s="1">
        <v>1.7207964655263701E-6</v>
      </c>
      <c r="E165">
        <v>1.6728450030418799E-4</v>
      </c>
      <c r="F165">
        <v>0.96063200000000004</v>
      </c>
      <c r="G165">
        <v>1.13747</v>
      </c>
      <c r="H165">
        <v>1.30196</v>
      </c>
      <c r="I165">
        <v>0.356875</v>
      </c>
      <c r="J165">
        <v>0.330341</v>
      </c>
      <c r="K165">
        <v>0.480763</v>
      </c>
    </row>
    <row r="166" spans="1:11">
      <c r="A166" t="s">
        <v>2751</v>
      </c>
      <c r="B166">
        <v>0.31335438675145699</v>
      </c>
      <c r="C166">
        <v>-1.6741329048558899</v>
      </c>
      <c r="D166" s="1">
        <v>1.82549418026789E-6</v>
      </c>
      <c r="E166">
        <v>1.76386992218248E-4</v>
      </c>
      <c r="F166">
        <v>4.3545800000000003</v>
      </c>
      <c r="G166">
        <v>3.72804</v>
      </c>
      <c r="H166">
        <v>3.5940300000000001</v>
      </c>
      <c r="I166">
        <v>1.0899700000000001</v>
      </c>
      <c r="J166">
        <v>1.23516</v>
      </c>
      <c r="K166">
        <v>1.0431699999999999</v>
      </c>
    </row>
    <row r="167" spans="1:11">
      <c r="A167" t="s">
        <v>760</v>
      </c>
      <c r="B167">
        <v>0.180941653566766</v>
      </c>
      <c r="C167">
        <v>-2.4664035339332102</v>
      </c>
      <c r="D167" s="1">
        <v>1.8967086629591601E-6</v>
      </c>
      <c r="E167">
        <v>1.8216401333468699E-4</v>
      </c>
      <c r="F167">
        <v>1.1823399999999999</v>
      </c>
      <c r="G167">
        <v>3.0162599999999999</v>
      </c>
      <c r="H167">
        <v>3.0886800000000001</v>
      </c>
      <c r="I167">
        <v>0.40771299999999999</v>
      </c>
      <c r="J167">
        <v>0.42010399999999998</v>
      </c>
      <c r="K167">
        <v>0.47854400000000002</v>
      </c>
    </row>
    <row r="168" spans="1:11">
      <c r="A168" t="s">
        <v>281</v>
      </c>
      <c r="B168">
        <v>0.22650085954634699</v>
      </c>
      <c r="C168">
        <v>-2.1424115697333002</v>
      </c>
      <c r="D168" s="1">
        <v>1.9163627746044099E-6</v>
      </c>
      <c r="E168">
        <v>1.82949531230648E-4</v>
      </c>
      <c r="F168">
        <v>0.34941</v>
      </c>
      <c r="G168">
        <v>0.76541400000000004</v>
      </c>
      <c r="H168">
        <v>0.92628500000000003</v>
      </c>
      <c r="I168">
        <v>8.0863099999999993E-2</v>
      </c>
      <c r="J168">
        <v>0.16606099999999999</v>
      </c>
      <c r="K168">
        <v>4.4793199999999998E-2</v>
      </c>
    </row>
    <row r="169" spans="1:11">
      <c r="A169" t="s">
        <v>1285</v>
      </c>
      <c r="B169">
        <v>0.291378316309858</v>
      </c>
      <c r="C169">
        <v>-1.7790345754678101</v>
      </c>
      <c r="D169" s="1">
        <v>2.0132372326162402E-6</v>
      </c>
      <c r="E169">
        <v>1.9105381666428999E-4</v>
      </c>
      <c r="F169">
        <v>1.9897800000000001</v>
      </c>
      <c r="G169">
        <v>1.2048099999999999</v>
      </c>
      <c r="H169">
        <v>1.2451399999999999</v>
      </c>
      <c r="I169">
        <v>0.45443600000000001</v>
      </c>
      <c r="J169">
        <v>0.34209699999999998</v>
      </c>
      <c r="K169">
        <v>0.28391</v>
      </c>
    </row>
    <row r="170" spans="1:11">
      <c r="A170" t="s">
        <v>398</v>
      </c>
      <c r="B170">
        <v>0.31852175505059199</v>
      </c>
      <c r="C170">
        <v>-1.6505361829026499</v>
      </c>
      <c r="D170" s="1">
        <v>2.02953943553839E-6</v>
      </c>
      <c r="E170">
        <v>1.91461226158512E-4</v>
      </c>
      <c r="F170">
        <v>1.86189</v>
      </c>
      <c r="G170">
        <v>2.3911500000000001</v>
      </c>
      <c r="H170">
        <v>2.0914100000000002</v>
      </c>
      <c r="I170">
        <v>0.399704</v>
      </c>
      <c r="J170">
        <v>0.82613400000000003</v>
      </c>
      <c r="K170">
        <v>0.47617799999999999</v>
      </c>
    </row>
    <row r="171" spans="1:11">
      <c r="A171" t="s">
        <v>223</v>
      </c>
      <c r="B171">
        <v>2.5793585021807202</v>
      </c>
      <c r="C171">
        <v>1.3670123056488199</v>
      </c>
      <c r="D171" s="1">
        <v>2.0802190546683101E-6</v>
      </c>
      <c r="E171">
        <v>1.9508783757986401E-4</v>
      </c>
      <c r="F171">
        <v>22.5442</v>
      </c>
      <c r="G171">
        <v>20.979099999999999</v>
      </c>
      <c r="H171">
        <v>21.373699999999999</v>
      </c>
      <c r="I171">
        <v>52.021500000000003</v>
      </c>
      <c r="J171">
        <v>49.852899999999998</v>
      </c>
      <c r="K171">
        <v>59.564399999999999</v>
      </c>
    </row>
    <row r="172" spans="1:11">
      <c r="A172" t="s">
        <v>530</v>
      </c>
      <c r="B172">
        <v>3.3660478981945001</v>
      </c>
      <c r="C172">
        <v>1.75105570607844</v>
      </c>
      <c r="D172" s="1">
        <v>2.1838701297366501E-6</v>
      </c>
      <c r="E172">
        <v>2.0361076887948201E-4</v>
      </c>
      <c r="F172">
        <v>10.472899999999999</v>
      </c>
      <c r="G172">
        <v>7.4379900000000001</v>
      </c>
      <c r="H172">
        <v>8.2355699999999992</v>
      </c>
      <c r="I172">
        <v>34.961199999999998</v>
      </c>
      <c r="J172">
        <v>26.6097</v>
      </c>
      <c r="K172">
        <v>30.493400000000001</v>
      </c>
    </row>
    <row r="173" spans="1:11">
      <c r="A173" t="s">
        <v>180</v>
      </c>
      <c r="B173">
        <v>0.30840536786324901</v>
      </c>
      <c r="C173">
        <v>-1.6971002189914399</v>
      </c>
      <c r="D173" s="1">
        <v>2.21411463928555E-6</v>
      </c>
      <c r="E173">
        <v>2.0523040519842699E-4</v>
      </c>
      <c r="F173">
        <v>14.8591</v>
      </c>
      <c r="G173">
        <v>10.3118</v>
      </c>
      <c r="H173">
        <v>8.2533600000000007</v>
      </c>
      <c r="I173">
        <v>2.63835</v>
      </c>
      <c r="J173">
        <v>2.9215900000000001</v>
      </c>
      <c r="K173">
        <v>2.9291200000000002</v>
      </c>
    </row>
    <row r="174" spans="1:11">
      <c r="A174" t="s">
        <v>194</v>
      </c>
      <c r="B174">
        <v>0.35246659476418402</v>
      </c>
      <c r="C174">
        <v>-1.50444156319654</v>
      </c>
      <c r="D174" s="1">
        <v>2.3562116827799901E-6</v>
      </c>
      <c r="E174">
        <v>2.16907537341554E-4</v>
      </c>
      <c r="F174">
        <v>37.346200000000003</v>
      </c>
      <c r="G174">
        <v>28.0532</v>
      </c>
      <c r="H174">
        <v>34.982799999999997</v>
      </c>
      <c r="I174">
        <v>10.8409</v>
      </c>
      <c r="J174">
        <v>12.7059</v>
      </c>
      <c r="K174">
        <v>11.7752</v>
      </c>
    </row>
    <row r="175" spans="1:11">
      <c r="A175" t="s">
        <v>353</v>
      </c>
      <c r="B175">
        <v>0.37699539633384799</v>
      </c>
      <c r="C175">
        <v>-1.4073811887061001</v>
      </c>
      <c r="D175" s="1">
        <v>2.36730298547516E-6</v>
      </c>
      <c r="E175">
        <v>2.16907537341554E-4</v>
      </c>
      <c r="F175">
        <v>3.29861</v>
      </c>
      <c r="G175">
        <v>4.9701599999999999</v>
      </c>
      <c r="H175">
        <v>6.3907699999999998</v>
      </c>
      <c r="I175">
        <v>1.6213599999999999</v>
      </c>
      <c r="J175">
        <v>1.92757</v>
      </c>
      <c r="K175">
        <v>1.9695100000000001</v>
      </c>
    </row>
    <row r="176" spans="1:11">
      <c r="A176" t="s">
        <v>2562</v>
      </c>
      <c r="B176">
        <v>0.34524164972217303</v>
      </c>
      <c r="C176">
        <v>-1.53432157410454</v>
      </c>
      <c r="D176" s="1">
        <v>2.3872440614170801E-6</v>
      </c>
      <c r="E176">
        <v>2.17484754692415E-4</v>
      </c>
      <c r="F176">
        <v>8.8994599999999995</v>
      </c>
      <c r="G176">
        <v>7.2758900000000004</v>
      </c>
      <c r="H176">
        <v>6.9276400000000002</v>
      </c>
      <c r="I176">
        <v>0.94895700000000005</v>
      </c>
      <c r="J176">
        <v>2.2926799999999998</v>
      </c>
      <c r="K176">
        <v>1.3289599999999999</v>
      </c>
    </row>
    <row r="177" spans="1:11">
      <c r="A177" t="s">
        <v>334</v>
      </c>
      <c r="B177">
        <v>0.30875795340606699</v>
      </c>
      <c r="C177">
        <v>-1.6954517948161101</v>
      </c>
      <c r="D177" s="1">
        <v>2.4054690442505498E-6</v>
      </c>
      <c r="E177">
        <v>2.17899960070946E-4</v>
      </c>
      <c r="F177">
        <v>3.2704300000000002</v>
      </c>
      <c r="G177">
        <v>3.1176200000000001</v>
      </c>
      <c r="H177">
        <v>2.9902600000000001</v>
      </c>
      <c r="I177">
        <v>0.49912800000000002</v>
      </c>
      <c r="J177">
        <v>0.98736199999999996</v>
      </c>
      <c r="K177">
        <v>0.96887000000000001</v>
      </c>
    </row>
    <row r="178" spans="1:11">
      <c r="A178" t="s">
        <v>943</v>
      </c>
      <c r="B178">
        <v>0.296449278922785</v>
      </c>
      <c r="C178">
        <v>-1.75414280733754</v>
      </c>
      <c r="D178" s="1">
        <v>2.4654690364173698E-6</v>
      </c>
      <c r="E178">
        <v>2.22073292924306E-4</v>
      </c>
      <c r="F178">
        <v>2.02529</v>
      </c>
      <c r="G178">
        <v>2.6587800000000001</v>
      </c>
      <c r="H178">
        <v>2.7429000000000001</v>
      </c>
      <c r="I178">
        <v>0.81301400000000001</v>
      </c>
      <c r="J178">
        <v>0.66772299999999996</v>
      </c>
      <c r="K178">
        <v>0.41584100000000002</v>
      </c>
    </row>
    <row r="179" spans="1:11">
      <c r="A179" t="s">
        <v>828</v>
      </c>
      <c r="B179">
        <v>2.76084427629318</v>
      </c>
      <c r="C179">
        <v>1.4651095159030201</v>
      </c>
      <c r="D179" s="1">
        <v>2.6489915253500902E-6</v>
      </c>
      <c r="E179">
        <v>2.3726332521717099E-4</v>
      </c>
      <c r="F179">
        <v>0.15248700000000001</v>
      </c>
      <c r="G179">
        <v>0.390849</v>
      </c>
      <c r="H179">
        <v>0.402835</v>
      </c>
      <c r="I179">
        <v>0.90923399999999999</v>
      </c>
      <c r="J179">
        <v>0.64216799999999996</v>
      </c>
      <c r="K179">
        <v>0.58348299999999997</v>
      </c>
    </row>
    <row r="180" spans="1:11">
      <c r="A180" t="s">
        <v>1266</v>
      </c>
      <c r="B180">
        <v>2.5036834801216701</v>
      </c>
      <c r="C180">
        <v>1.3240521858638601</v>
      </c>
      <c r="D180" s="1">
        <v>2.7209692200116001E-6</v>
      </c>
      <c r="E180">
        <v>2.4234867192539101E-4</v>
      </c>
      <c r="F180">
        <v>16.305900000000001</v>
      </c>
      <c r="G180">
        <v>21.911100000000001</v>
      </c>
      <c r="H180">
        <v>24.8888</v>
      </c>
      <c r="I180">
        <v>49.392800000000001</v>
      </c>
      <c r="J180">
        <v>45.220300000000002</v>
      </c>
      <c r="K180">
        <v>51.649900000000002</v>
      </c>
    </row>
    <row r="181" spans="1:11">
      <c r="A181" t="s">
        <v>1483</v>
      </c>
      <c r="B181">
        <v>0.30117033713807001</v>
      </c>
      <c r="C181">
        <v>-1.7313484117672699</v>
      </c>
      <c r="D181" s="1">
        <v>2.7663560824104099E-6</v>
      </c>
      <c r="E181">
        <v>2.4400328983923799E-4</v>
      </c>
      <c r="F181">
        <v>1.5009600000000001</v>
      </c>
      <c r="G181">
        <v>1.18038</v>
      </c>
      <c r="H181">
        <v>1.1397900000000001</v>
      </c>
      <c r="I181">
        <v>0.33082800000000001</v>
      </c>
      <c r="J181">
        <v>0.193276</v>
      </c>
      <c r="K181">
        <v>0.33865699999999999</v>
      </c>
    </row>
    <row r="182" spans="1:11">
      <c r="A182" t="s">
        <v>746</v>
      </c>
      <c r="B182">
        <v>0.40479831216878298</v>
      </c>
      <c r="C182">
        <v>-1.30472482024744</v>
      </c>
      <c r="D182" s="1">
        <v>2.7701558966883302E-6</v>
      </c>
      <c r="E182">
        <v>2.4400328983923799E-4</v>
      </c>
      <c r="F182">
        <v>24.3187</v>
      </c>
      <c r="G182">
        <v>33.660299999999999</v>
      </c>
      <c r="H182">
        <v>37.245600000000003</v>
      </c>
      <c r="I182">
        <v>12.7156</v>
      </c>
      <c r="J182">
        <v>14.084</v>
      </c>
      <c r="K182">
        <v>11.866</v>
      </c>
    </row>
    <row r="183" spans="1:11">
      <c r="A183" t="s">
        <v>835</v>
      </c>
      <c r="B183">
        <v>0.34491114914569798</v>
      </c>
      <c r="C183">
        <v>-1.5357033306660499</v>
      </c>
      <c r="D183" s="1">
        <v>2.81280248645643E-6</v>
      </c>
      <c r="E183">
        <v>2.4639840682183999E-4</v>
      </c>
      <c r="F183">
        <v>5.3431100000000002</v>
      </c>
      <c r="G183">
        <v>6.7324599999999997</v>
      </c>
      <c r="H183">
        <v>8.2534200000000002</v>
      </c>
      <c r="I183">
        <v>1.7801400000000001</v>
      </c>
      <c r="J183">
        <v>2.5150000000000001</v>
      </c>
      <c r="K183">
        <v>2.7887400000000002</v>
      </c>
    </row>
    <row r="184" spans="1:11">
      <c r="A184" t="s">
        <v>1845</v>
      </c>
      <c r="B184">
        <v>0.398536416144257</v>
      </c>
      <c r="C184">
        <v>-1.32721653882629</v>
      </c>
      <c r="D184" s="1">
        <v>2.92463341713309E-6</v>
      </c>
      <c r="E184">
        <v>2.5479470256476898E-4</v>
      </c>
      <c r="F184">
        <v>10.2012</v>
      </c>
      <c r="G184">
        <v>16.6371</v>
      </c>
      <c r="H184">
        <v>18.5075</v>
      </c>
      <c r="I184">
        <v>5.6108200000000004</v>
      </c>
      <c r="J184">
        <v>6.11205</v>
      </c>
      <c r="K184">
        <v>5.9023199999999996</v>
      </c>
    </row>
    <row r="185" spans="1:11">
      <c r="A185" t="s">
        <v>487</v>
      </c>
      <c r="B185">
        <v>0.37060153408400798</v>
      </c>
      <c r="C185">
        <v>-1.4320592415556099</v>
      </c>
      <c r="D185" s="1">
        <v>3.17715123214404E-6</v>
      </c>
      <c r="E185">
        <v>2.74056201514342E-4</v>
      </c>
      <c r="F185">
        <v>3.7072699999999998</v>
      </c>
      <c r="G185">
        <v>5.1487499999999997</v>
      </c>
      <c r="H185">
        <v>5.1040099999999997</v>
      </c>
      <c r="I185">
        <v>1.1793</v>
      </c>
      <c r="J185">
        <v>1.6033599999999999</v>
      </c>
      <c r="K185">
        <v>1.3522700000000001</v>
      </c>
    </row>
    <row r="186" spans="1:11">
      <c r="A186" t="s">
        <v>1568</v>
      </c>
      <c r="B186">
        <v>0.40119800835713998</v>
      </c>
      <c r="C186">
        <v>-1.3176136508027001</v>
      </c>
      <c r="D186" s="1">
        <v>3.18010395033264E-6</v>
      </c>
      <c r="E186">
        <v>2.74056201514342E-4</v>
      </c>
      <c r="F186">
        <v>35.825000000000003</v>
      </c>
      <c r="G186">
        <v>52.423099999999998</v>
      </c>
      <c r="H186">
        <v>42.269100000000002</v>
      </c>
      <c r="I186">
        <v>14.257899999999999</v>
      </c>
      <c r="J186">
        <v>17.9176</v>
      </c>
      <c r="K186">
        <v>14.471299999999999</v>
      </c>
    </row>
    <row r="187" spans="1:11">
      <c r="A187" t="s">
        <v>1395</v>
      </c>
      <c r="B187">
        <v>0.41053314486876602</v>
      </c>
      <c r="C187">
        <v>-1.2844293905275701</v>
      </c>
      <c r="D187" s="1">
        <v>3.2218407548850601E-6</v>
      </c>
      <c r="E187">
        <v>2.7616025352221701E-4</v>
      </c>
      <c r="F187">
        <v>15.1471</v>
      </c>
      <c r="G187">
        <v>20.1403</v>
      </c>
      <c r="H187">
        <v>25.703700000000001</v>
      </c>
      <c r="I187">
        <v>7.43696</v>
      </c>
      <c r="J187">
        <v>8.7354199999999995</v>
      </c>
      <c r="K187">
        <v>8.6933399999999992</v>
      </c>
    </row>
    <row r="188" spans="1:11">
      <c r="A188" t="s">
        <v>332</v>
      </c>
      <c r="B188">
        <v>2.4462609894775</v>
      </c>
      <c r="C188">
        <v>1.2905783319677</v>
      </c>
      <c r="D188" s="1">
        <v>3.36242304908693E-6</v>
      </c>
      <c r="E188">
        <v>2.86669041024561E-4</v>
      </c>
      <c r="F188">
        <v>43.736400000000003</v>
      </c>
      <c r="G188">
        <v>19.803999999999998</v>
      </c>
      <c r="H188">
        <v>17.730599999999999</v>
      </c>
      <c r="I188">
        <v>55.313000000000002</v>
      </c>
      <c r="J188">
        <v>48.616</v>
      </c>
      <c r="K188">
        <v>48.925400000000003</v>
      </c>
    </row>
    <row r="189" spans="1:11">
      <c r="A189" t="s">
        <v>2072</v>
      </c>
      <c r="B189">
        <v>2.45869957343873</v>
      </c>
      <c r="C189">
        <v>1.2978954639340501</v>
      </c>
      <c r="D189" s="1">
        <v>3.4049171717040901E-6</v>
      </c>
      <c r="E189">
        <v>2.8751880299546001E-4</v>
      </c>
      <c r="F189">
        <v>42.354599999999998</v>
      </c>
      <c r="G189">
        <v>40.707299999999996</v>
      </c>
      <c r="H189">
        <v>40.579500000000003</v>
      </c>
      <c r="I189">
        <v>99.008300000000006</v>
      </c>
      <c r="J189">
        <v>94.119399999999999</v>
      </c>
      <c r="K189">
        <v>98.537599999999998</v>
      </c>
    </row>
    <row r="190" spans="1:11">
      <c r="A190" t="s">
        <v>2098</v>
      </c>
      <c r="B190">
        <v>0.25016240745204599</v>
      </c>
      <c r="C190">
        <v>-1.9990630865878201</v>
      </c>
      <c r="D190" s="1">
        <v>3.4154302313778398E-6</v>
      </c>
      <c r="E190">
        <v>2.8751880299546001E-4</v>
      </c>
      <c r="F190">
        <v>30.1386</v>
      </c>
      <c r="G190">
        <v>15.8293</v>
      </c>
      <c r="H190">
        <v>11.421200000000001</v>
      </c>
      <c r="I190">
        <v>21.257000000000001</v>
      </c>
      <c r="J190">
        <v>18.510300000000001</v>
      </c>
      <c r="K190">
        <v>15.872400000000001</v>
      </c>
    </row>
    <row r="191" spans="1:11">
      <c r="A191" t="s">
        <v>1569</v>
      </c>
      <c r="B191">
        <v>0.22192014647564101</v>
      </c>
      <c r="C191">
        <v>-2.1718874498799199</v>
      </c>
      <c r="D191" s="1">
        <v>3.4264926656926198E-6</v>
      </c>
      <c r="E191">
        <v>2.8751880299546001E-4</v>
      </c>
      <c r="F191">
        <v>0.32322400000000001</v>
      </c>
      <c r="G191">
        <v>0.396013</v>
      </c>
      <c r="H191">
        <v>0.57748100000000002</v>
      </c>
      <c r="I191">
        <v>5.2963700000000002E-2</v>
      </c>
      <c r="J191">
        <v>0.123178</v>
      </c>
      <c r="K191">
        <v>8.9249599999999998E-2</v>
      </c>
    </row>
    <row r="192" spans="1:11">
      <c r="A192" t="s">
        <v>2578</v>
      </c>
      <c r="B192">
        <v>0.24163768475868999</v>
      </c>
      <c r="C192">
        <v>-2.0490826262558701</v>
      </c>
      <c r="D192" s="1">
        <v>3.4774126706325002E-6</v>
      </c>
      <c r="E192">
        <v>2.89784646396318E-4</v>
      </c>
      <c r="F192">
        <v>0.98277800000000004</v>
      </c>
      <c r="G192">
        <v>1.3688400000000001</v>
      </c>
      <c r="H192">
        <v>1.5202899999999999</v>
      </c>
      <c r="I192">
        <v>0.160057</v>
      </c>
      <c r="J192">
        <v>0.41073700000000002</v>
      </c>
      <c r="K192">
        <v>0.38604500000000003</v>
      </c>
    </row>
    <row r="193" spans="1:11">
      <c r="A193" t="s">
        <v>1384</v>
      </c>
      <c r="B193">
        <v>0</v>
      </c>
      <c r="C193" t="e">
        <f>-Inf</f>
        <v>#NAME?</v>
      </c>
      <c r="D193" s="1">
        <v>3.4898483414723102E-6</v>
      </c>
      <c r="E193">
        <v>2.89784646396318E-4</v>
      </c>
      <c r="F193">
        <v>0.18284500000000001</v>
      </c>
      <c r="G193">
        <v>0.18610699999999999</v>
      </c>
      <c r="H193">
        <v>0.17629600000000001</v>
      </c>
      <c r="I193">
        <v>0</v>
      </c>
      <c r="J193">
        <v>0</v>
      </c>
      <c r="K193">
        <v>0</v>
      </c>
    </row>
    <row r="194" spans="1:11">
      <c r="A194" t="s">
        <v>1174</v>
      </c>
      <c r="B194">
        <v>3.52551580179711</v>
      </c>
      <c r="C194">
        <v>1.8178343469457401</v>
      </c>
      <c r="D194" s="1">
        <v>3.5628241163392501E-6</v>
      </c>
      <c r="E194">
        <v>2.9431142428392002E-4</v>
      </c>
      <c r="F194">
        <v>1.0198199999999999</v>
      </c>
      <c r="G194">
        <v>0.92736300000000005</v>
      </c>
      <c r="H194">
        <v>0.43029200000000001</v>
      </c>
      <c r="I194">
        <v>2.0870000000000002</v>
      </c>
      <c r="J194">
        <v>2.6931799999999999</v>
      </c>
      <c r="K194">
        <v>2.71475</v>
      </c>
    </row>
    <row r="195" spans="1:11">
      <c r="A195" t="s">
        <v>559</v>
      </c>
      <c r="B195">
        <v>0.12670269479829599</v>
      </c>
      <c r="C195">
        <v>-2.98048088587199</v>
      </c>
      <c r="D195" s="1">
        <v>3.5990720988116098E-6</v>
      </c>
      <c r="E195">
        <v>2.9577322923378098E-4</v>
      </c>
      <c r="F195">
        <v>0.48610300000000001</v>
      </c>
      <c r="G195">
        <v>0.44673800000000002</v>
      </c>
      <c r="H195">
        <v>0.49873200000000001</v>
      </c>
      <c r="I195">
        <v>0</v>
      </c>
      <c r="J195">
        <v>9.1207099999999999E-2</v>
      </c>
      <c r="K195">
        <v>1.2389300000000001E-2</v>
      </c>
    </row>
    <row r="196" spans="1:11">
      <c r="A196" t="s">
        <v>258</v>
      </c>
      <c r="B196">
        <v>0.37820392336670899</v>
      </c>
      <c r="C196">
        <v>-1.40276376546448</v>
      </c>
      <c r="D196" s="1">
        <v>3.7601131151823501E-6</v>
      </c>
      <c r="E196">
        <v>3.07422991771037E-4</v>
      </c>
      <c r="F196">
        <v>5.4059799999999996</v>
      </c>
      <c r="G196">
        <v>9.5639500000000002</v>
      </c>
      <c r="H196">
        <v>9.7764600000000002</v>
      </c>
      <c r="I196">
        <v>2.0599699999999999</v>
      </c>
      <c r="J196">
        <v>3.55315</v>
      </c>
      <c r="K196">
        <v>3.1004999999999998</v>
      </c>
    </row>
    <row r="197" spans="1:11">
      <c r="A197" t="s">
        <v>609</v>
      </c>
      <c r="B197">
        <v>0.31922103706175697</v>
      </c>
      <c r="C197">
        <v>-1.64737236480393</v>
      </c>
      <c r="D197" s="1">
        <v>3.8821896538745398E-6</v>
      </c>
      <c r="E197">
        <v>3.1486429114736402E-4</v>
      </c>
      <c r="F197">
        <v>47.814</v>
      </c>
      <c r="G197">
        <v>67.391099999999994</v>
      </c>
      <c r="H197">
        <v>75.750600000000006</v>
      </c>
      <c r="I197">
        <v>15.0032</v>
      </c>
      <c r="J197">
        <v>19.0077</v>
      </c>
      <c r="K197">
        <v>16.3703</v>
      </c>
    </row>
    <row r="198" spans="1:11">
      <c r="A198" t="s">
        <v>38</v>
      </c>
      <c r="B198">
        <v>0.411397578342589</v>
      </c>
      <c r="C198">
        <v>-1.28139479330312</v>
      </c>
      <c r="D198" s="1">
        <v>3.8906269432372002E-6</v>
      </c>
      <c r="E198">
        <v>3.1486429114736402E-4</v>
      </c>
      <c r="F198">
        <v>18.348099999999999</v>
      </c>
      <c r="G198">
        <v>28.79</v>
      </c>
      <c r="H198">
        <v>33.238999999999997</v>
      </c>
      <c r="I198">
        <v>9.5969800000000003</v>
      </c>
      <c r="J198">
        <v>11.1313</v>
      </c>
      <c r="K198">
        <v>11.9648</v>
      </c>
    </row>
    <row r="199" spans="1:11">
      <c r="A199" t="s">
        <v>555</v>
      </c>
      <c r="B199">
        <v>12.569419280988599</v>
      </c>
      <c r="C199">
        <v>3.6518460923155298</v>
      </c>
      <c r="D199" s="1">
        <v>4.0528915203917599E-6</v>
      </c>
      <c r="E199">
        <v>3.2633964398790801E-4</v>
      </c>
      <c r="F199">
        <v>2.99467E-2</v>
      </c>
      <c r="G199">
        <v>8.9030200000000004E-2</v>
      </c>
      <c r="H199">
        <v>1.43847E-2</v>
      </c>
      <c r="I199">
        <v>0.303425</v>
      </c>
      <c r="J199">
        <v>0.35920400000000002</v>
      </c>
      <c r="K199">
        <v>0.67693800000000004</v>
      </c>
    </row>
    <row r="200" spans="1:11">
      <c r="A200" t="s">
        <v>1496</v>
      </c>
      <c r="B200">
        <v>0.344964278417005</v>
      </c>
      <c r="C200">
        <v>-1.5354811185583801</v>
      </c>
      <c r="D200" s="1">
        <v>4.0858212228093603E-6</v>
      </c>
      <c r="E200">
        <v>3.2733792841834001E-4</v>
      </c>
      <c r="F200">
        <v>4.0117900000000004</v>
      </c>
      <c r="G200">
        <v>3.6240999999999999</v>
      </c>
      <c r="H200">
        <v>4.0286299999999997</v>
      </c>
      <c r="I200">
        <v>1.5180199999999999</v>
      </c>
      <c r="J200">
        <v>1.38575</v>
      </c>
      <c r="K200">
        <v>1.0016700000000001</v>
      </c>
    </row>
    <row r="201" spans="1:11">
      <c r="A201" t="s">
        <v>1311</v>
      </c>
      <c r="B201">
        <v>0.19495951497239999</v>
      </c>
      <c r="C201">
        <v>-2.3587535278998901</v>
      </c>
      <c r="D201" s="1">
        <v>4.1561343812078898E-6</v>
      </c>
      <c r="E201">
        <v>3.3130625219798701E-4</v>
      </c>
      <c r="F201">
        <v>4.7674200000000004</v>
      </c>
      <c r="G201">
        <v>3.4008600000000002</v>
      </c>
      <c r="H201">
        <v>3.7369300000000001</v>
      </c>
      <c r="I201">
        <v>0.43312800000000001</v>
      </c>
      <c r="J201">
        <v>0.192498</v>
      </c>
      <c r="K201">
        <v>0.49319099999999999</v>
      </c>
    </row>
    <row r="202" spans="1:11">
      <c r="A202" t="s">
        <v>808</v>
      </c>
      <c r="B202">
        <v>2.4444319839248698</v>
      </c>
      <c r="C202">
        <v>1.2894992630595099</v>
      </c>
      <c r="D202" s="1">
        <v>4.2138284682901102E-6</v>
      </c>
      <c r="E202">
        <v>3.3423416552213499E-4</v>
      </c>
      <c r="F202">
        <v>8.4957399999999996</v>
      </c>
      <c r="G202">
        <v>10.6799</v>
      </c>
      <c r="H202">
        <v>10.6068</v>
      </c>
      <c r="I202">
        <v>20.339200000000002</v>
      </c>
      <c r="J202">
        <v>24.289899999999999</v>
      </c>
      <c r="K202">
        <v>22.198499999999999</v>
      </c>
    </row>
    <row r="203" spans="1:11">
      <c r="A203" t="s">
        <v>1654</v>
      </c>
      <c r="B203">
        <v>0.35462856110957702</v>
      </c>
      <c r="C203">
        <v>-1.4956193620579199</v>
      </c>
      <c r="D203" s="1">
        <v>4.2577204637639197E-6</v>
      </c>
      <c r="E203">
        <v>3.3561882198492401E-4</v>
      </c>
      <c r="F203">
        <v>2.9608300000000001</v>
      </c>
      <c r="G203">
        <v>4.33439</v>
      </c>
      <c r="H203">
        <v>3.7463500000000001</v>
      </c>
      <c r="I203">
        <v>0.76309400000000005</v>
      </c>
      <c r="J203">
        <v>1.8311500000000001</v>
      </c>
      <c r="K203">
        <v>0.920103</v>
      </c>
    </row>
    <row r="204" spans="1:11">
      <c r="A204" t="s">
        <v>36</v>
      </c>
      <c r="B204">
        <v>0.41062170797601499</v>
      </c>
      <c r="C204">
        <v>-1.2841181957372401</v>
      </c>
      <c r="D204" s="1">
        <v>4.2733877477852099E-6</v>
      </c>
      <c r="E204">
        <v>3.3561882198492401E-4</v>
      </c>
      <c r="F204">
        <v>44.981200000000001</v>
      </c>
      <c r="G204">
        <v>54.758099999999999</v>
      </c>
      <c r="H204">
        <v>55.1203</v>
      </c>
      <c r="I204">
        <v>15.77</v>
      </c>
      <c r="J204">
        <v>21.770099999999999</v>
      </c>
      <c r="K204">
        <v>19.608699999999999</v>
      </c>
    </row>
    <row r="205" spans="1:11">
      <c r="A205" t="s">
        <v>1501</v>
      </c>
      <c r="B205">
        <v>0.143889105835319</v>
      </c>
      <c r="C205">
        <v>-2.7969707283291498</v>
      </c>
      <c r="D205" s="1">
        <v>4.3218616540965602E-6</v>
      </c>
      <c r="E205">
        <v>3.3696122618074399E-4</v>
      </c>
      <c r="F205">
        <v>0.95750800000000003</v>
      </c>
      <c r="G205">
        <v>0.79858099999999999</v>
      </c>
      <c r="H205">
        <v>0.66477299999999995</v>
      </c>
      <c r="I205">
        <v>9.9366700000000002E-2</v>
      </c>
      <c r="J205">
        <v>1.7594499999999999E-2</v>
      </c>
      <c r="K205">
        <v>0.23177300000000001</v>
      </c>
    </row>
    <row r="206" spans="1:11">
      <c r="A206" t="s">
        <v>627</v>
      </c>
      <c r="B206">
        <v>0.36561502297295001</v>
      </c>
      <c r="C206">
        <v>-1.45160274351958</v>
      </c>
      <c r="D206" s="1">
        <v>4.3327511363640802E-6</v>
      </c>
      <c r="E206">
        <v>3.3696122618074399E-4</v>
      </c>
      <c r="F206">
        <v>6.3731299999999997</v>
      </c>
      <c r="G206">
        <v>3.69679</v>
      </c>
      <c r="H206">
        <v>4.5369099999999998</v>
      </c>
      <c r="I206">
        <v>1.5571600000000001</v>
      </c>
      <c r="J206">
        <v>1.52885</v>
      </c>
      <c r="K206">
        <v>1.7617</v>
      </c>
    </row>
    <row r="207" spans="1:11">
      <c r="A207" t="s">
        <v>1094</v>
      </c>
      <c r="B207">
        <v>0.38980969931590598</v>
      </c>
      <c r="C207">
        <v>-1.3591581064442899</v>
      </c>
      <c r="D207" s="1">
        <v>4.3567752916776897E-6</v>
      </c>
      <c r="E207">
        <v>3.37184798423385E-4</v>
      </c>
      <c r="F207">
        <v>7.3906400000000003</v>
      </c>
      <c r="G207">
        <v>6.5491299999999999</v>
      </c>
      <c r="H207">
        <v>7.0589199999999996</v>
      </c>
      <c r="I207">
        <v>2.1865800000000002</v>
      </c>
      <c r="J207">
        <v>1.9280299999999999</v>
      </c>
      <c r="K207">
        <v>2.5275799999999999</v>
      </c>
    </row>
    <row r="208" spans="1:11">
      <c r="A208" t="s">
        <v>1841</v>
      </c>
      <c r="B208">
        <v>0.40366867692438102</v>
      </c>
      <c r="C208">
        <v>-1.30875645109367</v>
      </c>
      <c r="D208" s="1">
        <v>4.4693538195184496E-6</v>
      </c>
      <c r="E208">
        <v>3.4422660842793498E-4</v>
      </c>
      <c r="F208">
        <v>10.528600000000001</v>
      </c>
      <c r="G208">
        <v>12.5349</v>
      </c>
      <c r="H208">
        <v>11.020899999999999</v>
      </c>
      <c r="I208">
        <v>3.2487400000000002</v>
      </c>
      <c r="J208">
        <v>4.5295100000000001</v>
      </c>
      <c r="K208">
        <v>4.5156799999999997</v>
      </c>
    </row>
    <row r="209" spans="1:11">
      <c r="A209" t="s">
        <v>485</v>
      </c>
      <c r="B209">
        <v>0.33106603498877002</v>
      </c>
      <c r="C209">
        <v>-1.59480908677028</v>
      </c>
      <c r="D209" s="1">
        <v>4.5927854869625898E-6</v>
      </c>
      <c r="E209">
        <v>3.5203259143579097E-4</v>
      </c>
      <c r="F209">
        <v>2.3787400000000001</v>
      </c>
      <c r="G209">
        <v>1.7359199999999999</v>
      </c>
      <c r="H209">
        <v>1.7966500000000001</v>
      </c>
      <c r="I209">
        <v>0.60566699999999996</v>
      </c>
      <c r="J209">
        <v>0.80161000000000004</v>
      </c>
      <c r="K209">
        <v>0.55435199999999996</v>
      </c>
    </row>
    <row r="210" spans="1:11">
      <c r="A210" t="s">
        <v>926</v>
      </c>
      <c r="B210">
        <v>2.3619723518494702</v>
      </c>
      <c r="C210">
        <v>1.23999207731631</v>
      </c>
      <c r="D210" s="1">
        <v>5.0145238729483603E-6</v>
      </c>
      <c r="E210">
        <v>3.8251939763835199E-4</v>
      </c>
      <c r="F210">
        <v>92.424199999999999</v>
      </c>
      <c r="G210">
        <v>67.739900000000006</v>
      </c>
      <c r="H210">
        <v>67.048500000000004</v>
      </c>
      <c r="I210">
        <v>151.08199999999999</v>
      </c>
      <c r="J210">
        <v>187.08099999999999</v>
      </c>
      <c r="K210">
        <v>181.76599999999999</v>
      </c>
    </row>
    <row r="211" spans="1:11">
      <c r="A211" t="s">
        <v>102</v>
      </c>
      <c r="B211">
        <v>0.39709049413185699</v>
      </c>
      <c r="C211">
        <v>-1.33246026999319</v>
      </c>
      <c r="D211" s="1">
        <v>5.0670778612317696E-6</v>
      </c>
      <c r="E211">
        <v>3.8405351835981799E-4</v>
      </c>
      <c r="F211">
        <v>9.3115600000000001</v>
      </c>
      <c r="G211">
        <v>7.2188699999999999</v>
      </c>
      <c r="H211">
        <v>7.6290300000000002</v>
      </c>
      <c r="I211">
        <v>2.46401</v>
      </c>
      <c r="J211">
        <v>2.1078899999999998</v>
      </c>
      <c r="K211">
        <v>2.2699600000000002</v>
      </c>
    </row>
    <row r="212" spans="1:11">
      <c r="A212" t="s">
        <v>1205</v>
      </c>
      <c r="B212">
        <v>0.33413715133149102</v>
      </c>
      <c r="C212">
        <v>-1.58148769598604</v>
      </c>
      <c r="D212" s="1">
        <v>5.0828132957361601E-6</v>
      </c>
      <c r="E212">
        <v>3.8405351835981799E-4</v>
      </c>
      <c r="F212">
        <v>2.2654700000000001</v>
      </c>
      <c r="G212">
        <v>2.7799200000000002</v>
      </c>
      <c r="H212">
        <v>3.3829600000000002</v>
      </c>
      <c r="I212">
        <v>0.89302300000000001</v>
      </c>
      <c r="J212">
        <v>1.0341199999999999</v>
      </c>
      <c r="K212">
        <v>0.88794799999999996</v>
      </c>
    </row>
    <row r="213" spans="1:11">
      <c r="A213" t="s">
        <v>1067</v>
      </c>
      <c r="B213">
        <v>0.37361552230345002</v>
      </c>
      <c r="C213">
        <v>-1.4203737001047401</v>
      </c>
      <c r="D213" s="1">
        <v>5.1315663705485901E-6</v>
      </c>
      <c r="E213">
        <v>3.85908314366302E-4</v>
      </c>
      <c r="F213">
        <v>7.9485299999999999</v>
      </c>
      <c r="G213">
        <v>6.0804900000000002</v>
      </c>
      <c r="H213">
        <v>5.9177099999999996</v>
      </c>
      <c r="I213">
        <v>2.18201</v>
      </c>
      <c r="J213">
        <v>1.5940799999999999</v>
      </c>
      <c r="K213">
        <v>2.7311100000000001</v>
      </c>
    </row>
    <row r="214" spans="1:11">
      <c r="A214" t="s">
        <v>1707</v>
      </c>
      <c r="B214">
        <v>2.4189317245134099</v>
      </c>
      <c r="C214">
        <v>1.2743700491458601</v>
      </c>
      <c r="D214" s="1">
        <v>5.23958141580523E-6</v>
      </c>
      <c r="E214">
        <v>3.9067889491957702E-4</v>
      </c>
      <c r="F214">
        <v>14.6995</v>
      </c>
      <c r="G214">
        <v>12.886100000000001</v>
      </c>
      <c r="H214">
        <v>13.967700000000001</v>
      </c>
      <c r="I214">
        <v>33.067500000000003</v>
      </c>
      <c r="J214">
        <v>31.626100000000001</v>
      </c>
      <c r="K214">
        <v>32.826599999999999</v>
      </c>
    </row>
    <row r="215" spans="1:11">
      <c r="A215" t="s">
        <v>1208</v>
      </c>
      <c r="B215">
        <v>0.37222825363364198</v>
      </c>
      <c r="C215">
        <v>-1.42574052893112</v>
      </c>
      <c r="D215" s="1">
        <v>5.2440120123433203E-6</v>
      </c>
      <c r="E215">
        <v>3.9067889491957702E-4</v>
      </c>
      <c r="F215">
        <v>3.5449099999999998</v>
      </c>
      <c r="G215">
        <v>5.1860099999999996</v>
      </c>
      <c r="H215">
        <v>5.7440800000000003</v>
      </c>
      <c r="I215">
        <v>1.1872100000000001</v>
      </c>
      <c r="J215">
        <v>1.8585400000000001</v>
      </c>
      <c r="K215">
        <v>2.0884999999999998</v>
      </c>
    </row>
    <row r="216" spans="1:11">
      <c r="A216" t="s">
        <v>2503</v>
      </c>
      <c r="B216">
        <v>2.7413215017638399</v>
      </c>
      <c r="C216">
        <v>1.45487153713865</v>
      </c>
      <c r="D216" s="1">
        <v>5.3365452705287804E-6</v>
      </c>
      <c r="E216">
        <v>3.9572344766530397E-4</v>
      </c>
      <c r="F216">
        <v>0.19767399999999999</v>
      </c>
      <c r="G216">
        <v>0.43765300000000001</v>
      </c>
      <c r="H216">
        <v>0.45330500000000001</v>
      </c>
      <c r="I216">
        <v>0.66776100000000005</v>
      </c>
      <c r="J216">
        <v>1.2582</v>
      </c>
      <c r="K216">
        <v>0.93735999999999997</v>
      </c>
    </row>
    <row r="217" spans="1:11">
      <c r="A217" t="s">
        <v>2518</v>
      </c>
      <c r="B217">
        <v>0.30498148803290298</v>
      </c>
      <c r="C217">
        <v>-1.7132064192074301</v>
      </c>
      <c r="D217" s="1">
        <v>5.5416000899706E-6</v>
      </c>
      <c r="E217">
        <v>4.0902652886296899E-4</v>
      </c>
      <c r="F217">
        <v>5.3072400000000002</v>
      </c>
      <c r="G217">
        <v>4.2694400000000003</v>
      </c>
      <c r="H217">
        <v>2.7408199999999998</v>
      </c>
      <c r="I217">
        <v>0.44225399999999998</v>
      </c>
      <c r="J217">
        <v>1.08456</v>
      </c>
      <c r="K217">
        <v>1.3595699999999999</v>
      </c>
    </row>
    <row r="218" spans="1:11">
      <c r="A218" t="s">
        <v>355</v>
      </c>
      <c r="B218">
        <v>0.23375834945155799</v>
      </c>
      <c r="C218">
        <v>-2.0969101983481502</v>
      </c>
      <c r="D218" s="1">
        <v>5.8831447562045997E-6</v>
      </c>
      <c r="E218">
        <v>4.3223491635101301E-4</v>
      </c>
      <c r="F218">
        <v>0.53932899999999995</v>
      </c>
      <c r="G218">
        <v>0.45188800000000001</v>
      </c>
      <c r="H218">
        <v>0.36155599999999999</v>
      </c>
      <c r="I218">
        <v>9.0200100000000005E-2</v>
      </c>
      <c r="J218">
        <v>1.1931300000000001E-2</v>
      </c>
      <c r="K218">
        <v>0.123902</v>
      </c>
    </row>
    <row r="219" spans="1:11">
      <c r="A219" t="s">
        <v>747</v>
      </c>
      <c r="B219">
        <v>0.33620478319967301</v>
      </c>
      <c r="C219">
        <v>-1.5725878448838999</v>
      </c>
      <c r="D219" s="1">
        <v>6.5695601652102903E-6</v>
      </c>
      <c r="E219">
        <v>4.7982454487778201E-4</v>
      </c>
      <c r="F219">
        <v>5.7564700000000002</v>
      </c>
      <c r="G219">
        <v>4.8339699999999999</v>
      </c>
      <c r="H219">
        <v>3.7814700000000001</v>
      </c>
      <c r="I219">
        <v>1.4006099999999999</v>
      </c>
      <c r="J219">
        <v>1.44492</v>
      </c>
      <c r="K219">
        <v>1.2820199999999999</v>
      </c>
    </row>
    <row r="220" spans="1:11">
      <c r="A220" t="s">
        <v>1014</v>
      </c>
      <c r="B220">
        <v>0.35212787651973998</v>
      </c>
      <c r="C220">
        <v>-1.5058286509160099</v>
      </c>
      <c r="D220" s="1">
        <v>6.5910791775847903E-6</v>
      </c>
      <c r="E220">
        <v>4.7982454487778201E-4</v>
      </c>
      <c r="F220">
        <v>2.07944</v>
      </c>
      <c r="G220">
        <v>1.81785</v>
      </c>
      <c r="H220">
        <v>2.1249400000000001</v>
      </c>
      <c r="I220">
        <v>0.62422900000000003</v>
      </c>
      <c r="J220">
        <v>0.650308</v>
      </c>
      <c r="K220">
        <v>0.663022</v>
      </c>
    </row>
    <row r="221" spans="1:11">
      <c r="A221" t="s">
        <v>921</v>
      </c>
      <c r="B221">
        <v>0.24494950380724601</v>
      </c>
      <c r="C221">
        <v>-2.0294437257224098</v>
      </c>
      <c r="D221" s="1">
        <v>6.6521643872368297E-6</v>
      </c>
      <c r="E221">
        <v>4.8207025829871198E-4</v>
      </c>
      <c r="F221">
        <v>1.14628</v>
      </c>
      <c r="G221">
        <v>0.84624900000000003</v>
      </c>
      <c r="H221">
        <v>0.97863100000000003</v>
      </c>
      <c r="I221">
        <v>0.27351199999999998</v>
      </c>
      <c r="J221">
        <v>0.169215</v>
      </c>
      <c r="K221">
        <v>0.309562</v>
      </c>
    </row>
    <row r="222" spans="1:11">
      <c r="A222" t="s">
        <v>2363</v>
      </c>
      <c r="B222">
        <v>0.36838394732142699</v>
      </c>
      <c r="C222">
        <v>-1.4407178988879601</v>
      </c>
      <c r="D222" s="1">
        <v>6.7944325371983398E-6</v>
      </c>
      <c r="E222">
        <v>4.9015220787580597E-4</v>
      </c>
      <c r="F222">
        <v>14.173400000000001</v>
      </c>
      <c r="G222">
        <v>22.428599999999999</v>
      </c>
      <c r="H222">
        <v>20.738600000000002</v>
      </c>
      <c r="I222">
        <v>5.1074700000000002</v>
      </c>
      <c r="J222">
        <v>7.5463300000000002</v>
      </c>
      <c r="K222">
        <v>6.15944</v>
      </c>
    </row>
    <row r="223" spans="1:11">
      <c r="A223" t="s">
        <v>2475</v>
      </c>
      <c r="B223">
        <v>4.3261828564023802E-2</v>
      </c>
      <c r="C223">
        <v>-4.5307615442506899</v>
      </c>
      <c r="D223" s="1">
        <v>7.1323078591577304E-6</v>
      </c>
      <c r="E223">
        <v>5.1220893783131402E-4</v>
      </c>
      <c r="F223">
        <v>0.81351399999999996</v>
      </c>
      <c r="G223">
        <v>0.528084</v>
      </c>
      <c r="H223">
        <v>0.82148900000000002</v>
      </c>
      <c r="I223">
        <v>0</v>
      </c>
      <c r="J223">
        <v>5.7428E-2</v>
      </c>
      <c r="K223">
        <v>0</v>
      </c>
    </row>
    <row r="224" spans="1:11">
      <c r="A224" t="s">
        <v>972</v>
      </c>
      <c r="B224">
        <v>2.64694426079478</v>
      </c>
      <c r="C224">
        <v>1.40432781496114</v>
      </c>
      <c r="D224" s="1">
        <v>7.4698791187201797E-6</v>
      </c>
      <c r="E224">
        <v>5.3404611116482403E-4</v>
      </c>
      <c r="F224">
        <v>1.11348</v>
      </c>
      <c r="G224">
        <v>1.62277</v>
      </c>
      <c r="H224">
        <v>1.42049</v>
      </c>
      <c r="I224">
        <v>3.6426799999999999</v>
      </c>
      <c r="J224">
        <v>3.68573</v>
      </c>
      <c r="K224">
        <v>3.4224399999999999</v>
      </c>
    </row>
    <row r="225" spans="1:11">
      <c r="A225" t="s">
        <v>981</v>
      </c>
      <c r="B225">
        <v>0.42883874898386998</v>
      </c>
      <c r="C225">
        <v>-1.2214928242569001</v>
      </c>
      <c r="D225" s="1">
        <v>7.7119945638839296E-6</v>
      </c>
      <c r="E225">
        <v>5.4889432737500695E-4</v>
      </c>
      <c r="F225">
        <v>29.6006</v>
      </c>
      <c r="G225">
        <v>44.748399999999997</v>
      </c>
      <c r="H225">
        <v>57.405900000000003</v>
      </c>
      <c r="I225">
        <v>21.245200000000001</v>
      </c>
      <c r="J225">
        <v>16.5947</v>
      </c>
      <c r="K225">
        <v>16.4847</v>
      </c>
    </row>
    <row r="226" spans="1:11">
      <c r="A226" t="s">
        <v>2209</v>
      </c>
      <c r="B226">
        <v>0.33465328804642902</v>
      </c>
      <c r="C226">
        <v>-1.57926090570002</v>
      </c>
      <c r="D226" s="1">
        <v>8.1074936247288206E-6</v>
      </c>
      <c r="E226">
        <v>5.7207458800667904E-4</v>
      </c>
      <c r="F226">
        <v>2.2697600000000002</v>
      </c>
      <c r="G226">
        <v>2.2661799999999999</v>
      </c>
      <c r="H226">
        <v>2.2751000000000001</v>
      </c>
      <c r="I226">
        <v>0.34593099999999999</v>
      </c>
      <c r="J226">
        <v>0.88234599999999996</v>
      </c>
      <c r="K226">
        <v>0.93180200000000002</v>
      </c>
    </row>
    <row r="227" spans="1:11">
      <c r="A227" t="s">
        <v>1450</v>
      </c>
      <c r="B227">
        <v>0.27893583325247701</v>
      </c>
      <c r="C227">
        <v>-1.8419948140351701</v>
      </c>
      <c r="D227" s="1">
        <v>8.1094434478774105E-6</v>
      </c>
      <c r="E227">
        <v>5.7207458800667904E-4</v>
      </c>
      <c r="F227">
        <v>0.39596300000000001</v>
      </c>
      <c r="G227">
        <v>0.79889900000000003</v>
      </c>
      <c r="H227">
        <v>0.846163</v>
      </c>
      <c r="I227">
        <v>0.14105400000000001</v>
      </c>
      <c r="J227">
        <v>0.142954</v>
      </c>
      <c r="K227">
        <v>0.179589</v>
      </c>
    </row>
    <row r="228" spans="1:11">
      <c r="A228" t="s">
        <v>2179</v>
      </c>
      <c r="B228">
        <v>3.5293138254052503E-2</v>
      </c>
      <c r="C228">
        <v>-4.8244684699926301</v>
      </c>
      <c r="D228" s="1">
        <v>8.2665877015254695E-6</v>
      </c>
      <c r="E228">
        <v>5.8059122346000298E-4</v>
      </c>
      <c r="F228">
        <v>0.43170900000000001</v>
      </c>
      <c r="G228">
        <v>0.56587399999999999</v>
      </c>
      <c r="H228">
        <v>0.49170700000000001</v>
      </c>
      <c r="I228">
        <v>0</v>
      </c>
      <c r="J228">
        <v>6.1114099999999998E-2</v>
      </c>
      <c r="K228">
        <v>0</v>
      </c>
    </row>
    <row r="229" spans="1:11">
      <c r="A229" t="s">
        <v>1520</v>
      </c>
      <c r="B229">
        <v>2.8141150297941699</v>
      </c>
      <c r="C229">
        <v>1.49268130139669</v>
      </c>
      <c r="D229" s="1">
        <v>8.4267741135360193E-6</v>
      </c>
      <c r="E229">
        <v>5.8864757237029697E-4</v>
      </c>
      <c r="F229">
        <v>68.068100000000001</v>
      </c>
      <c r="G229">
        <v>35.654699999999998</v>
      </c>
      <c r="H229">
        <v>32.116900000000001</v>
      </c>
      <c r="I229">
        <v>132.20099999999999</v>
      </c>
      <c r="J229">
        <v>105.64700000000001</v>
      </c>
      <c r="K229">
        <v>108.541</v>
      </c>
    </row>
    <row r="230" spans="1:11">
      <c r="A230" t="s">
        <v>2593</v>
      </c>
      <c r="B230">
        <v>2.3317121711156301</v>
      </c>
      <c r="C230">
        <v>1.2213897118092301</v>
      </c>
      <c r="D230" s="1">
        <v>8.4866523304769906E-6</v>
      </c>
      <c r="E230">
        <v>5.8864757237029697E-4</v>
      </c>
      <c r="F230">
        <v>68.071200000000005</v>
      </c>
      <c r="G230">
        <v>35.810899999999997</v>
      </c>
      <c r="H230">
        <v>28.684899999999999</v>
      </c>
      <c r="I230">
        <v>83.524699999999996</v>
      </c>
      <c r="J230">
        <v>91.418400000000005</v>
      </c>
      <c r="K230">
        <v>86.875500000000002</v>
      </c>
    </row>
    <row r="231" spans="1:11">
      <c r="A231" t="s">
        <v>1240</v>
      </c>
      <c r="B231">
        <v>0.35989329899008698</v>
      </c>
      <c r="C231">
        <v>-1.47435885454129</v>
      </c>
      <c r="D231" s="1">
        <v>8.4920618230676996E-6</v>
      </c>
      <c r="E231">
        <v>5.8864757237029697E-4</v>
      </c>
      <c r="F231">
        <v>3.1572100000000001</v>
      </c>
      <c r="G231">
        <v>3.9810599999999998</v>
      </c>
      <c r="H231">
        <v>3.0388899999999999</v>
      </c>
      <c r="I231">
        <v>0.84169799999999995</v>
      </c>
      <c r="J231">
        <v>1.0932500000000001</v>
      </c>
      <c r="K231">
        <v>1.22315</v>
      </c>
    </row>
    <row r="232" spans="1:11">
      <c r="A232" t="s">
        <v>600</v>
      </c>
      <c r="B232">
        <v>0.38566018548351699</v>
      </c>
      <c r="C232">
        <v>-1.37459788117469</v>
      </c>
      <c r="D232" s="1">
        <v>9.1488694058485894E-6</v>
      </c>
      <c r="E232">
        <v>6.3143041098460701E-4</v>
      </c>
      <c r="F232">
        <v>2.7686799999999998</v>
      </c>
      <c r="G232">
        <v>4.8202199999999999</v>
      </c>
      <c r="H232">
        <v>5.9254600000000002</v>
      </c>
      <c r="I232">
        <v>1.4321200000000001</v>
      </c>
      <c r="J232">
        <v>1.8910499999999999</v>
      </c>
      <c r="K232">
        <v>1.6103700000000001</v>
      </c>
    </row>
    <row r="233" spans="1:11">
      <c r="A233" t="s">
        <v>2820</v>
      </c>
      <c r="B233">
        <v>2.39994822389643</v>
      </c>
      <c r="C233">
        <v>1.26300328169479</v>
      </c>
      <c r="D233" s="1">
        <v>9.4438512535648206E-6</v>
      </c>
      <c r="E233">
        <v>6.48979829894758E-4</v>
      </c>
      <c r="F233">
        <v>2.1219299999999999</v>
      </c>
      <c r="G233">
        <v>3.5499499999999999</v>
      </c>
      <c r="H233">
        <v>3.35473</v>
      </c>
      <c r="I233">
        <v>5.0285799999999998</v>
      </c>
      <c r="J233">
        <v>8.3246300000000009</v>
      </c>
      <c r="K233">
        <v>7.1878599999999997</v>
      </c>
    </row>
    <row r="234" spans="1:11">
      <c r="A234" t="s">
        <v>2610</v>
      </c>
      <c r="B234">
        <v>2.8361630678554399</v>
      </c>
      <c r="C234">
        <v>1.50394048406652</v>
      </c>
      <c r="D234" s="1">
        <v>1.04115174701228E-5</v>
      </c>
      <c r="E234">
        <v>7.1240696577754101E-4</v>
      </c>
      <c r="F234">
        <v>1.7114100000000001</v>
      </c>
      <c r="G234">
        <v>1.09398</v>
      </c>
      <c r="H234">
        <v>1.0218799999999999</v>
      </c>
      <c r="I234">
        <v>2.49695</v>
      </c>
      <c r="J234">
        <v>3.22682</v>
      </c>
      <c r="K234">
        <v>3.00806</v>
      </c>
    </row>
    <row r="235" spans="1:11">
      <c r="A235" t="s">
        <v>1394</v>
      </c>
      <c r="B235">
        <v>0.40782106363261</v>
      </c>
      <c r="C235">
        <v>-1.29399180356049</v>
      </c>
      <c r="D235" s="1">
        <v>1.0767156041261899E-5</v>
      </c>
      <c r="E235">
        <v>7.3359302891384196E-4</v>
      </c>
      <c r="F235">
        <v>8.2045499999999993</v>
      </c>
      <c r="G235">
        <v>8.4571900000000007</v>
      </c>
      <c r="H235">
        <v>7.88591</v>
      </c>
      <c r="I235">
        <v>1.9431</v>
      </c>
      <c r="J235">
        <v>3.4041299999999999</v>
      </c>
      <c r="K235">
        <v>2.4654799999999999</v>
      </c>
    </row>
    <row r="236" spans="1:11">
      <c r="A236" t="s">
        <v>92</v>
      </c>
      <c r="B236">
        <v>0.398187002489025</v>
      </c>
      <c r="C236">
        <v>-1.3284819651163999</v>
      </c>
      <c r="D236" s="1">
        <v>1.0968928020429201E-5</v>
      </c>
      <c r="E236">
        <v>7.4254939509634898E-4</v>
      </c>
      <c r="F236">
        <v>16.333600000000001</v>
      </c>
      <c r="G236">
        <v>12.447900000000001</v>
      </c>
      <c r="H236">
        <v>13.138400000000001</v>
      </c>
      <c r="I236">
        <v>5.3321100000000001</v>
      </c>
      <c r="J236">
        <v>4.5713900000000001</v>
      </c>
      <c r="K236">
        <v>4.4313399999999996</v>
      </c>
    </row>
    <row r="237" spans="1:11">
      <c r="A237" t="s">
        <v>295</v>
      </c>
      <c r="B237">
        <v>0.42239424193978398</v>
      </c>
      <c r="C237">
        <v>-1.2433379268139599</v>
      </c>
      <c r="D237" s="1">
        <v>1.09917617288301E-5</v>
      </c>
      <c r="E237">
        <v>7.4254939509634898E-4</v>
      </c>
      <c r="F237">
        <v>13.335900000000001</v>
      </c>
      <c r="G237">
        <v>16.178999999999998</v>
      </c>
      <c r="H237">
        <v>14.995699999999999</v>
      </c>
      <c r="I237">
        <v>4.8680099999999999</v>
      </c>
      <c r="J237">
        <v>6.72607</v>
      </c>
      <c r="K237">
        <v>5.4320899999999996</v>
      </c>
    </row>
    <row r="238" spans="1:11">
      <c r="A238" t="s">
        <v>1444</v>
      </c>
      <c r="B238">
        <v>0.41835727552544499</v>
      </c>
      <c r="C238">
        <v>-1.25719257010664</v>
      </c>
      <c r="D238" s="1">
        <v>1.12659215169485E-5</v>
      </c>
      <c r="E238">
        <v>7.5785901580046504E-4</v>
      </c>
      <c r="F238">
        <v>14.984500000000001</v>
      </c>
      <c r="G238">
        <v>19.892499999999998</v>
      </c>
      <c r="H238">
        <v>18.6509</v>
      </c>
      <c r="I238">
        <v>5.6539200000000003</v>
      </c>
      <c r="J238">
        <v>7.6956600000000002</v>
      </c>
      <c r="K238">
        <v>7.0721800000000004</v>
      </c>
    </row>
    <row r="239" spans="1:11">
      <c r="A239" t="s">
        <v>60</v>
      </c>
      <c r="B239">
        <v>0.42819353592887199</v>
      </c>
      <c r="C239">
        <v>-1.22366507813113</v>
      </c>
      <c r="D239" s="1">
        <v>1.13791749173006E-5</v>
      </c>
      <c r="E239">
        <v>7.62261284481194E-4</v>
      </c>
      <c r="F239">
        <v>13.628</v>
      </c>
      <c r="G239">
        <v>18.2331</v>
      </c>
      <c r="H239">
        <v>17.8597</v>
      </c>
      <c r="I239">
        <v>6.4908400000000004</v>
      </c>
      <c r="J239">
        <v>7.6211500000000001</v>
      </c>
      <c r="K239">
        <v>6.6119899999999996</v>
      </c>
    </row>
    <row r="240" spans="1:11">
      <c r="A240" t="s">
        <v>2750</v>
      </c>
      <c r="B240">
        <v>2.3377614007267198</v>
      </c>
      <c r="C240">
        <v>1.22512769139476</v>
      </c>
      <c r="D240" s="1">
        <v>1.20990815922077E-5</v>
      </c>
      <c r="E240">
        <v>8.0709480261325196E-4</v>
      </c>
      <c r="F240">
        <v>1.95065</v>
      </c>
      <c r="G240">
        <v>5.9134700000000002</v>
      </c>
      <c r="H240">
        <v>6.9564899999999996</v>
      </c>
      <c r="I240">
        <v>9.2736000000000001</v>
      </c>
      <c r="J240">
        <v>12.7019</v>
      </c>
      <c r="K240">
        <v>10.801500000000001</v>
      </c>
    </row>
    <row r="241" spans="1:11">
      <c r="A241" t="s">
        <v>2193</v>
      </c>
      <c r="B241">
        <v>0.41024921445769802</v>
      </c>
      <c r="C241">
        <v>-1.2854275236080199</v>
      </c>
      <c r="D241" s="1">
        <v>1.24331300666479E-5</v>
      </c>
      <c r="E241">
        <v>8.2491897287009796E-4</v>
      </c>
      <c r="F241">
        <v>9.88565</v>
      </c>
      <c r="G241">
        <v>13.989599999999999</v>
      </c>
      <c r="H241">
        <v>13.0502</v>
      </c>
      <c r="I241">
        <v>4.2294900000000002</v>
      </c>
      <c r="J241">
        <v>5.2250500000000004</v>
      </c>
      <c r="K241">
        <v>4.25143</v>
      </c>
    </row>
    <row r="242" spans="1:11">
      <c r="A242" t="s">
        <v>613</v>
      </c>
      <c r="B242">
        <v>2.3412840762623599</v>
      </c>
      <c r="C242">
        <v>1.2272999923527601</v>
      </c>
      <c r="D242" s="1">
        <v>1.24697655686943E-5</v>
      </c>
      <c r="E242">
        <v>8.2491897287009796E-4</v>
      </c>
      <c r="F242">
        <v>20.090599999999998</v>
      </c>
      <c r="G242">
        <v>12.932700000000001</v>
      </c>
      <c r="H242">
        <v>11.8161</v>
      </c>
      <c r="I242">
        <v>26.3598</v>
      </c>
      <c r="J242">
        <v>29.302399999999999</v>
      </c>
      <c r="K242">
        <v>28.978300000000001</v>
      </c>
    </row>
    <row r="243" spans="1:11">
      <c r="A243" t="s">
        <v>694</v>
      </c>
      <c r="B243">
        <v>2.5857683160216598</v>
      </c>
      <c r="C243">
        <v>1.3705930159445801</v>
      </c>
      <c r="D243" s="1">
        <v>1.27967432315747E-5</v>
      </c>
      <c r="E243">
        <v>8.4305155926030998E-4</v>
      </c>
      <c r="F243">
        <v>1.9598800000000001</v>
      </c>
      <c r="G243">
        <v>1.94523</v>
      </c>
      <c r="H243">
        <v>1.6130800000000001</v>
      </c>
      <c r="I243">
        <v>3.5446300000000002</v>
      </c>
      <c r="J243">
        <v>3.9930599999999998</v>
      </c>
      <c r="K243">
        <v>5.1008300000000002</v>
      </c>
    </row>
    <row r="244" spans="1:11">
      <c r="A244" t="s">
        <v>557</v>
      </c>
      <c r="B244">
        <v>0.33773448861910998</v>
      </c>
      <c r="C244">
        <v>-1.5660385835338</v>
      </c>
      <c r="D244" s="1">
        <v>1.2940365572967001E-5</v>
      </c>
      <c r="E244">
        <v>8.4900513715972098E-4</v>
      </c>
      <c r="F244">
        <v>2.6711</v>
      </c>
      <c r="G244">
        <v>3.2101600000000001</v>
      </c>
      <c r="H244">
        <v>3.1102599999999998</v>
      </c>
      <c r="I244">
        <v>0.46401900000000001</v>
      </c>
      <c r="J244">
        <v>1.2444599999999999</v>
      </c>
      <c r="K244">
        <v>1.00787</v>
      </c>
    </row>
    <row r="245" spans="1:11">
      <c r="A245" t="s">
        <v>874</v>
      </c>
      <c r="B245">
        <v>0.30127314306299902</v>
      </c>
      <c r="C245">
        <v>-1.73085602499778</v>
      </c>
      <c r="D245" s="1">
        <v>1.3013072073120599E-5</v>
      </c>
      <c r="E245">
        <v>8.5027626254820699E-4</v>
      </c>
      <c r="F245">
        <v>5.3530100000000003</v>
      </c>
      <c r="G245">
        <v>3.6871100000000001</v>
      </c>
      <c r="H245">
        <v>4.59518</v>
      </c>
      <c r="I245">
        <v>1.0241199999999999</v>
      </c>
      <c r="J245">
        <v>1.2836799999999999</v>
      </c>
      <c r="K245">
        <v>1.3225499999999999</v>
      </c>
    </row>
    <row r="246" spans="1:11">
      <c r="A246" t="s">
        <v>301</v>
      </c>
      <c r="B246">
        <v>0.20245069896450299</v>
      </c>
      <c r="C246">
        <v>-2.30435747093507</v>
      </c>
      <c r="D246" s="1">
        <v>1.36954533125503E-5</v>
      </c>
      <c r="E246">
        <v>8.9121066188567097E-4</v>
      </c>
      <c r="F246">
        <v>14.880800000000001</v>
      </c>
      <c r="G246">
        <v>7.9332799999999999</v>
      </c>
      <c r="H246">
        <v>7.8325699999999996</v>
      </c>
      <c r="I246">
        <v>1.53915</v>
      </c>
      <c r="J246">
        <v>1.92031</v>
      </c>
      <c r="K246">
        <v>1.63602</v>
      </c>
    </row>
    <row r="247" spans="1:11">
      <c r="A247" t="s">
        <v>2787</v>
      </c>
      <c r="B247">
        <v>2.4404612237909</v>
      </c>
      <c r="C247">
        <v>1.2871538290972999</v>
      </c>
      <c r="D247" s="1">
        <v>1.37855595118561E-5</v>
      </c>
      <c r="E247">
        <v>8.9342754185984402E-4</v>
      </c>
      <c r="F247">
        <v>2.47506</v>
      </c>
      <c r="G247">
        <v>3.3267199999999999</v>
      </c>
      <c r="H247">
        <v>2.9579399999999998</v>
      </c>
      <c r="I247">
        <v>6.7302600000000004</v>
      </c>
      <c r="J247">
        <v>6.3224900000000002</v>
      </c>
      <c r="K247">
        <v>5.7441800000000001</v>
      </c>
    </row>
    <row r="248" spans="1:11">
      <c r="A248" t="s">
        <v>100</v>
      </c>
      <c r="B248">
        <v>0.37302418239736501</v>
      </c>
      <c r="C248">
        <v>-1.42265893439645</v>
      </c>
      <c r="D248" s="1">
        <v>1.4304892201950601E-5</v>
      </c>
      <c r="E248">
        <v>9.2333156427408601E-4</v>
      </c>
      <c r="F248">
        <v>2.5751300000000001</v>
      </c>
      <c r="G248">
        <v>4.1534599999999999</v>
      </c>
      <c r="H248">
        <v>4.8807099999999997</v>
      </c>
      <c r="I248">
        <v>1.03531</v>
      </c>
      <c r="J248">
        <v>1.79539</v>
      </c>
      <c r="K248">
        <v>1.37026</v>
      </c>
    </row>
    <row r="249" spans="1:11">
      <c r="A249" t="s">
        <v>224</v>
      </c>
      <c r="B249">
        <v>2.4778658857801901</v>
      </c>
      <c r="C249">
        <v>1.3090981038804701</v>
      </c>
      <c r="D249" s="1">
        <v>1.4713776104235701E-5</v>
      </c>
      <c r="E249">
        <v>9.4589408237834695E-4</v>
      </c>
      <c r="F249">
        <v>0.98753800000000003</v>
      </c>
      <c r="G249">
        <v>1.3721000000000001</v>
      </c>
      <c r="H249">
        <v>1.3349599999999999</v>
      </c>
      <c r="I249">
        <v>2.6073400000000002</v>
      </c>
      <c r="J249">
        <v>2.9304399999999999</v>
      </c>
      <c r="K249">
        <v>2.6894200000000001</v>
      </c>
    </row>
    <row r="250" spans="1:11">
      <c r="A250" t="s">
        <v>511</v>
      </c>
      <c r="B250">
        <v>0.36532077184622203</v>
      </c>
      <c r="C250">
        <v>-1.4527643083717801</v>
      </c>
      <c r="D250" s="1">
        <v>1.47888083269961E-5</v>
      </c>
      <c r="E250">
        <v>9.4689948255943096E-4</v>
      </c>
      <c r="F250">
        <v>2.2207499999999998</v>
      </c>
      <c r="G250">
        <v>2.73794</v>
      </c>
      <c r="H250">
        <v>3.15951</v>
      </c>
      <c r="I250">
        <v>0.66819700000000004</v>
      </c>
      <c r="J250">
        <v>1.04817</v>
      </c>
      <c r="K250">
        <v>0.80945400000000001</v>
      </c>
    </row>
    <row r="251" spans="1:11">
      <c r="A251" t="s">
        <v>90</v>
      </c>
      <c r="B251">
        <v>2.4737745954220798</v>
      </c>
      <c r="C251">
        <v>1.3067140512918101</v>
      </c>
      <c r="D251" s="1">
        <v>1.48564821077002E-5</v>
      </c>
      <c r="E251">
        <v>9.4742757697226004E-4</v>
      </c>
      <c r="F251">
        <v>1.9646999999999999</v>
      </c>
      <c r="G251">
        <v>1.9137599999999999</v>
      </c>
      <c r="H251">
        <v>1.6338999999999999</v>
      </c>
      <c r="I251">
        <v>3.2439499999999999</v>
      </c>
      <c r="J251">
        <v>5.1124999999999998</v>
      </c>
      <c r="K251">
        <v>4.1368999999999998</v>
      </c>
    </row>
    <row r="252" spans="1:11">
      <c r="A252" t="s">
        <v>2785</v>
      </c>
      <c r="B252">
        <v>2.62235273866336</v>
      </c>
      <c r="C252">
        <v>1.39086175882151</v>
      </c>
      <c r="D252" s="1">
        <v>1.50417847627283E-5</v>
      </c>
      <c r="E252">
        <v>9.5542300586524498E-4</v>
      </c>
      <c r="F252">
        <v>1.6787700000000001</v>
      </c>
      <c r="G252">
        <v>2.76559</v>
      </c>
      <c r="H252">
        <v>1.9394400000000001</v>
      </c>
      <c r="I252">
        <v>5.3593000000000002</v>
      </c>
      <c r="J252">
        <v>5.0826900000000004</v>
      </c>
      <c r="K252">
        <v>5.1665099999999997</v>
      </c>
    </row>
    <row r="253" spans="1:11">
      <c r="A253" t="s">
        <v>2741</v>
      </c>
      <c r="B253">
        <v>2.2984228018811002</v>
      </c>
      <c r="C253">
        <v>1.2006442105472901</v>
      </c>
      <c r="D253" s="1">
        <v>1.54143159796822E-5</v>
      </c>
      <c r="E253">
        <v>9.7258018145779097E-4</v>
      </c>
      <c r="F253">
        <v>46.4863</v>
      </c>
      <c r="G253">
        <v>37.513500000000001</v>
      </c>
      <c r="H253">
        <v>34.515900000000002</v>
      </c>
      <c r="I253">
        <v>80.144099999999995</v>
      </c>
      <c r="J253">
        <v>86.876000000000005</v>
      </c>
      <c r="K253">
        <v>83.812200000000004</v>
      </c>
    </row>
    <row r="254" spans="1:11">
      <c r="A254" t="s">
        <v>2370</v>
      </c>
      <c r="B254">
        <v>2.2833362647653899</v>
      </c>
      <c r="C254">
        <v>1.1911433395387701</v>
      </c>
      <c r="D254" s="1">
        <v>1.5433907414465399E-5</v>
      </c>
      <c r="E254">
        <v>9.7258018145779097E-4</v>
      </c>
      <c r="F254">
        <v>41.369500000000002</v>
      </c>
      <c r="G254">
        <v>27.123899999999999</v>
      </c>
      <c r="H254">
        <v>22.091699999999999</v>
      </c>
      <c r="I254">
        <v>59.723300000000002</v>
      </c>
      <c r="J254">
        <v>69.477199999999996</v>
      </c>
      <c r="K254">
        <v>63.173400000000001</v>
      </c>
    </row>
    <row r="255" spans="1:11">
      <c r="A255" t="s">
        <v>209</v>
      </c>
      <c r="B255">
        <v>0.31734169228001102</v>
      </c>
      <c r="C255">
        <v>-1.65589102023047</v>
      </c>
      <c r="D255" s="1">
        <v>1.6647098981635E-5</v>
      </c>
      <c r="E255">
        <v>1.0449003900165599E-3</v>
      </c>
      <c r="F255">
        <v>0.65179399999999998</v>
      </c>
      <c r="G255">
        <v>0.92718699999999998</v>
      </c>
      <c r="H255">
        <v>0.92110300000000001</v>
      </c>
      <c r="I255">
        <v>0.14263700000000001</v>
      </c>
      <c r="J255">
        <v>0.316577</v>
      </c>
      <c r="K255">
        <v>0.33455099999999999</v>
      </c>
    </row>
    <row r="256" spans="1:11">
      <c r="A256" t="s">
        <v>1482</v>
      </c>
      <c r="B256">
        <v>2.2895127131569502</v>
      </c>
      <c r="C256">
        <v>1.19504057599969</v>
      </c>
      <c r="D256" s="1">
        <v>1.6954889133159101E-5</v>
      </c>
      <c r="E256">
        <v>1.0592719558131999E-3</v>
      </c>
      <c r="F256">
        <v>3.1085199999999999</v>
      </c>
      <c r="G256">
        <v>7.2322600000000001</v>
      </c>
      <c r="H256">
        <v>5.6435599999999999</v>
      </c>
      <c r="I256">
        <v>8.3583800000000004</v>
      </c>
      <c r="J256">
        <v>13.645099999999999</v>
      </c>
      <c r="K256">
        <v>12.273999999999999</v>
      </c>
    </row>
    <row r="257" spans="1:11">
      <c r="A257" t="s">
        <v>1325</v>
      </c>
      <c r="B257">
        <v>2.49151049574863</v>
      </c>
      <c r="C257">
        <v>1.31702065153804</v>
      </c>
      <c r="D257" s="1">
        <v>1.70089456619319E-5</v>
      </c>
      <c r="E257">
        <v>1.0592719558131999E-3</v>
      </c>
      <c r="F257">
        <v>1.5607200000000001</v>
      </c>
      <c r="G257">
        <v>1.6513599999999999</v>
      </c>
      <c r="H257">
        <v>1.2952999999999999</v>
      </c>
      <c r="I257">
        <v>3.2566000000000002</v>
      </c>
      <c r="J257">
        <v>3.4618199999999999</v>
      </c>
      <c r="K257">
        <v>3.51668</v>
      </c>
    </row>
    <row r="258" spans="1:11">
      <c r="A258" t="s">
        <v>1715</v>
      </c>
      <c r="B258">
        <v>0.33594146926510898</v>
      </c>
      <c r="C258">
        <v>-1.5737181992543401</v>
      </c>
      <c r="D258" s="1">
        <v>1.71657145394036E-5</v>
      </c>
      <c r="E258">
        <v>1.06487543541522E-3</v>
      </c>
      <c r="F258">
        <v>1.7737400000000001</v>
      </c>
      <c r="G258">
        <v>2.3590800000000001</v>
      </c>
      <c r="H258">
        <v>1.9764200000000001</v>
      </c>
      <c r="I258">
        <v>0.67389100000000002</v>
      </c>
      <c r="J258">
        <v>0.76834899999999995</v>
      </c>
      <c r="K258">
        <v>0.50113300000000005</v>
      </c>
    </row>
    <row r="259" spans="1:11">
      <c r="A259" t="s">
        <v>450</v>
      </c>
      <c r="B259">
        <v>0.26208480954277602</v>
      </c>
      <c r="C259">
        <v>-1.93189435752167</v>
      </c>
      <c r="D259" s="1">
        <v>1.7985660498834701E-5</v>
      </c>
      <c r="E259">
        <v>1.11141622222063E-3</v>
      </c>
      <c r="F259">
        <v>0.157834</v>
      </c>
      <c r="G259">
        <v>0.25070399999999998</v>
      </c>
      <c r="H259">
        <v>0.25971</v>
      </c>
      <c r="I259">
        <v>8.0155199999999996E-2</v>
      </c>
      <c r="J259">
        <v>3.1176700000000002E-2</v>
      </c>
      <c r="K259">
        <v>3.6039500000000002E-2</v>
      </c>
    </row>
    <row r="260" spans="1:11">
      <c r="A260" t="s">
        <v>735</v>
      </c>
      <c r="B260">
        <v>0.39703938412527001</v>
      </c>
      <c r="C260">
        <v>-1.3326459730001301</v>
      </c>
      <c r="D260" s="1">
        <v>1.8148266385536401E-5</v>
      </c>
      <c r="E260">
        <v>1.11713440534597E-3</v>
      </c>
      <c r="F260">
        <v>8.7972400000000004</v>
      </c>
      <c r="G260">
        <v>6.9977200000000002</v>
      </c>
      <c r="H260">
        <v>5.0643099999999999</v>
      </c>
      <c r="I260">
        <v>1.9807399999999999</v>
      </c>
      <c r="J260">
        <v>2.8597899999999998</v>
      </c>
      <c r="K260">
        <v>2.2205699999999999</v>
      </c>
    </row>
    <row r="261" spans="1:11">
      <c r="A261" t="s">
        <v>1120</v>
      </c>
      <c r="B261">
        <v>0.20928624641952101</v>
      </c>
      <c r="C261">
        <v>-2.2564505891911</v>
      </c>
      <c r="D261" s="1">
        <v>1.89059090680752E-5</v>
      </c>
      <c r="E261">
        <v>1.1592958010473999E-3</v>
      </c>
      <c r="F261">
        <v>1208.25</v>
      </c>
      <c r="G261">
        <v>684.41399999999999</v>
      </c>
      <c r="H261">
        <v>635.46299999999997</v>
      </c>
      <c r="I261">
        <v>161.07499999999999</v>
      </c>
      <c r="J261">
        <v>136.95599999999999</v>
      </c>
      <c r="K261">
        <v>150.97800000000001</v>
      </c>
    </row>
    <row r="262" spans="1:11">
      <c r="A262" t="s">
        <v>2164</v>
      </c>
      <c r="B262">
        <v>15.6766682542483</v>
      </c>
      <c r="C262">
        <v>3.9705470724643401</v>
      </c>
      <c r="D262" s="1">
        <v>1.9057808592225299E-5</v>
      </c>
      <c r="E262">
        <v>1.16413272944769E-3</v>
      </c>
      <c r="F262">
        <v>8.3016300000000001E-2</v>
      </c>
      <c r="G262">
        <v>0</v>
      </c>
      <c r="H262">
        <v>1.9733299999999999E-2</v>
      </c>
      <c r="I262">
        <v>0.32343699999999997</v>
      </c>
      <c r="J262">
        <v>0.65670700000000004</v>
      </c>
      <c r="K262">
        <v>0.61756900000000003</v>
      </c>
    </row>
    <row r="263" spans="1:11">
      <c r="A263" t="s">
        <v>1216</v>
      </c>
      <c r="B263">
        <v>0.28452126275630402</v>
      </c>
      <c r="C263">
        <v>-1.81339162328055</v>
      </c>
      <c r="D263" s="1">
        <v>1.9134511271604399E-5</v>
      </c>
      <c r="E263">
        <v>1.1643569206228599E-3</v>
      </c>
      <c r="F263">
        <v>5.5917300000000001</v>
      </c>
      <c r="G263">
        <v>11.553900000000001</v>
      </c>
      <c r="H263">
        <v>11.542999999999999</v>
      </c>
      <c r="I263">
        <v>2.26545</v>
      </c>
      <c r="J263">
        <v>2.9988100000000002</v>
      </c>
      <c r="K263">
        <v>2.4532799999999999</v>
      </c>
    </row>
    <row r="264" spans="1:11">
      <c r="A264" t="s">
        <v>720</v>
      </c>
      <c r="B264">
        <v>0.361593050695457</v>
      </c>
      <c r="C264">
        <v>-1.4675611434161799</v>
      </c>
      <c r="D264" s="1">
        <v>1.9429112443564201E-5</v>
      </c>
      <c r="E264">
        <v>1.17245960323902E-3</v>
      </c>
      <c r="F264">
        <v>2.5991900000000001</v>
      </c>
      <c r="G264">
        <v>4.5375899999999998</v>
      </c>
      <c r="H264">
        <v>4.6760599999999997</v>
      </c>
      <c r="I264">
        <v>1.0178199999999999</v>
      </c>
      <c r="J264">
        <v>1.8382799999999999</v>
      </c>
      <c r="K264">
        <v>1.5191600000000001</v>
      </c>
    </row>
    <row r="265" spans="1:11">
      <c r="A265" t="s">
        <v>1697</v>
      </c>
      <c r="B265">
        <v>2.3974155144008198</v>
      </c>
      <c r="C265">
        <v>1.2614799751589001</v>
      </c>
      <c r="D265" s="1">
        <v>1.9473230013915502E-5</v>
      </c>
      <c r="E265">
        <v>1.17245960323902E-3</v>
      </c>
      <c r="F265">
        <v>10.7271</v>
      </c>
      <c r="G265">
        <v>8.3694199999999999</v>
      </c>
      <c r="H265">
        <v>7.8582799999999997</v>
      </c>
      <c r="I265">
        <v>14.183400000000001</v>
      </c>
      <c r="J265">
        <v>20.479800000000001</v>
      </c>
      <c r="K265">
        <v>20.139700000000001</v>
      </c>
    </row>
    <row r="266" spans="1:11">
      <c r="A266" t="s">
        <v>490</v>
      </c>
      <c r="B266">
        <v>0.37388200092276203</v>
      </c>
      <c r="C266">
        <v>-1.4193450748934899</v>
      </c>
      <c r="D266" s="1">
        <v>1.94882892089532E-5</v>
      </c>
      <c r="E266">
        <v>1.17245960323902E-3</v>
      </c>
      <c r="F266">
        <v>1.25299</v>
      </c>
      <c r="G266">
        <v>1.97248</v>
      </c>
      <c r="H266">
        <v>2.1990500000000002</v>
      </c>
      <c r="I266">
        <v>0.488174</v>
      </c>
      <c r="J266">
        <v>0.73379700000000003</v>
      </c>
      <c r="K266">
        <v>0.665829</v>
      </c>
    </row>
    <row r="267" spans="1:11">
      <c r="A267" t="s">
        <v>722</v>
      </c>
      <c r="B267">
        <v>2.30136819646094</v>
      </c>
      <c r="C267">
        <v>1.20249181916086</v>
      </c>
      <c r="D267" s="1">
        <v>1.96660515245134E-5</v>
      </c>
      <c r="E267">
        <v>1.17870623855382E-3</v>
      </c>
      <c r="F267">
        <v>44.624200000000002</v>
      </c>
      <c r="G267">
        <v>33.4726</v>
      </c>
      <c r="H267">
        <v>31.607600000000001</v>
      </c>
      <c r="I267">
        <v>80.505200000000002</v>
      </c>
      <c r="J267">
        <v>72.848600000000005</v>
      </c>
      <c r="K267">
        <v>71.030699999999996</v>
      </c>
    </row>
    <row r="268" spans="1:11">
      <c r="A268" t="s">
        <v>1588</v>
      </c>
      <c r="B268">
        <v>0.41289661524981602</v>
      </c>
      <c r="C268">
        <v>-1.27614750292285</v>
      </c>
      <c r="D268" s="1">
        <v>2.0189849361230101E-5</v>
      </c>
      <c r="E268">
        <v>1.2055684208467901E-3</v>
      </c>
      <c r="F268">
        <v>4.5483599999999997</v>
      </c>
      <c r="G268">
        <v>5.7961099999999997</v>
      </c>
      <c r="H268">
        <v>5.6005099999999999</v>
      </c>
      <c r="I268">
        <v>2.36971</v>
      </c>
      <c r="J268">
        <v>1.9504300000000001</v>
      </c>
      <c r="K268">
        <v>2.0933199999999998</v>
      </c>
    </row>
    <row r="269" spans="1:11">
      <c r="A269" t="s">
        <v>186</v>
      </c>
      <c r="B269">
        <v>0.422588622420141</v>
      </c>
      <c r="C269">
        <v>-1.2426741695430601</v>
      </c>
      <c r="D269" s="1">
        <v>2.0301492644678199E-5</v>
      </c>
      <c r="E269">
        <v>1.2077115568436699E-3</v>
      </c>
      <c r="F269">
        <v>7.5644600000000004</v>
      </c>
      <c r="G269">
        <v>13.5634</v>
      </c>
      <c r="H269">
        <v>14.5017</v>
      </c>
      <c r="I269">
        <v>3.6664699999999999</v>
      </c>
      <c r="J269">
        <v>5.4716300000000002</v>
      </c>
      <c r="K269">
        <v>5.0479599999999998</v>
      </c>
    </row>
    <row r="270" spans="1:11">
      <c r="A270" t="s">
        <v>1411</v>
      </c>
      <c r="B270">
        <v>0.41140277494484101</v>
      </c>
      <c r="C270">
        <v>-1.2813765698974899</v>
      </c>
      <c r="D270" s="1">
        <v>2.0773815759144601E-5</v>
      </c>
      <c r="E270">
        <v>1.23057342594652E-3</v>
      </c>
      <c r="F270">
        <v>11.212</v>
      </c>
      <c r="G270">
        <v>14.172000000000001</v>
      </c>
      <c r="H270">
        <v>9.7530599999999996</v>
      </c>
      <c r="I270">
        <v>3.9731399999999999</v>
      </c>
      <c r="J270">
        <v>5.3999499999999996</v>
      </c>
      <c r="K270">
        <v>3.8853900000000001</v>
      </c>
    </row>
    <row r="271" spans="1:11">
      <c r="A271" t="s">
        <v>2555</v>
      </c>
      <c r="B271">
        <v>0.41810000096767402</v>
      </c>
      <c r="C271">
        <v>-1.25808004816626</v>
      </c>
      <c r="D271" s="1">
        <v>2.0840169667287199E-5</v>
      </c>
      <c r="E271">
        <v>1.23057342594652E-3</v>
      </c>
      <c r="F271">
        <v>11.5984</v>
      </c>
      <c r="G271">
        <v>12.2143</v>
      </c>
      <c r="H271">
        <v>10.485200000000001</v>
      </c>
      <c r="I271">
        <v>3.4782199999999999</v>
      </c>
      <c r="J271">
        <v>4.3610600000000002</v>
      </c>
      <c r="K271">
        <v>4.6112099999999998</v>
      </c>
    </row>
    <row r="272" spans="1:11">
      <c r="A272" t="s">
        <v>2662</v>
      </c>
      <c r="B272">
        <v>0.38088382083593297</v>
      </c>
      <c r="C272">
        <v>-1.39257708841302</v>
      </c>
      <c r="D272" s="1">
        <v>2.10605718635309E-5</v>
      </c>
      <c r="E272">
        <v>1.23899888273163E-3</v>
      </c>
      <c r="F272">
        <v>3.6706099999999999</v>
      </c>
      <c r="G272">
        <v>3.76518</v>
      </c>
      <c r="H272">
        <v>3.6791299999999998</v>
      </c>
      <c r="I272">
        <v>1.22604</v>
      </c>
      <c r="J272">
        <v>1.24498</v>
      </c>
      <c r="K272">
        <v>1.1313899999999999</v>
      </c>
    </row>
    <row r="273" spans="1:11">
      <c r="A273" t="s">
        <v>1294</v>
      </c>
      <c r="B273">
        <v>0.129176334312186</v>
      </c>
      <c r="C273">
        <v>-2.9525863088940301</v>
      </c>
      <c r="D273" s="1">
        <v>2.1866317067487398E-5</v>
      </c>
      <c r="E273">
        <v>1.2816553234720901E-3</v>
      </c>
      <c r="F273">
        <v>0.47166000000000002</v>
      </c>
      <c r="G273">
        <v>0.99421599999999999</v>
      </c>
      <c r="H273">
        <v>0.44408900000000001</v>
      </c>
      <c r="I273">
        <v>0.19198899999999999</v>
      </c>
      <c r="J273">
        <v>5.2917800000000001E-2</v>
      </c>
      <c r="K273">
        <v>0</v>
      </c>
    </row>
    <row r="274" spans="1:11">
      <c r="A274" t="s">
        <v>2440</v>
      </c>
      <c r="B274">
        <v>0.39094342344240202</v>
      </c>
      <c r="C274">
        <v>-1.35496825621645</v>
      </c>
      <c r="D274" s="1">
        <v>2.19464281068732E-5</v>
      </c>
      <c r="E274">
        <v>1.2816553234720901E-3</v>
      </c>
      <c r="F274">
        <v>4.9953599999999998</v>
      </c>
      <c r="G274">
        <v>3.4859200000000001</v>
      </c>
      <c r="H274">
        <v>3.9075500000000001</v>
      </c>
      <c r="I274">
        <v>1.31447</v>
      </c>
      <c r="J274">
        <v>1.8565199999999999</v>
      </c>
      <c r="K274">
        <v>1.2452700000000001</v>
      </c>
    </row>
    <row r="275" spans="1:11">
      <c r="A275" t="s">
        <v>1562</v>
      </c>
      <c r="B275">
        <v>0.39765063659188898</v>
      </c>
      <c r="C275">
        <v>-1.3304266143741501</v>
      </c>
      <c r="D275" s="1">
        <v>2.2157551727633701E-5</v>
      </c>
      <c r="E275">
        <v>1.28926221603527E-3</v>
      </c>
      <c r="F275">
        <v>5.3442699999999999</v>
      </c>
      <c r="G275">
        <v>4.5987099999999996</v>
      </c>
      <c r="H275">
        <v>3.72933</v>
      </c>
      <c r="I275">
        <v>1.41536</v>
      </c>
      <c r="J275">
        <v>1.37784</v>
      </c>
      <c r="K275">
        <v>1.15961</v>
      </c>
    </row>
    <row r="276" spans="1:11">
      <c r="A276" t="s">
        <v>1249</v>
      </c>
      <c r="B276">
        <v>0.42943633685713101</v>
      </c>
      <c r="C276">
        <v>-1.2194838245438899</v>
      </c>
      <c r="D276" s="1">
        <v>2.2660133002572998E-5</v>
      </c>
      <c r="E276">
        <v>1.30957028621551E-3</v>
      </c>
      <c r="F276">
        <v>7.9557700000000002</v>
      </c>
      <c r="G276">
        <v>12.4922</v>
      </c>
      <c r="H276">
        <v>12.427199999999999</v>
      </c>
      <c r="I276">
        <v>3.7547000000000001</v>
      </c>
      <c r="J276">
        <v>5.4331399999999999</v>
      </c>
      <c r="K276">
        <v>4.5493499999999996</v>
      </c>
    </row>
    <row r="277" spans="1:11">
      <c r="A277" t="s">
        <v>2355</v>
      </c>
      <c r="B277">
        <v>0.40530852625090003</v>
      </c>
      <c r="C277">
        <v>-1.30290757000715</v>
      </c>
      <c r="D277" s="1">
        <v>2.2670852348709799E-5</v>
      </c>
      <c r="E277">
        <v>1.30957028621551E-3</v>
      </c>
      <c r="F277">
        <v>1.22756</v>
      </c>
      <c r="G277">
        <v>1.8625400000000001</v>
      </c>
      <c r="H277">
        <v>1.70397</v>
      </c>
      <c r="I277">
        <v>0.41672999999999999</v>
      </c>
      <c r="J277">
        <v>0.68610400000000005</v>
      </c>
      <c r="K277">
        <v>0.59543400000000002</v>
      </c>
    </row>
    <row r="278" spans="1:11">
      <c r="A278" t="s">
        <v>2542</v>
      </c>
      <c r="B278">
        <v>0.44384417221324501</v>
      </c>
      <c r="C278">
        <v>-1.1718748404624599</v>
      </c>
      <c r="D278" s="1">
        <v>2.3799530667669299E-5</v>
      </c>
      <c r="E278">
        <v>1.36980475608177E-3</v>
      </c>
      <c r="F278">
        <v>58.863799999999998</v>
      </c>
      <c r="G278">
        <v>52.4587</v>
      </c>
      <c r="H278">
        <v>60.899799999999999</v>
      </c>
      <c r="I278">
        <v>22.168099999999999</v>
      </c>
      <c r="J278">
        <v>27.100899999999999</v>
      </c>
      <c r="K278">
        <v>27.553599999999999</v>
      </c>
    </row>
    <row r="279" spans="1:11">
      <c r="A279" t="s">
        <v>2327</v>
      </c>
      <c r="B279">
        <v>0.41759208898274602</v>
      </c>
      <c r="C279">
        <v>-1.2598337136631601</v>
      </c>
      <c r="D279" s="1">
        <v>2.4824593803297499E-5</v>
      </c>
      <c r="E279">
        <v>1.4235646147257E-3</v>
      </c>
      <c r="F279">
        <v>5.2519299999999998</v>
      </c>
      <c r="G279">
        <v>6.93858</v>
      </c>
      <c r="H279">
        <v>6.6174600000000003</v>
      </c>
      <c r="I279">
        <v>2.0528400000000002</v>
      </c>
      <c r="J279">
        <v>2.60344</v>
      </c>
      <c r="K279">
        <v>2.5235799999999999</v>
      </c>
    </row>
    <row r="280" spans="1:11">
      <c r="A280" t="s">
        <v>1089</v>
      </c>
      <c r="B280">
        <v>0.24162566614214301</v>
      </c>
      <c r="C280">
        <v>-2.0491543850534701</v>
      </c>
      <c r="D280" s="1">
        <v>2.4912157530481699E-5</v>
      </c>
      <c r="E280">
        <v>1.4235646147257E-3</v>
      </c>
      <c r="F280">
        <v>14.5589</v>
      </c>
      <c r="G280">
        <v>7.82897</v>
      </c>
      <c r="H280">
        <v>10.087899999999999</v>
      </c>
      <c r="I280">
        <v>2.2658800000000001</v>
      </c>
      <c r="J280">
        <v>2.7213699999999998</v>
      </c>
      <c r="K280">
        <v>3.25427</v>
      </c>
    </row>
    <row r="281" spans="1:11">
      <c r="A281" t="s">
        <v>1885</v>
      </c>
      <c r="B281">
        <v>0.38169558309266399</v>
      </c>
      <c r="C281">
        <v>-1.3895056028248001</v>
      </c>
      <c r="D281" s="1">
        <v>2.5543661555399901E-5</v>
      </c>
      <c r="E281">
        <v>1.45443784349193E-3</v>
      </c>
      <c r="F281">
        <v>10.302</v>
      </c>
      <c r="G281">
        <v>15.687900000000001</v>
      </c>
      <c r="H281">
        <v>14.6541</v>
      </c>
      <c r="I281">
        <v>3.12033</v>
      </c>
      <c r="J281">
        <v>5.4085900000000002</v>
      </c>
      <c r="K281">
        <v>4.9264200000000002</v>
      </c>
    </row>
    <row r="282" spans="1:11">
      <c r="A282" t="s">
        <v>31</v>
      </c>
      <c r="B282">
        <v>0.363571111104873</v>
      </c>
      <c r="C282">
        <v>-1.4596905255025601</v>
      </c>
      <c r="D282" s="1">
        <v>2.6798694552613099E-5</v>
      </c>
      <c r="E282">
        <v>1.5204682820366901E-3</v>
      </c>
      <c r="F282">
        <v>3.0978599999999998</v>
      </c>
      <c r="G282">
        <v>1.59866</v>
      </c>
      <c r="H282">
        <v>2.3712</v>
      </c>
      <c r="I282">
        <v>0.49137199999999998</v>
      </c>
      <c r="J282">
        <v>0.749556</v>
      </c>
      <c r="K282">
        <v>0.71919200000000005</v>
      </c>
    </row>
    <row r="283" spans="1:11">
      <c r="A283" t="s">
        <v>2192</v>
      </c>
      <c r="B283">
        <v>0.45623589256536101</v>
      </c>
      <c r="C283">
        <v>-1.1321481454115301</v>
      </c>
      <c r="D283" s="1">
        <v>2.7544821966908301E-5</v>
      </c>
      <c r="E283">
        <v>1.55725920786673E-3</v>
      </c>
      <c r="F283">
        <v>33.984099999999998</v>
      </c>
      <c r="G283">
        <v>42.421900000000001</v>
      </c>
      <c r="H283">
        <v>46.952599999999997</v>
      </c>
      <c r="I283">
        <v>16.537099999999999</v>
      </c>
      <c r="J283">
        <v>18.657800000000002</v>
      </c>
      <c r="K283">
        <v>18.586600000000001</v>
      </c>
    </row>
    <row r="284" spans="1:11">
      <c r="A284" t="s">
        <v>236</v>
      </c>
      <c r="B284">
        <v>0.455274390616283</v>
      </c>
      <c r="C284">
        <v>-1.1351917854753399</v>
      </c>
      <c r="D284" s="1">
        <v>2.7909231927989099E-5</v>
      </c>
      <c r="E284">
        <v>1.5722858114061099E-3</v>
      </c>
      <c r="F284">
        <v>78.652500000000003</v>
      </c>
      <c r="G284">
        <v>100.90600000000001</v>
      </c>
      <c r="H284">
        <v>102.268</v>
      </c>
      <c r="I284">
        <v>37.511400000000002</v>
      </c>
      <c r="J284">
        <v>38.171900000000001</v>
      </c>
      <c r="K284">
        <v>36.1905</v>
      </c>
    </row>
    <row r="285" spans="1:11">
      <c r="A285" t="s">
        <v>2558</v>
      </c>
      <c r="B285">
        <v>2.43544418013518</v>
      </c>
      <c r="C285">
        <v>1.28418491729249</v>
      </c>
      <c r="D285" s="1">
        <v>2.8900419163519901E-5</v>
      </c>
      <c r="E285">
        <v>1.62239219269013E-3</v>
      </c>
      <c r="F285">
        <v>2.3019099999999999</v>
      </c>
      <c r="G285">
        <v>5.0121500000000001</v>
      </c>
      <c r="H285">
        <v>3.55585</v>
      </c>
      <c r="I285">
        <v>7.5263799999999996</v>
      </c>
      <c r="J285">
        <v>9.0481499999999997</v>
      </c>
      <c r="K285">
        <v>9.3097899999999996</v>
      </c>
    </row>
    <row r="286" spans="1:11">
      <c r="A286" t="s">
        <v>1760</v>
      </c>
      <c r="B286">
        <v>0.417295624986601</v>
      </c>
      <c r="C286">
        <v>-1.26085829971913</v>
      </c>
      <c r="D286" s="1">
        <v>2.9147042843789701E-5</v>
      </c>
      <c r="E286">
        <v>1.6304958037141699E-3</v>
      </c>
      <c r="F286">
        <v>2.64906</v>
      </c>
      <c r="G286">
        <v>4.4294099999999998</v>
      </c>
      <c r="H286">
        <v>5.3265399999999996</v>
      </c>
      <c r="I286">
        <v>1.20675</v>
      </c>
      <c r="J286">
        <v>2.2779699999999998</v>
      </c>
      <c r="K286">
        <v>1.6835800000000001</v>
      </c>
    </row>
    <row r="287" spans="1:11">
      <c r="A287" t="s">
        <v>489</v>
      </c>
      <c r="B287">
        <v>0.28639509092813198</v>
      </c>
      <c r="C287">
        <v>-1.80392133117604</v>
      </c>
      <c r="D287" s="1">
        <v>3.1168138445817301E-5</v>
      </c>
      <c r="E287">
        <v>1.7297840359636E-3</v>
      </c>
      <c r="F287">
        <v>0.66655900000000001</v>
      </c>
      <c r="G287">
        <v>1.20102</v>
      </c>
      <c r="H287">
        <v>0.82192100000000001</v>
      </c>
      <c r="I287">
        <v>6.0700999999999998E-2</v>
      </c>
      <c r="J287">
        <v>0.31313000000000002</v>
      </c>
      <c r="K287">
        <v>0.383857</v>
      </c>
    </row>
    <row r="288" spans="1:11">
      <c r="A288" t="s">
        <v>1564</v>
      </c>
      <c r="B288">
        <v>0.14990166019791301</v>
      </c>
      <c r="C288">
        <v>-2.73791173330918</v>
      </c>
      <c r="D288" s="1">
        <v>3.1226375341949703E-5</v>
      </c>
      <c r="E288">
        <v>1.7297840359636E-3</v>
      </c>
      <c r="F288">
        <v>0.25995000000000001</v>
      </c>
      <c r="G288">
        <v>0.50983999999999996</v>
      </c>
      <c r="H288">
        <v>0.50770400000000004</v>
      </c>
      <c r="I288">
        <v>3.1247799999999999E-2</v>
      </c>
      <c r="J288">
        <v>9.3593099999999992E-3</v>
      </c>
      <c r="K288">
        <v>0.12846099999999999</v>
      </c>
    </row>
    <row r="289" spans="1:11">
      <c r="A289" t="s">
        <v>1713</v>
      </c>
      <c r="B289">
        <v>2.3505083675234202</v>
      </c>
      <c r="C289">
        <v>1.2329728163593701</v>
      </c>
      <c r="D289" s="1">
        <v>3.1247431622499902E-5</v>
      </c>
      <c r="E289">
        <v>1.7297840359636E-3</v>
      </c>
      <c r="F289">
        <v>3.9054899999999999</v>
      </c>
      <c r="G289">
        <v>2.3766799999999999</v>
      </c>
      <c r="H289">
        <v>2.1431200000000001</v>
      </c>
      <c r="I289">
        <v>5.2712599999999998</v>
      </c>
      <c r="J289">
        <v>4.84633</v>
      </c>
      <c r="K289">
        <v>5.2835200000000002</v>
      </c>
    </row>
    <row r="290" spans="1:11">
      <c r="A290" t="s">
        <v>2706</v>
      </c>
      <c r="B290">
        <v>2.1763155128115401</v>
      </c>
      <c r="C290">
        <v>1.12188772743903</v>
      </c>
      <c r="D290" s="1">
        <v>3.1530189511825901E-5</v>
      </c>
      <c r="E290">
        <v>1.7393972712354299E-3</v>
      </c>
      <c r="F290">
        <v>69.833200000000005</v>
      </c>
      <c r="G290">
        <v>80.6965</v>
      </c>
      <c r="H290">
        <v>70.996399999999994</v>
      </c>
      <c r="I290">
        <v>127.123</v>
      </c>
      <c r="J290">
        <v>168.577</v>
      </c>
      <c r="K290">
        <v>151.31399999999999</v>
      </c>
    </row>
    <row r="291" spans="1:11">
      <c r="A291" t="s">
        <v>1435</v>
      </c>
      <c r="B291">
        <v>0.39447137961087603</v>
      </c>
      <c r="C291">
        <v>-1.3420074638281301</v>
      </c>
      <c r="D291" s="1">
        <v>3.2017011942563497E-5</v>
      </c>
      <c r="E291">
        <v>1.7601628324147901E-3</v>
      </c>
      <c r="F291">
        <v>3.6297600000000001</v>
      </c>
      <c r="G291">
        <v>3.76627</v>
      </c>
      <c r="H291">
        <v>3.86252</v>
      </c>
      <c r="I291">
        <v>1.1321699999999999</v>
      </c>
      <c r="J291">
        <v>1.4875799999999999</v>
      </c>
      <c r="K291">
        <v>1.6109899999999999</v>
      </c>
    </row>
    <row r="292" spans="1:11">
      <c r="A292" t="s">
        <v>52</v>
      </c>
      <c r="B292">
        <v>0.381493081870661</v>
      </c>
      <c r="C292">
        <v>-1.3902711999281701</v>
      </c>
      <c r="D292" s="1">
        <v>3.2148369220191901E-5</v>
      </c>
      <c r="E292">
        <v>1.7613108263832299E-3</v>
      </c>
      <c r="F292">
        <v>0.898648</v>
      </c>
      <c r="G292">
        <v>1.6099699999999999</v>
      </c>
      <c r="H292">
        <v>1.49173</v>
      </c>
      <c r="I292">
        <v>0.416431</v>
      </c>
      <c r="J292">
        <v>0.47270099999999998</v>
      </c>
      <c r="K292">
        <v>0.39962399999999998</v>
      </c>
    </row>
    <row r="293" spans="1:11">
      <c r="A293" t="s">
        <v>888</v>
      </c>
      <c r="B293">
        <v>3.0669145847030199</v>
      </c>
      <c r="C293">
        <v>1.61678798729573</v>
      </c>
      <c r="D293" s="1">
        <v>3.2360928864939299E-5</v>
      </c>
      <c r="E293">
        <v>1.76688455100591E-3</v>
      </c>
      <c r="F293">
        <v>1252.43</v>
      </c>
      <c r="G293">
        <v>504.226</v>
      </c>
      <c r="H293">
        <v>388.72899999999998</v>
      </c>
      <c r="I293">
        <v>2118.17</v>
      </c>
      <c r="J293">
        <v>1600.15</v>
      </c>
      <c r="K293">
        <v>1776.32</v>
      </c>
    </row>
    <row r="294" spans="1:11">
      <c r="A294" t="s">
        <v>1039</v>
      </c>
      <c r="B294">
        <v>0.36576136476715199</v>
      </c>
      <c r="C294">
        <v>-1.4510254030773</v>
      </c>
      <c r="D294" s="1">
        <v>3.3489340667184597E-5</v>
      </c>
      <c r="E294">
        <v>1.8222544650407001E-3</v>
      </c>
      <c r="F294">
        <v>3.7562199999999999</v>
      </c>
      <c r="G294">
        <v>2.8061699999999998</v>
      </c>
      <c r="H294">
        <v>2.8311600000000001</v>
      </c>
      <c r="I294">
        <v>0.73458400000000001</v>
      </c>
      <c r="J294">
        <v>0.93534399999999995</v>
      </c>
      <c r="K294">
        <v>1.12931</v>
      </c>
    </row>
    <row r="295" spans="1:11">
      <c r="A295" t="s">
        <v>587</v>
      </c>
      <c r="B295">
        <v>0.45513488818042902</v>
      </c>
      <c r="C295">
        <v>-1.1356339151386901</v>
      </c>
      <c r="D295" s="1">
        <v>3.40479346425899E-5</v>
      </c>
      <c r="E295">
        <v>1.84634769390072E-3</v>
      </c>
      <c r="F295">
        <v>58.438899999999997</v>
      </c>
      <c r="G295">
        <v>61.522599999999997</v>
      </c>
      <c r="H295">
        <v>52.341500000000003</v>
      </c>
      <c r="I295">
        <v>22.3157</v>
      </c>
      <c r="J295">
        <v>23.567699999999999</v>
      </c>
      <c r="K295">
        <v>22.7026</v>
      </c>
    </row>
    <row r="296" spans="1:11">
      <c r="A296" t="s">
        <v>1655</v>
      </c>
      <c r="B296">
        <v>3.8724160725304602</v>
      </c>
      <c r="C296">
        <v>1.95323397160201</v>
      </c>
      <c r="D296" s="1">
        <v>3.4372066662912199E-5</v>
      </c>
      <c r="E296">
        <v>1.84969026728803E-3</v>
      </c>
      <c r="F296">
        <v>6.2709099999999998</v>
      </c>
      <c r="G296">
        <v>2.0187400000000002</v>
      </c>
      <c r="H296">
        <v>2.2604199999999999</v>
      </c>
      <c r="I296">
        <v>15.7818</v>
      </c>
      <c r="J296">
        <v>12.436999999999999</v>
      </c>
      <c r="K296">
        <v>11.4777</v>
      </c>
    </row>
    <row r="297" spans="1:11">
      <c r="A297" t="s">
        <v>1362</v>
      </c>
      <c r="B297">
        <v>7.6658157279785497</v>
      </c>
      <c r="C297">
        <v>2.9384393188367399</v>
      </c>
      <c r="D297" s="1">
        <v>3.44417782276807E-5</v>
      </c>
      <c r="E297">
        <v>1.84969026728803E-3</v>
      </c>
      <c r="F297">
        <v>3.4106999999999998E-2</v>
      </c>
      <c r="G297">
        <v>1.9137000000000001E-2</v>
      </c>
      <c r="H297">
        <v>4.3668999999999999E-2</v>
      </c>
      <c r="I297">
        <v>0.21817500000000001</v>
      </c>
      <c r="J297">
        <v>0.179641</v>
      </c>
      <c r="K297">
        <v>0.25025799999999998</v>
      </c>
    </row>
    <row r="298" spans="1:11">
      <c r="A298" t="s">
        <v>2757</v>
      </c>
      <c r="B298">
        <v>0.201533761437552</v>
      </c>
      <c r="C298">
        <v>-2.3109065520224399</v>
      </c>
      <c r="D298" s="1">
        <v>3.4557439769513301E-5</v>
      </c>
      <c r="E298">
        <v>1.84969026728803E-3</v>
      </c>
      <c r="F298">
        <v>0.82691599999999998</v>
      </c>
      <c r="G298">
        <v>0.48327399999999998</v>
      </c>
      <c r="H298">
        <v>0.54986800000000002</v>
      </c>
      <c r="I298">
        <v>0.10104299999999999</v>
      </c>
      <c r="J298">
        <v>9.9917400000000003E-2</v>
      </c>
      <c r="K298">
        <v>0.1007</v>
      </c>
    </row>
    <row r="299" spans="1:11">
      <c r="A299" t="s">
        <v>2324</v>
      </c>
      <c r="B299">
        <v>0.43324763334275002</v>
      </c>
      <c r="C299">
        <v>-1.20673622634209</v>
      </c>
      <c r="D299" s="1">
        <v>3.4606328745792199E-5</v>
      </c>
      <c r="E299">
        <v>1.84969026728803E-3</v>
      </c>
      <c r="F299">
        <v>13.8802</v>
      </c>
      <c r="G299">
        <v>13.445</v>
      </c>
      <c r="H299">
        <v>11.3756</v>
      </c>
      <c r="I299">
        <v>4.4299799999999996</v>
      </c>
      <c r="J299">
        <v>5.5078100000000001</v>
      </c>
      <c r="K299">
        <v>4.2439799999999996</v>
      </c>
    </row>
    <row r="300" spans="1:11">
      <c r="A300" t="s">
        <v>1350</v>
      </c>
      <c r="B300">
        <v>0.184592390858934</v>
      </c>
      <c r="C300">
        <v>-2.4375850104645398</v>
      </c>
      <c r="D300" s="1">
        <v>3.4758986497803999E-5</v>
      </c>
      <c r="E300">
        <v>1.84969026728803E-3</v>
      </c>
      <c r="F300">
        <v>0.55868200000000001</v>
      </c>
      <c r="G300">
        <v>0.96463399999999999</v>
      </c>
      <c r="H300">
        <v>0.90068499999999996</v>
      </c>
      <c r="I300">
        <v>1.9779600000000001E-2</v>
      </c>
      <c r="J300">
        <v>3.2613999999999997E-2</v>
      </c>
      <c r="K300">
        <v>0.31325700000000001</v>
      </c>
    </row>
    <row r="301" spans="1:11">
      <c r="A301" t="s">
        <v>235</v>
      </c>
      <c r="B301">
        <v>2.2329109933867199</v>
      </c>
      <c r="C301">
        <v>1.1589257446853201</v>
      </c>
      <c r="D301" s="1">
        <v>3.4805687774346803E-5</v>
      </c>
      <c r="E301">
        <v>1.84969026728803E-3</v>
      </c>
      <c r="F301">
        <v>9.9407300000000003</v>
      </c>
      <c r="G301">
        <v>14.004200000000001</v>
      </c>
      <c r="H301">
        <v>12.883599999999999</v>
      </c>
      <c r="I301">
        <v>21.444099999999999</v>
      </c>
      <c r="J301">
        <v>27.321100000000001</v>
      </c>
      <c r="K301">
        <v>28.331499999999998</v>
      </c>
    </row>
    <row r="302" spans="1:11">
      <c r="A302" t="s">
        <v>1815</v>
      </c>
      <c r="B302">
        <v>0.43440602930661998</v>
      </c>
      <c r="C302">
        <v>-1.2028839678261301</v>
      </c>
      <c r="D302" s="1">
        <v>3.5136601904810502E-5</v>
      </c>
      <c r="E302">
        <v>1.86107257198802E-3</v>
      </c>
      <c r="F302">
        <v>5.5110200000000003</v>
      </c>
      <c r="G302">
        <v>5.7707800000000002</v>
      </c>
      <c r="H302">
        <v>5.69618</v>
      </c>
      <c r="I302">
        <v>1.5692699999999999</v>
      </c>
      <c r="J302">
        <v>1.95316</v>
      </c>
      <c r="K302">
        <v>2.0146899999999999</v>
      </c>
    </row>
    <row r="303" spans="1:11">
      <c r="A303" t="s">
        <v>461</v>
      </c>
      <c r="B303">
        <v>2.2128883255080001</v>
      </c>
      <c r="C303">
        <v>1.14593064666489</v>
      </c>
      <c r="D303" s="1">
        <v>3.5631218428631402E-5</v>
      </c>
      <c r="E303">
        <v>1.8775004386291599E-3</v>
      </c>
      <c r="F303">
        <v>11.6859</v>
      </c>
      <c r="G303">
        <v>11.6341</v>
      </c>
      <c r="H303">
        <v>11.645899999999999</v>
      </c>
      <c r="I303">
        <v>19.36</v>
      </c>
      <c r="J303">
        <v>31.938099999999999</v>
      </c>
      <c r="K303">
        <v>27.4239</v>
      </c>
    </row>
    <row r="304" spans="1:11">
      <c r="A304" t="s">
        <v>371</v>
      </c>
      <c r="B304">
        <v>0.444133811418155</v>
      </c>
      <c r="C304">
        <v>-1.1709336886161501</v>
      </c>
      <c r="D304" s="1">
        <v>3.5682282688617999E-5</v>
      </c>
      <c r="E304">
        <v>1.8775004386291599E-3</v>
      </c>
      <c r="F304">
        <v>44.202800000000003</v>
      </c>
      <c r="G304">
        <v>55.8142</v>
      </c>
      <c r="H304">
        <v>51.141800000000003</v>
      </c>
      <c r="I304">
        <v>14.573600000000001</v>
      </c>
      <c r="J304">
        <v>25.4057</v>
      </c>
      <c r="K304">
        <v>21.001000000000001</v>
      </c>
    </row>
    <row r="305" spans="1:11">
      <c r="A305" t="s">
        <v>133</v>
      </c>
      <c r="B305">
        <v>0.436301952696033</v>
      </c>
      <c r="C305">
        <v>-1.19660116428874</v>
      </c>
      <c r="D305" s="1">
        <v>3.6492782968702801E-5</v>
      </c>
      <c r="E305">
        <v>1.9138303910198301E-3</v>
      </c>
      <c r="F305">
        <v>4.1181799999999997</v>
      </c>
      <c r="G305">
        <v>5.6904599999999999</v>
      </c>
      <c r="H305">
        <v>5.0880700000000001</v>
      </c>
      <c r="I305">
        <v>1.6180699999999999</v>
      </c>
      <c r="J305">
        <v>2.1276600000000001</v>
      </c>
      <c r="K305">
        <v>1.9701599999999999</v>
      </c>
    </row>
    <row r="306" spans="1:11">
      <c r="A306" t="s">
        <v>611</v>
      </c>
      <c r="B306">
        <v>0.43457926013898701</v>
      </c>
      <c r="C306">
        <v>-1.2023087699047601</v>
      </c>
      <c r="D306" s="1">
        <v>3.6697263836453002E-5</v>
      </c>
      <c r="E306">
        <v>1.91824418801499E-3</v>
      </c>
      <c r="F306">
        <v>8.7171599999999998</v>
      </c>
      <c r="G306">
        <v>10.5617</v>
      </c>
      <c r="H306">
        <v>11.1661</v>
      </c>
      <c r="I306">
        <v>3.7050800000000002</v>
      </c>
      <c r="J306">
        <v>4.4111500000000001</v>
      </c>
      <c r="K306">
        <v>4.7137599999999997</v>
      </c>
    </row>
    <row r="307" spans="1:11">
      <c r="A307" t="s">
        <v>2644</v>
      </c>
      <c r="B307">
        <v>2.2347373872590901</v>
      </c>
      <c r="C307">
        <v>1.16010530462588</v>
      </c>
      <c r="D307" s="1">
        <v>3.7479384210890199E-5</v>
      </c>
      <c r="E307">
        <v>1.9527249100464801E-3</v>
      </c>
      <c r="F307">
        <v>9.2733699999999999</v>
      </c>
      <c r="G307">
        <v>14.373100000000001</v>
      </c>
      <c r="H307">
        <v>14.9482</v>
      </c>
      <c r="I307">
        <v>25.516200000000001</v>
      </c>
      <c r="J307">
        <v>28.4313</v>
      </c>
      <c r="K307">
        <v>27.141400000000001</v>
      </c>
    </row>
    <row r="308" spans="1:11">
      <c r="A308" t="s">
        <v>2131</v>
      </c>
      <c r="B308">
        <v>6.9538648467424899E-2</v>
      </c>
      <c r="C308">
        <v>-3.8460411622302102</v>
      </c>
      <c r="D308" s="1">
        <v>3.8540602343268403E-5</v>
      </c>
      <c r="E308">
        <v>2.00147499400237E-3</v>
      </c>
      <c r="F308">
        <v>5.3312799999999996</v>
      </c>
      <c r="G308">
        <v>2.8519999999999999</v>
      </c>
      <c r="H308">
        <v>2.2219600000000002</v>
      </c>
      <c r="I308">
        <v>0</v>
      </c>
      <c r="J308">
        <v>0</v>
      </c>
      <c r="K308">
        <v>0.62765300000000002</v>
      </c>
    </row>
    <row r="309" spans="1:11">
      <c r="A309" t="s">
        <v>698</v>
      </c>
      <c r="B309">
        <v>2.1759958157765298</v>
      </c>
      <c r="C309">
        <v>1.1216757824318899</v>
      </c>
      <c r="D309" s="1">
        <v>3.9526852969154198E-5</v>
      </c>
      <c r="E309">
        <v>2.0460279769065801E-3</v>
      </c>
      <c r="F309">
        <v>678.952</v>
      </c>
      <c r="G309">
        <v>469.59199999999998</v>
      </c>
      <c r="H309">
        <v>380.536</v>
      </c>
      <c r="I309">
        <v>1060.8399999999999</v>
      </c>
      <c r="J309">
        <v>1116.8399999999999</v>
      </c>
      <c r="K309">
        <v>1059.24</v>
      </c>
    </row>
    <row r="310" spans="1:11">
      <c r="A310" t="s">
        <v>374</v>
      </c>
      <c r="B310">
        <v>0.39049061108080702</v>
      </c>
      <c r="C310">
        <v>-1.35664023412574</v>
      </c>
      <c r="D310" s="1">
        <v>4.0541962087445901E-5</v>
      </c>
      <c r="E310">
        <v>2.0917815584470898E-3</v>
      </c>
      <c r="F310">
        <v>3.6565799999999999</v>
      </c>
      <c r="G310">
        <v>3.6676799999999998</v>
      </c>
      <c r="H310">
        <v>3.0411899999999998</v>
      </c>
      <c r="I310">
        <v>1.3262100000000001</v>
      </c>
      <c r="J310">
        <v>1.4226099999999999</v>
      </c>
      <c r="K310">
        <v>0.52410000000000001</v>
      </c>
    </row>
    <row r="311" spans="1:11">
      <c r="A311" t="s">
        <v>377</v>
      </c>
      <c r="B311">
        <v>2.1643471822770901</v>
      </c>
      <c r="C311">
        <v>1.11393194000319</v>
      </c>
      <c r="D311" s="1">
        <v>4.0739760382221201E-5</v>
      </c>
      <c r="E311">
        <v>2.0952064508830701E-3</v>
      </c>
      <c r="F311">
        <v>83.599900000000005</v>
      </c>
      <c r="G311">
        <v>135.60599999999999</v>
      </c>
      <c r="H311">
        <v>120.16800000000001</v>
      </c>
      <c r="I311">
        <v>195.68199999999999</v>
      </c>
      <c r="J311">
        <v>273.303</v>
      </c>
      <c r="K311">
        <v>236.583</v>
      </c>
    </row>
    <row r="312" spans="1:11">
      <c r="A312" t="s">
        <v>1407</v>
      </c>
      <c r="B312">
        <v>3.94685695043741</v>
      </c>
      <c r="C312">
        <v>1.98070423125674</v>
      </c>
      <c r="D312" s="1">
        <v>4.1738709214883299E-5</v>
      </c>
      <c r="E312">
        <v>2.1334656897541498E-3</v>
      </c>
      <c r="F312">
        <v>0.414354</v>
      </c>
      <c r="G312">
        <v>0.35301500000000002</v>
      </c>
      <c r="H312">
        <v>0.364288</v>
      </c>
      <c r="I312">
        <v>1.2432799999999999</v>
      </c>
      <c r="J312">
        <v>1.4046099999999999</v>
      </c>
      <c r="K312">
        <v>1.19756</v>
      </c>
    </row>
    <row r="313" spans="1:11">
      <c r="A313" t="s">
        <v>984</v>
      </c>
      <c r="B313">
        <v>0.41908345361006299</v>
      </c>
      <c r="C313">
        <v>-1.25469053325169</v>
      </c>
      <c r="D313" s="1">
        <v>4.1751320027804998E-5</v>
      </c>
      <c r="E313">
        <v>2.1334656897541498E-3</v>
      </c>
      <c r="F313">
        <v>9.8766099999999994</v>
      </c>
      <c r="G313">
        <v>7.2316599999999998</v>
      </c>
      <c r="H313">
        <v>6.56691</v>
      </c>
      <c r="I313">
        <v>2.6570299999999998</v>
      </c>
      <c r="J313">
        <v>2.4938899999999999</v>
      </c>
      <c r="K313">
        <v>3.4126599999999998</v>
      </c>
    </row>
    <row r="314" spans="1:11">
      <c r="A314" t="s">
        <v>2688</v>
      </c>
      <c r="B314">
        <v>0.25798037108958999</v>
      </c>
      <c r="C314">
        <v>-1.9546667951652399</v>
      </c>
      <c r="D314" s="1">
        <v>4.2161960854896501E-5</v>
      </c>
      <c r="E314">
        <v>2.1475659485930198E-3</v>
      </c>
      <c r="F314">
        <v>2.15951</v>
      </c>
      <c r="G314">
        <v>3.4570099999999999</v>
      </c>
      <c r="H314">
        <v>3.5128699999999999</v>
      </c>
      <c r="I314">
        <v>0.36464099999999999</v>
      </c>
      <c r="J314">
        <v>1.03115</v>
      </c>
      <c r="K314">
        <v>0.68747100000000005</v>
      </c>
    </row>
    <row r="315" spans="1:11">
      <c r="A315" t="s">
        <v>825</v>
      </c>
      <c r="B315">
        <v>0.42948664539950199</v>
      </c>
      <c r="C315">
        <v>-1.2193148224653001</v>
      </c>
      <c r="D315" s="1">
        <v>4.2424002466684598E-5</v>
      </c>
      <c r="E315">
        <v>2.1540314373450701E-3</v>
      </c>
      <c r="F315">
        <v>2.3972600000000002</v>
      </c>
      <c r="G315">
        <v>2.6850200000000002</v>
      </c>
      <c r="H315">
        <v>2.6112600000000001</v>
      </c>
      <c r="I315">
        <v>1.2921899999999999</v>
      </c>
      <c r="J315">
        <v>0.93578899999999998</v>
      </c>
      <c r="K315">
        <v>0.94722499999999998</v>
      </c>
    </row>
    <row r="316" spans="1:11">
      <c r="A316" t="s">
        <v>1622</v>
      </c>
      <c r="B316">
        <v>0.36527590451884301</v>
      </c>
      <c r="C316">
        <v>-1.4529415056487001</v>
      </c>
      <c r="D316" s="1">
        <v>4.33125422327054E-5</v>
      </c>
      <c r="E316">
        <v>2.1910577113727998E-3</v>
      </c>
      <c r="F316">
        <v>2.4271199999999999</v>
      </c>
      <c r="G316">
        <v>2.6300400000000002</v>
      </c>
      <c r="H316">
        <v>3.83013</v>
      </c>
      <c r="I316">
        <v>1.49942</v>
      </c>
      <c r="J316">
        <v>1.4934700000000001</v>
      </c>
      <c r="K316">
        <v>0.55703599999999998</v>
      </c>
    </row>
    <row r="317" spans="1:11">
      <c r="A317" t="s">
        <v>725</v>
      </c>
      <c r="B317">
        <v>0.41361415466170898</v>
      </c>
      <c r="C317">
        <v>-1.2736425366261299</v>
      </c>
      <c r="D317" s="1">
        <v>4.3428102414464298E-5</v>
      </c>
      <c r="E317">
        <v>2.1910577113727998E-3</v>
      </c>
      <c r="F317">
        <v>7.4527000000000001</v>
      </c>
      <c r="G317">
        <v>4.9681699999999998</v>
      </c>
      <c r="H317">
        <v>5.6061699999999997</v>
      </c>
      <c r="I317">
        <v>1.74234</v>
      </c>
      <c r="J317">
        <v>2.4157500000000001</v>
      </c>
      <c r="K317">
        <v>1.83118</v>
      </c>
    </row>
    <row r="318" spans="1:11">
      <c r="A318" t="s">
        <v>1187</v>
      </c>
      <c r="B318">
        <v>2.56742369735418</v>
      </c>
      <c r="C318">
        <v>1.3603214009506801</v>
      </c>
      <c r="D318" s="1">
        <v>4.3670426720550002E-5</v>
      </c>
      <c r="E318">
        <v>2.1963331646868401E-3</v>
      </c>
      <c r="F318">
        <v>1.0789200000000001</v>
      </c>
      <c r="G318">
        <v>1.65635</v>
      </c>
      <c r="H318">
        <v>1.3827400000000001</v>
      </c>
      <c r="I318">
        <v>2.9427300000000001</v>
      </c>
      <c r="J318">
        <v>3.6202399999999999</v>
      </c>
      <c r="K318">
        <v>3.0788700000000002</v>
      </c>
    </row>
    <row r="319" spans="1:11">
      <c r="A319" t="s">
        <v>2357</v>
      </c>
      <c r="B319">
        <v>0.44732959878819201</v>
      </c>
      <c r="C319">
        <v>-1.16058987351744</v>
      </c>
      <c r="D319" s="1">
        <v>4.4541439405288901E-5</v>
      </c>
      <c r="E319">
        <v>2.2330948693035199E-3</v>
      </c>
      <c r="F319">
        <v>32.059899999999999</v>
      </c>
      <c r="G319">
        <v>28.512699999999999</v>
      </c>
      <c r="H319">
        <v>33.055700000000002</v>
      </c>
      <c r="I319">
        <v>14.0443</v>
      </c>
      <c r="J319">
        <v>13.773300000000001</v>
      </c>
      <c r="K319">
        <v>15.7056</v>
      </c>
    </row>
    <row r="320" spans="1:11">
      <c r="A320" t="s">
        <v>2075</v>
      </c>
      <c r="B320">
        <v>0.42234795745611697</v>
      </c>
      <c r="C320">
        <v>-1.2434960209524299</v>
      </c>
      <c r="D320" s="1">
        <v>4.5752285792316202E-5</v>
      </c>
      <c r="E320">
        <v>2.28661032096206E-3</v>
      </c>
      <c r="F320">
        <v>2.27359</v>
      </c>
      <c r="G320">
        <v>4.6725500000000002</v>
      </c>
      <c r="H320">
        <v>4.5554600000000001</v>
      </c>
      <c r="I320">
        <v>1.3917200000000001</v>
      </c>
      <c r="J320">
        <v>1.9520200000000001</v>
      </c>
      <c r="K320">
        <v>1.51179</v>
      </c>
    </row>
    <row r="321" spans="1:11">
      <c r="A321" t="s">
        <v>2219</v>
      </c>
      <c r="B321">
        <v>0.289484198258873</v>
      </c>
      <c r="C321">
        <v>-1.7884434952592001</v>
      </c>
      <c r="D321" s="1">
        <v>4.6966644247280399E-5</v>
      </c>
      <c r="E321">
        <v>2.3399662788574698E-3</v>
      </c>
      <c r="F321">
        <v>0.38556499999999999</v>
      </c>
      <c r="G321">
        <v>0.54285600000000001</v>
      </c>
      <c r="H321">
        <v>0.824986</v>
      </c>
      <c r="I321">
        <v>9.4961000000000004E-2</v>
      </c>
      <c r="J321">
        <v>0.226468</v>
      </c>
      <c r="K321">
        <v>0.15837699999999999</v>
      </c>
    </row>
    <row r="322" spans="1:11">
      <c r="A322" t="s">
        <v>261</v>
      </c>
      <c r="B322">
        <v>7.8246922536796201E-2</v>
      </c>
      <c r="C322">
        <v>-3.6758221780260998</v>
      </c>
      <c r="D322" s="1">
        <v>4.8239827975091799E-5</v>
      </c>
      <c r="E322">
        <v>2.39591145609622E-3</v>
      </c>
      <c r="F322">
        <v>0.99250300000000002</v>
      </c>
      <c r="G322">
        <v>0.51651800000000003</v>
      </c>
      <c r="H322">
        <v>0.59226999999999996</v>
      </c>
      <c r="I322">
        <v>5.6324399999999997E-2</v>
      </c>
      <c r="J322">
        <v>7.0535E-2</v>
      </c>
      <c r="K322">
        <v>2.67785E-2</v>
      </c>
    </row>
    <row r="323" spans="1:11">
      <c r="A323" t="s">
        <v>2560</v>
      </c>
      <c r="B323">
        <v>0.37680079576480802</v>
      </c>
      <c r="C323">
        <v>-1.40812608310883</v>
      </c>
      <c r="D323" s="1">
        <v>5.1466105153603203E-5</v>
      </c>
      <c r="E323">
        <v>2.5482115356021602E-3</v>
      </c>
      <c r="F323">
        <v>2.2758699999999998</v>
      </c>
      <c r="G323">
        <v>2.60025</v>
      </c>
      <c r="H323">
        <v>3.4227400000000001</v>
      </c>
      <c r="I323">
        <v>0.64533799999999997</v>
      </c>
      <c r="J323">
        <v>1.4669700000000001</v>
      </c>
      <c r="K323">
        <v>0.99496799999999996</v>
      </c>
    </row>
    <row r="324" spans="1:11">
      <c r="A324" t="s">
        <v>2605</v>
      </c>
      <c r="B324">
        <v>0.462324484547467</v>
      </c>
      <c r="C324">
        <v>-1.1130223256515399</v>
      </c>
      <c r="D324" s="1">
        <v>5.20082100517911E-5</v>
      </c>
      <c r="E324">
        <v>2.5670801636399599E-3</v>
      </c>
      <c r="F324">
        <v>87.220600000000005</v>
      </c>
      <c r="G324">
        <v>68.0565</v>
      </c>
      <c r="H324">
        <v>56.6023</v>
      </c>
      <c r="I324">
        <v>27.182300000000001</v>
      </c>
      <c r="J324">
        <v>26.968699999999998</v>
      </c>
      <c r="K324">
        <v>30.320799999999998</v>
      </c>
    </row>
    <row r="325" spans="1:11">
      <c r="A325" t="s">
        <v>1603</v>
      </c>
      <c r="B325">
        <v>0.243945475480593</v>
      </c>
      <c r="C325">
        <v>-2.0353693694108599</v>
      </c>
      <c r="D325" s="1">
        <v>5.49804055275E-5</v>
      </c>
      <c r="E325">
        <v>2.7054092756942402E-3</v>
      </c>
      <c r="F325">
        <v>0.424676</v>
      </c>
      <c r="G325">
        <v>0.85951900000000003</v>
      </c>
      <c r="H325">
        <v>0.894011</v>
      </c>
      <c r="I325">
        <v>0.11949899999999999</v>
      </c>
      <c r="J325">
        <v>8.3156800000000003E-2</v>
      </c>
      <c r="K325">
        <v>0.28559000000000001</v>
      </c>
    </row>
    <row r="326" spans="1:11">
      <c r="A326" t="s">
        <v>449</v>
      </c>
      <c r="B326">
        <v>0.28019220000626499</v>
      </c>
      <c r="C326">
        <v>-1.8355113003210199</v>
      </c>
      <c r="D326" s="1">
        <v>5.5374892740524303E-5</v>
      </c>
      <c r="E326">
        <v>2.7164366614220899E-3</v>
      </c>
      <c r="F326">
        <v>0.51117400000000002</v>
      </c>
      <c r="G326">
        <v>0.81811800000000001</v>
      </c>
      <c r="H326">
        <v>0.72887199999999996</v>
      </c>
      <c r="I326">
        <v>9.47717E-2</v>
      </c>
      <c r="J326">
        <v>0.23147200000000001</v>
      </c>
      <c r="K326">
        <v>0.168327</v>
      </c>
    </row>
    <row r="327" spans="1:11">
      <c r="A327" t="s">
        <v>1766</v>
      </c>
      <c r="B327">
        <v>0.24666650103569701</v>
      </c>
      <c r="C327">
        <v>-2.0193662936036598</v>
      </c>
      <c r="D327" s="1">
        <v>5.6127593563081803E-5</v>
      </c>
      <c r="E327">
        <v>2.7398713842531502E-3</v>
      </c>
      <c r="F327">
        <v>0.30605100000000002</v>
      </c>
      <c r="G327">
        <v>0.62835399999999997</v>
      </c>
      <c r="H327">
        <v>0.60635300000000003</v>
      </c>
      <c r="I327">
        <v>5.9614300000000002E-2</v>
      </c>
      <c r="J327">
        <v>0.13959299999999999</v>
      </c>
      <c r="K327">
        <v>0.141322</v>
      </c>
    </row>
    <row r="328" spans="1:11">
      <c r="A328" t="s">
        <v>115</v>
      </c>
      <c r="B328">
        <v>0.464878233737889</v>
      </c>
      <c r="C328">
        <v>-1.10507521648916</v>
      </c>
      <c r="D328" s="1">
        <v>5.6196320808554203E-5</v>
      </c>
      <c r="E328">
        <v>2.7398713842531502E-3</v>
      </c>
      <c r="F328">
        <v>12.107699999999999</v>
      </c>
      <c r="G328">
        <v>16.577999999999999</v>
      </c>
      <c r="H328">
        <v>20.1861</v>
      </c>
      <c r="I328">
        <v>6.7473099999999997</v>
      </c>
      <c r="J328">
        <v>7.6262699999999999</v>
      </c>
      <c r="K328">
        <v>7.1999599999999999</v>
      </c>
    </row>
    <row r="329" spans="1:11">
      <c r="A329" t="s">
        <v>1619</v>
      </c>
      <c r="B329">
        <v>2.24477046742131</v>
      </c>
      <c r="C329">
        <v>1.1665679338561401</v>
      </c>
      <c r="D329" s="1">
        <v>6.1024751797358102E-5</v>
      </c>
      <c r="E329">
        <v>2.9651540953913699E-3</v>
      </c>
      <c r="F329">
        <v>10.3325</v>
      </c>
      <c r="G329">
        <v>6.45031</v>
      </c>
      <c r="H329">
        <v>5.4587000000000003</v>
      </c>
      <c r="I329">
        <v>15.277900000000001</v>
      </c>
      <c r="J329">
        <v>15.4246</v>
      </c>
      <c r="K329">
        <v>14.7972</v>
      </c>
    </row>
    <row r="330" spans="1:11">
      <c r="A330" t="s">
        <v>898</v>
      </c>
      <c r="B330">
        <v>0.37114454379761902</v>
      </c>
      <c r="C330">
        <v>-1.42994693497446</v>
      </c>
      <c r="D330" s="1">
        <v>6.1188966780641096E-5</v>
      </c>
      <c r="E330">
        <v>2.9651540953913699E-3</v>
      </c>
      <c r="F330">
        <v>1.9121300000000001</v>
      </c>
      <c r="G330">
        <v>4.0176600000000002</v>
      </c>
      <c r="H330">
        <v>3.5215200000000002</v>
      </c>
      <c r="I330">
        <v>0.93024499999999999</v>
      </c>
      <c r="J330">
        <v>1.36002</v>
      </c>
      <c r="K330">
        <v>1.0387200000000001</v>
      </c>
    </row>
    <row r="331" spans="1:11">
      <c r="A331" t="s">
        <v>2526</v>
      </c>
      <c r="B331">
        <v>2.2650556430805899</v>
      </c>
      <c r="C331">
        <v>1.1795464917772001</v>
      </c>
      <c r="D331" s="1">
        <v>6.1394715808681902E-5</v>
      </c>
      <c r="E331">
        <v>2.9661089519327799E-3</v>
      </c>
      <c r="F331">
        <v>5.7197199999999997</v>
      </c>
      <c r="G331">
        <v>6.99716</v>
      </c>
      <c r="H331">
        <v>6.95092</v>
      </c>
      <c r="I331">
        <v>13.746499999999999</v>
      </c>
      <c r="J331">
        <v>17.755700000000001</v>
      </c>
      <c r="K331">
        <v>14.8749</v>
      </c>
    </row>
    <row r="332" spans="1:11">
      <c r="A332" t="s">
        <v>2388</v>
      </c>
      <c r="B332">
        <v>2.1461671182274999</v>
      </c>
      <c r="C332">
        <v>1.1017624205729</v>
      </c>
      <c r="D332" s="1">
        <v>6.2292274165691905E-5</v>
      </c>
      <c r="E332">
        <v>3.0003798399505302E-3</v>
      </c>
      <c r="F332">
        <v>35.036900000000003</v>
      </c>
      <c r="G332">
        <v>35.552599999999998</v>
      </c>
      <c r="H332">
        <v>30.910399999999999</v>
      </c>
      <c r="I332">
        <v>62.778300000000002</v>
      </c>
      <c r="J332">
        <v>68.110500000000002</v>
      </c>
      <c r="K332">
        <v>63.095100000000002</v>
      </c>
    </row>
    <row r="333" spans="1:11">
      <c r="A333" t="s">
        <v>440</v>
      </c>
      <c r="B333">
        <v>0.44671612308903302</v>
      </c>
      <c r="C333">
        <v>-1.1625697688765499</v>
      </c>
      <c r="D333" s="1">
        <v>6.2825528519685098E-5</v>
      </c>
      <c r="E333">
        <v>3.0169500035823501E-3</v>
      </c>
      <c r="F333">
        <v>10.0077</v>
      </c>
      <c r="G333">
        <v>8.5324399999999994</v>
      </c>
      <c r="H333">
        <v>8.4107000000000003</v>
      </c>
      <c r="I333">
        <v>3.1396299999999999</v>
      </c>
      <c r="J333">
        <v>3.9551699999999999</v>
      </c>
      <c r="K333">
        <v>3.52399</v>
      </c>
    </row>
    <row r="334" spans="1:11">
      <c r="A334" t="s">
        <v>818</v>
      </c>
      <c r="B334">
        <v>0.438648830719989</v>
      </c>
      <c r="C334">
        <v>-1.1888616720316401</v>
      </c>
      <c r="D334" s="1">
        <v>6.4482879395209102E-5</v>
      </c>
      <c r="E334">
        <v>3.0872388774709301E-3</v>
      </c>
      <c r="F334">
        <v>2.3629600000000002</v>
      </c>
      <c r="G334">
        <v>4.4151199999999999</v>
      </c>
      <c r="H334">
        <v>4.77623</v>
      </c>
      <c r="I334">
        <v>1.1212299999999999</v>
      </c>
      <c r="J334">
        <v>1.7232099999999999</v>
      </c>
      <c r="K334">
        <v>1.83327</v>
      </c>
    </row>
    <row r="335" spans="1:11">
      <c r="A335" t="s">
        <v>1370</v>
      </c>
      <c r="B335">
        <v>0.46386569464842797</v>
      </c>
      <c r="C335">
        <v>-1.10822093977667</v>
      </c>
      <c r="D335" s="1">
        <v>6.4830881868139901E-5</v>
      </c>
      <c r="E335">
        <v>3.0946070348016599E-3</v>
      </c>
      <c r="F335">
        <v>40.296199999999999</v>
      </c>
      <c r="G335">
        <v>33.7408</v>
      </c>
      <c r="H335">
        <v>32.710299999999997</v>
      </c>
      <c r="I335">
        <v>13.6089</v>
      </c>
      <c r="J335">
        <v>14.201000000000001</v>
      </c>
      <c r="K335">
        <v>14.5153</v>
      </c>
    </row>
    <row r="336" spans="1:11">
      <c r="A336" t="s">
        <v>1301</v>
      </c>
      <c r="B336">
        <v>0.42065131057882899</v>
      </c>
      <c r="C336">
        <v>-1.2493032557480901</v>
      </c>
      <c r="D336" s="1">
        <v>6.5049570554232095E-5</v>
      </c>
      <c r="E336">
        <v>3.0957770249137998E-3</v>
      </c>
      <c r="F336">
        <v>3.8426800000000001</v>
      </c>
      <c r="G336">
        <v>3.04183</v>
      </c>
      <c r="H336">
        <v>2.93031</v>
      </c>
      <c r="I336">
        <v>1.4239999999999999</v>
      </c>
      <c r="J336">
        <v>1.2652699999999999</v>
      </c>
      <c r="K336">
        <v>1.6970799999999999</v>
      </c>
    </row>
    <row r="337" spans="1:11">
      <c r="A337" t="s">
        <v>2455</v>
      </c>
      <c r="B337">
        <v>0.24511213332855999</v>
      </c>
      <c r="C337">
        <v>-2.0284861938744299</v>
      </c>
      <c r="D337" s="1">
        <v>6.6153974794407196E-5</v>
      </c>
      <c r="E337">
        <v>3.13896672662867E-3</v>
      </c>
      <c r="F337">
        <v>1.2263900000000001</v>
      </c>
      <c r="G337">
        <v>2.6262599999999998</v>
      </c>
      <c r="H337">
        <v>2.9816600000000002</v>
      </c>
      <c r="I337">
        <v>0.432423</v>
      </c>
      <c r="J337">
        <v>0.53772399999999998</v>
      </c>
      <c r="K337">
        <v>0.52605999999999997</v>
      </c>
    </row>
    <row r="338" spans="1:11">
      <c r="A338" t="s">
        <v>2385</v>
      </c>
      <c r="B338">
        <v>0.447686739535815</v>
      </c>
      <c r="C338">
        <v>-1.1594385085852501</v>
      </c>
      <c r="D338" s="1">
        <v>6.6976043445597804E-5</v>
      </c>
      <c r="E338">
        <v>3.1685432066859498E-3</v>
      </c>
      <c r="F338">
        <v>6.2923400000000003</v>
      </c>
      <c r="G338">
        <v>8.1859900000000003</v>
      </c>
      <c r="H338">
        <v>7.6222599999999998</v>
      </c>
      <c r="I338">
        <v>2.4759899999999999</v>
      </c>
      <c r="J338">
        <v>3.1341999999999999</v>
      </c>
      <c r="K338">
        <v>3.18567</v>
      </c>
    </row>
    <row r="339" spans="1:11">
      <c r="A339" t="s">
        <v>2602</v>
      </c>
      <c r="B339">
        <v>0.41518030729685601</v>
      </c>
      <c r="C339">
        <v>-1.2681900790310101</v>
      </c>
      <c r="D339" s="1">
        <v>6.9281583453047096E-5</v>
      </c>
      <c r="E339">
        <v>3.2679180029347001E-3</v>
      </c>
      <c r="F339">
        <v>8.5149399999999993</v>
      </c>
      <c r="G339">
        <v>6.0077600000000002</v>
      </c>
      <c r="H339">
        <v>5.9839000000000002</v>
      </c>
      <c r="I339">
        <v>2.282</v>
      </c>
      <c r="J339">
        <v>2.7219899999999999</v>
      </c>
      <c r="K339">
        <v>2.28423</v>
      </c>
    </row>
    <row r="340" spans="1:11">
      <c r="A340" t="s">
        <v>1737</v>
      </c>
      <c r="B340">
        <v>0.38113940607913799</v>
      </c>
      <c r="C340">
        <v>-1.39160931849814</v>
      </c>
      <c r="D340" s="1">
        <v>7.0149191040693094E-5</v>
      </c>
      <c r="E340">
        <v>3.29908127658339E-3</v>
      </c>
      <c r="F340">
        <v>1.5966100000000001</v>
      </c>
      <c r="G340">
        <v>2.1281400000000001</v>
      </c>
      <c r="H340">
        <v>2.0838100000000002</v>
      </c>
      <c r="I340">
        <v>0.56384500000000004</v>
      </c>
      <c r="J340">
        <v>0.92785899999999999</v>
      </c>
      <c r="K340">
        <v>0.47367599999999999</v>
      </c>
    </row>
    <row r="341" spans="1:11">
      <c r="A341" t="s">
        <v>1029</v>
      </c>
      <c r="B341">
        <v>2.1901138031198202</v>
      </c>
      <c r="C341">
        <v>1.13100583737479</v>
      </c>
      <c r="D341" s="1">
        <v>7.1388487366938095E-5</v>
      </c>
      <c r="E341">
        <v>3.3474901590914499E-3</v>
      </c>
      <c r="F341">
        <v>26.812799999999999</v>
      </c>
      <c r="G341">
        <v>13.3306</v>
      </c>
      <c r="H341">
        <v>10.792999999999999</v>
      </c>
      <c r="I341">
        <v>26.569800000000001</v>
      </c>
      <c r="J341">
        <v>23.4025</v>
      </c>
      <c r="K341">
        <v>26.968399999999999</v>
      </c>
    </row>
    <row r="342" spans="1:11">
      <c r="A342" t="s">
        <v>641</v>
      </c>
      <c r="B342">
        <v>0.15656537457917899</v>
      </c>
      <c r="C342">
        <v>-2.6751629080969299</v>
      </c>
      <c r="D342" s="1">
        <v>7.3272575675657899E-5</v>
      </c>
      <c r="E342">
        <v>3.4257615073226199E-3</v>
      </c>
      <c r="F342">
        <v>0.33101900000000001</v>
      </c>
      <c r="G342">
        <v>0.77494099999999999</v>
      </c>
      <c r="H342">
        <v>0.74753499999999995</v>
      </c>
      <c r="I342">
        <v>0.138706</v>
      </c>
      <c r="J342">
        <v>3.6995E-2</v>
      </c>
      <c r="K342">
        <v>2.8730100000000001E-2</v>
      </c>
    </row>
    <row r="343" spans="1:11">
      <c r="A343" t="s">
        <v>1666</v>
      </c>
      <c r="B343">
        <v>0.39827094521554102</v>
      </c>
      <c r="C343">
        <v>-1.32817785927864</v>
      </c>
      <c r="D343" s="1">
        <v>7.3836939100821699E-5</v>
      </c>
      <c r="E343">
        <v>3.4420535674982498E-3</v>
      </c>
      <c r="F343">
        <v>4.32531</v>
      </c>
      <c r="G343">
        <v>7.0609999999999999</v>
      </c>
      <c r="H343">
        <v>8.04467</v>
      </c>
      <c r="I343">
        <v>1.70953</v>
      </c>
      <c r="J343">
        <v>3.2772899999999998</v>
      </c>
      <c r="K343">
        <v>2.38585</v>
      </c>
    </row>
    <row r="344" spans="1:11">
      <c r="A344" t="s">
        <v>2740</v>
      </c>
      <c r="B344">
        <v>2.1248811616544998</v>
      </c>
      <c r="C344">
        <v>1.08738215782168</v>
      </c>
      <c r="D344" s="1">
        <v>7.4136946397516205E-5</v>
      </c>
      <c r="E344">
        <v>3.4459630799288602E-3</v>
      </c>
      <c r="F344">
        <v>32.151800000000001</v>
      </c>
      <c r="G344">
        <v>53.105600000000003</v>
      </c>
      <c r="H344">
        <v>47.454599999999999</v>
      </c>
      <c r="I344">
        <v>81.032300000000006</v>
      </c>
      <c r="J344">
        <v>94.047499999999999</v>
      </c>
      <c r="K344">
        <v>88.871499999999997</v>
      </c>
    </row>
    <row r="345" spans="1:11">
      <c r="A345" t="s">
        <v>1821</v>
      </c>
      <c r="B345">
        <v>0</v>
      </c>
      <c r="C345" t="e">
        <f>-Inf</f>
        <v>#NAME?</v>
      </c>
      <c r="D345" s="1">
        <v>7.6078485226996996E-5</v>
      </c>
      <c r="E345">
        <v>3.5259281685291102E-3</v>
      </c>
      <c r="F345">
        <v>0.13737199999999999</v>
      </c>
      <c r="G345">
        <v>0.11761000000000001</v>
      </c>
      <c r="H345">
        <v>0.15724299999999999</v>
      </c>
      <c r="I345">
        <v>0</v>
      </c>
      <c r="J345">
        <v>0</v>
      </c>
      <c r="K345">
        <v>0</v>
      </c>
    </row>
    <row r="346" spans="1:11">
      <c r="A346" t="s">
        <v>2509</v>
      </c>
      <c r="B346">
        <v>0.44189689171801699</v>
      </c>
      <c r="C346">
        <v>-1.1782183116059199</v>
      </c>
      <c r="D346" s="1">
        <v>7.6829132870777294E-5</v>
      </c>
      <c r="E346">
        <v>3.5503967111849399E-3</v>
      </c>
      <c r="F346">
        <v>18.028700000000001</v>
      </c>
      <c r="G346">
        <v>12.091699999999999</v>
      </c>
      <c r="H346">
        <v>9.9742300000000004</v>
      </c>
      <c r="I346">
        <v>4.1038199999999998</v>
      </c>
      <c r="J346">
        <v>5.0491000000000001</v>
      </c>
      <c r="K346">
        <v>4.6960499999999996</v>
      </c>
    </row>
    <row r="347" spans="1:11">
      <c r="A347" t="s">
        <v>2137</v>
      </c>
      <c r="B347">
        <v>0.45102540015058901</v>
      </c>
      <c r="C347">
        <v>-1.14871941165188</v>
      </c>
      <c r="D347" s="1">
        <v>7.7471302964998498E-5</v>
      </c>
      <c r="E347">
        <v>3.5596236076261001E-3</v>
      </c>
      <c r="F347">
        <v>12.4566</v>
      </c>
      <c r="G347">
        <v>12.401199999999999</v>
      </c>
      <c r="H347">
        <v>10.610200000000001</v>
      </c>
      <c r="I347">
        <v>4.7368600000000001</v>
      </c>
      <c r="J347">
        <v>4.1661200000000003</v>
      </c>
      <c r="K347">
        <v>4.3974299999999999</v>
      </c>
    </row>
    <row r="348" spans="1:11">
      <c r="A348" t="s">
        <v>678</v>
      </c>
      <c r="B348">
        <v>0.45727433025682102</v>
      </c>
      <c r="C348">
        <v>-1.128868161202</v>
      </c>
      <c r="D348" s="1">
        <v>7.75231675030236E-5</v>
      </c>
      <c r="E348">
        <v>3.5596236076261001E-3</v>
      </c>
      <c r="F348">
        <v>16.5852</v>
      </c>
      <c r="G348">
        <v>15.984500000000001</v>
      </c>
      <c r="H348">
        <v>16.174299999999999</v>
      </c>
      <c r="I348">
        <v>5.8802599999999998</v>
      </c>
      <c r="J348">
        <v>8.7350499999999993</v>
      </c>
      <c r="K348">
        <v>7.3937099999999996</v>
      </c>
    </row>
    <row r="349" spans="1:11">
      <c r="A349" t="s">
        <v>291</v>
      </c>
      <c r="B349">
        <v>0.27440631945204202</v>
      </c>
      <c r="C349">
        <v>-1.86561438838706</v>
      </c>
      <c r="D349" s="1">
        <v>7.7884999051887105E-5</v>
      </c>
      <c r="E349">
        <v>3.5596236076261001E-3</v>
      </c>
      <c r="F349">
        <v>0.37003399999999997</v>
      </c>
      <c r="G349">
        <v>0.70440100000000005</v>
      </c>
      <c r="H349">
        <v>0.33422299999999999</v>
      </c>
      <c r="I349">
        <v>0.15673899999999999</v>
      </c>
      <c r="J349">
        <v>7.04071E-2</v>
      </c>
      <c r="K349">
        <v>0.24652399999999999</v>
      </c>
    </row>
    <row r="350" spans="1:11">
      <c r="A350" t="s">
        <v>2482</v>
      </c>
      <c r="B350">
        <v>2.8404943620438501</v>
      </c>
      <c r="C350">
        <v>1.5061420394487299</v>
      </c>
      <c r="D350" s="1">
        <v>7.8014406545691198E-5</v>
      </c>
      <c r="E350">
        <v>3.5596236076261001E-3</v>
      </c>
      <c r="F350">
        <v>1.6451199999999999</v>
      </c>
      <c r="G350">
        <v>1.4235100000000001</v>
      </c>
      <c r="H350">
        <v>1.3797600000000001</v>
      </c>
      <c r="I350">
        <v>2.3178899999999998</v>
      </c>
      <c r="J350">
        <v>4.9035599999999997</v>
      </c>
      <c r="K350">
        <v>4.1425200000000002</v>
      </c>
    </row>
    <row r="351" spans="1:11">
      <c r="A351" t="s">
        <v>2835</v>
      </c>
      <c r="B351">
        <v>2.1422452161805801</v>
      </c>
      <c r="C351">
        <v>1.09912363037729</v>
      </c>
      <c r="D351" s="1">
        <v>7.8145158544134504E-5</v>
      </c>
      <c r="E351">
        <v>3.5596236076261001E-3</v>
      </c>
      <c r="F351">
        <v>110.40300000000001</v>
      </c>
      <c r="G351">
        <v>47.315199999999997</v>
      </c>
      <c r="H351">
        <v>35.217599999999997</v>
      </c>
      <c r="I351">
        <v>109.80800000000001</v>
      </c>
      <c r="J351">
        <v>109.133</v>
      </c>
      <c r="K351">
        <v>104.17</v>
      </c>
    </row>
    <row r="352" spans="1:11">
      <c r="A352" t="s">
        <v>841</v>
      </c>
      <c r="B352">
        <v>0.212455224343053</v>
      </c>
      <c r="C352">
        <v>-2.2347692744597798</v>
      </c>
      <c r="D352" s="1">
        <v>7.9558227047766398E-5</v>
      </c>
      <c r="E352">
        <v>3.61063721842319E-3</v>
      </c>
      <c r="F352">
        <v>149.60499999999999</v>
      </c>
      <c r="G352">
        <v>78.130399999999995</v>
      </c>
      <c r="H352">
        <v>86.119600000000005</v>
      </c>
      <c r="I352">
        <v>25.125900000000001</v>
      </c>
      <c r="J352">
        <v>18.140499999999999</v>
      </c>
      <c r="K352">
        <v>19.6084</v>
      </c>
    </row>
    <row r="353" spans="1:11">
      <c r="A353" t="s">
        <v>1750</v>
      </c>
      <c r="B353">
        <v>2.1755402303070301</v>
      </c>
      <c r="C353">
        <v>1.12137369558577</v>
      </c>
      <c r="D353" s="1">
        <v>7.9718014231008094E-5</v>
      </c>
      <c r="E353">
        <v>3.61063721842319E-3</v>
      </c>
      <c r="F353">
        <v>1.5344</v>
      </c>
      <c r="G353">
        <v>2.75874</v>
      </c>
      <c r="H353">
        <v>2.86836</v>
      </c>
      <c r="I353">
        <v>4.13565</v>
      </c>
      <c r="J353">
        <v>5.7500200000000001</v>
      </c>
      <c r="K353">
        <v>4.4463400000000002</v>
      </c>
    </row>
    <row r="354" spans="1:11">
      <c r="A354" t="s">
        <v>522</v>
      </c>
      <c r="B354">
        <v>2.2288191176961001</v>
      </c>
      <c r="C354">
        <v>1.1562795378216699</v>
      </c>
      <c r="D354" s="1">
        <v>8.0080538664188794E-5</v>
      </c>
      <c r="E354">
        <v>3.6167819487908301E-3</v>
      </c>
      <c r="F354">
        <v>2.7131400000000001</v>
      </c>
      <c r="G354">
        <v>4.8473100000000002</v>
      </c>
      <c r="H354">
        <v>4.13734</v>
      </c>
      <c r="I354">
        <v>6.9334699999999998</v>
      </c>
      <c r="J354">
        <v>10.3025</v>
      </c>
      <c r="K354">
        <v>7.9337799999999996</v>
      </c>
    </row>
    <row r="355" spans="1:11">
      <c r="A355" t="s">
        <v>347</v>
      </c>
      <c r="B355">
        <v>0.20730290223457201</v>
      </c>
      <c r="C355">
        <v>-2.2701877806102502</v>
      </c>
      <c r="D355" s="1">
        <v>8.1855935941195404E-5</v>
      </c>
      <c r="E355">
        <v>3.6865231263007898E-3</v>
      </c>
      <c r="F355">
        <v>0.14851900000000001</v>
      </c>
      <c r="G355">
        <v>0.32022400000000001</v>
      </c>
      <c r="H355">
        <v>0.41267500000000001</v>
      </c>
      <c r="I355">
        <v>6.87054E-2</v>
      </c>
      <c r="J355">
        <v>5.8606499999999999E-2</v>
      </c>
      <c r="K355">
        <v>6.1152900000000003E-2</v>
      </c>
    </row>
    <row r="356" spans="1:11">
      <c r="A356" t="s">
        <v>1284</v>
      </c>
      <c r="B356">
        <v>0.13133313552322101</v>
      </c>
      <c r="C356">
        <v>-2.9286971388701302</v>
      </c>
      <c r="D356" s="1">
        <v>8.2893850530931404E-5</v>
      </c>
      <c r="E356">
        <v>3.72275115215391E-3</v>
      </c>
      <c r="F356">
        <v>38.904200000000003</v>
      </c>
      <c r="G356">
        <v>19.591899999999999</v>
      </c>
      <c r="H356">
        <v>15.077</v>
      </c>
      <c r="I356">
        <v>1.9224699999999999</v>
      </c>
      <c r="J356">
        <v>2.5367799999999998</v>
      </c>
      <c r="K356">
        <v>3.20723</v>
      </c>
    </row>
    <row r="357" spans="1:11">
      <c r="A357" t="s">
        <v>1114</v>
      </c>
      <c r="B357">
        <v>2.2230071442859298</v>
      </c>
      <c r="C357">
        <v>1.15251258489631</v>
      </c>
      <c r="D357" s="1">
        <v>8.5959736218725504E-5</v>
      </c>
      <c r="E357">
        <v>3.84959571498635E-3</v>
      </c>
      <c r="F357">
        <v>37.8307</v>
      </c>
      <c r="G357">
        <v>22.939299999999999</v>
      </c>
      <c r="H357">
        <v>19.620100000000001</v>
      </c>
      <c r="I357">
        <v>58.251199999999997</v>
      </c>
      <c r="J357">
        <v>56.423999999999999</v>
      </c>
      <c r="K357">
        <v>59.589300000000001</v>
      </c>
    </row>
    <row r="358" spans="1:11">
      <c r="A358" t="s">
        <v>1104</v>
      </c>
      <c r="B358">
        <v>2.1238466195341599</v>
      </c>
      <c r="C358">
        <v>1.0866795810067</v>
      </c>
      <c r="D358" s="1">
        <v>8.6983203472632803E-5</v>
      </c>
      <c r="E358">
        <v>3.88451880382125E-3</v>
      </c>
      <c r="F358">
        <v>480.98</v>
      </c>
      <c r="G358">
        <v>398.64499999999998</v>
      </c>
      <c r="H358">
        <v>335.26400000000001</v>
      </c>
      <c r="I358">
        <v>865.32899999999995</v>
      </c>
      <c r="J358">
        <v>774.45299999999997</v>
      </c>
      <c r="K358">
        <v>818.43899999999996</v>
      </c>
    </row>
    <row r="359" spans="1:11">
      <c r="A359" t="s">
        <v>388</v>
      </c>
      <c r="B359">
        <v>0.41913740567295799</v>
      </c>
      <c r="C359">
        <v>-1.254504815197</v>
      </c>
      <c r="D359" s="1">
        <v>9.1627192371497498E-5</v>
      </c>
      <c r="E359">
        <v>4.0804813630692296E-3</v>
      </c>
      <c r="F359">
        <v>1.4862899999999999</v>
      </c>
      <c r="G359">
        <v>1.65429</v>
      </c>
      <c r="H359">
        <v>1.90422</v>
      </c>
      <c r="I359">
        <v>0.58088200000000001</v>
      </c>
      <c r="J359">
        <v>0.82810099999999998</v>
      </c>
      <c r="K359">
        <v>0.66734499999999997</v>
      </c>
    </row>
    <row r="360" spans="1:11">
      <c r="A360" t="s">
        <v>491</v>
      </c>
      <c r="B360">
        <v>5.3228702407775899E-2</v>
      </c>
      <c r="C360">
        <v>-4.23165179263935</v>
      </c>
      <c r="D360" s="1">
        <v>9.1947118607261605E-5</v>
      </c>
      <c r="E360">
        <v>4.0833228745280501E-3</v>
      </c>
      <c r="F360">
        <v>0.44041400000000003</v>
      </c>
      <c r="G360">
        <v>0.195407</v>
      </c>
      <c r="H360">
        <v>0.23310800000000001</v>
      </c>
      <c r="I360">
        <v>0</v>
      </c>
      <c r="J360">
        <v>4.3541499999999997E-2</v>
      </c>
      <c r="K360">
        <v>0</v>
      </c>
    </row>
    <row r="361" spans="1:11">
      <c r="A361" t="s">
        <v>97</v>
      </c>
      <c r="B361">
        <v>0.42429309187106001</v>
      </c>
      <c r="C361">
        <v>-1.23686690531008</v>
      </c>
      <c r="D361" s="1">
        <v>9.2338484449837406E-5</v>
      </c>
      <c r="E361">
        <v>4.0893123821771097E-3</v>
      </c>
      <c r="F361">
        <v>2.62202</v>
      </c>
      <c r="G361">
        <v>3.51057</v>
      </c>
      <c r="H361">
        <v>3.0851299999999999</v>
      </c>
      <c r="I361">
        <v>1.0511999999999999</v>
      </c>
      <c r="J361">
        <v>1.0937600000000001</v>
      </c>
      <c r="K361">
        <v>1.04592</v>
      </c>
    </row>
    <row r="362" spans="1:11">
      <c r="A362" t="s">
        <v>912</v>
      </c>
      <c r="B362">
        <v>0.39838605498172203</v>
      </c>
      <c r="C362">
        <v>-1.3277609463790101</v>
      </c>
      <c r="D362" s="1">
        <v>9.7821109010819506E-5</v>
      </c>
      <c r="E362">
        <v>4.3108575391006196E-3</v>
      </c>
      <c r="F362">
        <v>5.57925</v>
      </c>
      <c r="G362">
        <v>10.032400000000001</v>
      </c>
      <c r="H362">
        <v>13.2201</v>
      </c>
      <c r="I362">
        <v>3.2511800000000002</v>
      </c>
      <c r="J362">
        <v>4.1951299999999998</v>
      </c>
      <c r="K362">
        <v>3.7457199999999999</v>
      </c>
    </row>
    <row r="363" spans="1:11">
      <c r="A363" t="s">
        <v>2643</v>
      </c>
      <c r="B363">
        <v>0.32556188016916798</v>
      </c>
      <c r="C363">
        <v>-1.6189963096273601</v>
      </c>
      <c r="D363" s="1">
        <v>9.7881855933916104E-5</v>
      </c>
      <c r="E363">
        <v>4.3108575391006196E-3</v>
      </c>
      <c r="F363">
        <v>1.27739</v>
      </c>
      <c r="G363">
        <v>0.96982299999999999</v>
      </c>
      <c r="H363">
        <v>1.3503400000000001</v>
      </c>
      <c r="I363">
        <v>0.406497</v>
      </c>
      <c r="J363">
        <v>0.45977099999999999</v>
      </c>
      <c r="K363">
        <v>0.238509</v>
      </c>
    </row>
    <row r="364" spans="1:11">
      <c r="A364" t="s">
        <v>1514</v>
      </c>
      <c r="B364">
        <v>0.44341892032261898</v>
      </c>
      <c r="C364">
        <v>-1.1732577647514899</v>
      </c>
      <c r="D364" s="1">
        <v>9.8226993499460303E-5</v>
      </c>
      <c r="E364">
        <v>4.3141403784074297E-3</v>
      </c>
      <c r="F364">
        <v>8.4142700000000001</v>
      </c>
      <c r="G364">
        <v>9.9024900000000002</v>
      </c>
      <c r="H364">
        <v>9.2303300000000004</v>
      </c>
      <c r="I364">
        <v>3.36097</v>
      </c>
      <c r="J364">
        <v>4.4341400000000002</v>
      </c>
      <c r="K364">
        <v>4.1893200000000004</v>
      </c>
    </row>
    <row r="365" spans="1:11">
      <c r="A365" t="s">
        <v>657</v>
      </c>
      <c r="B365">
        <v>3.7631344725486501E-2</v>
      </c>
      <c r="C365">
        <v>-4.7319213459142997</v>
      </c>
      <c r="D365" s="1">
        <v>9.9232255277158395E-5</v>
      </c>
      <c r="E365">
        <v>4.3463182579223502E-3</v>
      </c>
      <c r="F365">
        <v>0.13469900000000001</v>
      </c>
      <c r="G365">
        <v>0.11770600000000001</v>
      </c>
      <c r="H365">
        <v>0.10736900000000001</v>
      </c>
      <c r="I365">
        <v>0</v>
      </c>
      <c r="J365">
        <v>0</v>
      </c>
      <c r="K365">
        <v>1.64703E-2</v>
      </c>
    </row>
    <row r="366" spans="1:11">
      <c r="A366" t="s">
        <v>1164</v>
      </c>
      <c r="B366">
        <v>3.1785019516920199E-2</v>
      </c>
      <c r="C366">
        <v>-4.9755092154867802</v>
      </c>
      <c r="D366">
        <v>1.01050742546167E-4</v>
      </c>
      <c r="E366">
        <v>4.4138410641466697E-3</v>
      </c>
      <c r="F366">
        <v>3.8816400000000001E-2</v>
      </c>
      <c r="G366">
        <v>0</v>
      </c>
      <c r="H366">
        <v>8.5579000000000002E-2</v>
      </c>
      <c r="I366">
        <v>0</v>
      </c>
      <c r="J366">
        <v>1.41622E-2</v>
      </c>
      <c r="K366">
        <v>0</v>
      </c>
    </row>
    <row r="367" spans="1:11">
      <c r="A367" t="s">
        <v>512</v>
      </c>
      <c r="B367">
        <v>2.3805175381162198</v>
      </c>
      <c r="C367">
        <v>1.2512752577789801</v>
      </c>
      <c r="D367">
        <v>1.03054025211441E-4</v>
      </c>
      <c r="E367">
        <v>4.48904460094537E-3</v>
      </c>
      <c r="F367">
        <v>1.1131800000000001</v>
      </c>
      <c r="G367">
        <v>0.57844300000000004</v>
      </c>
      <c r="H367">
        <v>0.59385200000000005</v>
      </c>
      <c r="I367">
        <v>1.5292399999999999</v>
      </c>
      <c r="J367">
        <v>1.9837100000000001</v>
      </c>
      <c r="K367">
        <v>2.2216499999999999</v>
      </c>
    </row>
    <row r="368" spans="1:11">
      <c r="A368" t="s">
        <v>135</v>
      </c>
      <c r="B368">
        <v>0.252550207981241</v>
      </c>
      <c r="C368">
        <v>-1.9853578650232899</v>
      </c>
      <c r="D368">
        <v>1.0417937582888201E-4</v>
      </c>
      <c r="E368">
        <v>4.5256996971113402E-3</v>
      </c>
      <c r="F368">
        <v>1.13472</v>
      </c>
      <c r="G368">
        <v>1.17422</v>
      </c>
      <c r="H368">
        <v>1.07576</v>
      </c>
      <c r="I368">
        <v>0.287499</v>
      </c>
      <c r="J368">
        <v>0.19111800000000001</v>
      </c>
      <c r="K368">
        <v>0.29836400000000002</v>
      </c>
    </row>
    <row r="369" spans="1:11">
      <c r="A369" t="s">
        <v>2635</v>
      </c>
      <c r="B369">
        <v>2.20043827736297</v>
      </c>
      <c r="C369">
        <v>1.137790904479</v>
      </c>
      <c r="D369">
        <v>1.0520826499498999E-4</v>
      </c>
      <c r="E369">
        <v>4.5446402932621003E-3</v>
      </c>
      <c r="F369">
        <v>5.5544099999999998</v>
      </c>
      <c r="G369">
        <v>6.34903</v>
      </c>
      <c r="H369">
        <v>6.41256</v>
      </c>
      <c r="I369">
        <v>12.915900000000001</v>
      </c>
      <c r="J369">
        <v>12.791499999999999</v>
      </c>
      <c r="K369">
        <v>12.236599999999999</v>
      </c>
    </row>
    <row r="370" spans="1:11">
      <c r="A370" t="s">
        <v>567</v>
      </c>
      <c r="B370">
        <v>2.1982041135330301</v>
      </c>
      <c r="C370">
        <v>1.13632535348907</v>
      </c>
      <c r="D370">
        <v>1.05371397860687E-4</v>
      </c>
      <c r="E370">
        <v>4.5446402932621003E-3</v>
      </c>
      <c r="F370">
        <v>12.846299999999999</v>
      </c>
      <c r="G370">
        <v>9.4101099999999995</v>
      </c>
      <c r="H370">
        <v>9.4084699999999994</v>
      </c>
      <c r="I370">
        <v>23.499099999999999</v>
      </c>
      <c r="J370">
        <v>22.5335</v>
      </c>
      <c r="K370">
        <v>23.3155</v>
      </c>
    </row>
    <row r="371" spans="1:11">
      <c r="A371" t="s">
        <v>2764</v>
      </c>
      <c r="B371">
        <v>0.43562464688911201</v>
      </c>
      <c r="C371">
        <v>-1.19884251333306</v>
      </c>
      <c r="D371">
        <v>1.05470545600387E-4</v>
      </c>
      <c r="E371">
        <v>4.5446402932621003E-3</v>
      </c>
      <c r="F371">
        <v>1.2722199999999999</v>
      </c>
      <c r="G371">
        <v>1.49237</v>
      </c>
      <c r="H371">
        <v>1.54739</v>
      </c>
      <c r="I371">
        <v>0.58974300000000002</v>
      </c>
      <c r="J371">
        <v>0.54884599999999995</v>
      </c>
      <c r="K371">
        <v>0.41282999999999997</v>
      </c>
    </row>
    <row r="372" spans="1:11">
      <c r="A372" t="s">
        <v>395</v>
      </c>
      <c r="B372">
        <v>0.39433480349953898</v>
      </c>
      <c r="C372">
        <v>-1.3425070483514701</v>
      </c>
      <c r="D372">
        <v>1.05829853741616E-4</v>
      </c>
      <c r="E372">
        <v>4.5478311541848502E-3</v>
      </c>
      <c r="F372">
        <v>2.34911</v>
      </c>
      <c r="G372">
        <v>2.53409</v>
      </c>
      <c r="H372">
        <v>2.4364400000000002</v>
      </c>
      <c r="I372">
        <v>0.84580500000000003</v>
      </c>
      <c r="J372">
        <v>1.0386899999999999</v>
      </c>
      <c r="K372">
        <v>0.863066</v>
      </c>
    </row>
    <row r="373" spans="1:11">
      <c r="A373" t="s">
        <v>2423</v>
      </c>
      <c r="B373">
        <v>0.445329454733638</v>
      </c>
      <c r="C373">
        <v>-1.1670550580160299</v>
      </c>
      <c r="D373">
        <v>1.06585987420804E-4</v>
      </c>
      <c r="E373">
        <v>4.5680118211018101E-3</v>
      </c>
      <c r="F373">
        <v>6.9737600000000004</v>
      </c>
      <c r="G373">
        <v>4.5873799999999996</v>
      </c>
      <c r="H373">
        <v>4.2439999999999998</v>
      </c>
      <c r="I373">
        <v>2.0700799999999999</v>
      </c>
      <c r="J373">
        <v>1.9034899999999999</v>
      </c>
      <c r="K373">
        <v>2.0894300000000001</v>
      </c>
    </row>
    <row r="374" spans="1:11">
      <c r="A374" t="s">
        <v>1699</v>
      </c>
      <c r="B374">
        <v>0.25111886824511798</v>
      </c>
      <c r="C374">
        <v>-1.9935576628491001</v>
      </c>
      <c r="D374">
        <v>1.10783224454193E-4</v>
      </c>
      <c r="E374">
        <v>4.7351660790166099E-3</v>
      </c>
      <c r="F374">
        <v>0.217533</v>
      </c>
      <c r="G374">
        <v>0.37122699999999997</v>
      </c>
      <c r="H374">
        <v>0.36411399999999999</v>
      </c>
      <c r="I374">
        <v>3.1677799999999999E-2</v>
      </c>
      <c r="J374">
        <v>8.8217199999999996E-2</v>
      </c>
      <c r="K374">
        <v>9.7546300000000002E-2</v>
      </c>
    </row>
    <row r="375" spans="1:11">
      <c r="A375" t="s">
        <v>2591</v>
      </c>
      <c r="B375">
        <v>0.238579455437014</v>
      </c>
      <c r="C375">
        <v>-2.0674582799148302</v>
      </c>
      <c r="D375">
        <v>1.12079926868653E-4</v>
      </c>
      <c r="E375">
        <v>4.7777814814624004E-3</v>
      </c>
      <c r="F375">
        <v>0.17127400000000001</v>
      </c>
      <c r="G375">
        <v>0.241484</v>
      </c>
      <c r="H375">
        <v>0.208484</v>
      </c>
      <c r="I375">
        <v>1.8523700000000001E-2</v>
      </c>
      <c r="J375">
        <v>3.08626E-2</v>
      </c>
      <c r="K375">
        <v>5.1460400000000003E-2</v>
      </c>
    </row>
    <row r="376" spans="1:11">
      <c r="A376" t="s">
        <v>636</v>
      </c>
      <c r="B376">
        <v>2.3801670423897798</v>
      </c>
      <c r="C376">
        <v>1.2510628267982</v>
      </c>
      <c r="D376">
        <v>1.1745620103230699E-4</v>
      </c>
      <c r="E376">
        <v>4.9936112348215296E-3</v>
      </c>
      <c r="F376">
        <v>5.4570600000000002</v>
      </c>
      <c r="G376">
        <v>4.0196899999999998</v>
      </c>
      <c r="H376">
        <v>3.1737899999999999</v>
      </c>
      <c r="I376">
        <v>7.0358200000000002</v>
      </c>
      <c r="J376">
        <v>9.8109199999999994</v>
      </c>
      <c r="K376">
        <v>9.4234799999999996</v>
      </c>
    </row>
    <row r="377" spans="1:11">
      <c r="A377" t="s">
        <v>2262</v>
      </c>
      <c r="B377">
        <v>0.46350607930219601</v>
      </c>
      <c r="C377">
        <v>-1.1093398336598299</v>
      </c>
      <c r="D377">
        <v>1.18821470196274E-4</v>
      </c>
      <c r="E377">
        <v>5.0382199450510496E-3</v>
      </c>
      <c r="F377">
        <v>10.636799999999999</v>
      </c>
      <c r="G377">
        <v>10.203099999999999</v>
      </c>
      <c r="H377">
        <v>9.3995800000000003</v>
      </c>
      <c r="I377">
        <v>4.1207799999999999</v>
      </c>
      <c r="J377">
        <v>3.2506200000000001</v>
      </c>
      <c r="K377">
        <v>3.9856199999999999</v>
      </c>
    </row>
    <row r="378" spans="1:11">
      <c r="A378" t="s">
        <v>2780</v>
      </c>
      <c r="B378">
        <v>2.3431312701541902</v>
      </c>
      <c r="C378">
        <v>1.2284377811303899</v>
      </c>
      <c r="D378">
        <v>1.20494452268509E-4</v>
      </c>
      <c r="E378">
        <v>5.0956049138377504E-3</v>
      </c>
      <c r="F378">
        <v>12.4049</v>
      </c>
      <c r="G378">
        <v>5.4933800000000002</v>
      </c>
      <c r="H378">
        <v>4.9961700000000002</v>
      </c>
      <c r="I378">
        <v>10.7531</v>
      </c>
      <c r="J378">
        <v>13.023300000000001</v>
      </c>
      <c r="K378">
        <v>16.885899999999999</v>
      </c>
    </row>
    <row r="379" spans="1:11">
      <c r="A379" t="s">
        <v>865</v>
      </c>
      <c r="B379">
        <v>2.1002682660682801</v>
      </c>
      <c r="C379">
        <v>1.0705736142761499</v>
      </c>
      <c r="D379">
        <v>1.2250049448696599E-4</v>
      </c>
      <c r="E379">
        <v>5.1667338190627098E-3</v>
      </c>
      <c r="F379">
        <v>42.7575</v>
      </c>
      <c r="G379">
        <v>33.798299999999998</v>
      </c>
      <c r="H379">
        <v>29.984200000000001</v>
      </c>
      <c r="I379">
        <v>70.272900000000007</v>
      </c>
      <c r="J379">
        <v>62.2423</v>
      </c>
      <c r="K379">
        <v>63.088000000000001</v>
      </c>
    </row>
    <row r="380" spans="1:11">
      <c r="A380" t="s">
        <v>1986</v>
      </c>
      <c r="B380">
        <v>2.1979770889787398</v>
      </c>
      <c r="C380">
        <v>1.1361763481665701</v>
      </c>
      <c r="D380">
        <v>1.2477035154686601E-4</v>
      </c>
      <c r="E380">
        <v>5.2485849992392596E-3</v>
      </c>
      <c r="F380">
        <v>4.2187900000000003</v>
      </c>
      <c r="G380">
        <v>3.2115200000000002</v>
      </c>
      <c r="H380">
        <v>2.6347200000000002</v>
      </c>
      <c r="I380">
        <v>5.6210800000000001</v>
      </c>
      <c r="J380">
        <v>5.45756</v>
      </c>
      <c r="K380">
        <v>5.9269699999999998</v>
      </c>
    </row>
    <row r="381" spans="1:11">
      <c r="A381" t="s">
        <v>1056</v>
      </c>
      <c r="B381">
        <v>2.0618436494191501</v>
      </c>
      <c r="C381">
        <v>1.0439349366052399</v>
      </c>
      <c r="D381">
        <v>1.2797065345518499E-4</v>
      </c>
      <c r="E381">
        <v>5.3690424422000302E-3</v>
      </c>
      <c r="F381">
        <v>20.804200000000002</v>
      </c>
      <c r="G381">
        <v>18.844999999999999</v>
      </c>
      <c r="H381">
        <v>16.911300000000001</v>
      </c>
      <c r="I381">
        <v>31.584299999999999</v>
      </c>
      <c r="J381">
        <v>41.298299999999998</v>
      </c>
      <c r="K381">
        <v>38.605800000000002</v>
      </c>
    </row>
    <row r="382" spans="1:11">
      <c r="A382" t="s">
        <v>304</v>
      </c>
      <c r="B382">
        <v>2.5876538279366699</v>
      </c>
      <c r="C382">
        <v>1.3716446288747</v>
      </c>
      <c r="D382">
        <v>1.2891459582824901E-4</v>
      </c>
      <c r="E382">
        <v>5.3896542984073004E-3</v>
      </c>
      <c r="F382">
        <v>25.3155</v>
      </c>
      <c r="G382">
        <v>14.1037</v>
      </c>
      <c r="H382">
        <v>14.615</v>
      </c>
      <c r="I382">
        <v>52.041499999999999</v>
      </c>
      <c r="J382">
        <v>42.181800000000003</v>
      </c>
      <c r="K382">
        <v>46.399700000000003</v>
      </c>
    </row>
    <row r="383" spans="1:11">
      <c r="A383" t="s">
        <v>1152</v>
      </c>
      <c r="B383">
        <v>0.27800322837934699</v>
      </c>
      <c r="C383">
        <v>-1.8468264581981799</v>
      </c>
      <c r="D383">
        <v>1.29138050680022E-4</v>
      </c>
      <c r="E383">
        <v>5.3896542984073004E-3</v>
      </c>
      <c r="F383">
        <v>1.38734</v>
      </c>
      <c r="G383">
        <v>1.34552</v>
      </c>
      <c r="H383">
        <v>1.69326</v>
      </c>
      <c r="I383">
        <v>0.23516699999999999</v>
      </c>
      <c r="J383">
        <v>0.285327</v>
      </c>
      <c r="K383">
        <v>0.36016599999999999</v>
      </c>
    </row>
    <row r="384" spans="1:11">
      <c r="A384" t="s">
        <v>1096</v>
      </c>
      <c r="B384">
        <v>2.07014538359258</v>
      </c>
      <c r="C384">
        <v>1.0497320898612399</v>
      </c>
      <c r="D384">
        <v>1.3327898350054001E-4</v>
      </c>
      <c r="E384">
        <v>5.5479551800237999E-3</v>
      </c>
      <c r="F384">
        <v>430.07900000000001</v>
      </c>
      <c r="G384">
        <v>346.43799999999999</v>
      </c>
      <c r="H384">
        <v>286.98700000000002</v>
      </c>
      <c r="I384">
        <v>688.25599999999997</v>
      </c>
      <c r="J384">
        <v>676.18600000000004</v>
      </c>
      <c r="K384">
        <v>695.35900000000004</v>
      </c>
    </row>
    <row r="385" spans="1:11">
      <c r="A385" t="s">
        <v>2731</v>
      </c>
      <c r="B385">
        <v>0.38078279769460299</v>
      </c>
      <c r="C385">
        <v>-1.3929597901944</v>
      </c>
      <c r="D385">
        <v>1.3855642032892099E-4</v>
      </c>
      <c r="E385">
        <v>5.7526172117291401E-3</v>
      </c>
      <c r="F385">
        <v>3.7301500000000001</v>
      </c>
      <c r="G385">
        <v>3.0019499999999999</v>
      </c>
      <c r="H385">
        <v>3.4855700000000001</v>
      </c>
      <c r="I385">
        <v>1.04633</v>
      </c>
      <c r="J385">
        <v>1.3690100000000001</v>
      </c>
      <c r="K385">
        <v>0.66940900000000003</v>
      </c>
    </row>
    <row r="386" spans="1:11">
      <c r="A386" t="s">
        <v>886</v>
      </c>
      <c r="B386">
        <v>2.0898543722866001</v>
      </c>
      <c r="C386">
        <v>1.0634024142201</v>
      </c>
      <c r="D386">
        <v>1.38984828577126E-4</v>
      </c>
      <c r="E386">
        <v>5.7554159013120196E-3</v>
      </c>
      <c r="F386">
        <v>2.0706099999999998</v>
      </c>
      <c r="G386">
        <v>3.6788099999999999</v>
      </c>
      <c r="H386">
        <v>3.2324999999999999</v>
      </c>
      <c r="I386">
        <v>4.6594499999999996</v>
      </c>
      <c r="J386">
        <v>6.23109</v>
      </c>
      <c r="K386">
        <v>6.2331200000000004</v>
      </c>
    </row>
    <row r="387" spans="1:11">
      <c r="A387" t="s">
        <v>2058</v>
      </c>
      <c r="B387">
        <v>0.27373600963097799</v>
      </c>
      <c r="C387">
        <v>-1.8691428629654701</v>
      </c>
      <c r="D387">
        <v>1.39933980357611E-4</v>
      </c>
      <c r="E387">
        <v>5.7657322924295597E-3</v>
      </c>
      <c r="F387">
        <v>1.0663400000000001</v>
      </c>
      <c r="G387">
        <v>0.68255500000000002</v>
      </c>
      <c r="H387">
        <v>0.451436</v>
      </c>
      <c r="I387">
        <v>3.66422E-2</v>
      </c>
      <c r="J387">
        <v>0.16908899999999999</v>
      </c>
      <c r="K387">
        <v>0.38930700000000001</v>
      </c>
    </row>
    <row r="388" spans="1:11">
      <c r="A388" t="s">
        <v>1540</v>
      </c>
      <c r="B388">
        <v>0.48849518613815102</v>
      </c>
      <c r="C388">
        <v>-1.0335837496207001</v>
      </c>
      <c r="D388">
        <v>1.3995724751742099E-4</v>
      </c>
      <c r="E388">
        <v>5.7657322924295597E-3</v>
      </c>
      <c r="F388">
        <v>39.197400000000002</v>
      </c>
      <c r="G388">
        <v>46.346200000000003</v>
      </c>
      <c r="H388">
        <v>49.630299999999998</v>
      </c>
      <c r="I388">
        <v>21.084299999999999</v>
      </c>
      <c r="J388">
        <v>22.627300000000002</v>
      </c>
      <c r="K388">
        <v>21.427299999999999</v>
      </c>
    </row>
    <row r="389" spans="1:11">
      <c r="A389" t="s">
        <v>400</v>
      </c>
      <c r="B389">
        <v>0.42116250352601098</v>
      </c>
      <c r="C389">
        <v>-1.2475510972348201</v>
      </c>
      <c r="D389">
        <v>1.4252461838020099E-4</v>
      </c>
      <c r="E389">
        <v>5.8563659557617003E-3</v>
      </c>
      <c r="F389">
        <v>6.0433300000000001</v>
      </c>
      <c r="G389">
        <v>5.3990299999999998</v>
      </c>
      <c r="H389">
        <v>4.76173</v>
      </c>
      <c r="I389">
        <v>1.7700199999999999</v>
      </c>
      <c r="J389">
        <v>1.8369</v>
      </c>
      <c r="K389">
        <v>2.1626599999999998</v>
      </c>
    </row>
    <row r="390" spans="1:11">
      <c r="A390" t="s">
        <v>815</v>
      </c>
      <c r="B390">
        <v>2.3054322022800702</v>
      </c>
      <c r="C390">
        <v>1.20503723986716</v>
      </c>
      <c r="D390">
        <v>1.4345405262286901E-4</v>
      </c>
      <c r="E390">
        <v>5.8794034986282802E-3</v>
      </c>
      <c r="F390">
        <v>1.6705099999999999</v>
      </c>
      <c r="G390">
        <v>1.2783500000000001</v>
      </c>
      <c r="H390">
        <v>1.34548</v>
      </c>
      <c r="I390">
        <v>2.09307</v>
      </c>
      <c r="J390">
        <v>3.3903400000000001</v>
      </c>
      <c r="K390">
        <v>2.4841600000000001</v>
      </c>
    </row>
    <row r="391" spans="1:11">
      <c r="A391" t="s">
        <v>2577</v>
      </c>
      <c r="B391">
        <v>2.0816632967805799</v>
      </c>
      <c r="C391">
        <v>1.0577367356171801</v>
      </c>
      <c r="D391">
        <v>1.44782590762079E-4</v>
      </c>
      <c r="E391">
        <v>5.9069766679964199E-3</v>
      </c>
      <c r="F391">
        <v>5.4426100000000002</v>
      </c>
      <c r="G391">
        <v>9.7646200000000007</v>
      </c>
      <c r="H391">
        <v>9.3991799999999994</v>
      </c>
      <c r="I391">
        <v>14.2537</v>
      </c>
      <c r="J391">
        <v>16.837199999999999</v>
      </c>
      <c r="K391">
        <v>16.835100000000001</v>
      </c>
    </row>
    <row r="392" spans="1:11">
      <c r="A392" t="s">
        <v>139</v>
      </c>
      <c r="B392">
        <v>0.47788044848737898</v>
      </c>
      <c r="C392">
        <v>-1.06527835104709</v>
      </c>
      <c r="D392">
        <v>1.44867833982726E-4</v>
      </c>
      <c r="E392">
        <v>5.9069766679964199E-3</v>
      </c>
      <c r="F392">
        <v>16.7758</v>
      </c>
      <c r="G392">
        <v>16.154699999999998</v>
      </c>
      <c r="H392">
        <v>15.2399</v>
      </c>
      <c r="I392">
        <v>6.9554799999999997</v>
      </c>
      <c r="J392">
        <v>8.0531799999999993</v>
      </c>
      <c r="K392">
        <v>7.2933700000000004</v>
      </c>
    </row>
    <row r="393" spans="1:11">
      <c r="A393" t="s">
        <v>309</v>
      </c>
      <c r="B393">
        <v>2.0365443306868798</v>
      </c>
      <c r="C393">
        <v>1.0261232186949001</v>
      </c>
      <c r="D393">
        <v>1.4724134792415801E-4</v>
      </c>
      <c r="E393">
        <v>5.9884408417215599E-3</v>
      </c>
      <c r="F393">
        <v>654.17399999999998</v>
      </c>
      <c r="G393">
        <v>436.03199999999998</v>
      </c>
      <c r="H393">
        <v>400.75799999999998</v>
      </c>
      <c r="I393">
        <v>839.81500000000005</v>
      </c>
      <c r="J393">
        <v>962.24599999999998</v>
      </c>
      <c r="K393">
        <v>931.12599999999998</v>
      </c>
    </row>
    <row r="394" spans="1:11">
      <c r="A394" t="s">
        <v>1558</v>
      </c>
      <c r="B394">
        <v>0.30088241925393</v>
      </c>
      <c r="C394">
        <v>-1.73272828331801</v>
      </c>
      <c r="D394">
        <v>1.4933581891176699E-4</v>
      </c>
      <c r="E394">
        <v>6.0581703839956598E-3</v>
      </c>
      <c r="F394">
        <v>5.3573000000000004</v>
      </c>
      <c r="G394">
        <v>2.4601199999999999</v>
      </c>
      <c r="H394">
        <v>3.7597299999999998</v>
      </c>
      <c r="I394">
        <v>0.98624900000000004</v>
      </c>
      <c r="J394">
        <v>1.13676</v>
      </c>
      <c r="K394">
        <v>1.17519</v>
      </c>
    </row>
    <row r="395" spans="1:11">
      <c r="A395" t="s">
        <v>2700</v>
      </c>
      <c r="B395">
        <v>3.2243137333176501</v>
      </c>
      <c r="C395">
        <v>1.68899212832005</v>
      </c>
      <c r="D395">
        <v>1.5039556783937101E-4</v>
      </c>
      <c r="E395">
        <v>6.0856764925459198E-3</v>
      </c>
      <c r="F395">
        <v>0.295985</v>
      </c>
      <c r="G395">
        <v>0.35586499999999999</v>
      </c>
      <c r="H395">
        <v>0.292379</v>
      </c>
      <c r="I395">
        <v>0.77035500000000001</v>
      </c>
      <c r="J395">
        <v>0.78783000000000003</v>
      </c>
      <c r="K395">
        <v>1.1028800000000001</v>
      </c>
    </row>
    <row r="396" spans="1:11">
      <c r="A396" t="s">
        <v>2837</v>
      </c>
      <c r="B396">
        <v>0.41142955247031898</v>
      </c>
      <c r="C396">
        <v>-1.2812826703217399</v>
      </c>
      <c r="D396">
        <v>1.5454617332255399E-4</v>
      </c>
      <c r="E396">
        <v>6.21881831321657E-3</v>
      </c>
      <c r="F396">
        <v>3.7186699999999999</v>
      </c>
      <c r="G396">
        <v>2.5323899999999999</v>
      </c>
      <c r="H396">
        <v>2.5573899999999998</v>
      </c>
      <c r="I396">
        <v>1.1707700000000001</v>
      </c>
      <c r="J396">
        <v>0.95908000000000004</v>
      </c>
      <c r="K396">
        <v>1.1763600000000001</v>
      </c>
    </row>
    <row r="397" spans="1:11">
      <c r="A397" t="s">
        <v>1982</v>
      </c>
      <c r="B397">
        <v>0.43636507333012098</v>
      </c>
      <c r="C397">
        <v>-1.1963924619470301</v>
      </c>
      <c r="D397">
        <v>1.5472583351884499E-4</v>
      </c>
      <c r="E397">
        <v>6.21881831321657E-3</v>
      </c>
      <c r="F397">
        <v>7.9507899999999996</v>
      </c>
      <c r="G397">
        <v>4.08758</v>
      </c>
      <c r="H397">
        <v>4.4030800000000001</v>
      </c>
      <c r="I397">
        <v>2.3001200000000002</v>
      </c>
      <c r="J397">
        <v>2.4691000000000001</v>
      </c>
      <c r="K397">
        <v>2.0469900000000001</v>
      </c>
    </row>
    <row r="398" spans="1:11">
      <c r="A398" t="s">
        <v>459</v>
      </c>
      <c r="B398">
        <v>2.0356169352714799</v>
      </c>
      <c r="C398">
        <v>1.0254660989481601</v>
      </c>
      <c r="D398">
        <v>1.5485610426814101E-4</v>
      </c>
      <c r="E398">
        <v>6.21881831321657E-3</v>
      </c>
      <c r="F398">
        <v>9.0439600000000002</v>
      </c>
      <c r="G398">
        <v>14.5862</v>
      </c>
      <c r="H398">
        <v>15.708</v>
      </c>
      <c r="I398">
        <v>19.941600000000001</v>
      </c>
      <c r="J398">
        <v>30.710599999999999</v>
      </c>
      <c r="K398">
        <v>27.172899999999998</v>
      </c>
    </row>
    <row r="399" spans="1:11">
      <c r="A399" t="s">
        <v>2632</v>
      </c>
      <c r="B399">
        <v>2.1544445378077901</v>
      </c>
      <c r="C399">
        <v>1.1073159594092801</v>
      </c>
      <c r="D399">
        <v>1.5549956322668499E-4</v>
      </c>
      <c r="E399">
        <v>6.2244815172474198E-3</v>
      </c>
      <c r="F399">
        <v>5.1194600000000001</v>
      </c>
      <c r="G399">
        <v>6.0895400000000004</v>
      </c>
      <c r="H399">
        <v>5.1693699999999998</v>
      </c>
      <c r="I399">
        <v>10.0722</v>
      </c>
      <c r="J399">
        <v>11.000400000000001</v>
      </c>
      <c r="K399">
        <v>10.5533</v>
      </c>
    </row>
    <row r="400" spans="1:11">
      <c r="A400" t="s">
        <v>806</v>
      </c>
      <c r="B400">
        <v>2.38084276809081</v>
      </c>
      <c r="C400">
        <v>1.2514723475356999</v>
      </c>
      <c r="D400">
        <v>1.5616094668220501E-4</v>
      </c>
      <c r="E400">
        <v>6.2244815172474198E-3</v>
      </c>
      <c r="F400">
        <v>0.80106500000000003</v>
      </c>
      <c r="G400">
        <v>0.99064200000000002</v>
      </c>
      <c r="H400">
        <v>0.97583299999999995</v>
      </c>
      <c r="I400">
        <v>1.86286</v>
      </c>
      <c r="J400">
        <v>2.17523</v>
      </c>
      <c r="K400">
        <v>1.94675</v>
      </c>
    </row>
    <row r="401" spans="1:11">
      <c r="A401" t="s">
        <v>1195</v>
      </c>
      <c r="B401">
        <v>2.49777609230014</v>
      </c>
      <c r="C401">
        <v>1.3206441554861199</v>
      </c>
      <c r="D401">
        <v>1.56168387812769E-4</v>
      </c>
      <c r="E401">
        <v>6.2244815172474198E-3</v>
      </c>
      <c r="F401">
        <v>0.81362699999999999</v>
      </c>
      <c r="G401">
        <v>0.99890599999999996</v>
      </c>
      <c r="H401">
        <v>1.2354799999999999</v>
      </c>
      <c r="I401">
        <v>2.6656900000000001</v>
      </c>
      <c r="J401">
        <v>2.0097299999999998</v>
      </c>
      <c r="K401">
        <v>2.2258300000000002</v>
      </c>
    </row>
    <row r="402" spans="1:11">
      <c r="A402" t="s">
        <v>1678</v>
      </c>
      <c r="B402">
        <v>2.4092573545032598</v>
      </c>
      <c r="C402">
        <v>1.26858850907443</v>
      </c>
      <c r="D402">
        <v>1.5671322096447499E-4</v>
      </c>
      <c r="E402">
        <v>6.2306206529591799E-3</v>
      </c>
      <c r="F402">
        <v>1.39134</v>
      </c>
      <c r="G402">
        <v>1.34663</v>
      </c>
      <c r="H402">
        <v>1.3405</v>
      </c>
      <c r="I402">
        <v>3.3702399999999999</v>
      </c>
      <c r="J402">
        <v>3.4312800000000001</v>
      </c>
      <c r="K402">
        <v>2.6958700000000002</v>
      </c>
    </row>
    <row r="403" spans="1:11">
      <c r="A403" t="s">
        <v>2297</v>
      </c>
      <c r="B403">
        <v>2.11257354756978</v>
      </c>
      <c r="C403">
        <v>1.07900156855087</v>
      </c>
      <c r="D403">
        <v>1.5926168976318001E-4</v>
      </c>
      <c r="E403">
        <v>6.3161918405332997E-3</v>
      </c>
      <c r="F403">
        <v>4.28146</v>
      </c>
      <c r="G403">
        <v>1.7371799999999999</v>
      </c>
      <c r="H403">
        <v>8.4898100000000003</v>
      </c>
      <c r="I403">
        <v>6.3094200000000003</v>
      </c>
      <c r="J403">
        <v>12.6157</v>
      </c>
      <c r="K403">
        <v>9.1136199999999992</v>
      </c>
    </row>
    <row r="404" spans="1:11">
      <c r="A404" t="s">
        <v>2019</v>
      </c>
      <c r="B404">
        <v>2.03624909334048</v>
      </c>
      <c r="C404">
        <v>1.0259140563770699</v>
      </c>
      <c r="D404">
        <v>1.6002349111873601E-4</v>
      </c>
      <c r="E404">
        <v>6.3306563744566103E-3</v>
      </c>
      <c r="F404">
        <v>21.436499999999999</v>
      </c>
      <c r="G404">
        <v>15.0402</v>
      </c>
      <c r="H404">
        <v>13.4908</v>
      </c>
      <c r="I404">
        <v>25.5779</v>
      </c>
      <c r="J404">
        <v>29.8965</v>
      </c>
      <c r="K404">
        <v>28.347899999999999</v>
      </c>
    </row>
    <row r="405" spans="1:11">
      <c r="A405" t="s">
        <v>2528</v>
      </c>
      <c r="B405">
        <v>0.43396718053099398</v>
      </c>
      <c r="C405">
        <v>-1.2043421542349799</v>
      </c>
      <c r="D405">
        <v>1.61471985925919E-4</v>
      </c>
      <c r="E405">
        <v>6.3721481970715902E-3</v>
      </c>
      <c r="F405">
        <v>2.28315</v>
      </c>
      <c r="G405">
        <v>3.6218900000000001</v>
      </c>
      <c r="H405">
        <v>4.3681999999999999</v>
      </c>
      <c r="I405">
        <v>1.1944999999999999</v>
      </c>
      <c r="J405">
        <v>1.7890600000000001</v>
      </c>
      <c r="K405">
        <v>1.61317</v>
      </c>
    </row>
    <row r="406" spans="1:11">
      <c r="A406" t="s">
        <v>2156</v>
      </c>
      <c r="B406">
        <v>0.252346994168621</v>
      </c>
      <c r="C406">
        <v>-1.98651919281156</v>
      </c>
      <c r="D406">
        <v>1.6191204899075899E-4</v>
      </c>
      <c r="E406">
        <v>6.3737377705177199E-3</v>
      </c>
      <c r="F406">
        <v>2.3911799999999999</v>
      </c>
      <c r="G406">
        <v>1.8049599999999999</v>
      </c>
      <c r="H406">
        <v>1.23461</v>
      </c>
      <c r="I406">
        <v>0.30813499999999999</v>
      </c>
      <c r="J406">
        <v>0.50718600000000003</v>
      </c>
      <c r="K406">
        <v>0.28453299999999998</v>
      </c>
    </row>
    <row r="407" spans="1:11">
      <c r="A407" t="s">
        <v>1670</v>
      </c>
      <c r="B407">
        <v>0.41840744404958202</v>
      </c>
      <c r="C407">
        <v>-1.25701957552555</v>
      </c>
      <c r="D407">
        <v>1.62366070060383E-4</v>
      </c>
      <c r="E407">
        <v>6.3758676230854404E-3</v>
      </c>
      <c r="F407">
        <v>3.4577900000000001</v>
      </c>
      <c r="G407">
        <v>3.7886600000000001</v>
      </c>
      <c r="H407">
        <v>3.1398299999999999</v>
      </c>
      <c r="I407">
        <v>1.05603</v>
      </c>
      <c r="J407">
        <v>1.2148000000000001</v>
      </c>
      <c r="K407">
        <v>1.3145800000000001</v>
      </c>
    </row>
    <row r="408" spans="1:11">
      <c r="A408" t="s">
        <v>2563</v>
      </c>
      <c r="B408">
        <v>0.437883940786924</v>
      </c>
      <c r="C408">
        <v>-1.1913795543726799</v>
      </c>
      <c r="D408">
        <v>1.6338659081097101E-4</v>
      </c>
      <c r="E408">
        <v>6.4001779294823504E-3</v>
      </c>
      <c r="F408">
        <v>3.1004800000000001</v>
      </c>
      <c r="G408">
        <v>3.3391099999999998</v>
      </c>
      <c r="H408">
        <v>3.3380999999999998</v>
      </c>
      <c r="I408">
        <v>1.29122</v>
      </c>
      <c r="J408">
        <v>1.6582699999999999</v>
      </c>
      <c r="K408">
        <v>1.11327</v>
      </c>
    </row>
    <row r="409" spans="1:11">
      <c r="A409" t="s">
        <v>1265</v>
      </c>
      <c r="B409">
        <v>0.44610098775100498</v>
      </c>
      <c r="C409">
        <v>-1.16455775237574</v>
      </c>
      <c r="D409">
        <v>1.6614854588206001E-4</v>
      </c>
      <c r="E409">
        <v>6.4924173210727503E-3</v>
      </c>
      <c r="F409">
        <v>5.7645200000000001</v>
      </c>
      <c r="G409">
        <v>8.9993300000000005</v>
      </c>
      <c r="H409">
        <v>8.9558300000000006</v>
      </c>
      <c r="I409">
        <v>2.23645</v>
      </c>
      <c r="J409">
        <v>3.9795500000000001</v>
      </c>
      <c r="K409">
        <v>3.49342</v>
      </c>
    </row>
    <row r="410" spans="1:11">
      <c r="A410" t="s">
        <v>2480</v>
      </c>
      <c r="B410">
        <v>2.2089277859419498</v>
      </c>
      <c r="C410">
        <v>1.14334625501443</v>
      </c>
      <c r="D410">
        <v>1.67228342551996E-4</v>
      </c>
      <c r="E410">
        <v>6.5186343895023797E-3</v>
      </c>
      <c r="F410">
        <v>5.3953899999999999</v>
      </c>
      <c r="G410">
        <v>5.5247799999999998</v>
      </c>
      <c r="H410">
        <v>5.8058699999999996</v>
      </c>
      <c r="I410">
        <v>11.4788</v>
      </c>
      <c r="J410">
        <v>12.675599999999999</v>
      </c>
      <c r="K410">
        <v>11.9697</v>
      </c>
    </row>
    <row r="411" spans="1:11">
      <c r="A411" t="s">
        <v>2808</v>
      </c>
      <c r="B411">
        <v>2.1004962567995999</v>
      </c>
      <c r="C411">
        <v>1.07073021486444</v>
      </c>
      <c r="D411">
        <v>1.68538012111741E-4</v>
      </c>
      <c r="E411">
        <v>6.5536622612133799E-3</v>
      </c>
      <c r="F411">
        <v>2.12507</v>
      </c>
      <c r="G411">
        <v>4.9424900000000003</v>
      </c>
      <c r="H411">
        <v>5.2359299999999998</v>
      </c>
      <c r="I411">
        <v>8.1935400000000005</v>
      </c>
      <c r="J411">
        <v>8.7550100000000004</v>
      </c>
      <c r="K411">
        <v>8.5866799999999994</v>
      </c>
    </row>
    <row r="412" spans="1:11">
      <c r="A412" t="s">
        <v>2396</v>
      </c>
      <c r="B412">
        <v>0.34575719927707999</v>
      </c>
      <c r="C412">
        <v>-1.53216880373369</v>
      </c>
      <c r="D412">
        <v>1.69326894308132E-4</v>
      </c>
      <c r="E412">
        <v>6.5683179463614499E-3</v>
      </c>
      <c r="F412">
        <v>2.5507</v>
      </c>
      <c r="G412">
        <v>3.6757300000000002</v>
      </c>
      <c r="H412">
        <v>5.1641399999999997</v>
      </c>
      <c r="I412">
        <v>1.0595300000000001</v>
      </c>
      <c r="J412">
        <v>1.6400399999999999</v>
      </c>
      <c r="K412">
        <v>1.17167</v>
      </c>
    </row>
    <row r="413" spans="1:11">
      <c r="A413" t="s">
        <v>211</v>
      </c>
      <c r="B413">
        <v>2.1519594206972399</v>
      </c>
      <c r="C413">
        <v>1.10565087338207</v>
      </c>
      <c r="D413">
        <v>1.70879306212249E-4</v>
      </c>
      <c r="E413">
        <v>6.6124484925773903E-3</v>
      </c>
      <c r="F413">
        <v>7.5529599999999997</v>
      </c>
      <c r="G413">
        <v>7.7421300000000004</v>
      </c>
      <c r="H413">
        <v>7.8190400000000002</v>
      </c>
      <c r="I413">
        <v>14.9255</v>
      </c>
      <c r="J413">
        <v>14.2942</v>
      </c>
      <c r="K413">
        <v>16.110399999999998</v>
      </c>
    </row>
    <row r="414" spans="1:11">
      <c r="A414" t="s">
        <v>283</v>
      </c>
      <c r="B414">
        <v>5.6600358758936202E-2</v>
      </c>
      <c r="C414">
        <v>-4.1430449922282104</v>
      </c>
      <c r="D414">
        <v>1.7269414636121401E-4</v>
      </c>
      <c r="E414">
        <v>6.6664958243022703E-3</v>
      </c>
      <c r="F414">
        <v>0.20438300000000001</v>
      </c>
      <c r="G414">
        <v>0.43206299999999997</v>
      </c>
      <c r="H414">
        <v>0.38640600000000003</v>
      </c>
      <c r="I414">
        <v>0</v>
      </c>
      <c r="J414">
        <v>7.3054900000000006E-2</v>
      </c>
      <c r="K414">
        <v>0</v>
      </c>
    </row>
    <row r="415" spans="1:11">
      <c r="A415" t="s">
        <v>2205</v>
      </c>
      <c r="B415">
        <v>0.474920387612219</v>
      </c>
      <c r="C415">
        <v>-1.0742424046508801</v>
      </c>
      <c r="D415">
        <v>1.75101814692724E-4</v>
      </c>
      <c r="E415">
        <v>6.7431116706427596E-3</v>
      </c>
      <c r="F415">
        <v>3.1223000000000001</v>
      </c>
      <c r="G415">
        <v>4.9621700000000004</v>
      </c>
      <c r="H415">
        <v>4.9869500000000002</v>
      </c>
      <c r="I415">
        <v>1.75421</v>
      </c>
      <c r="J415">
        <v>1.99268</v>
      </c>
      <c r="K415">
        <v>1.9447000000000001</v>
      </c>
    </row>
    <row r="416" spans="1:11">
      <c r="A416" t="s">
        <v>593</v>
      </c>
      <c r="B416">
        <v>0.44809205548590703</v>
      </c>
      <c r="C416">
        <v>-1.1581329466444099</v>
      </c>
      <c r="D416">
        <v>1.7858174130088201E-4</v>
      </c>
      <c r="E416">
        <v>6.8605510880962997E-3</v>
      </c>
      <c r="F416">
        <v>3.16818</v>
      </c>
      <c r="G416">
        <v>3.9503200000000001</v>
      </c>
      <c r="H416">
        <v>5.1449299999999996</v>
      </c>
      <c r="I416">
        <v>1.39297</v>
      </c>
      <c r="J416">
        <v>2.0254099999999999</v>
      </c>
      <c r="K416">
        <v>1.9780500000000001</v>
      </c>
    </row>
    <row r="417" spans="1:11">
      <c r="A417" t="s">
        <v>79</v>
      </c>
      <c r="B417">
        <v>0.47099017209364502</v>
      </c>
      <c r="C417">
        <v>-1.08623113870045</v>
      </c>
      <c r="D417">
        <v>1.7946814872636199E-4</v>
      </c>
      <c r="E417">
        <v>6.87803051717402E-3</v>
      </c>
      <c r="F417">
        <v>7.1446100000000001</v>
      </c>
      <c r="G417">
        <v>11.0091</v>
      </c>
      <c r="H417">
        <v>12.3162</v>
      </c>
      <c r="I417">
        <v>3.3212299999999999</v>
      </c>
      <c r="J417">
        <v>5.41188</v>
      </c>
      <c r="K417">
        <v>5.1118100000000002</v>
      </c>
    </row>
    <row r="418" spans="1:11">
      <c r="A418" t="s">
        <v>2143</v>
      </c>
      <c r="B418">
        <v>0.4820727459236</v>
      </c>
      <c r="C418">
        <v>-1.0526772258922701</v>
      </c>
      <c r="D418">
        <v>1.8470648298296301E-4</v>
      </c>
      <c r="E418">
        <v>7.0618116503534303E-3</v>
      </c>
      <c r="F418">
        <v>14.6633</v>
      </c>
      <c r="G418">
        <v>16.0261</v>
      </c>
      <c r="H418">
        <v>17.0745</v>
      </c>
      <c r="I418">
        <v>6.5713999999999997</v>
      </c>
      <c r="J418">
        <v>9.0804200000000002</v>
      </c>
      <c r="K418">
        <v>7.9291799999999997</v>
      </c>
    </row>
    <row r="419" spans="1:11">
      <c r="A419" t="s">
        <v>1570</v>
      </c>
      <c r="B419">
        <v>2.4884515772695899</v>
      </c>
      <c r="C419">
        <v>1.31524831391358</v>
      </c>
      <c r="D419">
        <v>1.87172038599462E-4</v>
      </c>
      <c r="E419">
        <v>7.1389564865818496E-3</v>
      </c>
      <c r="F419">
        <v>2.8648400000000001</v>
      </c>
      <c r="G419">
        <v>3.69258</v>
      </c>
      <c r="H419">
        <v>3.72376</v>
      </c>
      <c r="I419">
        <v>9.8005499999999994</v>
      </c>
      <c r="J419">
        <v>7.7450999999999999</v>
      </c>
      <c r="K419">
        <v>7.1962900000000003</v>
      </c>
    </row>
    <row r="420" spans="1:11">
      <c r="A420" t="s">
        <v>728</v>
      </c>
      <c r="B420">
        <v>0.46732560642426901</v>
      </c>
      <c r="C420">
        <v>-1.0975000051505399</v>
      </c>
      <c r="D420">
        <v>1.8901058298182301E-4</v>
      </c>
      <c r="E420">
        <v>7.1918752374205402E-3</v>
      </c>
      <c r="F420">
        <v>8.4000599999999999</v>
      </c>
      <c r="G420">
        <v>6.4335100000000001</v>
      </c>
      <c r="H420">
        <v>7.1905700000000001</v>
      </c>
      <c r="I420">
        <v>2.8706499999999999</v>
      </c>
      <c r="J420">
        <v>3.4941200000000001</v>
      </c>
      <c r="K420">
        <v>3.2326800000000002</v>
      </c>
    </row>
    <row r="421" spans="1:11">
      <c r="A421" t="s">
        <v>2056</v>
      </c>
      <c r="B421">
        <v>2.2656314141276601</v>
      </c>
      <c r="C421">
        <v>1.1799131743700499</v>
      </c>
      <c r="D421">
        <v>1.9173632546651699E-4</v>
      </c>
      <c r="E421">
        <v>7.2782196116968701E-3</v>
      </c>
      <c r="F421">
        <v>24.2681</v>
      </c>
      <c r="G421">
        <v>10.770200000000001</v>
      </c>
      <c r="H421">
        <v>10.108499999999999</v>
      </c>
      <c r="I421">
        <v>30.531700000000001</v>
      </c>
      <c r="J421">
        <v>32.893700000000003</v>
      </c>
      <c r="K421">
        <v>29.689399999999999</v>
      </c>
    </row>
    <row r="422" spans="1:11">
      <c r="A422" t="s">
        <v>474</v>
      </c>
      <c r="B422">
        <v>0.18344115195348301</v>
      </c>
      <c r="C422">
        <v>-2.4466107751506101</v>
      </c>
      <c r="D422">
        <v>1.9416408274373101E-4</v>
      </c>
      <c r="E422">
        <v>7.3491030809438498E-3</v>
      </c>
      <c r="F422">
        <v>1.61226</v>
      </c>
      <c r="G422">
        <v>3.9104199999999998</v>
      </c>
      <c r="H422">
        <v>3.5865200000000002</v>
      </c>
      <c r="I422">
        <v>0.36483700000000002</v>
      </c>
      <c r="J422">
        <v>0.46354699999999999</v>
      </c>
      <c r="K422">
        <v>0.68444199999999999</v>
      </c>
    </row>
    <row r="423" spans="1:11">
      <c r="A423" t="s">
        <v>2352</v>
      </c>
      <c r="B423">
        <v>2.0818124874627499</v>
      </c>
      <c r="C423">
        <v>1.0578401283921399</v>
      </c>
      <c r="D423">
        <v>1.9452559117846699E-4</v>
      </c>
      <c r="E423">
        <v>7.3491030809438498E-3</v>
      </c>
      <c r="F423">
        <v>3.4868000000000001</v>
      </c>
      <c r="G423">
        <v>3.6097100000000002</v>
      </c>
      <c r="H423">
        <v>3.6794099999999998</v>
      </c>
      <c r="I423">
        <v>6.14358</v>
      </c>
      <c r="J423">
        <v>7.8609900000000001</v>
      </c>
      <c r="K423">
        <v>6.9027399999999997</v>
      </c>
    </row>
    <row r="424" spans="1:11">
      <c r="A424" t="s">
        <v>2621</v>
      </c>
      <c r="B424">
        <v>0.24099908328643799</v>
      </c>
      <c r="C424">
        <v>-2.05290043615256</v>
      </c>
      <c r="D424">
        <v>1.9714411220140901E-4</v>
      </c>
      <c r="E424">
        <v>7.4304221768961296E-3</v>
      </c>
      <c r="F424">
        <v>4.26938</v>
      </c>
      <c r="G424">
        <v>2.8781099999999999</v>
      </c>
      <c r="H424">
        <v>2.3150200000000001</v>
      </c>
      <c r="I424">
        <v>0.253357</v>
      </c>
      <c r="J424">
        <v>0.80823800000000001</v>
      </c>
      <c r="K424">
        <v>0.31603199999999998</v>
      </c>
    </row>
    <row r="425" spans="1:11">
      <c r="A425" t="s">
        <v>1258</v>
      </c>
      <c r="B425">
        <v>0.219208399969229</v>
      </c>
      <c r="C425">
        <v>-2.1896250120918501</v>
      </c>
      <c r="D425">
        <v>2.0109280019746701E-4</v>
      </c>
      <c r="E425">
        <v>7.5613738527080697E-3</v>
      </c>
      <c r="F425">
        <v>2.2316099999999999</v>
      </c>
      <c r="G425">
        <v>3.6038999999999999</v>
      </c>
      <c r="H425">
        <v>3.8662899999999998</v>
      </c>
      <c r="I425">
        <v>0.26163500000000001</v>
      </c>
      <c r="J425">
        <v>0.99103600000000003</v>
      </c>
      <c r="K425">
        <v>0.56931799999999999</v>
      </c>
    </row>
    <row r="426" spans="1:11">
      <c r="A426" t="s">
        <v>2681</v>
      </c>
      <c r="B426">
        <v>2.1034129040331</v>
      </c>
      <c r="C426">
        <v>1.0727320817050101</v>
      </c>
      <c r="D426">
        <v>2.0248664405630301E-4</v>
      </c>
      <c r="E426">
        <v>7.5958695675050402E-3</v>
      </c>
      <c r="F426">
        <v>2.9282300000000001</v>
      </c>
      <c r="G426">
        <v>4.0648600000000004</v>
      </c>
      <c r="H426">
        <v>5.0242899999999997</v>
      </c>
      <c r="I426">
        <v>6.9986300000000004</v>
      </c>
      <c r="J426">
        <v>8.9377300000000002</v>
      </c>
      <c r="K426">
        <v>8.2245200000000001</v>
      </c>
    </row>
    <row r="427" spans="1:11">
      <c r="A427" t="s">
        <v>2749</v>
      </c>
      <c r="B427">
        <v>2.1162793548985199</v>
      </c>
      <c r="C427">
        <v>1.0815300798741601</v>
      </c>
      <c r="D427">
        <v>2.0324691835973301E-4</v>
      </c>
      <c r="E427">
        <v>7.6018141097283203E-3</v>
      </c>
      <c r="F427">
        <v>2.78986</v>
      </c>
      <c r="G427">
        <v>4.0697400000000004</v>
      </c>
      <c r="H427">
        <v>4.6017400000000004</v>
      </c>
      <c r="I427">
        <v>6.5821500000000004</v>
      </c>
      <c r="J427">
        <v>8.5696999999999992</v>
      </c>
      <c r="K427">
        <v>6.8429399999999996</v>
      </c>
    </row>
    <row r="428" spans="1:11">
      <c r="A428" t="s">
        <v>1543</v>
      </c>
      <c r="B428">
        <v>0.40975614661224602</v>
      </c>
      <c r="C428">
        <v>-1.2871625040239001</v>
      </c>
      <c r="D428">
        <v>2.0359873454519199E-4</v>
      </c>
      <c r="E428">
        <v>7.6018141097283203E-3</v>
      </c>
      <c r="F428">
        <v>1.3136099999999999</v>
      </c>
      <c r="G428">
        <v>1.65733</v>
      </c>
      <c r="H428">
        <v>1.77868</v>
      </c>
      <c r="I428">
        <v>0.47536600000000001</v>
      </c>
      <c r="J428">
        <v>0.69021699999999997</v>
      </c>
      <c r="K428">
        <v>0.57687900000000003</v>
      </c>
    </row>
    <row r="429" spans="1:11">
      <c r="A429" t="s">
        <v>918</v>
      </c>
      <c r="B429">
        <v>0.43600758903449799</v>
      </c>
      <c r="C429">
        <v>-1.1975748484926201</v>
      </c>
      <c r="D429">
        <v>2.04847734970112E-4</v>
      </c>
      <c r="E429">
        <v>7.6290543603550198E-3</v>
      </c>
      <c r="F429">
        <v>4.2193800000000001</v>
      </c>
      <c r="G429">
        <v>4.4955800000000004</v>
      </c>
      <c r="H429">
        <v>4.90306</v>
      </c>
      <c r="I429">
        <v>1.1097999999999999</v>
      </c>
      <c r="J429">
        <v>2.2219699999999998</v>
      </c>
      <c r="K429">
        <v>1.65903</v>
      </c>
    </row>
    <row r="430" spans="1:11">
      <c r="A430" t="s">
        <v>2435</v>
      </c>
      <c r="B430">
        <v>0.49146668761579299</v>
      </c>
      <c r="C430">
        <v>-1.0248344631439601</v>
      </c>
      <c r="D430">
        <v>2.05285349093163E-4</v>
      </c>
      <c r="E430">
        <v>7.6290543603550198E-3</v>
      </c>
      <c r="F430">
        <v>39.206099999999999</v>
      </c>
      <c r="G430">
        <v>52.768799999999999</v>
      </c>
      <c r="H430">
        <v>49.723700000000001</v>
      </c>
      <c r="I430">
        <v>18.369399999999999</v>
      </c>
      <c r="J430">
        <v>21.8459</v>
      </c>
      <c r="K430">
        <v>22.468599999999999</v>
      </c>
    </row>
    <row r="431" spans="1:11">
      <c r="A431" t="s">
        <v>2713</v>
      </c>
      <c r="B431">
        <v>0.43201553913508201</v>
      </c>
      <c r="C431">
        <v>-1.21084488937376</v>
      </c>
      <c r="D431">
        <v>2.09253552119771E-4</v>
      </c>
      <c r="E431">
        <v>7.7584404219663101E-3</v>
      </c>
      <c r="F431">
        <v>2.3012100000000002</v>
      </c>
      <c r="G431">
        <v>2.30131</v>
      </c>
      <c r="H431">
        <v>2.4789699999999999</v>
      </c>
      <c r="I431">
        <v>1.0881400000000001</v>
      </c>
      <c r="J431">
        <v>0.88605299999999998</v>
      </c>
      <c r="K431">
        <v>0.84850599999999998</v>
      </c>
    </row>
    <row r="432" spans="1:11">
      <c r="A432" t="s">
        <v>2545</v>
      </c>
      <c r="B432">
        <v>2.2186217018963399</v>
      </c>
      <c r="C432">
        <v>1.14966369397696</v>
      </c>
      <c r="D432">
        <v>2.1285427509354601E-4</v>
      </c>
      <c r="E432">
        <v>7.8736327327527007E-3</v>
      </c>
      <c r="F432">
        <v>5.4944600000000001</v>
      </c>
      <c r="G432">
        <v>3.2895599999999998</v>
      </c>
      <c r="H432">
        <v>4.4059299999999997</v>
      </c>
      <c r="I432">
        <v>7.7031499999999999</v>
      </c>
      <c r="J432">
        <v>10.8383</v>
      </c>
      <c r="K432">
        <v>8.44224</v>
      </c>
    </row>
    <row r="433" spans="1:11">
      <c r="A433" t="s">
        <v>1371</v>
      </c>
      <c r="B433">
        <v>0.48813532934362902</v>
      </c>
      <c r="C433">
        <v>-1.0346469227002799</v>
      </c>
      <c r="D433">
        <v>2.1790318430198199E-4</v>
      </c>
      <c r="E433">
        <v>8.0417371928854006E-3</v>
      </c>
      <c r="F433">
        <v>31.4085</v>
      </c>
      <c r="G433">
        <v>27.269500000000001</v>
      </c>
      <c r="H433">
        <v>25.333300000000001</v>
      </c>
      <c r="I433">
        <v>12.4733</v>
      </c>
      <c r="J433">
        <v>12.672599999999999</v>
      </c>
      <c r="K433">
        <v>12.321</v>
      </c>
    </row>
    <row r="434" spans="1:11">
      <c r="A434" t="s">
        <v>2173</v>
      </c>
      <c r="B434">
        <v>0.46349259656667702</v>
      </c>
      <c r="C434">
        <v>-1.10938180022608</v>
      </c>
      <c r="D434">
        <v>2.2003771670429901E-4</v>
      </c>
      <c r="E434">
        <v>8.1008165372891492E-3</v>
      </c>
      <c r="F434">
        <v>15.7498</v>
      </c>
      <c r="G434">
        <v>14.1196</v>
      </c>
      <c r="H434">
        <v>11.1922</v>
      </c>
      <c r="I434">
        <v>4.5016499999999997</v>
      </c>
      <c r="J434">
        <v>6.1483800000000004</v>
      </c>
      <c r="K434">
        <v>4.5975299999999999</v>
      </c>
    </row>
    <row r="435" spans="1:11">
      <c r="A435" t="s">
        <v>896</v>
      </c>
      <c r="B435">
        <v>2.04150572278391</v>
      </c>
      <c r="C435">
        <v>1.0296336117562499</v>
      </c>
      <c r="D435">
        <v>2.20520251971617E-4</v>
      </c>
      <c r="E435">
        <v>8.1008165372891492E-3</v>
      </c>
      <c r="F435">
        <v>9.5719999999999992</v>
      </c>
      <c r="G435">
        <v>15.039199999999999</v>
      </c>
      <c r="H435">
        <v>15.831</v>
      </c>
      <c r="I435">
        <v>23.814900000000002</v>
      </c>
      <c r="J435">
        <v>31.965900000000001</v>
      </c>
      <c r="K435">
        <v>25.4191</v>
      </c>
    </row>
    <row r="436" spans="1:11">
      <c r="A436" t="s">
        <v>1871</v>
      </c>
      <c r="B436">
        <v>0.40448940575825398</v>
      </c>
      <c r="C436">
        <v>-1.30582617828943</v>
      </c>
      <c r="D436">
        <v>2.22685478857018E-4</v>
      </c>
      <c r="E436">
        <v>8.1615507802699702E-3</v>
      </c>
      <c r="F436">
        <v>3.1302599999999998</v>
      </c>
      <c r="G436">
        <v>3.06108</v>
      </c>
      <c r="H436">
        <v>3.2248999999999999</v>
      </c>
      <c r="I436">
        <v>0.857684</v>
      </c>
      <c r="J436">
        <v>1.55623</v>
      </c>
      <c r="K436">
        <v>0.91098699999999999</v>
      </c>
    </row>
    <row r="437" spans="1:11">
      <c r="A437" t="s">
        <v>2197</v>
      </c>
      <c r="B437">
        <v>0.16975072580335199</v>
      </c>
      <c r="C437">
        <v>-2.5585103518715102</v>
      </c>
      <c r="D437">
        <v>2.2341930912974501E-4</v>
      </c>
      <c r="E437">
        <v>8.1696652418704902E-3</v>
      </c>
      <c r="F437">
        <v>0.53535500000000003</v>
      </c>
      <c r="G437">
        <v>1.7651300000000001</v>
      </c>
      <c r="H437">
        <v>2.4548299999999998</v>
      </c>
      <c r="I437">
        <v>0.23100599999999999</v>
      </c>
      <c r="J437">
        <v>0.280337</v>
      </c>
      <c r="K437">
        <v>0.27748</v>
      </c>
    </row>
    <row r="438" spans="1:11">
      <c r="A438" t="s">
        <v>1834</v>
      </c>
      <c r="B438">
        <v>2.11520793321885</v>
      </c>
      <c r="C438">
        <v>1.08079949288583</v>
      </c>
      <c r="D438">
        <v>2.25566130772549E-4</v>
      </c>
      <c r="E438">
        <v>8.2292925009307596E-3</v>
      </c>
      <c r="F438">
        <v>12.287800000000001</v>
      </c>
      <c r="G438">
        <v>9.7995800000000006</v>
      </c>
      <c r="H438">
        <v>7.8660300000000003</v>
      </c>
      <c r="I438">
        <v>17.849599999999999</v>
      </c>
      <c r="J438">
        <v>21.3933</v>
      </c>
      <c r="K438">
        <v>19.042100000000001</v>
      </c>
    </row>
    <row r="439" spans="1:11">
      <c r="A439" t="s">
        <v>1887</v>
      </c>
      <c r="B439">
        <v>0.23783509223506799</v>
      </c>
      <c r="C439">
        <v>-2.0719664964634998</v>
      </c>
      <c r="D439">
        <v>2.2827263817096999E-4</v>
      </c>
      <c r="E439">
        <v>8.3090197953419303E-3</v>
      </c>
      <c r="F439">
        <v>0.56625300000000001</v>
      </c>
      <c r="G439">
        <v>0.289881</v>
      </c>
      <c r="H439">
        <v>0.58886700000000003</v>
      </c>
      <c r="I439">
        <v>0.12271700000000001</v>
      </c>
      <c r="J439">
        <v>0.106945</v>
      </c>
      <c r="K439">
        <v>0.14010600000000001</v>
      </c>
    </row>
    <row r="440" spans="1:11">
      <c r="A440" t="s">
        <v>2037</v>
      </c>
      <c r="B440">
        <v>0.46590739563813699</v>
      </c>
      <c r="C440">
        <v>-1.1018848634627101</v>
      </c>
      <c r="D440">
        <v>2.2969630278134301E-4</v>
      </c>
      <c r="E440">
        <v>8.3307605443118608E-3</v>
      </c>
      <c r="F440">
        <v>2.2272599999999998</v>
      </c>
      <c r="G440">
        <v>3.4912999999999998</v>
      </c>
      <c r="H440">
        <v>4.1790200000000004</v>
      </c>
      <c r="I440">
        <v>0.92607499999999998</v>
      </c>
      <c r="J440">
        <v>2.0366300000000002</v>
      </c>
      <c r="K440">
        <v>1.72942</v>
      </c>
    </row>
    <row r="441" spans="1:11">
      <c r="A441" t="s">
        <v>510</v>
      </c>
      <c r="B441">
        <v>2.6708611249951701</v>
      </c>
      <c r="C441">
        <v>1.41730496306043</v>
      </c>
      <c r="D441">
        <v>2.2991498711015599E-4</v>
      </c>
      <c r="E441">
        <v>8.3307605443118608E-3</v>
      </c>
      <c r="F441">
        <v>0.211342</v>
      </c>
      <c r="G441">
        <v>0.187582</v>
      </c>
      <c r="H441">
        <v>0.15609000000000001</v>
      </c>
      <c r="I441">
        <v>0.586086</v>
      </c>
      <c r="J441">
        <v>0.50599899999999998</v>
      </c>
      <c r="K441">
        <v>0.439166</v>
      </c>
    </row>
    <row r="442" spans="1:11">
      <c r="A442" t="s">
        <v>1759</v>
      </c>
      <c r="B442">
        <v>1.9669212164950101</v>
      </c>
      <c r="C442">
        <v>0.975939172741908</v>
      </c>
      <c r="D442">
        <v>2.3271147130944701E-4</v>
      </c>
      <c r="E442">
        <v>8.4129682246859606E-3</v>
      </c>
      <c r="F442">
        <v>194.69900000000001</v>
      </c>
      <c r="G442">
        <v>180.196</v>
      </c>
      <c r="H442">
        <v>173.756</v>
      </c>
      <c r="I442">
        <v>257.79899999999998</v>
      </c>
      <c r="J442">
        <v>384.18700000000001</v>
      </c>
      <c r="K442">
        <v>336.84800000000001</v>
      </c>
    </row>
    <row r="443" spans="1:11">
      <c r="A443" t="s">
        <v>244</v>
      </c>
      <c r="B443">
        <v>2.1129351971554202</v>
      </c>
      <c r="C443">
        <v>1.07924852109389</v>
      </c>
      <c r="D443">
        <v>2.3567181307658199E-4</v>
      </c>
      <c r="E443">
        <v>8.4904515399816197E-3</v>
      </c>
      <c r="F443">
        <v>4.4055600000000004</v>
      </c>
      <c r="G443">
        <v>4.4779099999999996</v>
      </c>
      <c r="H443">
        <v>4.3205400000000003</v>
      </c>
      <c r="I443">
        <v>8.18126</v>
      </c>
      <c r="J443">
        <v>8.1198200000000007</v>
      </c>
      <c r="K443">
        <v>8.7345000000000006</v>
      </c>
    </row>
    <row r="444" spans="1:11">
      <c r="A444" t="s">
        <v>1812</v>
      </c>
      <c r="B444">
        <v>0.47913160141105898</v>
      </c>
      <c r="C444">
        <v>-1.06150612446551</v>
      </c>
      <c r="D444">
        <v>2.3591984144840099E-4</v>
      </c>
      <c r="E444">
        <v>8.4904515399816197E-3</v>
      </c>
      <c r="F444">
        <v>71.415700000000001</v>
      </c>
      <c r="G444">
        <v>55.198</v>
      </c>
      <c r="H444">
        <v>44.264800000000001</v>
      </c>
      <c r="I444">
        <v>17.459199999999999</v>
      </c>
      <c r="J444">
        <v>21.883600000000001</v>
      </c>
      <c r="K444">
        <v>22.666699999999999</v>
      </c>
    </row>
    <row r="445" spans="1:11">
      <c r="A445" t="s">
        <v>2761</v>
      </c>
      <c r="B445">
        <v>2.0202140903727899</v>
      </c>
      <c r="C445">
        <v>1.01450818938924</v>
      </c>
      <c r="D445">
        <v>2.4228869292528199E-4</v>
      </c>
      <c r="E445">
        <v>8.7000194398823803E-3</v>
      </c>
      <c r="F445">
        <v>5.2126599999999996</v>
      </c>
      <c r="G445">
        <v>8.2133900000000004</v>
      </c>
      <c r="H445">
        <v>7.48217</v>
      </c>
      <c r="I445">
        <v>11.8599</v>
      </c>
      <c r="J445">
        <v>14.8627</v>
      </c>
      <c r="K445">
        <v>14.762600000000001</v>
      </c>
    </row>
    <row r="446" spans="1:11">
      <c r="A446" t="s">
        <v>1504</v>
      </c>
      <c r="B446">
        <v>0.44713670760962099</v>
      </c>
      <c r="C446">
        <v>-1.1612121063485199</v>
      </c>
      <c r="D446">
        <v>2.4525772105535499E-4</v>
      </c>
      <c r="E446">
        <v>8.7868401051359995E-3</v>
      </c>
      <c r="F446">
        <v>0.83738800000000002</v>
      </c>
      <c r="G446">
        <v>1.46983</v>
      </c>
      <c r="H446">
        <v>2.03077</v>
      </c>
      <c r="I446">
        <v>0.45041199999999998</v>
      </c>
      <c r="J446">
        <v>0.59972000000000003</v>
      </c>
      <c r="K446">
        <v>0.72275299999999998</v>
      </c>
    </row>
    <row r="447" spans="1:11">
      <c r="A447" t="s">
        <v>202</v>
      </c>
      <c r="B447">
        <v>0.31156949629303199</v>
      </c>
      <c r="C447">
        <v>-1.6823740992956899</v>
      </c>
      <c r="D447">
        <v>2.5279697861144899E-4</v>
      </c>
      <c r="E447">
        <v>9.0366417713056806E-3</v>
      </c>
      <c r="F447">
        <v>10.360900000000001</v>
      </c>
      <c r="G447">
        <v>4.3876499999999998</v>
      </c>
      <c r="H447">
        <v>3.2313800000000001</v>
      </c>
      <c r="I447">
        <v>1.79149</v>
      </c>
      <c r="J447">
        <v>1.43384</v>
      </c>
      <c r="K447">
        <v>1.5773299999999999</v>
      </c>
    </row>
    <row r="448" spans="1:11">
      <c r="A448" t="s">
        <v>1408</v>
      </c>
      <c r="B448">
        <v>2.08693807090817</v>
      </c>
      <c r="C448">
        <v>1.0613877897074799</v>
      </c>
      <c r="D448">
        <v>2.5479119936475602E-4</v>
      </c>
      <c r="E448">
        <v>9.0875527773429804E-3</v>
      </c>
      <c r="F448">
        <v>66.838499999999996</v>
      </c>
      <c r="G448">
        <v>39.878300000000003</v>
      </c>
      <c r="H448">
        <v>34.090800000000002</v>
      </c>
      <c r="I448">
        <v>95.347499999999997</v>
      </c>
      <c r="J448">
        <v>76.968900000000005</v>
      </c>
      <c r="K448">
        <v>87.077500000000001</v>
      </c>
    </row>
    <row r="449" spans="1:11">
      <c r="A449" t="s">
        <v>958</v>
      </c>
      <c r="B449">
        <v>2.0396515077722301</v>
      </c>
      <c r="C449">
        <v>1.02832267623722</v>
      </c>
      <c r="D449">
        <v>2.5572101572174702E-4</v>
      </c>
      <c r="E449">
        <v>9.0984606069747908E-3</v>
      </c>
      <c r="F449">
        <v>17.0977</v>
      </c>
      <c r="G449">
        <v>12.2201</v>
      </c>
      <c r="H449">
        <v>10.8612</v>
      </c>
      <c r="I449">
        <v>26.810099999999998</v>
      </c>
      <c r="J449">
        <v>25.8355</v>
      </c>
      <c r="K449">
        <v>24.609000000000002</v>
      </c>
    </row>
    <row r="450" spans="1:11">
      <c r="A450" t="s">
        <v>945</v>
      </c>
      <c r="B450">
        <v>0.49438166928237798</v>
      </c>
      <c r="C450">
        <v>-1.0163028429996099</v>
      </c>
      <c r="D450">
        <v>2.5623840008352799E-4</v>
      </c>
      <c r="E450">
        <v>9.0984606069747908E-3</v>
      </c>
      <c r="F450">
        <v>79.812200000000004</v>
      </c>
      <c r="G450">
        <v>62.826000000000001</v>
      </c>
      <c r="H450">
        <v>55.655900000000003</v>
      </c>
      <c r="I450">
        <v>26.764199999999999</v>
      </c>
      <c r="J450">
        <v>29.742100000000001</v>
      </c>
      <c r="K450">
        <v>27.504100000000001</v>
      </c>
    </row>
    <row r="451" spans="1:11">
      <c r="A451" t="s">
        <v>523</v>
      </c>
      <c r="B451">
        <v>2.6708799219542598</v>
      </c>
      <c r="C451">
        <v>1.4173151164091</v>
      </c>
      <c r="D451">
        <v>2.5755733953721697E-4</v>
      </c>
      <c r="E451">
        <v>9.1249703649818794E-3</v>
      </c>
      <c r="F451">
        <v>3.7788900000000001</v>
      </c>
      <c r="G451">
        <v>1.70173</v>
      </c>
      <c r="H451">
        <v>1.0092000000000001</v>
      </c>
      <c r="I451">
        <v>5.1353499999999999</v>
      </c>
      <c r="J451">
        <v>5.46821</v>
      </c>
      <c r="K451">
        <v>5.6453899999999999</v>
      </c>
    </row>
    <row r="452" spans="1:11">
      <c r="A452" t="s">
        <v>1112</v>
      </c>
      <c r="B452">
        <v>0.43490911013897599</v>
      </c>
      <c r="C452">
        <v>-1.20121416531126</v>
      </c>
      <c r="D452">
        <v>2.5851818320902798E-4</v>
      </c>
      <c r="E452">
        <v>9.1342047498142506E-3</v>
      </c>
      <c r="F452">
        <v>8.3649199999999997</v>
      </c>
      <c r="G452">
        <v>7.4788699999999997</v>
      </c>
      <c r="H452">
        <v>6.9734299999999996</v>
      </c>
      <c r="I452">
        <v>2.7704800000000001</v>
      </c>
      <c r="J452">
        <v>2.6659899999999999</v>
      </c>
      <c r="K452">
        <v>3.0007999999999999</v>
      </c>
    </row>
    <row r="453" spans="1:11">
      <c r="A453" t="s">
        <v>292</v>
      </c>
      <c r="B453">
        <v>4.7446531328336699</v>
      </c>
      <c r="C453">
        <v>2.2463026200530298</v>
      </c>
      <c r="D453">
        <v>2.5896384287248602E-4</v>
      </c>
      <c r="E453">
        <v>9.1342047498142506E-3</v>
      </c>
      <c r="F453">
        <v>0.31978000000000001</v>
      </c>
      <c r="G453">
        <v>0.155139</v>
      </c>
      <c r="H453">
        <v>7.3866200000000007E-2</v>
      </c>
      <c r="I453">
        <v>0.95525700000000002</v>
      </c>
      <c r="J453">
        <v>0.65486999999999995</v>
      </c>
      <c r="K453">
        <v>0.71327399999999996</v>
      </c>
    </row>
    <row r="454" spans="1:11">
      <c r="A454" t="s">
        <v>1237</v>
      </c>
      <c r="B454">
        <v>0.179906362449922</v>
      </c>
      <c r="C454">
        <v>-2.4746818859931499</v>
      </c>
      <c r="D454">
        <v>2.5958352485614999E-4</v>
      </c>
      <c r="E454">
        <v>9.13585019157084E-3</v>
      </c>
      <c r="F454">
        <v>2.61985</v>
      </c>
      <c r="G454">
        <v>1.1294500000000001</v>
      </c>
      <c r="H454">
        <v>1.4256</v>
      </c>
      <c r="I454">
        <v>7.9839900000000005E-2</v>
      </c>
      <c r="J454">
        <v>0.36862600000000001</v>
      </c>
      <c r="K454">
        <v>0.51893</v>
      </c>
    </row>
    <row r="455" spans="1:11">
      <c r="A455" t="s">
        <v>2278</v>
      </c>
      <c r="B455">
        <v>48.130690546462603</v>
      </c>
      <c r="C455">
        <v>5.5888852171473502</v>
      </c>
      <c r="D455">
        <v>2.6314166725459499E-4</v>
      </c>
      <c r="E455">
        <v>9.2406775353304094E-3</v>
      </c>
      <c r="F455">
        <v>0</v>
      </c>
      <c r="G455">
        <v>0</v>
      </c>
      <c r="H455">
        <v>0</v>
      </c>
      <c r="I455">
        <v>0.17285600000000001</v>
      </c>
      <c r="J455">
        <v>0.17885499999999999</v>
      </c>
      <c r="K455">
        <v>0.212786</v>
      </c>
    </row>
    <row r="456" spans="1:11">
      <c r="A456" t="s">
        <v>1049</v>
      </c>
      <c r="B456">
        <v>2.3278175776879202</v>
      </c>
      <c r="C456">
        <v>1.21897800408944</v>
      </c>
      <c r="D456">
        <v>2.6552775023672099E-4</v>
      </c>
      <c r="E456">
        <v>9.3039756528000908E-3</v>
      </c>
      <c r="F456">
        <v>18.917300000000001</v>
      </c>
      <c r="G456">
        <v>20.8186</v>
      </c>
      <c r="H456">
        <v>13.7767</v>
      </c>
      <c r="I456">
        <v>34.809399999999997</v>
      </c>
      <c r="J456">
        <v>45.952399999999997</v>
      </c>
      <c r="K456">
        <v>29.092500000000001</v>
      </c>
    </row>
    <row r="457" spans="1:11">
      <c r="A457" t="s">
        <v>2633</v>
      </c>
      <c r="B457">
        <v>2.0160810727251302</v>
      </c>
      <c r="C457">
        <v>1.01155365514078</v>
      </c>
      <c r="D457">
        <v>2.6721375835696601E-4</v>
      </c>
      <c r="E457">
        <v>9.3425196260638194E-3</v>
      </c>
      <c r="F457">
        <v>10.6379</v>
      </c>
      <c r="G457">
        <v>18.343399999999999</v>
      </c>
      <c r="H457">
        <v>16.2012</v>
      </c>
      <c r="I457">
        <v>26.976800000000001</v>
      </c>
      <c r="J457">
        <v>29.020499999999998</v>
      </c>
      <c r="K457">
        <v>26.575600000000001</v>
      </c>
    </row>
    <row r="458" spans="1:11">
      <c r="A458" t="s">
        <v>231</v>
      </c>
      <c r="B458">
        <v>0.46265869885461502</v>
      </c>
      <c r="C458">
        <v>-1.1119797783854899</v>
      </c>
      <c r="D458">
        <v>2.6823391353176401E-4</v>
      </c>
      <c r="E458">
        <v>9.3576658280895304E-3</v>
      </c>
      <c r="F458">
        <v>11.1288</v>
      </c>
      <c r="G458">
        <v>12.3127</v>
      </c>
      <c r="H458">
        <v>11.6243</v>
      </c>
      <c r="I458">
        <v>4.1393300000000002</v>
      </c>
      <c r="J458">
        <v>6.4532999999999996</v>
      </c>
      <c r="K458">
        <v>4.9194500000000003</v>
      </c>
    </row>
    <row r="459" spans="1:11">
      <c r="A459" t="s">
        <v>2400</v>
      </c>
      <c r="B459">
        <v>0.22208120987796201</v>
      </c>
      <c r="C459">
        <v>-2.1708407621675301</v>
      </c>
      <c r="D459">
        <v>2.72611537800796E-4</v>
      </c>
      <c r="E459">
        <v>9.4896195352796794E-3</v>
      </c>
      <c r="F459">
        <v>0.170211</v>
      </c>
      <c r="G459">
        <v>0.47941899999999998</v>
      </c>
      <c r="H459">
        <v>0.33692899999999998</v>
      </c>
      <c r="I459">
        <v>0</v>
      </c>
      <c r="J459">
        <v>6.8404800000000002E-2</v>
      </c>
      <c r="K459">
        <v>4.5780099999999997E-2</v>
      </c>
    </row>
    <row r="460" spans="1:11">
      <c r="A460" t="s">
        <v>73</v>
      </c>
      <c r="B460">
        <v>0.29583968796202897</v>
      </c>
      <c r="C460">
        <v>-1.75711248671958</v>
      </c>
      <c r="D460">
        <v>2.7344868532611501E-4</v>
      </c>
      <c r="E460">
        <v>9.4980226365016501E-3</v>
      </c>
      <c r="F460">
        <v>1.0674999999999999</v>
      </c>
      <c r="G460">
        <v>1.1109599999999999</v>
      </c>
      <c r="H460">
        <v>0.63567499999999999</v>
      </c>
      <c r="I460">
        <v>0.35855599999999999</v>
      </c>
      <c r="J460">
        <v>0.23336599999999999</v>
      </c>
      <c r="K460">
        <v>0.14319299999999999</v>
      </c>
    </row>
    <row r="461" spans="1:11">
      <c r="A461" t="s">
        <v>1084</v>
      </c>
      <c r="B461">
        <v>0.36118858210465699</v>
      </c>
      <c r="C461">
        <v>-1.4691758078309101</v>
      </c>
      <c r="D461">
        <v>2.76830835050251E-4</v>
      </c>
      <c r="E461">
        <v>9.5945956591437995E-3</v>
      </c>
      <c r="F461">
        <v>1.13968</v>
      </c>
      <c r="G461">
        <v>1.31162</v>
      </c>
      <c r="H461">
        <v>1.0350299999999999</v>
      </c>
      <c r="I461">
        <v>0.31013800000000002</v>
      </c>
      <c r="J461">
        <v>0.40073300000000001</v>
      </c>
      <c r="K461">
        <v>0.489371</v>
      </c>
    </row>
    <row r="462" spans="1:11">
      <c r="A462" t="s">
        <v>2239</v>
      </c>
      <c r="B462">
        <v>0.21047916744689299</v>
      </c>
      <c r="C462">
        <v>-2.2482506478587898</v>
      </c>
      <c r="D462">
        <v>2.7821148358968202E-4</v>
      </c>
      <c r="E462">
        <v>9.6215307654453509E-3</v>
      </c>
      <c r="F462">
        <v>8.1342399999999995E-2</v>
      </c>
      <c r="G462">
        <v>0.27564899999999998</v>
      </c>
      <c r="H462">
        <v>0.27713399999999999</v>
      </c>
      <c r="I462">
        <v>0</v>
      </c>
      <c r="J462">
        <v>0.156779</v>
      </c>
      <c r="K462">
        <v>0</v>
      </c>
    </row>
    <row r="463" spans="1:11">
      <c r="A463" t="s">
        <v>1859</v>
      </c>
      <c r="B463">
        <v>0.26545793324509498</v>
      </c>
      <c r="C463">
        <v>-1.9134448376512501</v>
      </c>
      <c r="D463">
        <v>2.8198623024357997E-4</v>
      </c>
      <c r="E463">
        <v>9.7309663826263895E-3</v>
      </c>
      <c r="F463">
        <v>1.97539</v>
      </c>
      <c r="G463">
        <v>2.9961099999999998</v>
      </c>
      <c r="H463">
        <v>3.7408899999999998</v>
      </c>
      <c r="I463">
        <v>1.0551299999999999</v>
      </c>
      <c r="J463">
        <v>0.85573900000000003</v>
      </c>
      <c r="K463">
        <v>0.66491100000000003</v>
      </c>
    </row>
    <row r="464" spans="1:11">
      <c r="A464" t="s">
        <v>76</v>
      </c>
      <c r="B464">
        <v>0.43193603174738898</v>
      </c>
      <c r="C464">
        <v>-1.21111042489248</v>
      </c>
      <c r="D464">
        <v>2.83933771918358E-4</v>
      </c>
      <c r="E464">
        <v>9.7770110706142093E-3</v>
      </c>
      <c r="F464">
        <v>1.4311700000000001</v>
      </c>
      <c r="G464">
        <v>1.8109900000000001</v>
      </c>
      <c r="H464">
        <v>1.7430300000000001</v>
      </c>
      <c r="I464">
        <v>0.75051999999999996</v>
      </c>
      <c r="J464">
        <v>0.86673500000000003</v>
      </c>
      <c r="K464">
        <v>0.49226199999999998</v>
      </c>
    </row>
    <row r="465" spans="1:11">
      <c r="A465" t="s">
        <v>741</v>
      </c>
      <c r="B465">
        <v>0.18909269043304699</v>
      </c>
      <c r="C465">
        <v>-2.4028344993406399</v>
      </c>
      <c r="D465">
        <v>2.8511413427551702E-4</v>
      </c>
      <c r="E465">
        <v>9.7964970749020892E-3</v>
      </c>
      <c r="F465">
        <v>2.5075400000000001</v>
      </c>
      <c r="G465">
        <v>1.10277</v>
      </c>
      <c r="H465">
        <v>0.82418199999999997</v>
      </c>
      <c r="I465">
        <v>0.12703999999999999</v>
      </c>
      <c r="J465">
        <v>0.42030200000000001</v>
      </c>
      <c r="K465">
        <v>0.19587399999999999</v>
      </c>
    </row>
    <row r="466" spans="1:11">
      <c r="A466" t="s">
        <v>2796</v>
      </c>
      <c r="B466">
        <v>2.1530450494552</v>
      </c>
      <c r="C466">
        <v>1.10637850619612</v>
      </c>
      <c r="D466">
        <v>2.8680684605122698E-4</v>
      </c>
      <c r="E466">
        <v>9.8334656916015204E-3</v>
      </c>
      <c r="F466">
        <v>2.22214</v>
      </c>
      <c r="G466">
        <v>3.0901399999999999</v>
      </c>
      <c r="H466">
        <v>2.44889</v>
      </c>
      <c r="I466">
        <v>5.1263199999999998</v>
      </c>
      <c r="J466">
        <v>5.2744200000000001</v>
      </c>
      <c r="K466">
        <v>5.3889899999999997</v>
      </c>
    </row>
    <row r="467" spans="1:11">
      <c r="A467" t="s">
        <v>1774</v>
      </c>
      <c r="B467">
        <v>0.46670408881610398</v>
      </c>
      <c r="C467">
        <v>-1.0994199880119699</v>
      </c>
      <c r="D467">
        <v>2.9089046094882401E-4</v>
      </c>
      <c r="E467">
        <v>9.9520742895002293E-3</v>
      </c>
      <c r="F467">
        <v>2.4028200000000002</v>
      </c>
      <c r="G467">
        <v>3.5210900000000001</v>
      </c>
      <c r="H467">
        <v>3.6757200000000001</v>
      </c>
      <c r="I467">
        <v>1.0219400000000001</v>
      </c>
      <c r="J467">
        <v>1.736</v>
      </c>
      <c r="K467">
        <v>1.5207599999999999</v>
      </c>
    </row>
    <row r="468" spans="1:11">
      <c r="A468" t="s">
        <v>2033</v>
      </c>
      <c r="B468">
        <v>0.49902076082142499</v>
      </c>
      <c r="C468">
        <v>-1.00282825745896</v>
      </c>
      <c r="D468">
        <v>2.91699524196403E-4</v>
      </c>
      <c r="E468">
        <v>9.9583843988506598E-3</v>
      </c>
      <c r="F468">
        <v>45.7318</v>
      </c>
      <c r="G468">
        <v>46.677999999999997</v>
      </c>
      <c r="H468">
        <v>45.422800000000002</v>
      </c>
      <c r="I468">
        <v>20.937999999999999</v>
      </c>
      <c r="J468">
        <v>23.405100000000001</v>
      </c>
      <c r="K468">
        <v>21.8629</v>
      </c>
    </row>
    <row r="469" spans="1:11">
      <c r="A469" t="s">
        <v>770</v>
      </c>
      <c r="B469">
        <v>0.466064980853788</v>
      </c>
      <c r="C469">
        <v>-1.1013969790209901</v>
      </c>
      <c r="D469">
        <v>2.9848018251535602E-4</v>
      </c>
      <c r="E469">
        <v>1.0168097328722901E-2</v>
      </c>
      <c r="F469">
        <v>4.2517399999999999</v>
      </c>
      <c r="G469">
        <v>3.6613000000000002</v>
      </c>
      <c r="H469">
        <v>3.08352</v>
      </c>
      <c r="I469">
        <v>1.3530599999999999</v>
      </c>
      <c r="J469">
        <v>1.40703</v>
      </c>
      <c r="K469">
        <v>1.20147</v>
      </c>
    </row>
    <row r="470" spans="1:11">
      <c r="A470" t="s">
        <v>2832</v>
      </c>
      <c r="B470">
        <v>2.1045083269824998</v>
      </c>
      <c r="C470">
        <v>1.0734832180527301</v>
      </c>
      <c r="D470">
        <v>3.0389798974292002E-4</v>
      </c>
      <c r="E470">
        <v>1.03305877408771E-2</v>
      </c>
      <c r="F470">
        <v>4.5443600000000002</v>
      </c>
      <c r="G470">
        <v>5.1745400000000004</v>
      </c>
      <c r="H470">
        <v>3.94645</v>
      </c>
      <c r="I470">
        <v>8.2169899999999991</v>
      </c>
      <c r="J470">
        <v>9.32714</v>
      </c>
      <c r="K470">
        <v>6.4410600000000002</v>
      </c>
    </row>
    <row r="471" spans="1:11">
      <c r="A471" t="s">
        <v>2479</v>
      </c>
      <c r="B471">
        <v>2.11202611710369</v>
      </c>
      <c r="C471">
        <v>1.0786276750292301</v>
      </c>
      <c r="D471">
        <v>3.0761644775829499E-4</v>
      </c>
      <c r="E471">
        <v>1.0434742609809601E-2</v>
      </c>
      <c r="F471">
        <v>1.7541500000000001</v>
      </c>
      <c r="G471">
        <v>2.1366499999999999</v>
      </c>
      <c r="H471">
        <v>2.1655700000000002</v>
      </c>
      <c r="I471">
        <v>3.66873</v>
      </c>
      <c r="J471">
        <v>4.4092500000000001</v>
      </c>
      <c r="K471">
        <v>4.5460000000000003</v>
      </c>
    </row>
    <row r="472" spans="1:11">
      <c r="A472" t="s">
        <v>2647</v>
      </c>
      <c r="B472">
        <v>1.9911990886273401</v>
      </c>
      <c r="C472">
        <v>0.99363747510961198</v>
      </c>
      <c r="D472">
        <v>3.09866553836688E-4</v>
      </c>
      <c r="E472">
        <v>1.0478896167719E-2</v>
      </c>
      <c r="F472">
        <v>226.68600000000001</v>
      </c>
      <c r="G472">
        <v>177.559</v>
      </c>
      <c r="H472">
        <v>149.63900000000001</v>
      </c>
      <c r="I472">
        <v>372.13299999999998</v>
      </c>
      <c r="J472">
        <v>327.471</v>
      </c>
      <c r="K472">
        <v>351.03699999999998</v>
      </c>
    </row>
    <row r="473" spans="1:11">
      <c r="A473" t="s">
        <v>483</v>
      </c>
      <c r="B473">
        <v>0.48505674331491899</v>
      </c>
      <c r="C473">
        <v>-1.0437745671534699</v>
      </c>
      <c r="D473">
        <v>3.1078784437711199E-4</v>
      </c>
      <c r="E473">
        <v>1.0478896167719E-2</v>
      </c>
      <c r="F473">
        <v>12.6721</v>
      </c>
      <c r="G473">
        <v>14.3942</v>
      </c>
      <c r="H473">
        <v>14.0791</v>
      </c>
      <c r="I473">
        <v>6.6151999999999997</v>
      </c>
      <c r="J473">
        <v>7.5137700000000001</v>
      </c>
      <c r="K473">
        <v>6.02433</v>
      </c>
    </row>
    <row r="474" spans="1:11">
      <c r="A474" t="s">
        <v>2747</v>
      </c>
      <c r="B474">
        <v>0.48584825051341302</v>
      </c>
      <c r="C474">
        <v>-1.04142232101133</v>
      </c>
      <c r="D474">
        <v>3.1112206352775602E-4</v>
      </c>
      <c r="E474">
        <v>1.0478896167719E-2</v>
      </c>
      <c r="F474">
        <v>6.0350299999999999</v>
      </c>
      <c r="G474">
        <v>7.2486100000000002</v>
      </c>
      <c r="H474">
        <v>9.2557500000000008</v>
      </c>
      <c r="I474">
        <v>3.4653999999999998</v>
      </c>
      <c r="J474">
        <v>3.98211</v>
      </c>
      <c r="K474">
        <v>3.7897400000000001</v>
      </c>
    </row>
    <row r="475" spans="1:11">
      <c r="A475" t="s">
        <v>2829</v>
      </c>
      <c r="B475">
        <v>2.1410594879947298</v>
      </c>
      <c r="C475">
        <v>1.0983248806569601</v>
      </c>
      <c r="D475">
        <v>3.1154718581815401E-4</v>
      </c>
      <c r="E475">
        <v>1.0478896167719E-2</v>
      </c>
      <c r="F475">
        <v>1.68371</v>
      </c>
      <c r="G475">
        <v>2.50549</v>
      </c>
      <c r="H475">
        <v>2.4219599999999999</v>
      </c>
      <c r="I475">
        <v>4.8983800000000004</v>
      </c>
      <c r="J475">
        <v>4.0445599999999997</v>
      </c>
      <c r="K475">
        <v>4.4282700000000004</v>
      </c>
    </row>
    <row r="476" spans="1:11">
      <c r="A476" t="s">
        <v>2034</v>
      </c>
      <c r="B476">
        <v>0.346189587341795</v>
      </c>
      <c r="C476">
        <v>-1.5303657627774701</v>
      </c>
      <c r="D476">
        <v>3.15389329624552E-4</v>
      </c>
      <c r="E476">
        <v>1.05857938572721E-2</v>
      </c>
      <c r="F476">
        <v>0.993398</v>
      </c>
      <c r="G476">
        <v>0.77807300000000001</v>
      </c>
      <c r="H476">
        <v>1.0375099999999999</v>
      </c>
      <c r="I476">
        <v>0.114451</v>
      </c>
      <c r="J476">
        <v>0.38799299999999998</v>
      </c>
      <c r="K476">
        <v>0.350883</v>
      </c>
    </row>
    <row r="477" spans="1:11">
      <c r="A477" t="s">
        <v>1088</v>
      </c>
      <c r="B477">
        <v>2.6720091490228</v>
      </c>
      <c r="C477">
        <v>1.41792494764251</v>
      </c>
      <c r="D477">
        <v>3.2588969688008299E-4</v>
      </c>
      <c r="E477">
        <v>1.09152509188218E-2</v>
      </c>
      <c r="F477">
        <v>2.4031500000000001</v>
      </c>
      <c r="G477">
        <v>1.17869</v>
      </c>
      <c r="H477">
        <v>1.0585599999999999</v>
      </c>
      <c r="I477">
        <v>3.4393400000000001</v>
      </c>
      <c r="J477">
        <v>3.07647</v>
      </c>
      <c r="K477">
        <v>4.2178699999999996</v>
      </c>
    </row>
    <row r="478" spans="1:11">
      <c r="A478" t="s">
        <v>1835</v>
      </c>
      <c r="B478">
        <v>0.35643646792758699</v>
      </c>
      <c r="C478">
        <v>-1.48828314465281</v>
      </c>
      <c r="D478">
        <v>3.3564263616156899E-4</v>
      </c>
      <c r="E478">
        <v>1.12183449650396E-2</v>
      </c>
      <c r="F478">
        <v>8.4002499999999998</v>
      </c>
      <c r="G478">
        <v>13.5611</v>
      </c>
      <c r="H478">
        <v>11.2568</v>
      </c>
      <c r="I478">
        <v>2.5655800000000002</v>
      </c>
      <c r="J478">
        <v>3.7843</v>
      </c>
      <c r="K478">
        <v>3.3439000000000001</v>
      </c>
    </row>
    <row r="479" spans="1:11">
      <c r="A479" t="s">
        <v>2758</v>
      </c>
      <c r="B479">
        <v>0.47658605513825703</v>
      </c>
      <c r="C479">
        <v>-1.0691913558585699</v>
      </c>
      <c r="D479">
        <v>3.37070810431392E-4</v>
      </c>
      <c r="E479">
        <v>1.1242510315288E-2</v>
      </c>
      <c r="F479">
        <v>2.2164299999999999</v>
      </c>
      <c r="G479">
        <v>3.24221</v>
      </c>
      <c r="H479">
        <v>2.76695</v>
      </c>
      <c r="I479">
        <v>0.87449200000000005</v>
      </c>
      <c r="J479">
        <v>1.28715</v>
      </c>
      <c r="K479">
        <v>1.32802</v>
      </c>
    </row>
    <row r="480" spans="1:11">
      <c r="A480" t="s">
        <v>2335</v>
      </c>
      <c r="B480">
        <v>0.346779125661836</v>
      </c>
      <c r="C480">
        <v>-1.5279110366117199</v>
      </c>
      <c r="D480">
        <v>3.3886985144456399E-4</v>
      </c>
      <c r="E480">
        <v>1.12700507816471E-2</v>
      </c>
      <c r="F480">
        <v>5.9210500000000001</v>
      </c>
      <c r="G480">
        <v>4.5045900000000003</v>
      </c>
      <c r="H480">
        <v>4.9608499999999998</v>
      </c>
      <c r="I480">
        <v>2.6594199999999999</v>
      </c>
      <c r="J480">
        <v>0.99375400000000003</v>
      </c>
      <c r="K480">
        <v>1.7853699999999999</v>
      </c>
    </row>
    <row r="481" spans="1:11">
      <c r="A481" t="s">
        <v>248</v>
      </c>
      <c r="B481">
        <v>0.17568906095689099</v>
      </c>
      <c r="C481">
        <v>-2.5089037282112399</v>
      </c>
      <c r="D481">
        <v>3.3931031645177299E-4</v>
      </c>
      <c r="E481">
        <v>1.12700507816471E-2</v>
      </c>
      <c r="F481">
        <v>1.5573699999999999</v>
      </c>
      <c r="G481">
        <v>0.45441399999999998</v>
      </c>
      <c r="H481">
        <v>0.63401799999999997</v>
      </c>
      <c r="I481">
        <v>0</v>
      </c>
      <c r="J481">
        <v>0</v>
      </c>
      <c r="K481">
        <v>0.36163400000000001</v>
      </c>
    </row>
    <row r="482" spans="1:11">
      <c r="A482" t="s">
        <v>2041</v>
      </c>
      <c r="B482">
        <v>0.11673279830220699</v>
      </c>
      <c r="C482">
        <v>-3.0987181242458499</v>
      </c>
      <c r="D482">
        <v>3.40257558151015E-4</v>
      </c>
      <c r="E482">
        <v>1.12780171509389E-2</v>
      </c>
      <c r="F482">
        <v>1.6451800000000001</v>
      </c>
      <c r="G482">
        <v>0.81374500000000005</v>
      </c>
      <c r="H482">
        <v>2.0095900000000002</v>
      </c>
      <c r="I482">
        <v>0.49487999999999999</v>
      </c>
      <c r="J482">
        <v>0</v>
      </c>
      <c r="K482">
        <v>5.7892800000000001E-2</v>
      </c>
    </row>
    <row r="483" spans="1:11">
      <c r="A483" t="s">
        <v>315</v>
      </c>
      <c r="B483">
        <v>0.36625938492641003</v>
      </c>
      <c r="C483">
        <v>-1.4490623676710499</v>
      </c>
      <c r="D483">
        <v>3.42937780350946E-4</v>
      </c>
      <c r="E483">
        <v>1.13432718509028E-2</v>
      </c>
      <c r="F483">
        <v>4.0333199999999998</v>
      </c>
      <c r="G483">
        <v>6.44217</v>
      </c>
      <c r="H483">
        <v>6.0569899999999999</v>
      </c>
      <c r="I483">
        <v>1.7632699999999999</v>
      </c>
      <c r="J483">
        <v>1.51179</v>
      </c>
      <c r="K483">
        <v>1.86805</v>
      </c>
    </row>
    <row r="484" spans="1:11">
      <c r="A484" t="s">
        <v>218</v>
      </c>
      <c r="B484">
        <v>2.2043094241989198</v>
      </c>
      <c r="C484">
        <v>1.1403267526860199</v>
      </c>
      <c r="D484">
        <v>3.5099179426542398E-4</v>
      </c>
      <c r="E484">
        <v>1.15856359751007E-2</v>
      </c>
      <c r="F484">
        <v>1.0618099999999999</v>
      </c>
      <c r="G484">
        <v>0.89458400000000005</v>
      </c>
      <c r="H484">
        <v>0.89663499999999996</v>
      </c>
      <c r="I484">
        <v>1.7040999999999999</v>
      </c>
      <c r="J484">
        <v>1.32508</v>
      </c>
      <c r="K484">
        <v>1.9317</v>
      </c>
    </row>
    <row r="485" spans="1:11">
      <c r="A485" t="s">
        <v>1787</v>
      </c>
      <c r="B485">
        <v>0.49174921655617898</v>
      </c>
      <c r="C485">
        <v>-1.0240053408511001</v>
      </c>
      <c r="D485">
        <v>3.5301563694800999E-4</v>
      </c>
      <c r="E485">
        <v>1.15973487222145E-2</v>
      </c>
      <c r="F485">
        <v>1.4030800000000001</v>
      </c>
      <c r="G485">
        <v>2.08995</v>
      </c>
      <c r="H485">
        <v>2.6372300000000002</v>
      </c>
      <c r="I485">
        <v>1.02135</v>
      </c>
      <c r="J485">
        <v>0.99540300000000004</v>
      </c>
      <c r="K485">
        <v>0.99496499999999999</v>
      </c>
    </row>
    <row r="486" spans="1:11">
      <c r="A486" t="s">
        <v>317</v>
      </c>
      <c r="B486">
        <v>2.11789683769863</v>
      </c>
      <c r="C486">
        <v>1.0826323176752399</v>
      </c>
      <c r="D486">
        <v>3.53975865262926E-4</v>
      </c>
      <c r="E486">
        <v>1.15973487222145E-2</v>
      </c>
      <c r="F486">
        <v>1.9507300000000001</v>
      </c>
      <c r="G486">
        <v>3.1619999999999999</v>
      </c>
      <c r="H486">
        <v>3.0948199999999999</v>
      </c>
      <c r="I486">
        <v>5.6145399999999999</v>
      </c>
      <c r="J486">
        <v>5.3143399999999996</v>
      </c>
      <c r="K486">
        <v>4.63443</v>
      </c>
    </row>
    <row r="487" spans="1:11">
      <c r="A487" t="s">
        <v>1897</v>
      </c>
      <c r="B487">
        <v>2.0044131998033801</v>
      </c>
      <c r="C487">
        <v>1.0031799435926501</v>
      </c>
      <c r="D487">
        <v>3.5397835970537201E-4</v>
      </c>
      <c r="E487">
        <v>1.15973487222145E-2</v>
      </c>
      <c r="F487">
        <v>22.4572</v>
      </c>
      <c r="G487">
        <v>22.247199999999999</v>
      </c>
      <c r="H487">
        <v>16.872299999999999</v>
      </c>
      <c r="I487">
        <v>35.996099999999998</v>
      </c>
      <c r="J487">
        <v>39.173699999999997</v>
      </c>
      <c r="K487">
        <v>38.751800000000003</v>
      </c>
    </row>
    <row r="488" spans="1:11">
      <c r="A488" t="s">
        <v>193</v>
      </c>
      <c r="B488">
        <v>0.44554729290804701</v>
      </c>
      <c r="C488">
        <v>-1.16634951920602</v>
      </c>
      <c r="D488">
        <v>3.5425633994345398E-4</v>
      </c>
      <c r="E488">
        <v>1.15973487222145E-2</v>
      </c>
      <c r="F488">
        <v>2.0862799999999999</v>
      </c>
      <c r="G488">
        <v>3.6892200000000002</v>
      </c>
      <c r="H488">
        <v>4.5650700000000004</v>
      </c>
      <c r="I488">
        <v>1.09642</v>
      </c>
      <c r="J488">
        <v>1.62904</v>
      </c>
      <c r="K488">
        <v>1.3105199999999999</v>
      </c>
    </row>
    <row r="489" spans="1:11">
      <c r="A489" t="s">
        <v>1957</v>
      </c>
      <c r="B489">
        <v>1.98145965593073</v>
      </c>
      <c r="C489">
        <v>0.98656359320486398</v>
      </c>
      <c r="D489">
        <v>3.56413681220474E-4</v>
      </c>
      <c r="E489">
        <v>1.1644064179709099E-2</v>
      </c>
      <c r="F489">
        <v>4.9832400000000003</v>
      </c>
      <c r="G489">
        <v>5.63</v>
      </c>
      <c r="H489">
        <v>4.6920900000000003</v>
      </c>
      <c r="I489">
        <v>8.9246300000000005</v>
      </c>
      <c r="J489">
        <v>10.117100000000001</v>
      </c>
      <c r="K489">
        <v>9.3690099999999994</v>
      </c>
    </row>
    <row r="490" spans="1:11">
      <c r="A490" t="s">
        <v>1373</v>
      </c>
      <c r="B490">
        <v>2.2811239219999599</v>
      </c>
      <c r="C490">
        <v>1.18974482315095</v>
      </c>
      <c r="D490">
        <v>3.6126878443051602E-4</v>
      </c>
      <c r="E490">
        <v>1.17785444379872E-2</v>
      </c>
      <c r="F490">
        <v>0.757934</v>
      </c>
      <c r="G490">
        <v>0.64114499999999996</v>
      </c>
      <c r="H490">
        <v>0.68673099999999998</v>
      </c>
      <c r="I490">
        <v>1.2375</v>
      </c>
      <c r="J490">
        <v>2.3269500000000001</v>
      </c>
      <c r="K490">
        <v>1.7937399999999999</v>
      </c>
    </row>
    <row r="491" spans="1:11">
      <c r="A491" t="s">
        <v>1423</v>
      </c>
      <c r="B491">
        <v>0.39831782477618</v>
      </c>
      <c r="C491">
        <v>-1.3280080529437399</v>
      </c>
      <c r="D491">
        <v>3.6277164058580799E-4</v>
      </c>
      <c r="E491">
        <v>1.1803404624203101E-2</v>
      </c>
      <c r="F491">
        <v>1.43841</v>
      </c>
      <c r="G491">
        <v>1.47532</v>
      </c>
      <c r="H491">
        <v>1.1178399999999999</v>
      </c>
      <c r="I491">
        <v>0.48777900000000002</v>
      </c>
      <c r="J491">
        <v>0.45322800000000002</v>
      </c>
      <c r="K491">
        <v>0.327125</v>
      </c>
    </row>
    <row r="492" spans="1:11">
      <c r="A492" t="s">
        <v>1001</v>
      </c>
      <c r="B492">
        <v>0.33034656829466902</v>
      </c>
      <c r="C492">
        <v>-1.5979477370950701</v>
      </c>
      <c r="D492">
        <v>3.6492819531543102E-4</v>
      </c>
      <c r="E492">
        <v>1.18493894458532E-2</v>
      </c>
      <c r="F492">
        <v>2.09273</v>
      </c>
      <c r="G492">
        <v>4.0505199999999997</v>
      </c>
      <c r="H492">
        <v>4.9669100000000004</v>
      </c>
      <c r="I492">
        <v>0.55039400000000005</v>
      </c>
      <c r="J492">
        <v>1.35599</v>
      </c>
      <c r="K492">
        <v>1.8791899999999999</v>
      </c>
    </row>
    <row r="493" spans="1:11">
      <c r="A493" t="s">
        <v>2429</v>
      </c>
      <c r="B493">
        <v>1.9758002193081401</v>
      </c>
      <c r="C493">
        <v>0.98243707790206003</v>
      </c>
      <c r="D493">
        <v>3.73325235607129E-4</v>
      </c>
      <c r="E493">
        <v>1.20974069741554E-2</v>
      </c>
      <c r="F493">
        <v>48.585700000000003</v>
      </c>
      <c r="G493">
        <v>68.411500000000004</v>
      </c>
      <c r="H493">
        <v>67.868399999999994</v>
      </c>
      <c r="I493">
        <v>119.52200000000001</v>
      </c>
      <c r="J493">
        <v>130.922</v>
      </c>
      <c r="K493">
        <v>128.73500000000001</v>
      </c>
    </row>
    <row r="494" spans="1:11">
      <c r="A494" t="s">
        <v>1061</v>
      </c>
      <c r="B494">
        <v>0.38592436315762402</v>
      </c>
      <c r="C494">
        <v>-1.3736099717202801</v>
      </c>
      <c r="D494">
        <v>3.7570685649738502E-4</v>
      </c>
      <c r="E494">
        <v>1.2149887247744001E-2</v>
      </c>
      <c r="F494">
        <v>0.98499499999999995</v>
      </c>
      <c r="G494">
        <v>1.71505</v>
      </c>
      <c r="H494">
        <v>2.27149</v>
      </c>
      <c r="I494">
        <v>0.80409600000000003</v>
      </c>
      <c r="J494">
        <v>0.77625699999999997</v>
      </c>
      <c r="K494">
        <v>0.30563699999999999</v>
      </c>
    </row>
    <row r="495" spans="1:11">
      <c r="A495" t="s">
        <v>2333</v>
      </c>
      <c r="B495">
        <v>2.1918146065172701</v>
      </c>
      <c r="C495">
        <v>1.1321257738597701</v>
      </c>
      <c r="D495">
        <v>3.7679185743036598E-4</v>
      </c>
      <c r="E495">
        <v>1.2160308872494601E-2</v>
      </c>
      <c r="F495">
        <v>2.3485200000000002</v>
      </c>
      <c r="G495">
        <v>2.4828999999999999</v>
      </c>
      <c r="H495">
        <v>2.2833899999999998</v>
      </c>
      <c r="I495">
        <v>4.3394399999999997</v>
      </c>
      <c r="J495">
        <v>4.9279999999999999</v>
      </c>
      <c r="K495">
        <v>5.1921200000000001</v>
      </c>
    </row>
    <row r="496" spans="1:11">
      <c r="A496" t="s">
        <v>1108</v>
      </c>
      <c r="B496">
        <v>1.9651750256829801</v>
      </c>
      <c r="C496">
        <v>0.97465780990874196</v>
      </c>
      <c r="D496">
        <v>3.7849776117834799E-4</v>
      </c>
      <c r="E496">
        <v>1.21685550185012E-2</v>
      </c>
      <c r="F496">
        <v>502.47899999999998</v>
      </c>
      <c r="G496">
        <v>413.53300000000002</v>
      </c>
      <c r="H496">
        <v>380.387</v>
      </c>
      <c r="I496">
        <v>810.33100000000002</v>
      </c>
      <c r="J496">
        <v>821.25300000000004</v>
      </c>
      <c r="K496">
        <v>843.63300000000004</v>
      </c>
    </row>
    <row r="497" spans="1:11">
      <c r="A497" t="s">
        <v>1306</v>
      </c>
      <c r="B497">
        <v>1.98618287904589</v>
      </c>
      <c r="C497">
        <v>0.98999846604133801</v>
      </c>
      <c r="D497">
        <v>3.7857387500323501E-4</v>
      </c>
      <c r="E497">
        <v>1.21685550185012E-2</v>
      </c>
      <c r="F497">
        <v>3.5327899999999999</v>
      </c>
      <c r="G497">
        <v>5.72668</v>
      </c>
      <c r="H497">
        <v>5.5435299999999996</v>
      </c>
      <c r="I497">
        <v>7.9291700000000001</v>
      </c>
      <c r="J497">
        <v>10.329599999999999</v>
      </c>
      <c r="K497">
        <v>9.0285899999999994</v>
      </c>
    </row>
    <row r="498" spans="1:11">
      <c r="A498" t="s">
        <v>356</v>
      </c>
      <c r="B498">
        <v>15.192338545430699</v>
      </c>
      <c r="C498">
        <v>3.9252720548009998</v>
      </c>
      <c r="D498">
        <v>3.7965950643788899E-4</v>
      </c>
      <c r="E498">
        <v>1.21788964006826E-2</v>
      </c>
      <c r="F498">
        <v>0</v>
      </c>
      <c r="G498">
        <v>9.9664000000000003E-3</v>
      </c>
      <c r="H498">
        <v>2.0260899999999998E-2</v>
      </c>
      <c r="I498">
        <v>0.20682600000000001</v>
      </c>
      <c r="J498">
        <v>0.16118399999999999</v>
      </c>
      <c r="K498">
        <v>5.4194300000000001E-2</v>
      </c>
    </row>
    <row r="499" spans="1:11">
      <c r="A499" t="s">
        <v>1652</v>
      </c>
      <c r="B499">
        <v>1.9616311207669399</v>
      </c>
      <c r="C499">
        <v>0.97205377230404899</v>
      </c>
      <c r="D499">
        <v>3.81485372501196E-4</v>
      </c>
      <c r="E499">
        <v>1.221289416423E-2</v>
      </c>
      <c r="F499">
        <v>874.64200000000005</v>
      </c>
      <c r="G499">
        <v>597.12699999999995</v>
      </c>
      <c r="H499">
        <v>563.08399999999995</v>
      </c>
      <c r="I499">
        <v>1259.18</v>
      </c>
      <c r="J499">
        <v>1296.6099999999999</v>
      </c>
      <c r="K499">
        <v>1326.54</v>
      </c>
    </row>
    <row r="500" spans="1:11">
      <c r="A500" t="s">
        <v>1560</v>
      </c>
      <c r="B500">
        <v>2.0148959427083</v>
      </c>
      <c r="C500">
        <v>1.01070533413036</v>
      </c>
      <c r="D500">
        <v>3.8527790524262202E-4</v>
      </c>
      <c r="E500">
        <v>1.2288910811594E-2</v>
      </c>
      <c r="F500">
        <v>4.7348400000000002</v>
      </c>
      <c r="G500">
        <v>8.1288999999999998</v>
      </c>
      <c r="H500">
        <v>9.1869200000000006</v>
      </c>
      <c r="I500">
        <v>13.6546</v>
      </c>
      <c r="J500">
        <v>14.7357</v>
      </c>
      <c r="K500">
        <v>13.8645</v>
      </c>
    </row>
    <row r="501" spans="1:11">
      <c r="A501" t="s">
        <v>684</v>
      </c>
      <c r="B501">
        <v>1.93274025731349</v>
      </c>
      <c r="C501">
        <v>0.95064776550325303</v>
      </c>
      <c r="D501">
        <v>3.8540145554770102E-4</v>
      </c>
      <c r="E501">
        <v>1.2288910811594E-2</v>
      </c>
      <c r="F501">
        <v>1197.9100000000001</v>
      </c>
      <c r="G501">
        <v>1509.54</v>
      </c>
      <c r="H501">
        <v>1207.6400000000001</v>
      </c>
      <c r="I501">
        <v>1894.4</v>
      </c>
      <c r="J501">
        <v>2349.2800000000002</v>
      </c>
      <c r="K501">
        <v>2197.5100000000002</v>
      </c>
    </row>
    <row r="502" spans="1:11">
      <c r="A502" t="s">
        <v>77</v>
      </c>
      <c r="B502">
        <v>0.497073609462025</v>
      </c>
      <c r="C502">
        <v>-1.0084685848656201</v>
      </c>
      <c r="D502">
        <v>3.8740283351224302E-4</v>
      </c>
      <c r="E502">
        <v>1.22923233715067E-2</v>
      </c>
      <c r="F502">
        <v>12.349399999999999</v>
      </c>
      <c r="G502">
        <v>11.1236</v>
      </c>
      <c r="H502">
        <v>10.5754</v>
      </c>
      <c r="I502">
        <v>3.4916200000000002</v>
      </c>
      <c r="J502">
        <v>4.9870200000000002</v>
      </c>
      <c r="K502">
        <v>4.3785400000000001</v>
      </c>
    </row>
    <row r="503" spans="1:11">
      <c r="A503" t="s">
        <v>528</v>
      </c>
      <c r="B503">
        <v>0.42624152346830901</v>
      </c>
      <c r="C503">
        <v>-1.2302569508897501</v>
      </c>
      <c r="D503">
        <v>3.8756848253972701E-4</v>
      </c>
      <c r="E503">
        <v>1.22923233715067E-2</v>
      </c>
      <c r="F503">
        <v>4.4952500000000004</v>
      </c>
      <c r="G503">
        <v>3.34972</v>
      </c>
      <c r="H503">
        <v>2.8796200000000001</v>
      </c>
      <c r="I503">
        <v>0.74142200000000003</v>
      </c>
      <c r="J503">
        <v>1.7810999999999999</v>
      </c>
      <c r="K503">
        <v>1.52105</v>
      </c>
    </row>
    <row r="504" spans="1:11">
      <c r="A504" t="s">
        <v>39</v>
      </c>
      <c r="B504">
        <v>0.49554657970641902</v>
      </c>
      <c r="C504">
        <v>-1.01290742263593</v>
      </c>
      <c r="D504">
        <v>3.8782153019305499E-4</v>
      </c>
      <c r="E504">
        <v>1.22923233715067E-2</v>
      </c>
      <c r="F504">
        <v>10.1046</v>
      </c>
      <c r="G504">
        <v>15.336399999999999</v>
      </c>
      <c r="H504">
        <v>18.669</v>
      </c>
      <c r="I504">
        <v>6.2618799999999997</v>
      </c>
      <c r="J504">
        <v>8.8694299999999995</v>
      </c>
      <c r="K504">
        <v>6.97499</v>
      </c>
    </row>
    <row r="505" spans="1:11">
      <c r="A505" t="s">
        <v>1555</v>
      </c>
      <c r="B505">
        <v>0</v>
      </c>
      <c r="C505" t="e">
        <f>-Inf</f>
        <v>#NAME?</v>
      </c>
      <c r="D505">
        <v>3.9396805696172502E-4</v>
      </c>
      <c r="E505">
        <v>1.24623665320254E-2</v>
      </c>
      <c r="F505">
        <v>1.3384399999999999E-2</v>
      </c>
      <c r="G505">
        <v>5.7542700000000002E-2</v>
      </c>
      <c r="H505">
        <v>3.8591300000000002E-2</v>
      </c>
      <c r="I505">
        <v>0</v>
      </c>
      <c r="J505">
        <v>0</v>
      </c>
      <c r="K505">
        <v>0</v>
      </c>
    </row>
    <row r="506" spans="1:11">
      <c r="A506" t="s">
        <v>2345</v>
      </c>
      <c r="B506">
        <v>0.393888302902551</v>
      </c>
      <c r="C506">
        <v>-1.34414152026861</v>
      </c>
      <c r="D506">
        <v>3.9675246176136699E-4</v>
      </c>
      <c r="E506">
        <v>1.2525593065072199E-2</v>
      </c>
      <c r="F506">
        <v>8.6890300000000007</v>
      </c>
      <c r="G506">
        <v>6.6177400000000004</v>
      </c>
      <c r="H506">
        <v>4.1661999999999999</v>
      </c>
      <c r="I506">
        <v>1.6462399999999999</v>
      </c>
      <c r="J506">
        <v>2.55437</v>
      </c>
      <c r="K506">
        <v>2.2872400000000002</v>
      </c>
    </row>
    <row r="507" spans="1:11">
      <c r="A507" t="s">
        <v>2050</v>
      </c>
      <c r="B507">
        <v>2.0761666469756102</v>
      </c>
      <c r="C507">
        <v>1.0539222486650299</v>
      </c>
      <c r="D507">
        <v>4.0315330955257997E-4</v>
      </c>
      <c r="E507">
        <v>1.2693303143646599E-2</v>
      </c>
      <c r="F507">
        <v>13.407999999999999</v>
      </c>
      <c r="G507">
        <v>8.4189000000000007</v>
      </c>
      <c r="H507">
        <v>11.210800000000001</v>
      </c>
      <c r="I507">
        <v>24.838999999999999</v>
      </c>
      <c r="J507">
        <v>21.787199999999999</v>
      </c>
      <c r="K507">
        <v>20.502700000000001</v>
      </c>
    </row>
    <row r="508" spans="1:11">
      <c r="A508" t="s">
        <v>816</v>
      </c>
      <c r="B508">
        <v>0.40297550907453</v>
      </c>
      <c r="C508">
        <v>-1.3112359335792401</v>
      </c>
      <c r="D508">
        <v>4.0406413506373899E-4</v>
      </c>
      <c r="E508">
        <v>1.2693303143646599E-2</v>
      </c>
      <c r="F508">
        <v>1.78867</v>
      </c>
      <c r="G508">
        <v>3.1687500000000002</v>
      </c>
      <c r="H508">
        <v>3.7648899999999998</v>
      </c>
      <c r="I508">
        <v>0.68780600000000003</v>
      </c>
      <c r="J508">
        <v>1.3038400000000001</v>
      </c>
      <c r="K508">
        <v>1.0196099999999999</v>
      </c>
    </row>
    <row r="509" spans="1:11">
      <c r="A509" t="s">
        <v>1587</v>
      </c>
      <c r="B509">
        <v>0.44856808372176599</v>
      </c>
      <c r="C509">
        <v>-1.1566011206833999</v>
      </c>
      <c r="D509">
        <v>4.0486039341599802E-4</v>
      </c>
      <c r="E509">
        <v>1.2693303143646599E-2</v>
      </c>
      <c r="F509">
        <v>4.9527000000000001</v>
      </c>
      <c r="G509">
        <v>9.0336200000000009</v>
      </c>
      <c r="H509">
        <v>8.6964400000000008</v>
      </c>
      <c r="I509">
        <v>2.5541499999999999</v>
      </c>
      <c r="J509">
        <v>3.54914</v>
      </c>
      <c r="K509">
        <v>3.2071999999999998</v>
      </c>
    </row>
    <row r="510" spans="1:11">
      <c r="A510" t="s">
        <v>2200</v>
      </c>
      <c r="B510">
        <v>2.1984327719369099</v>
      </c>
      <c r="C510">
        <v>1.1364754156180199</v>
      </c>
      <c r="D510">
        <v>4.0532543024564201E-4</v>
      </c>
      <c r="E510">
        <v>1.2693303143646599E-2</v>
      </c>
      <c r="F510">
        <v>3.3009200000000001</v>
      </c>
      <c r="G510">
        <v>2.1132900000000001</v>
      </c>
      <c r="H510">
        <v>1.7510699999999999</v>
      </c>
      <c r="I510">
        <v>4.0787699999999996</v>
      </c>
      <c r="J510">
        <v>4.2525599999999999</v>
      </c>
      <c r="K510">
        <v>4.5095900000000002</v>
      </c>
    </row>
    <row r="511" spans="1:11">
      <c r="A511" t="s">
        <v>953</v>
      </c>
      <c r="B511">
        <v>0.50860226465893399</v>
      </c>
      <c r="C511">
        <v>-0.97539020894086204</v>
      </c>
      <c r="D511">
        <v>4.0604557506490499E-4</v>
      </c>
      <c r="E511">
        <v>1.2693303143646599E-2</v>
      </c>
      <c r="F511">
        <v>20.6325</v>
      </c>
      <c r="G511">
        <v>33.625300000000003</v>
      </c>
      <c r="H511">
        <v>40.794800000000002</v>
      </c>
      <c r="I511">
        <v>13.3101</v>
      </c>
      <c r="J511">
        <v>17.2056</v>
      </c>
      <c r="K511">
        <v>15.8466</v>
      </c>
    </row>
    <row r="512" spans="1:11">
      <c r="A512" t="s">
        <v>1379</v>
      </c>
      <c r="B512">
        <v>0.42382441948807198</v>
      </c>
      <c r="C512">
        <v>-1.2384613810342799</v>
      </c>
      <c r="D512">
        <v>4.1020281111761603E-4</v>
      </c>
      <c r="E512">
        <v>1.2773282596242001E-2</v>
      </c>
      <c r="F512">
        <v>1.5602499999999999</v>
      </c>
      <c r="G512">
        <v>2.6608299999999998</v>
      </c>
      <c r="H512">
        <v>2.4479500000000001</v>
      </c>
      <c r="I512">
        <v>0.57604</v>
      </c>
      <c r="J512">
        <v>0.94510799999999995</v>
      </c>
      <c r="K512">
        <v>0.95571899999999999</v>
      </c>
    </row>
    <row r="513" spans="1:11">
      <c r="A513" t="s">
        <v>1908</v>
      </c>
      <c r="B513">
        <v>0.47116804025689801</v>
      </c>
      <c r="C513">
        <v>-1.08568641167532</v>
      </c>
      <c r="D513">
        <v>4.1020640339182698E-4</v>
      </c>
      <c r="E513">
        <v>1.2773282596242001E-2</v>
      </c>
      <c r="F513">
        <v>7.75943</v>
      </c>
      <c r="G513">
        <v>6.6238000000000001</v>
      </c>
      <c r="H513">
        <v>7.0400799999999997</v>
      </c>
      <c r="I513">
        <v>3.6675</v>
      </c>
      <c r="J513">
        <v>2.20872</v>
      </c>
      <c r="K513">
        <v>3.2476799999999999</v>
      </c>
    </row>
    <row r="514" spans="1:11">
      <c r="A514" t="s">
        <v>820</v>
      </c>
      <c r="B514">
        <v>0.49458050427587003</v>
      </c>
      <c r="C514">
        <v>-1.0157227232122099</v>
      </c>
      <c r="D514">
        <v>4.1399061574864401E-4</v>
      </c>
      <c r="E514">
        <v>1.2865989058246799E-2</v>
      </c>
      <c r="F514">
        <v>11.7272</v>
      </c>
      <c r="G514">
        <v>12.6541</v>
      </c>
      <c r="H514">
        <v>12.6868</v>
      </c>
      <c r="I514">
        <v>5.0735999999999999</v>
      </c>
      <c r="J514">
        <v>7.4197899999999999</v>
      </c>
      <c r="K514">
        <v>6.0956900000000003</v>
      </c>
    </row>
    <row r="515" spans="1:11">
      <c r="A515" t="s">
        <v>256</v>
      </c>
      <c r="B515">
        <v>1.9762732196307</v>
      </c>
      <c r="C515">
        <v>0.98278241319681403</v>
      </c>
      <c r="D515">
        <v>4.1568074686298002E-4</v>
      </c>
      <c r="E515">
        <v>1.28894053793569E-2</v>
      </c>
      <c r="F515">
        <v>43.841500000000003</v>
      </c>
      <c r="G515">
        <v>26.5304</v>
      </c>
      <c r="H515">
        <v>25.823599999999999</v>
      </c>
      <c r="I515">
        <v>55.918399999999998</v>
      </c>
      <c r="J515">
        <v>59.506700000000002</v>
      </c>
      <c r="K515">
        <v>58.928100000000001</v>
      </c>
    </row>
    <row r="516" spans="1:11">
      <c r="A516" t="s">
        <v>141</v>
      </c>
      <c r="B516">
        <v>0.288029798349618</v>
      </c>
      <c r="C516">
        <v>-1.79571002034698</v>
      </c>
      <c r="D516">
        <v>4.1636102178816998E-4</v>
      </c>
      <c r="E516">
        <v>1.28894053793569E-2</v>
      </c>
      <c r="F516">
        <v>3.3330500000000001</v>
      </c>
      <c r="G516">
        <v>1.96269</v>
      </c>
      <c r="H516">
        <v>1.82443</v>
      </c>
      <c r="I516">
        <v>0.243668</v>
      </c>
      <c r="J516">
        <v>0.91170099999999998</v>
      </c>
      <c r="K516">
        <v>0.67326900000000001</v>
      </c>
    </row>
    <row r="517" spans="1:11">
      <c r="A517" t="s">
        <v>2390</v>
      </c>
      <c r="B517">
        <v>2.25797206767351</v>
      </c>
      <c r="C517">
        <v>1.17502763930925</v>
      </c>
      <c r="D517">
        <v>4.2818324095780601E-4</v>
      </c>
      <c r="E517">
        <v>1.3229700408120699E-2</v>
      </c>
      <c r="F517">
        <v>0.66152</v>
      </c>
      <c r="G517">
        <v>0.66136099999999998</v>
      </c>
      <c r="H517">
        <v>0.706403</v>
      </c>
      <c r="I517">
        <v>1.0740000000000001</v>
      </c>
      <c r="J517">
        <v>1.7418499999999999</v>
      </c>
      <c r="K517">
        <v>1.39653</v>
      </c>
    </row>
    <row r="518" spans="1:11">
      <c r="A518" t="s">
        <v>2242</v>
      </c>
      <c r="B518">
        <v>0.30140207226972898</v>
      </c>
      <c r="C518">
        <v>-1.73023875876455</v>
      </c>
      <c r="D518">
        <v>4.3069922773933899E-4</v>
      </c>
      <c r="E518">
        <v>1.3281697848836101E-2</v>
      </c>
      <c r="F518">
        <v>0.34134599999999998</v>
      </c>
      <c r="G518">
        <v>0.60083299999999995</v>
      </c>
      <c r="H518">
        <v>0.54934400000000005</v>
      </c>
      <c r="I518">
        <v>0.20508699999999999</v>
      </c>
      <c r="J518">
        <v>0.13822100000000001</v>
      </c>
      <c r="K518">
        <v>0.118976</v>
      </c>
    </row>
    <row r="519" spans="1:11">
      <c r="A519" t="s">
        <v>799</v>
      </c>
      <c r="B519">
        <v>0.42281587920514002</v>
      </c>
      <c r="C519">
        <v>-1.24189853552646</v>
      </c>
      <c r="D519">
        <v>4.3468933520738001E-4</v>
      </c>
      <c r="E519">
        <v>1.33788650023383E-2</v>
      </c>
      <c r="F519">
        <v>1.71136</v>
      </c>
      <c r="G519">
        <v>1.07656</v>
      </c>
      <c r="H519">
        <v>0.90092000000000005</v>
      </c>
      <c r="I519">
        <v>0.399148</v>
      </c>
      <c r="J519">
        <v>0.544458</v>
      </c>
      <c r="K519">
        <v>0.39151000000000002</v>
      </c>
    </row>
    <row r="520" spans="1:11">
      <c r="A520" t="s">
        <v>1082</v>
      </c>
      <c r="B520">
        <v>0.45916307220404901</v>
      </c>
      <c r="C520">
        <v>-1.1229214757186099</v>
      </c>
      <c r="D520">
        <v>4.3989936030582901E-4</v>
      </c>
      <c r="E520">
        <v>1.3491156056264501E-2</v>
      </c>
      <c r="F520">
        <v>4.9898699999999998</v>
      </c>
      <c r="G520">
        <v>3.90924</v>
      </c>
      <c r="H520">
        <v>3.8795999999999999</v>
      </c>
      <c r="I520">
        <v>1.0757300000000001</v>
      </c>
      <c r="J520">
        <v>2.10005</v>
      </c>
      <c r="K520">
        <v>1.6656200000000001</v>
      </c>
    </row>
    <row r="521" spans="1:11">
      <c r="A521" t="s">
        <v>2223</v>
      </c>
      <c r="B521">
        <v>0.40208401994586002</v>
      </c>
      <c r="C521">
        <v>-1.3144310947425699</v>
      </c>
      <c r="D521">
        <v>4.4121975242511702E-4</v>
      </c>
      <c r="E521">
        <v>1.3491156056264501E-2</v>
      </c>
      <c r="F521">
        <v>7.3711500000000001</v>
      </c>
      <c r="G521">
        <v>8.2519200000000001</v>
      </c>
      <c r="H521">
        <v>7.2485799999999996</v>
      </c>
      <c r="I521">
        <v>2.43709</v>
      </c>
      <c r="J521">
        <v>2.4487899999999998</v>
      </c>
      <c r="K521">
        <v>3.1888700000000001</v>
      </c>
    </row>
    <row r="522" spans="1:11">
      <c r="A522" t="s">
        <v>1912</v>
      </c>
      <c r="B522">
        <v>1.9828750981444101</v>
      </c>
      <c r="C522">
        <v>0.98759380466569202</v>
      </c>
      <c r="D522">
        <v>4.4158443912483699E-4</v>
      </c>
      <c r="E522">
        <v>1.3491156056264501E-2</v>
      </c>
      <c r="F522">
        <v>4.1340599999999998</v>
      </c>
      <c r="G522">
        <v>6.9502600000000001</v>
      </c>
      <c r="H522">
        <v>6.3317699999999997</v>
      </c>
      <c r="I522">
        <v>8.8854500000000005</v>
      </c>
      <c r="J522">
        <v>12.063499999999999</v>
      </c>
      <c r="K522">
        <v>10.632400000000001</v>
      </c>
    </row>
    <row r="523" spans="1:11">
      <c r="A523" t="s">
        <v>1593</v>
      </c>
      <c r="B523">
        <v>0.46117987747950701</v>
      </c>
      <c r="C523">
        <v>-1.1165985291957199</v>
      </c>
      <c r="D523">
        <v>4.4260892006819501E-4</v>
      </c>
      <c r="E523">
        <v>1.3491156056264501E-2</v>
      </c>
      <c r="F523">
        <v>6.8919100000000002</v>
      </c>
      <c r="G523">
        <v>6.1746600000000003</v>
      </c>
      <c r="H523">
        <v>7.0066899999999999</v>
      </c>
      <c r="I523">
        <v>2.2385799999999998</v>
      </c>
      <c r="J523">
        <v>3.6198299999999999</v>
      </c>
      <c r="K523">
        <v>3.1455199999999999</v>
      </c>
    </row>
    <row r="524" spans="1:11">
      <c r="A524" t="s">
        <v>2196</v>
      </c>
      <c r="B524">
        <v>0.47690322877611002</v>
      </c>
      <c r="C524">
        <v>-1.0682315446493</v>
      </c>
      <c r="D524">
        <v>4.4304483772926001E-4</v>
      </c>
      <c r="E524">
        <v>1.3491156056264501E-2</v>
      </c>
      <c r="F524">
        <v>1.71834</v>
      </c>
      <c r="G524">
        <v>2.7852399999999999</v>
      </c>
      <c r="H524">
        <v>3.01892</v>
      </c>
      <c r="I524">
        <v>1.3553999999999999</v>
      </c>
      <c r="J524">
        <v>1.01461</v>
      </c>
      <c r="K524">
        <v>0.99422900000000003</v>
      </c>
    </row>
    <row r="525" spans="1:11">
      <c r="A525" t="s">
        <v>2013</v>
      </c>
      <c r="B525">
        <v>0.49412593874574701</v>
      </c>
      <c r="C525">
        <v>-1.01704930399239</v>
      </c>
      <c r="D525">
        <v>4.4341502687590901E-4</v>
      </c>
      <c r="E525">
        <v>1.3491156056264501E-2</v>
      </c>
      <c r="F525">
        <v>16.3203</v>
      </c>
      <c r="G525">
        <v>15.5205</v>
      </c>
      <c r="H525">
        <v>13.983499999999999</v>
      </c>
      <c r="I525">
        <v>5.6006</v>
      </c>
      <c r="J525">
        <v>7.3873199999999999</v>
      </c>
      <c r="K525">
        <v>6.8435800000000002</v>
      </c>
    </row>
    <row r="526" spans="1:11">
      <c r="A526" t="s">
        <v>1732</v>
      </c>
      <c r="B526">
        <v>0.48268614893900702</v>
      </c>
      <c r="C526">
        <v>-1.0508426667866699</v>
      </c>
      <c r="D526">
        <v>4.4538777475204301E-4</v>
      </c>
      <c r="E526">
        <v>1.35253662721368E-2</v>
      </c>
      <c r="F526">
        <v>19.738299999999999</v>
      </c>
      <c r="G526">
        <v>18.033999999999999</v>
      </c>
      <c r="H526">
        <v>14.139200000000001</v>
      </c>
      <c r="I526">
        <v>7.2790299999999997</v>
      </c>
      <c r="J526">
        <v>7.5926</v>
      </c>
      <c r="K526">
        <v>6.8348599999999999</v>
      </c>
    </row>
    <row r="527" spans="1:11">
      <c r="A527" t="s">
        <v>2548</v>
      </c>
      <c r="B527">
        <v>0.419022975468616</v>
      </c>
      <c r="C527">
        <v>-1.25489874431384</v>
      </c>
      <c r="D527">
        <v>4.4995551605418998E-4</v>
      </c>
      <c r="E527">
        <v>1.3638100365878199E-2</v>
      </c>
      <c r="F527">
        <v>3.50109</v>
      </c>
      <c r="G527">
        <v>2.08839</v>
      </c>
      <c r="H527">
        <v>1.63853</v>
      </c>
      <c r="I527">
        <v>1.07203</v>
      </c>
      <c r="J527">
        <v>1.04697</v>
      </c>
      <c r="K527">
        <v>0.67152699999999999</v>
      </c>
    </row>
    <row r="528" spans="1:11">
      <c r="A528" t="s">
        <v>2252</v>
      </c>
      <c r="B528">
        <v>0.36098914250483299</v>
      </c>
      <c r="C528">
        <v>-1.4699726491599501</v>
      </c>
      <c r="D528">
        <v>4.5116314276503599E-4</v>
      </c>
      <c r="E528">
        <v>1.3648755189948699E-2</v>
      </c>
      <c r="F528">
        <v>0.80696999999999997</v>
      </c>
      <c r="G528">
        <v>1.27495</v>
      </c>
      <c r="H528">
        <v>1.40402</v>
      </c>
      <c r="I528">
        <v>0.356993</v>
      </c>
      <c r="J528">
        <v>0.49198399999999998</v>
      </c>
      <c r="K528">
        <v>0.41900300000000001</v>
      </c>
    </row>
    <row r="529" spans="1:11">
      <c r="A529" t="s">
        <v>2763</v>
      </c>
      <c r="B529">
        <v>0.33834909207826003</v>
      </c>
      <c r="C529">
        <v>-1.5634155776445899</v>
      </c>
      <c r="D529">
        <v>4.5378999720651199E-4</v>
      </c>
      <c r="E529">
        <v>1.37022233436807E-2</v>
      </c>
      <c r="F529">
        <v>1.3518699999999999</v>
      </c>
      <c r="G529">
        <v>2.3989799999999999</v>
      </c>
      <c r="H529">
        <v>2.28308</v>
      </c>
      <c r="I529">
        <v>0.468391</v>
      </c>
      <c r="J529">
        <v>0.67316500000000001</v>
      </c>
      <c r="K529">
        <v>0.69303999999999999</v>
      </c>
    </row>
    <row r="530" spans="1:11">
      <c r="A530" t="s">
        <v>2694</v>
      </c>
      <c r="B530">
        <v>2.06708297762549</v>
      </c>
      <c r="C530">
        <v>1.04759630313492</v>
      </c>
      <c r="D530">
        <v>4.5559106696090799E-4</v>
      </c>
      <c r="E530">
        <v>1.37306018536063E-2</v>
      </c>
      <c r="F530">
        <v>2.9380299999999999</v>
      </c>
      <c r="G530">
        <v>4.0609400000000004</v>
      </c>
      <c r="H530">
        <v>3.9</v>
      </c>
      <c r="I530">
        <v>7.3951200000000004</v>
      </c>
      <c r="J530">
        <v>6.4217399999999998</v>
      </c>
      <c r="K530">
        <v>7.3095699999999999</v>
      </c>
    </row>
    <row r="531" spans="1:11">
      <c r="A531" t="s">
        <v>1837</v>
      </c>
      <c r="B531">
        <v>2.00531478590942</v>
      </c>
      <c r="C531">
        <v>1.00382872267725</v>
      </c>
      <c r="D531">
        <v>4.56910578804676E-4</v>
      </c>
      <c r="E531">
        <v>1.3744387467703701E-2</v>
      </c>
      <c r="F531">
        <v>5.6046800000000001</v>
      </c>
      <c r="G531">
        <v>3.6736499999999999</v>
      </c>
      <c r="H531">
        <v>3.32748</v>
      </c>
      <c r="I531">
        <v>5.7520800000000003</v>
      </c>
      <c r="J531">
        <v>8.5726800000000001</v>
      </c>
      <c r="K531">
        <v>7.8970599999999997</v>
      </c>
    </row>
    <row r="532" spans="1:11">
      <c r="A532" t="s">
        <v>842</v>
      </c>
      <c r="B532">
        <v>0.151372471794816</v>
      </c>
      <c r="C532">
        <v>-2.72382523048908</v>
      </c>
      <c r="D532">
        <v>4.5905301174385899E-4</v>
      </c>
      <c r="E532">
        <v>1.3782828938290701E-2</v>
      </c>
      <c r="F532">
        <v>105.828</v>
      </c>
      <c r="G532">
        <v>45.329799999999999</v>
      </c>
      <c r="H532">
        <v>45.125999999999998</v>
      </c>
      <c r="I532">
        <v>10.2522</v>
      </c>
      <c r="J532">
        <v>9.6713199999999997</v>
      </c>
      <c r="K532">
        <v>8.0021299999999993</v>
      </c>
    </row>
    <row r="533" spans="1:11">
      <c r="A533" t="s">
        <v>745</v>
      </c>
      <c r="B533">
        <v>0.43457444289708103</v>
      </c>
      <c r="C533">
        <v>-1.20232476203822</v>
      </c>
      <c r="D533">
        <v>4.61455697593811E-4</v>
      </c>
      <c r="E533">
        <v>1.38182345547987E-2</v>
      </c>
      <c r="F533">
        <v>1.9281200000000001</v>
      </c>
      <c r="G533">
        <v>2.3925800000000002</v>
      </c>
      <c r="H533">
        <v>2.6679400000000002</v>
      </c>
      <c r="I533">
        <v>0.791134</v>
      </c>
      <c r="J533">
        <v>0.92156099999999996</v>
      </c>
      <c r="K533">
        <v>1.22628</v>
      </c>
    </row>
    <row r="534" spans="1:11">
      <c r="A534" t="s">
        <v>933</v>
      </c>
      <c r="B534">
        <v>0.29222113980395598</v>
      </c>
      <c r="C534">
        <v>-1.77486754581113</v>
      </c>
      <c r="D534">
        <v>4.6211176588588501E-4</v>
      </c>
      <c r="E534">
        <v>1.38182345547987E-2</v>
      </c>
      <c r="F534">
        <v>0.47380899999999998</v>
      </c>
      <c r="G534">
        <v>0.98237300000000005</v>
      </c>
      <c r="H534">
        <v>1.26945</v>
      </c>
      <c r="I534">
        <v>0.12850200000000001</v>
      </c>
      <c r="J534">
        <v>0.37447799999999998</v>
      </c>
      <c r="K534">
        <v>0.27200999999999997</v>
      </c>
    </row>
    <row r="535" spans="1:11">
      <c r="A535" t="s">
        <v>1947</v>
      </c>
      <c r="B535">
        <v>2.0329141173162202</v>
      </c>
      <c r="C535">
        <v>1.0235492682376599</v>
      </c>
      <c r="D535">
        <v>4.6283241875823402E-4</v>
      </c>
      <c r="E535">
        <v>1.38182345547987E-2</v>
      </c>
      <c r="F535">
        <v>12.454000000000001</v>
      </c>
      <c r="G535">
        <v>10.5916</v>
      </c>
      <c r="H535">
        <v>8.9977</v>
      </c>
      <c r="I535">
        <v>19.770299999999999</v>
      </c>
      <c r="J535">
        <v>23.828499999999998</v>
      </c>
      <c r="K535">
        <v>19.642700000000001</v>
      </c>
    </row>
    <row r="536" spans="1:11">
      <c r="A536" t="s">
        <v>2372</v>
      </c>
      <c r="B536">
        <v>0.48180218622701398</v>
      </c>
      <c r="C536">
        <v>-1.05348715491888</v>
      </c>
      <c r="D536">
        <v>4.6607025981635101E-4</v>
      </c>
      <c r="E536">
        <v>1.3888893742527299E-2</v>
      </c>
      <c r="F536">
        <v>16.580200000000001</v>
      </c>
      <c r="G536">
        <v>31.7119</v>
      </c>
      <c r="H536">
        <v>33.696899999999999</v>
      </c>
      <c r="I536">
        <v>10.625400000000001</v>
      </c>
      <c r="J536">
        <v>15.402900000000001</v>
      </c>
      <c r="K536">
        <v>13.241199999999999</v>
      </c>
    </row>
    <row r="537" spans="1:11">
      <c r="A537" t="s">
        <v>142</v>
      </c>
      <c r="B537">
        <v>0.46932979232131</v>
      </c>
      <c r="C537">
        <v>-1.0913260515891801</v>
      </c>
      <c r="D537">
        <v>4.6782327828318298E-4</v>
      </c>
      <c r="E537">
        <v>1.39151241150537E-2</v>
      </c>
      <c r="F537">
        <v>3.0756299999999999</v>
      </c>
      <c r="G537">
        <v>5.3651400000000002</v>
      </c>
      <c r="H537">
        <v>6.4413600000000004</v>
      </c>
      <c r="I537">
        <v>1.6474500000000001</v>
      </c>
      <c r="J537">
        <v>2.6980200000000001</v>
      </c>
      <c r="K537">
        <v>2.48285</v>
      </c>
    </row>
    <row r="538" spans="1:11">
      <c r="A538" t="s">
        <v>475</v>
      </c>
      <c r="B538">
        <v>2.0890432044457801</v>
      </c>
      <c r="C538">
        <v>1.06284232974113</v>
      </c>
      <c r="D538">
        <v>4.73582524516731E-4</v>
      </c>
      <c r="E538">
        <v>1.40238165620424E-2</v>
      </c>
      <c r="F538">
        <v>59.1111</v>
      </c>
      <c r="G538">
        <v>32.589599999999997</v>
      </c>
      <c r="H538">
        <v>28.133900000000001</v>
      </c>
      <c r="I538">
        <v>77.984300000000005</v>
      </c>
      <c r="J538">
        <v>73.869</v>
      </c>
      <c r="K538">
        <v>74.876000000000005</v>
      </c>
    </row>
    <row r="539" spans="1:11">
      <c r="A539" t="s">
        <v>1796</v>
      </c>
      <c r="B539">
        <v>0.20407284620916899</v>
      </c>
      <c r="C539">
        <v>-2.2928438637442299</v>
      </c>
      <c r="D539">
        <v>4.73681522695173E-4</v>
      </c>
      <c r="E539">
        <v>1.40238165620424E-2</v>
      </c>
      <c r="F539">
        <v>1.2276400000000001</v>
      </c>
      <c r="G539">
        <v>0.44875399999999999</v>
      </c>
      <c r="H539">
        <v>0.786053</v>
      </c>
      <c r="I539">
        <v>0.11605600000000001</v>
      </c>
      <c r="J539">
        <v>0.18768099999999999</v>
      </c>
      <c r="K539">
        <v>8.0721799999999996E-2</v>
      </c>
    </row>
    <row r="540" spans="1:11">
      <c r="A540" t="s">
        <v>1449</v>
      </c>
      <c r="B540">
        <v>0.42184347017124602</v>
      </c>
      <c r="C540">
        <v>-1.2452203251017</v>
      </c>
      <c r="D540">
        <v>4.7411635996618502E-4</v>
      </c>
      <c r="E540">
        <v>1.40238165620424E-2</v>
      </c>
      <c r="F540">
        <v>1.9577599999999999</v>
      </c>
      <c r="G540">
        <v>2.5887899999999999</v>
      </c>
      <c r="H540">
        <v>3.09693</v>
      </c>
      <c r="I540">
        <v>0.78974900000000003</v>
      </c>
      <c r="J540">
        <v>1.56105</v>
      </c>
      <c r="K540">
        <v>1.0391699999999999</v>
      </c>
    </row>
    <row r="541" spans="1:11">
      <c r="A541" t="s">
        <v>246</v>
      </c>
      <c r="B541">
        <v>2.1488041668517299</v>
      </c>
      <c r="C541">
        <v>1.1035340074815401</v>
      </c>
      <c r="D541">
        <v>4.8218013174232399E-4</v>
      </c>
      <c r="E541">
        <v>1.4235921926607199E-2</v>
      </c>
      <c r="F541">
        <v>7.1000300000000003</v>
      </c>
      <c r="G541">
        <v>3.3751000000000002</v>
      </c>
      <c r="H541">
        <v>2.3304</v>
      </c>
      <c r="I541">
        <v>7.4449199999999998</v>
      </c>
      <c r="J541">
        <v>6.4451200000000002</v>
      </c>
      <c r="K541">
        <v>7.0928599999999999</v>
      </c>
    </row>
    <row r="542" spans="1:11">
      <c r="A542" t="s">
        <v>1857</v>
      </c>
      <c r="B542" t="s">
        <v>11</v>
      </c>
      <c r="C542" t="s">
        <v>11</v>
      </c>
      <c r="D542">
        <v>4.8410581780120601E-4</v>
      </c>
      <c r="E542">
        <v>1.42663568451102E-2</v>
      </c>
      <c r="F542">
        <v>0</v>
      </c>
      <c r="G542">
        <v>0</v>
      </c>
      <c r="H542">
        <v>0</v>
      </c>
      <c r="I542">
        <v>0.144788</v>
      </c>
      <c r="J542">
        <v>1.7675699999999999E-2</v>
      </c>
      <c r="K542">
        <v>0</v>
      </c>
    </row>
    <row r="543" spans="1:11">
      <c r="A543" t="s">
        <v>2351</v>
      </c>
      <c r="B543">
        <v>0.51696490625616198</v>
      </c>
      <c r="C543">
        <v>-0.95186174720718397</v>
      </c>
      <c r="D543">
        <v>4.8624806017903601E-4</v>
      </c>
      <c r="E543">
        <v>1.4301547340558701E-2</v>
      </c>
      <c r="F543">
        <v>68.174999999999997</v>
      </c>
      <c r="G543">
        <v>71.772599999999997</v>
      </c>
      <c r="H543">
        <v>62.453099999999999</v>
      </c>
      <c r="I543">
        <v>31.378699999999998</v>
      </c>
      <c r="J543">
        <v>33.213500000000003</v>
      </c>
      <c r="K543">
        <v>30.986599999999999</v>
      </c>
    </row>
    <row r="544" spans="1:11">
      <c r="A544" t="s">
        <v>2575</v>
      </c>
      <c r="B544">
        <v>1.98165909385808</v>
      </c>
      <c r="C544">
        <v>0.98670879607520701</v>
      </c>
      <c r="D544">
        <v>4.8709403537122199E-4</v>
      </c>
      <c r="E544">
        <v>1.4301547340558701E-2</v>
      </c>
      <c r="F544">
        <v>8.6892999999999994</v>
      </c>
      <c r="G544">
        <v>8.0501699999999996</v>
      </c>
      <c r="H544">
        <v>5.7168299999999999</v>
      </c>
      <c r="I544">
        <v>10.267899999999999</v>
      </c>
      <c r="J544">
        <v>12.2842</v>
      </c>
      <c r="K544">
        <v>13.5364</v>
      </c>
    </row>
    <row r="545" spans="1:11">
      <c r="A545" t="s">
        <v>732</v>
      </c>
      <c r="B545">
        <v>0.37694199030835501</v>
      </c>
      <c r="C545">
        <v>-1.4075855786451801</v>
      </c>
      <c r="D545">
        <v>4.9047809689250598E-4</v>
      </c>
      <c r="E545">
        <v>1.4374434372715499E-2</v>
      </c>
      <c r="F545">
        <v>0.884185</v>
      </c>
      <c r="G545">
        <v>0.85689899999999997</v>
      </c>
      <c r="H545">
        <v>0.87356999999999996</v>
      </c>
      <c r="I545">
        <v>0.15637899999999999</v>
      </c>
      <c r="J545">
        <v>0.285501</v>
      </c>
      <c r="K545">
        <v>0.37143799999999999</v>
      </c>
    </row>
    <row r="546" spans="1:11">
      <c r="A546" t="s">
        <v>130</v>
      </c>
      <c r="B546">
        <v>0.46839992496563798</v>
      </c>
      <c r="C546">
        <v>-1.0941872501577801</v>
      </c>
      <c r="D546">
        <v>4.9383022944293699E-4</v>
      </c>
      <c r="E546">
        <v>1.44461199046032E-2</v>
      </c>
      <c r="F546">
        <v>3.7449499999999998</v>
      </c>
      <c r="G546">
        <v>4.9141899999999996</v>
      </c>
      <c r="H546">
        <v>5.1814200000000001</v>
      </c>
      <c r="I546">
        <v>1.4384600000000001</v>
      </c>
      <c r="J546">
        <v>2.2227199999999998</v>
      </c>
      <c r="K546">
        <v>2.21963</v>
      </c>
    </row>
    <row r="547" spans="1:11">
      <c r="A547" t="s">
        <v>434</v>
      </c>
      <c r="B547">
        <v>0.13979582981840899</v>
      </c>
      <c r="C547">
        <v>-2.8386067698681101</v>
      </c>
      <c r="D547">
        <v>4.9654282716826302E-4</v>
      </c>
      <c r="E547">
        <v>1.4498868669493801E-2</v>
      </c>
      <c r="F547">
        <v>0.103852</v>
      </c>
      <c r="G547">
        <v>0.33595199999999997</v>
      </c>
      <c r="H547">
        <v>0.30777100000000002</v>
      </c>
      <c r="I547">
        <v>0</v>
      </c>
      <c r="J547">
        <v>4.6861100000000003E-2</v>
      </c>
      <c r="K547">
        <v>6.9258100000000003E-2</v>
      </c>
    </row>
    <row r="548" spans="1:11">
      <c r="A548" t="s">
        <v>1519</v>
      </c>
      <c r="B548">
        <v>1.94224680511235</v>
      </c>
      <c r="C548">
        <v>0.95772653849541101</v>
      </c>
      <c r="D548">
        <v>5.0032330205451497E-4</v>
      </c>
      <c r="E548">
        <v>1.45825491858412E-2</v>
      </c>
      <c r="F548">
        <v>46.949800000000003</v>
      </c>
      <c r="G548">
        <v>31.6966</v>
      </c>
      <c r="H548">
        <v>22.5763</v>
      </c>
      <c r="I548">
        <v>52.292700000000004</v>
      </c>
      <c r="J548">
        <v>57.164099999999998</v>
      </c>
      <c r="K548">
        <v>55.845599999999997</v>
      </c>
    </row>
    <row r="549" spans="1:11">
      <c r="A549" t="s">
        <v>1757</v>
      </c>
      <c r="B549">
        <v>5.8074115352689297</v>
      </c>
      <c r="C549">
        <v>2.5378952725207999</v>
      </c>
      <c r="D549">
        <v>5.0259218622045404E-4</v>
      </c>
      <c r="E549">
        <v>1.4621947490716601E-2</v>
      </c>
      <c r="F549">
        <v>0.221716</v>
      </c>
      <c r="G549">
        <v>2.0101899999999999E-2</v>
      </c>
      <c r="H549">
        <v>3.8640800000000003E-2</v>
      </c>
      <c r="I549">
        <v>0.52549699999999999</v>
      </c>
      <c r="J549">
        <v>0.74747799999999998</v>
      </c>
      <c r="K549">
        <v>0.50392099999999995</v>
      </c>
    </row>
    <row r="550" spans="1:11">
      <c r="A550" t="s">
        <v>1873</v>
      </c>
      <c r="B550">
        <v>2.0283051297478898</v>
      </c>
      <c r="C550">
        <v>1.0202747016809199</v>
      </c>
      <c r="D550">
        <v>5.05990432479456E-4</v>
      </c>
      <c r="E550">
        <v>1.46861470995171E-2</v>
      </c>
      <c r="F550">
        <v>5.0113799999999999</v>
      </c>
      <c r="G550">
        <v>3.9918499999999999</v>
      </c>
      <c r="H550">
        <v>3.6425900000000002</v>
      </c>
      <c r="I550">
        <v>7.2061400000000004</v>
      </c>
      <c r="J550">
        <v>8.8355499999999996</v>
      </c>
      <c r="K550">
        <v>5.6167600000000002</v>
      </c>
    </row>
    <row r="551" spans="1:11">
      <c r="A551" t="s">
        <v>2716</v>
      </c>
      <c r="B551">
        <v>0.47403099006225902</v>
      </c>
      <c r="C551">
        <v>-1.0769467156210899</v>
      </c>
      <c r="D551">
        <v>5.0664121587746201E-4</v>
      </c>
      <c r="E551">
        <v>1.46861470995171E-2</v>
      </c>
      <c r="F551">
        <v>3.7909700000000002</v>
      </c>
      <c r="G551">
        <v>6.3823600000000003</v>
      </c>
      <c r="H551">
        <v>5.7221599999999997</v>
      </c>
      <c r="I551">
        <v>1.7749699999999999</v>
      </c>
      <c r="J551">
        <v>2.46637</v>
      </c>
      <c r="K551">
        <v>2.76139</v>
      </c>
    </row>
    <row r="552" spans="1:11">
      <c r="A552" t="s">
        <v>909</v>
      </c>
      <c r="B552">
        <v>0.49842236413184299</v>
      </c>
      <c r="C552">
        <v>-1.00455929157714</v>
      </c>
      <c r="D552">
        <v>5.0816159764618799E-4</v>
      </c>
      <c r="E552">
        <v>1.47034852110221E-2</v>
      </c>
      <c r="F552">
        <v>11.9086</v>
      </c>
      <c r="G552">
        <v>18.083600000000001</v>
      </c>
      <c r="H552">
        <v>20.925699999999999</v>
      </c>
      <c r="I552">
        <v>6.1452200000000001</v>
      </c>
      <c r="J552">
        <v>9.6681699999999999</v>
      </c>
      <c r="K552">
        <v>8.8883799999999997</v>
      </c>
    </row>
    <row r="553" spans="1:11">
      <c r="A553" t="s">
        <v>1808</v>
      </c>
      <c r="B553">
        <v>2.0653742412489402</v>
      </c>
      <c r="C553">
        <v>1.0464032184850101</v>
      </c>
      <c r="D553">
        <v>5.1141577281325597E-4</v>
      </c>
      <c r="E553">
        <v>1.477083635138E-2</v>
      </c>
      <c r="F553">
        <v>2.9579399999999998</v>
      </c>
      <c r="G553">
        <v>3.6405400000000001</v>
      </c>
      <c r="H553">
        <v>3.42693</v>
      </c>
      <c r="I553">
        <v>4.7362700000000002</v>
      </c>
      <c r="J553">
        <v>8.8630499999999994</v>
      </c>
      <c r="K553">
        <v>6.2620500000000003</v>
      </c>
    </row>
    <row r="554" spans="1:11">
      <c r="A554" t="s">
        <v>1910</v>
      </c>
      <c r="B554">
        <v>1.98377089221849</v>
      </c>
      <c r="C554">
        <v>0.98824541698171198</v>
      </c>
      <c r="D554">
        <v>5.1666132729409695E-4</v>
      </c>
      <c r="E554">
        <v>1.489535540877E-2</v>
      </c>
      <c r="F554">
        <v>13.840199999999999</v>
      </c>
      <c r="G554">
        <v>16.5503</v>
      </c>
      <c r="H554">
        <v>13.241300000000001</v>
      </c>
      <c r="I554">
        <v>24.032499999999999</v>
      </c>
      <c r="J554">
        <v>26.851900000000001</v>
      </c>
      <c r="K554">
        <v>24.701499999999999</v>
      </c>
    </row>
    <row r="555" spans="1:11">
      <c r="A555" t="s">
        <v>1477</v>
      </c>
      <c r="B555">
        <v>0.486601213228607</v>
      </c>
      <c r="C555">
        <v>-1.0391881775770899</v>
      </c>
      <c r="D555">
        <v>5.2531988976621503E-4</v>
      </c>
      <c r="E555">
        <v>1.5117644408921899E-2</v>
      </c>
      <c r="F555">
        <v>2.4850099999999999</v>
      </c>
      <c r="G555">
        <v>4.3834499999999998</v>
      </c>
      <c r="H555">
        <v>5.0667200000000001</v>
      </c>
      <c r="I555">
        <v>1.49194</v>
      </c>
      <c r="J555">
        <v>2.0321500000000001</v>
      </c>
      <c r="K555">
        <v>2.10562</v>
      </c>
    </row>
    <row r="556" spans="1:11">
      <c r="A556" t="s">
        <v>238</v>
      </c>
      <c r="B556">
        <v>0.38560836956528899</v>
      </c>
      <c r="C556">
        <v>-1.3747917295246299</v>
      </c>
      <c r="D556">
        <v>5.2708163049145103E-4</v>
      </c>
      <c r="E556">
        <v>1.51410133962616E-2</v>
      </c>
      <c r="F556">
        <v>14.180999999999999</v>
      </c>
      <c r="G556">
        <v>29.940899999999999</v>
      </c>
      <c r="H556">
        <v>39.171599999999998</v>
      </c>
      <c r="I556">
        <v>9.0157799999999995</v>
      </c>
      <c r="J556">
        <v>11.5189</v>
      </c>
      <c r="K556">
        <v>11.1347</v>
      </c>
    </row>
    <row r="557" spans="1:11">
      <c r="A557" t="s">
        <v>272</v>
      </c>
      <c r="B557">
        <v>1.94823115236357</v>
      </c>
      <c r="C557">
        <v>0.96216485944512298</v>
      </c>
      <c r="D557">
        <v>5.35225851852861E-4</v>
      </c>
      <c r="E557">
        <v>1.53473125109535E-2</v>
      </c>
      <c r="F557">
        <v>47.018300000000004</v>
      </c>
      <c r="G557">
        <v>24.559200000000001</v>
      </c>
      <c r="H557">
        <v>20.330300000000001</v>
      </c>
      <c r="I557">
        <v>50.5443</v>
      </c>
      <c r="J557">
        <v>51.611600000000003</v>
      </c>
      <c r="K557">
        <v>48.256</v>
      </c>
    </row>
    <row r="558" spans="1:11">
      <c r="A558" t="s">
        <v>1474</v>
      </c>
      <c r="B558">
        <v>1.9590279292449699</v>
      </c>
      <c r="C558">
        <v>0.97013796580151102</v>
      </c>
      <c r="D558">
        <v>5.3766181727637498E-4</v>
      </c>
      <c r="E558">
        <v>1.5389483577804799E-2</v>
      </c>
      <c r="F558">
        <v>14.2746</v>
      </c>
      <c r="G558">
        <v>11.710900000000001</v>
      </c>
      <c r="H558">
        <v>13.405799999999999</v>
      </c>
      <c r="I558">
        <v>22.065200000000001</v>
      </c>
      <c r="J558">
        <v>26.8187</v>
      </c>
      <c r="K558">
        <v>21.8736</v>
      </c>
    </row>
    <row r="559" spans="1:11">
      <c r="A559" t="s">
        <v>2255</v>
      </c>
      <c r="B559">
        <v>0.421825275030976</v>
      </c>
      <c r="C559">
        <v>-1.2452825534082199</v>
      </c>
      <c r="D559">
        <v>5.5390730610942001E-4</v>
      </c>
      <c r="E559">
        <v>1.5826064841043899E-2</v>
      </c>
      <c r="F559">
        <v>0.94305099999999997</v>
      </c>
      <c r="G559">
        <v>1.58358</v>
      </c>
      <c r="H559">
        <v>2.4828399999999999</v>
      </c>
      <c r="I559">
        <v>0.56884000000000001</v>
      </c>
      <c r="J559">
        <v>0.69862800000000003</v>
      </c>
      <c r="K559">
        <v>0.73752700000000004</v>
      </c>
    </row>
    <row r="560" spans="1:11">
      <c r="A560" t="s">
        <v>2781</v>
      </c>
      <c r="B560">
        <v>2.0373808057687399</v>
      </c>
      <c r="C560">
        <v>1.02671565887431</v>
      </c>
      <c r="D560">
        <v>5.5804457980897302E-4</v>
      </c>
      <c r="E560">
        <v>1.5915750869220899E-2</v>
      </c>
      <c r="F560">
        <v>3.3553600000000001</v>
      </c>
      <c r="G560">
        <v>4.3090200000000003</v>
      </c>
      <c r="H560">
        <v>5.19794</v>
      </c>
      <c r="I560">
        <v>9.1271199999999997</v>
      </c>
      <c r="J560">
        <v>8.5325600000000001</v>
      </c>
      <c r="K560">
        <v>8.4348899999999993</v>
      </c>
    </row>
    <row r="561" spans="1:11">
      <c r="A561" t="s">
        <v>2487</v>
      </c>
      <c r="B561">
        <v>0.37501709036550102</v>
      </c>
      <c r="C561">
        <v>-1.4149717509488999</v>
      </c>
      <c r="D561">
        <v>5.6099666936592003E-4</v>
      </c>
      <c r="E561">
        <v>1.5971374820894401E-2</v>
      </c>
      <c r="F561">
        <v>1.7974000000000001</v>
      </c>
      <c r="G561">
        <v>3.1167600000000002</v>
      </c>
      <c r="H561">
        <v>3.6669200000000002</v>
      </c>
      <c r="I561">
        <v>0.82996000000000003</v>
      </c>
      <c r="J561">
        <v>1.08622</v>
      </c>
      <c r="K561">
        <v>1.09775</v>
      </c>
    </row>
    <row r="562" spans="1:11">
      <c r="A562" t="s">
        <v>1830</v>
      </c>
      <c r="B562">
        <v>0.493216604276628</v>
      </c>
      <c r="C562">
        <v>-1.01970672559203</v>
      </c>
      <c r="D562">
        <v>5.6312405482515605E-4</v>
      </c>
      <c r="E562">
        <v>1.60033632906907E-2</v>
      </c>
      <c r="F562">
        <v>15.9504</v>
      </c>
      <c r="G562">
        <v>16.745200000000001</v>
      </c>
      <c r="H562">
        <v>17.8109</v>
      </c>
      <c r="I562">
        <v>6.2350700000000003</v>
      </c>
      <c r="J562">
        <v>8.8976000000000006</v>
      </c>
      <c r="K562">
        <v>9.0533599999999996</v>
      </c>
    </row>
    <row r="563" spans="1:11">
      <c r="A563" t="s">
        <v>297</v>
      </c>
      <c r="B563">
        <v>4.9015331802974798</v>
      </c>
      <c r="C563">
        <v>2.2932330891538202</v>
      </c>
      <c r="D563">
        <v>5.6574707781815504E-4</v>
      </c>
      <c r="E563">
        <v>1.6049298330346701E-2</v>
      </c>
      <c r="F563">
        <v>0.46163199999999999</v>
      </c>
      <c r="G563">
        <v>5.4605099999999997E-2</v>
      </c>
      <c r="H563">
        <v>0.39718399999999998</v>
      </c>
      <c r="I563">
        <v>1.1790700000000001</v>
      </c>
      <c r="J563">
        <v>1.5575600000000001</v>
      </c>
      <c r="K563">
        <v>2.8592599999999999</v>
      </c>
    </row>
    <row r="564" spans="1:11">
      <c r="A564" t="s">
        <v>2488</v>
      </c>
      <c r="B564">
        <v>2.1132724168080999</v>
      </c>
      <c r="C564">
        <v>1.0794787535699399</v>
      </c>
      <c r="D564">
        <v>5.70751138681342E-4</v>
      </c>
      <c r="E564">
        <v>1.61624962770811E-2</v>
      </c>
      <c r="F564">
        <v>3.8633600000000001</v>
      </c>
      <c r="G564">
        <v>4.39079</v>
      </c>
      <c r="H564">
        <v>3.4924400000000002</v>
      </c>
      <c r="I564">
        <v>7.4458399999999996</v>
      </c>
      <c r="J564">
        <v>7.9939900000000002</v>
      </c>
      <c r="K564">
        <v>9.6205700000000007</v>
      </c>
    </row>
    <row r="565" spans="1:11">
      <c r="A565" t="s">
        <v>416</v>
      </c>
      <c r="B565">
        <v>1.93123549706376</v>
      </c>
      <c r="C565">
        <v>0.949524098897785</v>
      </c>
      <c r="D565">
        <v>5.74141934326848E-4</v>
      </c>
      <c r="E565">
        <v>1.6171271635957499E-2</v>
      </c>
      <c r="F565">
        <v>32.466099999999997</v>
      </c>
      <c r="G565">
        <v>28.336500000000001</v>
      </c>
      <c r="H565">
        <v>27.3858</v>
      </c>
      <c r="I565">
        <v>52.976599999999998</v>
      </c>
      <c r="J565">
        <v>57.450099999999999</v>
      </c>
      <c r="K565">
        <v>55.7806</v>
      </c>
    </row>
    <row r="566" spans="1:11">
      <c r="A566" t="s">
        <v>535</v>
      </c>
      <c r="B566">
        <v>0.478095468316725</v>
      </c>
      <c r="C566">
        <v>-1.0646293638890001</v>
      </c>
      <c r="D566">
        <v>5.7478455653419205E-4</v>
      </c>
      <c r="E566">
        <v>1.6171271635957499E-2</v>
      </c>
      <c r="F566">
        <v>6.5381600000000004</v>
      </c>
      <c r="G566">
        <v>5.0851600000000001</v>
      </c>
      <c r="H566">
        <v>4.7921899999999997</v>
      </c>
      <c r="I566">
        <v>1.6825000000000001</v>
      </c>
      <c r="J566">
        <v>2.2937699999999999</v>
      </c>
      <c r="K566">
        <v>2.1379800000000002</v>
      </c>
    </row>
    <row r="567" spans="1:11">
      <c r="A567" t="s">
        <v>289</v>
      </c>
      <c r="B567">
        <v>0.51847015931136098</v>
      </c>
      <c r="C567">
        <v>-0.94766713815821202</v>
      </c>
      <c r="D567">
        <v>5.7479266872943703E-4</v>
      </c>
      <c r="E567">
        <v>1.6171271635957499E-2</v>
      </c>
      <c r="F567">
        <v>44.671700000000001</v>
      </c>
      <c r="G567">
        <v>44.508000000000003</v>
      </c>
      <c r="H567">
        <v>41.7483</v>
      </c>
      <c r="I567">
        <v>22.543500000000002</v>
      </c>
      <c r="J567">
        <v>22.823899999999998</v>
      </c>
      <c r="K567">
        <v>22.8399</v>
      </c>
    </row>
    <row r="568" spans="1:11">
      <c r="A568" t="s">
        <v>2432</v>
      </c>
      <c r="B568">
        <v>1.96373895703787</v>
      </c>
      <c r="C568">
        <v>0.97360316263774305</v>
      </c>
      <c r="D568">
        <v>5.7511829753421103E-4</v>
      </c>
      <c r="E568">
        <v>1.6171271635957499E-2</v>
      </c>
      <c r="F568">
        <v>24.151499999999999</v>
      </c>
      <c r="G568">
        <v>20.524000000000001</v>
      </c>
      <c r="H568">
        <v>22.1099</v>
      </c>
      <c r="I568">
        <v>41.867699999999999</v>
      </c>
      <c r="J568">
        <v>41.747799999999998</v>
      </c>
      <c r="K568">
        <v>41.115699999999997</v>
      </c>
    </row>
    <row r="569" spans="1:11">
      <c r="A569" t="s">
        <v>1981</v>
      </c>
      <c r="B569">
        <v>0.465986009300423</v>
      </c>
      <c r="C569">
        <v>-1.1016414546341999</v>
      </c>
      <c r="D569">
        <v>5.79403039283204E-4</v>
      </c>
      <c r="E569">
        <v>1.6263068055091801E-2</v>
      </c>
      <c r="F569">
        <v>2.56107</v>
      </c>
      <c r="G569">
        <v>3.30524</v>
      </c>
      <c r="H569">
        <v>3.2695599999999998</v>
      </c>
      <c r="I569">
        <v>0.90431700000000004</v>
      </c>
      <c r="J569">
        <v>1.5627500000000001</v>
      </c>
      <c r="K569">
        <v>1.1586799999999999</v>
      </c>
    </row>
    <row r="570" spans="1:11">
      <c r="A570" t="s">
        <v>540</v>
      </c>
      <c r="B570">
        <v>0.39937148386955901</v>
      </c>
      <c r="C570">
        <v>-1.3241967704897799</v>
      </c>
      <c r="D570">
        <v>5.8600346778923398E-4</v>
      </c>
      <c r="E570">
        <v>1.6419425811887101E-2</v>
      </c>
      <c r="F570">
        <v>3.3793500000000001</v>
      </c>
      <c r="G570">
        <v>2.8692700000000002</v>
      </c>
      <c r="H570">
        <v>2.65123</v>
      </c>
      <c r="I570">
        <v>1.2799400000000001</v>
      </c>
      <c r="J570">
        <v>0.71330199999999999</v>
      </c>
      <c r="K570">
        <v>1.59893</v>
      </c>
    </row>
    <row r="571" spans="1:11">
      <c r="A571" t="s">
        <v>1853</v>
      </c>
      <c r="B571">
        <v>2.3625594319914001</v>
      </c>
      <c r="C571">
        <v>1.2403506218885401</v>
      </c>
      <c r="D571">
        <v>5.8752494530323301E-4</v>
      </c>
      <c r="E571">
        <v>1.6433175794683199E-2</v>
      </c>
      <c r="F571">
        <v>4.0944000000000003</v>
      </c>
      <c r="G571">
        <v>1.7222999999999999</v>
      </c>
      <c r="H571">
        <v>1.4959</v>
      </c>
      <c r="I571">
        <v>4.9134500000000001</v>
      </c>
      <c r="J571">
        <v>4.4447900000000002</v>
      </c>
      <c r="K571">
        <v>5.2584400000000002</v>
      </c>
    </row>
    <row r="572" spans="1:11">
      <c r="A572" t="s">
        <v>1087</v>
      </c>
      <c r="B572">
        <v>0.50692193217899595</v>
      </c>
      <c r="C572">
        <v>-0.98016451083495204</v>
      </c>
      <c r="D572">
        <v>5.9001294911170503E-4</v>
      </c>
      <c r="E572">
        <v>1.6445211287811699E-2</v>
      </c>
      <c r="F572">
        <v>29.1296</v>
      </c>
      <c r="G572">
        <v>27.174199999999999</v>
      </c>
      <c r="H572">
        <v>33.356000000000002</v>
      </c>
      <c r="I572">
        <v>11.738099999999999</v>
      </c>
      <c r="J572">
        <v>16.4071</v>
      </c>
      <c r="K572">
        <v>15.493600000000001</v>
      </c>
    </row>
    <row r="573" spans="1:11">
      <c r="A573" t="s">
        <v>2508</v>
      </c>
      <c r="B573">
        <v>0.47057160680436999</v>
      </c>
      <c r="C573">
        <v>-1.08751382056039</v>
      </c>
      <c r="D573">
        <v>5.9098072852449004E-4</v>
      </c>
      <c r="E573">
        <v>1.6445211287811699E-2</v>
      </c>
      <c r="F573">
        <v>1.57548</v>
      </c>
      <c r="G573">
        <v>2.47357</v>
      </c>
      <c r="H573">
        <v>2.37412</v>
      </c>
      <c r="I573">
        <v>0.91876999999999998</v>
      </c>
      <c r="J573">
        <v>1.09649</v>
      </c>
      <c r="K573">
        <v>0.83438699999999999</v>
      </c>
    </row>
    <row r="574" spans="1:11">
      <c r="A574" t="s">
        <v>1254</v>
      </c>
      <c r="B574">
        <v>0.48913012113232801</v>
      </c>
      <c r="C574">
        <v>-1.0317097848422301</v>
      </c>
      <c r="D574">
        <v>5.9104974395760598E-4</v>
      </c>
      <c r="E574">
        <v>1.6445211287811699E-2</v>
      </c>
      <c r="F574">
        <v>3.3296600000000001</v>
      </c>
      <c r="G574">
        <v>5.7015700000000002</v>
      </c>
      <c r="H574">
        <v>6.1762800000000002</v>
      </c>
      <c r="I574">
        <v>1.9957499999999999</v>
      </c>
      <c r="J574">
        <v>2.74315</v>
      </c>
      <c r="K574">
        <v>2.5693899999999998</v>
      </c>
    </row>
    <row r="575" spans="1:11">
      <c r="A575" t="s">
        <v>1761</v>
      </c>
      <c r="B575">
        <v>1.93892074393229</v>
      </c>
      <c r="C575">
        <v>0.95525383249433804</v>
      </c>
      <c r="D575">
        <v>5.9958987854888098E-4</v>
      </c>
      <c r="E575">
        <v>1.66537655639457E-2</v>
      </c>
      <c r="F575">
        <v>110.29</v>
      </c>
      <c r="G575">
        <v>81.072999999999993</v>
      </c>
      <c r="H575">
        <v>70.403999999999996</v>
      </c>
      <c r="I575">
        <v>150.602</v>
      </c>
      <c r="J575">
        <v>141.67500000000001</v>
      </c>
      <c r="K575">
        <v>154.501</v>
      </c>
    </row>
    <row r="576" spans="1:11">
      <c r="A576" t="s">
        <v>520</v>
      </c>
      <c r="B576">
        <v>0.45581957969422998</v>
      </c>
      <c r="C576">
        <v>-1.13346519810102</v>
      </c>
      <c r="D576">
        <v>6.0097087498820997E-4</v>
      </c>
      <c r="E576">
        <v>1.6663093321629598E-2</v>
      </c>
      <c r="F576">
        <v>2.2499799999999999</v>
      </c>
      <c r="G576">
        <v>2.4426299999999999</v>
      </c>
      <c r="H576">
        <v>2.2282899999999999</v>
      </c>
      <c r="I576">
        <v>1.0725199999999999</v>
      </c>
      <c r="J576">
        <v>0.87464799999999998</v>
      </c>
      <c r="K576">
        <v>0.78396200000000005</v>
      </c>
    </row>
    <row r="577" spans="1:11">
      <c r="A577" t="s">
        <v>44</v>
      </c>
      <c r="B577">
        <v>7.4364716605413494E-2</v>
      </c>
      <c r="C577">
        <v>-3.74923791323112</v>
      </c>
      <c r="D577">
        <v>6.0490618908283001E-4</v>
      </c>
      <c r="E577">
        <v>1.6743089188450602E-2</v>
      </c>
      <c r="F577">
        <v>0.427676</v>
      </c>
      <c r="G577">
        <v>0.30959100000000001</v>
      </c>
      <c r="H577">
        <v>0.35113800000000001</v>
      </c>
      <c r="I577">
        <v>7.0867700000000006E-2</v>
      </c>
      <c r="J577">
        <v>0</v>
      </c>
      <c r="K577">
        <v>0</v>
      </c>
    </row>
    <row r="578" spans="1:11">
      <c r="A578" t="s">
        <v>513</v>
      </c>
      <c r="B578">
        <v>0.37426853414653799</v>
      </c>
      <c r="C578">
        <v>-1.4178543331548701</v>
      </c>
      <c r="D578">
        <v>6.0783712465197804E-4</v>
      </c>
      <c r="E578">
        <v>1.6768534009413201E-2</v>
      </c>
      <c r="F578">
        <v>1.6500600000000001</v>
      </c>
      <c r="G578">
        <v>2.7023799999999998</v>
      </c>
      <c r="H578">
        <v>2.75535</v>
      </c>
      <c r="I578">
        <v>1.1577999999999999</v>
      </c>
      <c r="J578">
        <v>0.70765800000000001</v>
      </c>
      <c r="K578">
        <v>0.47376499999999999</v>
      </c>
    </row>
    <row r="579" spans="1:11">
      <c r="A579" t="s">
        <v>333</v>
      </c>
      <c r="B579">
        <v>0.50740409595154801</v>
      </c>
      <c r="C579">
        <v>-0.97879292947617702</v>
      </c>
      <c r="D579">
        <v>6.0792903828895599E-4</v>
      </c>
      <c r="E579">
        <v>1.6768534009413201E-2</v>
      </c>
      <c r="F579">
        <v>12.9964</v>
      </c>
      <c r="G579">
        <v>13.9076</v>
      </c>
      <c r="H579">
        <v>12.3408</v>
      </c>
      <c r="I579">
        <v>5.6820399999999998</v>
      </c>
      <c r="J579">
        <v>7.0139300000000002</v>
      </c>
      <c r="K579">
        <v>5.20505</v>
      </c>
    </row>
    <row r="580" spans="1:11">
      <c r="A580" t="s">
        <v>234</v>
      </c>
      <c r="B580">
        <v>2.7106484896289098</v>
      </c>
      <c r="C580">
        <v>1.4386380400848999</v>
      </c>
      <c r="D580">
        <v>6.1128560218813501E-4</v>
      </c>
      <c r="E580">
        <v>1.68319971600785E-2</v>
      </c>
      <c r="F580">
        <v>0.140926</v>
      </c>
      <c r="G580">
        <v>0.29243799999999998</v>
      </c>
      <c r="H580">
        <v>0.19575799999999999</v>
      </c>
      <c r="I580">
        <v>0.57028000000000001</v>
      </c>
      <c r="J580">
        <v>0.51964600000000005</v>
      </c>
      <c r="K580">
        <v>0.51827900000000005</v>
      </c>
    </row>
    <row r="581" spans="1:11">
      <c r="A581" t="s">
        <v>2535</v>
      </c>
      <c r="B581">
        <v>1.9304516833057099</v>
      </c>
      <c r="C581">
        <v>0.94893844595158405</v>
      </c>
      <c r="D581">
        <v>6.1283719303299299E-4</v>
      </c>
      <c r="E581">
        <v>1.6845626497456901E-2</v>
      </c>
      <c r="F581">
        <v>14.1538</v>
      </c>
      <c r="G581">
        <v>13.003299999999999</v>
      </c>
      <c r="H581">
        <v>12.0692</v>
      </c>
      <c r="I581">
        <v>20.3903</v>
      </c>
      <c r="J581">
        <v>25.210999999999999</v>
      </c>
      <c r="K581">
        <v>21.7286</v>
      </c>
    </row>
    <row r="582" spans="1:11">
      <c r="A582" t="s">
        <v>213</v>
      </c>
      <c r="B582">
        <v>1.9828655374241999</v>
      </c>
      <c r="C582">
        <v>0.98758684848529499</v>
      </c>
      <c r="D582">
        <v>6.1537245266186696E-4</v>
      </c>
      <c r="E582">
        <v>1.68862013989469E-2</v>
      </c>
      <c r="F582">
        <v>7.53383</v>
      </c>
      <c r="G582">
        <v>6.67509</v>
      </c>
      <c r="H582">
        <v>6.1128400000000003</v>
      </c>
      <c r="I582">
        <v>12.9457</v>
      </c>
      <c r="J582">
        <v>15.5077</v>
      </c>
      <c r="K582">
        <v>12.5845</v>
      </c>
    </row>
    <row r="583" spans="1:11">
      <c r="A583" t="s">
        <v>1756</v>
      </c>
      <c r="B583">
        <v>0.34153634717961701</v>
      </c>
      <c r="C583">
        <v>-1.5498889728715699</v>
      </c>
      <c r="D583">
        <v>6.16771124249671E-4</v>
      </c>
      <c r="E583">
        <v>1.6895501776482E-2</v>
      </c>
      <c r="F583">
        <v>0.61957200000000001</v>
      </c>
      <c r="G583">
        <v>1.1218900000000001</v>
      </c>
      <c r="H583">
        <v>1.3011600000000001</v>
      </c>
      <c r="I583">
        <v>0.21371999999999999</v>
      </c>
      <c r="J583">
        <v>0.48296699999999998</v>
      </c>
      <c r="K583">
        <v>0.34905399999999998</v>
      </c>
    </row>
    <row r="584" spans="1:11">
      <c r="A584" t="s">
        <v>1637</v>
      </c>
      <c r="B584">
        <v>4.3220119285723202</v>
      </c>
      <c r="C584">
        <v>2.11170305398094</v>
      </c>
      <c r="D584">
        <v>6.2350340926565302E-4</v>
      </c>
      <c r="E584">
        <v>1.70506258214791E-2</v>
      </c>
      <c r="F584">
        <v>0.12021</v>
      </c>
      <c r="G584">
        <v>9.5485500000000001E-2</v>
      </c>
      <c r="H584">
        <v>0.16493099999999999</v>
      </c>
      <c r="I584">
        <v>0.26577899999999999</v>
      </c>
      <c r="J584">
        <v>0.69791700000000001</v>
      </c>
      <c r="K584">
        <v>0.48151899999999997</v>
      </c>
    </row>
    <row r="585" spans="1:11">
      <c r="A585" t="s">
        <v>533</v>
      </c>
      <c r="B585">
        <v>2.1434681280463401</v>
      </c>
      <c r="C585">
        <v>1.09994696539312</v>
      </c>
      <c r="D585">
        <v>6.2604209891615299E-4</v>
      </c>
      <c r="E585">
        <v>1.7088479191975099E-2</v>
      </c>
      <c r="F585">
        <v>2.0537700000000001</v>
      </c>
      <c r="G585">
        <v>2.7897500000000002</v>
      </c>
      <c r="H585">
        <v>3.3746399999999999</v>
      </c>
      <c r="I585">
        <v>4.4555400000000001</v>
      </c>
      <c r="J585">
        <v>8.0539299999999994</v>
      </c>
      <c r="K585">
        <v>6.04711</v>
      </c>
    </row>
    <row r="586" spans="1:11">
      <c r="A586" t="s">
        <v>389</v>
      </c>
      <c r="B586">
        <v>4.2877122578896598</v>
      </c>
      <c r="C586">
        <v>2.1002080918860502</v>
      </c>
      <c r="D586">
        <v>6.2703131953242505E-4</v>
      </c>
      <c r="E586">
        <v>1.7088479191975099E-2</v>
      </c>
      <c r="F586">
        <v>0.105556</v>
      </c>
      <c r="G586">
        <v>0.28406799999999999</v>
      </c>
      <c r="H586">
        <v>0.24770500000000001</v>
      </c>
      <c r="I586">
        <v>0.44705699999999998</v>
      </c>
      <c r="J586">
        <v>0.67348600000000003</v>
      </c>
      <c r="K586">
        <v>0.76485700000000001</v>
      </c>
    </row>
    <row r="587" spans="1:11">
      <c r="A587" t="s">
        <v>1385</v>
      </c>
      <c r="B587">
        <v>0.39823155560888202</v>
      </c>
      <c r="C587">
        <v>-1.3283205510848299</v>
      </c>
      <c r="D587">
        <v>6.3731502844725698E-4</v>
      </c>
      <c r="E587">
        <v>1.73257294036285E-2</v>
      </c>
      <c r="F587">
        <v>5.9120699999999999</v>
      </c>
      <c r="G587">
        <v>16.198699999999999</v>
      </c>
      <c r="H587">
        <v>20.053899999999999</v>
      </c>
      <c r="I587">
        <v>4.0017300000000002</v>
      </c>
      <c r="J587">
        <v>6.5429300000000001</v>
      </c>
      <c r="K587">
        <v>4.8474199999999996</v>
      </c>
    </row>
    <row r="588" spans="1:11">
      <c r="A588" t="s">
        <v>1962</v>
      </c>
      <c r="B588">
        <v>0.48817791480859901</v>
      </c>
      <c r="C588">
        <v>-1.0345210658822299</v>
      </c>
      <c r="D588">
        <v>6.3791025277111805E-4</v>
      </c>
      <c r="E588">
        <v>1.73257294036285E-2</v>
      </c>
      <c r="F588">
        <v>4.7204800000000002</v>
      </c>
      <c r="G588">
        <v>5.7518599999999998</v>
      </c>
      <c r="H588">
        <v>4.1044200000000002</v>
      </c>
      <c r="I588">
        <v>1.6020300000000001</v>
      </c>
      <c r="J588">
        <v>2.2931699999999999</v>
      </c>
      <c r="K588">
        <v>2.31392</v>
      </c>
    </row>
    <row r="589" spans="1:11">
      <c r="A589" t="s">
        <v>47</v>
      </c>
      <c r="B589">
        <v>0.221239552088141</v>
      </c>
      <c r="C589">
        <v>-2.1763187685348102</v>
      </c>
      <c r="D589">
        <v>6.3987077508873696E-4</v>
      </c>
      <c r="E589">
        <v>1.7349421372856701E-2</v>
      </c>
      <c r="F589">
        <v>0.206119</v>
      </c>
      <c r="G589">
        <v>0.64291399999999999</v>
      </c>
      <c r="H589">
        <v>0.74213499999999999</v>
      </c>
      <c r="I589">
        <v>0.13189200000000001</v>
      </c>
      <c r="J589">
        <v>0.175066</v>
      </c>
      <c r="K589">
        <v>3.3367800000000003E-2</v>
      </c>
    </row>
    <row r="590" spans="1:11">
      <c r="A590" t="s">
        <v>2737</v>
      </c>
      <c r="B590">
        <v>0.40889763627327103</v>
      </c>
      <c r="C590">
        <v>-1.2901883718291201</v>
      </c>
      <c r="D590">
        <v>6.4516730808437104E-4</v>
      </c>
      <c r="E590">
        <v>1.7463331736484101E-2</v>
      </c>
      <c r="F590">
        <v>4.4863499999999998</v>
      </c>
      <c r="G590">
        <v>10.354699999999999</v>
      </c>
      <c r="H590">
        <v>12.1525</v>
      </c>
      <c r="I590">
        <v>3.0251399999999999</v>
      </c>
      <c r="J590">
        <v>3.6349399999999998</v>
      </c>
      <c r="K590">
        <v>3.9334199999999999</v>
      </c>
    </row>
    <row r="591" spans="1:11">
      <c r="A591" t="s">
        <v>2660</v>
      </c>
      <c r="B591">
        <v>1.9636778174215599</v>
      </c>
      <c r="C591">
        <v>0.97355824465407403</v>
      </c>
      <c r="D591">
        <v>6.6553649792775197E-4</v>
      </c>
      <c r="E591">
        <v>1.7965865684494299E-2</v>
      </c>
      <c r="F591">
        <v>9.8491999999999997</v>
      </c>
      <c r="G591">
        <v>12.790699999999999</v>
      </c>
      <c r="H591">
        <v>11.523</v>
      </c>
      <c r="I591">
        <v>20.0946</v>
      </c>
      <c r="J591">
        <v>22.341000000000001</v>
      </c>
      <c r="K591">
        <v>22.8522</v>
      </c>
    </row>
    <row r="592" spans="1:11">
      <c r="A592" t="s">
        <v>2280</v>
      </c>
      <c r="B592">
        <v>0.52241571233475004</v>
      </c>
      <c r="C592">
        <v>-0.93672980641317305</v>
      </c>
      <c r="D592">
        <v>6.6777978139794501E-4</v>
      </c>
      <c r="E592">
        <v>1.7965865684494299E-2</v>
      </c>
      <c r="F592">
        <v>78.946600000000004</v>
      </c>
      <c r="G592">
        <v>74.885800000000003</v>
      </c>
      <c r="H592">
        <v>87.202200000000005</v>
      </c>
      <c r="I592">
        <v>37.951000000000001</v>
      </c>
      <c r="J592">
        <v>49.1907</v>
      </c>
      <c r="K592">
        <v>44.7699</v>
      </c>
    </row>
    <row r="593" spans="1:11">
      <c r="A593" t="s">
        <v>1431</v>
      </c>
      <c r="B593">
        <v>0.50211280988539997</v>
      </c>
      <c r="C593">
        <v>-0.99391656342391099</v>
      </c>
      <c r="D593">
        <v>6.6778643709759105E-4</v>
      </c>
      <c r="E593">
        <v>1.7965865684494299E-2</v>
      </c>
      <c r="F593">
        <v>17.058199999999999</v>
      </c>
      <c r="G593">
        <v>16.017499999999998</v>
      </c>
      <c r="H593">
        <v>14.7486</v>
      </c>
      <c r="I593">
        <v>7.6058300000000001</v>
      </c>
      <c r="J593">
        <v>7.8754400000000002</v>
      </c>
      <c r="K593">
        <v>6.0385799999999996</v>
      </c>
    </row>
    <row r="594" spans="1:11">
      <c r="A594" t="s">
        <v>2369</v>
      </c>
      <c r="B594">
        <v>0.52482225819527395</v>
      </c>
      <c r="C594">
        <v>-0.93009918760860399</v>
      </c>
      <c r="D594">
        <v>6.6824050372609497E-4</v>
      </c>
      <c r="E594">
        <v>1.7965865684494299E-2</v>
      </c>
      <c r="F594">
        <v>36.544499999999999</v>
      </c>
      <c r="G594">
        <v>45.436500000000002</v>
      </c>
      <c r="H594">
        <v>50.004800000000003</v>
      </c>
      <c r="I594">
        <v>21.43</v>
      </c>
      <c r="J594">
        <v>25.741900000000001</v>
      </c>
      <c r="K594">
        <v>22.224</v>
      </c>
    </row>
    <row r="595" spans="1:11">
      <c r="A595" t="s">
        <v>1188</v>
      </c>
      <c r="B595">
        <v>0.47417019084728601</v>
      </c>
      <c r="C595">
        <v>-1.07652312559033</v>
      </c>
      <c r="D595">
        <v>6.6987237846311497E-4</v>
      </c>
      <c r="E595">
        <v>1.79794197472011E-2</v>
      </c>
      <c r="F595">
        <v>2.2441599999999999</v>
      </c>
      <c r="G595">
        <v>2.5904699999999998</v>
      </c>
      <c r="H595">
        <v>3.3005900000000001</v>
      </c>
      <c r="I595">
        <v>0.66866700000000001</v>
      </c>
      <c r="J595">
        <v>1.5280400000000001</v>
      </c>
      <c r="K595">
        <v>1.4552799999999999</v>
      </c>
    </row>
    <row r="596" spans="1:11">
      <c r="A596" t="s">
        <v>1271</v>
      </c>
      <c r="B596">
        <v>2.5320986956707801</v>
      </c>
      <c r="C596">
        <v>1.3403336389604801</v>
      </c>
      <c r="D596">
        <v>6.7461436003742395E-4</v>
      </c>
      <c r="E596">
        <v>1.8055668133479301E-2</v>
      </c>
      <c r="F596">
        <v>0.89431300000000002</v>
      </c>
      <c r="G596">
        <v>0.86310100000000001</v>
      </c>
      <c r="H596">
        <v>0.83561399999999997</v>
      </c>
      <c r="I596">
        <v>1.9539200000000001</v>
      </c>
      <c r="J596">
        <v>2.2212499999999999</v>
      </c>
      <c r="K596">
        <v>1.22427</v>
      </c>
    </row>
    <row r="597" spans="1:11">
      <c r="A597" t="s">
        <v>2755</v>
      </c>
      <c r="B597">
        <v>0.44627528437466801</v>
      </c>
      <c r="C597">
        <v>-1.1639941854462901</v>
      </c>
      <c r="D597">
        <v>6.7497824798053304E-4</v>
      </c>
      <c r="E597">
        <v>1.8055668133479301E-2</v>
      </c>
      <c r="F597">
        <v>0.92179999999999995</v>
      </c>
      <c r="G597">
        <v>1.0366899999999999</v>
      </c>
      <c r="H597">
        <v>1.25315</v>
      </c>
      <c r="I597">
        <v>0.408391</v>
      </c>
      <c r="J597">
        <v>0.38623000000000002</v>
      </c>
      <c r="K597">
        <v>0.50103500000000001</v>
      </c>
    </row>
    <row r="598" spans="1:11">
      <c r="A598" t="s">
        <v>1749</v>
      </c>
      <c r="B598">
        <v>0.27147234977568402</v>
      </c>
      <c r="C598">
        <v>-1.88112283193297</v>
      </c>
      <c r="D598">
        <v>6.7764555107062798E-4</v>
      </c>
      <c r="E598">
        <v>1.8096654976078801E-2</v>
      </c>
      <c r="F598">
        <v>1.0164899999999999</v>
      </c>
      <c r="G598">
        <v>2.0032000000000001</v>
      </c>
      <c r="H598">
        <v>2.04419</v>
      </c>
      <c r="I598">
        <v>0.37523499999999999</v>
      </c>
      <c r="J598">
        <v>0.546628</v>
      </c>
      <c r="K598">
        <v>0.32407399999999997</v>
      </c>
    </row>
    <row r="599" spans="1:11">
      <c r="A599" t="s">
        <v>1055</v>
      </c>
      <c r="B599">
        <v>2.6042579386454801</v>
      </c>
      <c r="C599">
        <v>1.38087234726524</v>
      </c>
      <c r="D599">
        <v>6.8566488252050297E-4</v>
      </c>
      <c r="E599">
        <v>1.8267375436457501E-2</v>
      </c>
      <c r="F599">
        <v>0.349773</v>
      </c>
      <c r="G599">
        <v>0.36864799999999998</v>
      </c>
      <c r="H599">
        <v>0.54452900000000004</v>
      </c>
      <c r="I599">
        <v>1.0487299999999999</v>
      </c>
      <c r="J599">
        <v>1.11033</v>
      </c>
      <c r="K599">
        <v>0.96125899999999997</v>
      </c>
    </row>
    <row r="600" spans="1:11">
      <c r="A600" t="s">
        <v>2434</v>
      </c>
      <c r="B600">
        <v>0.48486316377162902</v>
      </c>
      <c r="C600">
        <v>-1.04435044202477</v>
      </c>
      <c r="D600">
        <v>6.8632991823609302E-4</v>
      </c>
      <c r="E600">
        <v>1.8267375436457501E-2</v>
      </c>
      <c r="F600">
        <v>2.9702600000000001</v>
      </c>
      <c r="G600">
        <v>3.1295000000000002</v>
      </c>
      <c r="H600">
        <v>2.99417</v>
      </c>
      <c r="I600">
        <v>1.1788799999999999</v>
      </c>
      <c r="J600">
        <v>1.3748899999999999</v>
      </c>
      <c r="K600">
        <v>1.35772</v>
      </c>
    </row>
    <row r="601" spans="1:11">
      <c r="A601" t="s">
        <v>1302</v>
      </c>
      <c r="B601">
        <v>2.1291319154998498</v>
      </c>
      <c r="C601">
        <v>1.09026533820808</v>
      </c>
      <c r="D601">
        <v>6.8989341628475603E-4</v>
      </c>
      <c r="E601">
        <v>1.8331617893046399E-2</v>
      </c>
      <c r="F601">
        <v>0.251697</v>
      </c>
      <c r="G601">
        <v>0.369369</v>
      </c>
      <c r="H601">
        <v>0.51293900000000003</v>
      </c>
      <c r="I601">
        <v>0.47494799999999998</v>
      </c>
      <c r="J601">
        <v>0.67722400000000005</v>
      </c>
      <c r="K601">
        <v>0.86002299999999998</v>
      </c>
    </row>
    <row r="602" spans="1:11">
      <c r="A602" t="s">
        <v>764</v>
      </c>
      <c r="B602">
        <v>0.50456016713899798</v>
      </c>
      <c r="C602">
        <v>-0.98690177866301398</v>
      </c>
      <c r="D602">
        <v>6.9344794913568197E-4</v>
      </c>
      <c r="E602">
        <v>1.8395408740549402E-2</v>
      </c>
      <c r="F602">
        <v>3.3044600000000002</v>
      </c>
      <c r="G602">
        <v>6.21699</v>
      </c>
      <c r="H602">
        <v>7.0420299999999996</v>
      </c>
      <c r="I602">
        <v>2.4045299999999998</v>
      </c>
      <c r="J602">
        <v>3.2319499999999999</v>
      </c>
      <c r="K602">
        <v>2.6316899999999999</v>
      </c>
    </row>
    <row r="603" spans="1:11">
      <c r="A603" t="s">
        <v>2826</v>
      </c>
      <c r="B603">
        <v>0.38513621723658797</v>
      </c>
      <c r="C603">
        <v>-1.37655929797736</v>
      </c>
      <c r="D603">
        <v>7.0060046867559899E-4</v>
      </c>
      <c r="E603">
        <v>1.8554274538363901E-2</v>
      </c>
      <c r="F603">
        <v>1.72174</v>
      </c>
      <c r="G603">
        <v>3.26247</v>
      </c>
      <c r="H603">
        <v>3.8960599999999999</v>
      </c>
      <c r="I603">
        <v>0.90371900000000005</v>
      </c>
      <c r="J603">
        <v>1.3495999999999999</v>
      </c>
      <c r="K603">
        <v>0.92925999999999997</v>
      </c>
    </row>
    <row r="604" spans="1:11">
      <c r="A604" t="s">
        <v>2082</v>
      </c>
      <c r="B604">
        <v>2.0090778009469501</v>
      </c>
      <c r="C604">
        <v>1.00653343309411</v>
      </c>
      <c r="D604">
        <v>7.0508325525051605E-4</v>
      </c>
      <c r="E604">
        <v>1.8642027095288501E-2</v>
      </c>
      <c r="F604">
        <v>2.6057600000000001</v>
      </c>
      <c r="G604">
        <v>3.51437</v>
      </c>
      <c r="H604">
        <v>3.0114700000000001</v>
      </c>
      <c r="I604">
        <v>5.9589299999999996</v>
      </c>
      <c r="J604">
        <v>6.3383200000000004</v>
      </c>
      <c r="K604">
        <v>5.2758000000000003</v>
      </c>
    </row>
    <row r="605" spans="1:11">
      <c r="A605" t="s">
        <v>2433</v>
      </c>
      <c r="B605">
        <v>1.9701903301144701</v>
      </c>
      <c r="C605">
        <v>0.97833500787888605</v>
      </c>
      <c r="D605">
        <v>7.1246230594920496E-4</v>
      </c>
      <c r="E605">
        <v>1.87796250058971E-2</v>
      </c>
      <c r="F605">
        <v>17.402000000000001</v>
      </c>
      <c r="G605">
        <v>33.315899999999999</v>
      </c>
      <c r="H605">
        <v>29.612300000000001</v>
      </c>
      <c r="I605">
        <v>49.456400000000002</v>
      </c>
      <c r="J605">
        <v>47.534300000000002</v>
      </c>
      <c r="K605">
        <v>46.280999999999999</v>
      </c>
    </row>
    <row r="606" spans="1:11">
      <c r="A606" t="s">
        <v>2377</v>
      </c>
      <c r="B606">
        <v>0.52266434435720299</v>
      </c>
      <c r="C606">
        <v>-0.93604335145640805</v>
      </c>
      <c r="D606">
        <v>7.1264336251444099E-4</v>
      </c>
      <c r="E606">
        <v>1.87796250058971E-2</v>
      </c>
      <c r="F606">
        <v>46.305599999999998</v>
      </c>
      <c r="G606">
        <v>44.511800000000001</v>
      </c>
      <c r="H606">
        <v>38.962499999999999</v>
      </c>
      <c r="I606">
        <v>17.969000000000001</v>
      </c>
      <c r="J606">
        <v>19.298500000000001</v>
      </c>
      <c r="K606">
        <v>18.778199999999998</v>
      </c>
    </row>
    <row r="607" spans="1:11">
      <c r="A607" t="s">
        <v>2853</v>
      </c>
      <c r="B607">
        <v>2.41034137854514</v>
      </c>
      <c r="C607">
        <v>1.26923749095962</v>
      </c>
      <c r="D607">
        <v>7.1531174405803702E-4</v>
      </c>
      <c r="E607">
        <v>1.88188368572892E-2</v>
      </c>
      <c r="F607">
        <v>3.4226899999999998</v>
      </c>
      <c r="G607">
        <v>1.82576</v>
      </c>
      <c r="H607">
        <v>1.42805</v>
      </c>
      <c r="I607">
        <v>5.9239699999999997</v>
      </c>
      <c r="J607">
        <v>4.42197</v>
      </c>
      <c r="K607">
        <v>5.6777499999999996</v>
      </c>
    </row>
    <row r="608" spans="1:11">
      <c r="A608" t="s">
        <v>32</v>
      </c>
      <c r="B608">
        <v>0.15508366888264</v>
      </c>
      <c r="C608">
        <v>-2.6888813238100902</v>
      </c>
      <c r="D608">
        <v>7.2742890820460995E-4</v>
      </c>
      <c r="E608">
        <v>1.9106094042019899E-2</v>
      </c>
      <c r="F608">
        <v>57.879600000000003</v>
      </c>
      <c r="G608">
        <v>28.562999999999999</v>
      </c>
      <c r="H608">
        <v>32.484200000000001</v>
      </c>
      <c r="I608">
        <v>6.2116600000000002</v>
      </c>
      <c r="J608">
        <v>6.1335300000000004</v>
      </c>
      <c r="K608">
        <v>6.1540299999999997</v>
      </c>
    </row>
    <row r="609" spans="1:11">
      <c r="A609" t="s">
        <v>640</v>
      </c>
      <c r="B609">
        <v>0.117035514946708</v>
      </c>
      <c r="C609">
        <v>-3.0949817064237899</v>
      </c>
      <c r="D609">
        <v>7.3114919176209899E-4</v>
      </c>
      <c r="E609">
        <v>1.9172222967538101E-2</v>
      </c>
      <c r="F609">
        <v>5.6106700000000002E-2</v>
      </c>
      <c r="G609">
        <v>6.6760100000000003E-2</v>
      </c>
      <c r="H609">
        <v>7.8907099999999994E-2</v>
      </c>
      <c r="I609">
        <v>9.0646100000000007E-3</v>
      </c>
      <c r="J609">
        <v>3.9095800000000002E-3</v>
      </c>
      <c r="K609">
        <v>0</v>
      </c>
    </row>
    <row r="610" spans="1:11">
      <c r="A610" t="s">
        <v>2710</v>
      </c>
      <c r="B610">
        <v>0.48772437962663501</v>
      </c>
      <c r="C610">
        <v>-1.0358620054593299</v>
      </c>
      <c r="D610">
        <v>7.3454566304889397E-4</v>
      </c>
      <c r="E610">
        <v>1.9229657645301299E-2</v>
      </c>
      <c r="F610">
        <v>2.87317</v>
      </c>
      <c r="G610">
        <v>4.1981900000000003</v>
      </c>
      <c r="H610">
        <v>4.7609700000000004</v>
      </c>
      <c r="I610">
        <v>1.3112699999999999</v>
      </c>
      <c r="J610">
        <v>2.1150699999999998</v>
      </c>
      <c r="K610">
        <v>2.0587200000000001</v>
      </c>
    </row>
    <row r="611" spans="1:11">
      <c r="A611" t="s">
        <v>72</v>
      </c>
      <c r="B611">
        <v>1.9268656728519999</v>
      </c>
      <c r="C611">
        <v>0.94625600086817296</v>
      </c>
      <c r="D611">
        <v>7.4206424853375203E-4</v>
      </c>
      <c r="E611">
        <v>1.9393552598343099E-2</v>
      </c>
      <c r="F611">
        <v>9.3082600000000006</v>
      </c>
      <c r="G611">
        <v>11.8986</v>
      </c>
      <c r="H611">
        <v>10.944699999999999</v>
      </c>
      <c r="I611">
        <v>17.378599999999999</v>
      </c>
      <c r="J611">
        <v>20.038599999999999</v>
      </c>
      <c r="K611">
        <v>18.952100000000002</v>
      </c>
    </row>
    <row r="612" spans="1:11">
      <c r="A612" t="s">
        <v>607</v>
      </c>
      <c r="B612">
        <v>0.40810531036895098</v>
      </c>
      <c r="C612">
        <v>-1.2929866114584501</v>
      </c>
      <c r="D612">
        <v>7.4323907906840702E-4</v>
      </c>
      <c r="E612">
        <v>1.9393552598343099E-2</v>
      </c>
      <c r="F612">
        <v>3.6979700000000002</v>
      </c>
      <c r="G612">
        <v>2.1246299999999998</v>
      </c>
      <c r="H612">
        <v>1.61355</v>
      </c>
      <c r="I612">
        <v>0.713395</v>
      </c>
      <c r="J612">
        <v>0.94484800000000002</v>
      </c>
      <c r="K612">
        <v>0.73401700000000003</v>
      </c>
    </row>
    <row r="613" spans="1:11">
      <c r="A613" t="s">
        <v>325</v>
      </c>
      <c r="B613">
        <v>0.45822426092927099</v>
      </c>
      <c r="C613">
        <v>-1.12587424995985</v>
      </c>
      <c r="D613">
        <v>7.4941542223891898E-4</v>
      </c>
      <c r="E613">
        <v>1.9514510687155401E-2</v>
      </c>
      <c r="F613">
        <v>2.6290399999999998</v>
      </c>
      <c r="G613">
        <v>2.5705</v>
      </c>
      <c r="H613">
        <v>2.59761</v>
      </c>
      <c r="I613">
        <v>0.90412899999999996</v>
      </c>
      <c r="J613">
        <v>0.85838099999999995</v>
      </c>
      <c r="K613">
        <v>0.84904800000000002</v>
      </c>
    </row>
    <row r="614" spans="1:11">
      <c r="A614" t="s">
        <v>2523</v>
      </c>
      <c r="B614">
        <v>0.38871169249359599</v>
      </c>
      <c r="C614">
        <v>-1.3632275901204201</v>
      </c>
      <c r="D614">
        <v>7.5117601071641202E-4</v>
      </c>
      <c r="E614">
        <v>1.9514510687155401E-2</v>
      </c>
      <c r="F614">
        <v>2.6928000000000001</v>
      </c>
      <c r="G614">
        <v>3.41418</v>
      </c>
      <c r="H614">
        <v>2.5533299999999999</v>
      </c>
      <c r="I614">
        <v>1.19892</v>
      </c>
      <c r="J614">
        <v>1.19842</v>
      </c>
      <c r="K614">
        <v>0.56684000000000001</v>
      </c>
    </row>
    <row r="615" spans="1:11">
      <c r="A615" t="s">
        <v>1358</v>
      </c>
      <c r="B615">
        <v>0.16005347617004001</v>
      </c>
      <c r="C615">
        <v>-2.6433740840531201</v>
      </c>
      <c r="D615">
        <v>7.5154673285538496E-4</v>
      </c>
      <c r="E615">
        <v>1.9514510687155401E-2</v>
      </c>
      <c r="F615">
        <v>0.207396</v>
      </c>
      <c r="G615">
        <v>0.452177</v>
      </c>
      <c r="H615">
        <v>0.67303500000000005</v>
      </c>
      <c r="I615">
        <v>7.8445799999999996E-2</v>
      </c>
      <c r="J615">
        <v>9.7525200000000006E-2</v>
      </c>
      <c r="K615">
        <v>2.5614700000000001E-2</v>
      </c>
    </row>
    <row r="616" spans="1:11">
      <c r="A616" t="s">
        <v>733</v>
      </c>
      <c r="B616">
        <v>0.49587174392149902</v>
      </c>
      <c r="C616">
        <v>-1.01196107575851</v>
      </c>
      <c r="D616">
        <v>7.5277525178975996E-4</v>
      </c>
      <c r="E616">
        <v>1.9514627380949799E-2</v>
      </c>
      <c r="F616">
        <v>6.7122299999999999</v>
      </c>
      <c r="G616">
        <v>7.4169700000000001</v>
      </c>
      <c r="H616">
        <v>7.75624</v>
      </c>
      <c r="I616">
        <v>2.4051100000000001</v>
      </c>
      <c r="J616">
        <v>3.4662799999999998</v>
      </c>
      <c r="K616">
        <v>2.90273</v>
      </c>
    </row>
    <row r="617" spans="1:11">
      <c r="A617" t="s">
        <v>1549</v>
      </c>
      <c r="B617">
        <v>0.16263135289657199</v>
      </c>
      <c r="C617">
        <v>-2.6203226805984698</v>
      </c>
      <c r="D617">
        <v>7.6459218601612397E-4</v>
      </c>
      <c r="E617">
        <v>1.9770653247503399E-2</v>
      </c>
      <c r="F617">
        <v>1.2540500000000001</v>
      </c>
      <c r="G617">
        <v>2.0880999999999998</v>
      </c>
      <c r="H617">
        <v>3.3589099999999998</v>
      </c>
      <c r="I617">
        <v>0.28082200000000002</v>
      </c>
      <c r="J617">
        <v>0.44223200000000001</v>
      </c>
      <c r="K617">
        <v>0.30702400000000002</v>
      </c>
    </row>
    <row r="618" spans="1:11">
      <c r="A618" t="s">
        <v>1223</v>
      </c>
      <c r="B618">
        <v>0.44745361610322798</v>
      </c>
      <c r="C618">
        <v>-1.16018995728398</v>
      </c>
      <c r="D618">
        <v>7.6513159717177595E-4</v>
      </c>
      <c r="E618">
        <v>1.9770653247503399E-2</v>
      </c>
      <c r="F618">
        <v>2.60724</v>
      </c>
      <c r="G618">
        <v>4.3180899999999998</v>
      </c>
      <c r="H618">
        <v>5.6718900000000003</v>
      </c>
      <c r="I618">
        <v>1.33663</v>
      </c>
      <c r="J618">
        <v>2.1674500000000001</v>
      </c>
      <c r="K618">
        <v>1.78657</v>
      </c>
    </row>
    <row r="619" spans="1:11">
      <c r="A619" t="s">
        <v>729</v>
      </c>
      <c r="B619">
        <v>0.19466598588400599</v>
      </c>
      <c r="C619">
        <v>-2.3609272718635999</v>
      </c>
      <c r="D619">
        <v>7.6757850910349698E-4</v>
      </c>
      <c r="E619">
        <v>1.9771362402731502E-2</v>
      </c>
      <c r="F619">
        <v>33.214599999999997</v>
      </c>
      <c r="G619">
        <v>14.063800000000001</v>
      </c>
      <c r="H619">
        <v>12.073600000000001</v>
      </c>
      <c r="I619">
        <v>2.4245000000000001</v>
      </c>
      <c r="J619">
        <v>3.6263000000000001</v>
      </c>
      <c r="K619">
        <v>5.7343500000000001</v>
      </c>
    </row>
    <row r="620" spans="1:11">
      <c r="A620" t="s">
        <v>1143</v>
      </c>
      <c r="B620">
        <v>3.96248957106623E-2</v>
      </c>
      <c r="C620">
        <v>-4.6574490515676796</v>
      </c>
      <c r="D620">
        <v>7.6763929795463902E-4</v>
      </c>
      <c r="E620">
        <v>1.9771362402731502E-2</v>
      </c>
      <c r="F620">
        <v>6.04127E-2</v>
      </c>
      <c r="G620">
        <v>0.14569599999999999</v>
      </c>
      <c r="H620">
        <v>0.108442</v>
      </c>
      <c r="I620">
        <v>0</v>
      </c>
      <c r="J620">
        <v>1.43032E-2</v>
      </c>
      <c r="K620">
        <v>0</v>
      </c>
    </row>
    <row r="621" spans="1:11">
      <c r="A621" t="s">
        <v>306</v>
      </c>
      <c r="B621">
        <v>2.2556376892859099E-2</v>
      </c>
      <c r="C621">
        <v>-5.4703208356230197</v>
      </c>
      <c r="D621">
        <v>7.72220548048255E-4</v>
      </c>
      <c r="E621">
        <v>1.9842964428638199E-2</v>
      </c>
      <c r="F621">
        <v>3.6447500000000001E-2</v>
      </c>
      <c r="G621">
        <v>0.14515700000000001</v>
      </c>
      <c r="H621">
        <v>0.21636</v>
      </c>
      <c r="I621">
        <v>0</v>
      </c>
      <c r="J621">
        <v>1.07577E-2</v>
      </c>
      <c r="K621">
        <v>0</v>
      </c>
    </row>
    <row r="622" spans="1:11">
      <c r="A622" t="s">
        <v>2168</v>
      </c>
      <c r="B622">
        <v>0.45866382097494801</v>
      </c>
      <c r="C622">
        <v>-1.1244909815780899</v>
      </c>
      <c r="D622">
        <v>7.7290854357299705E-4</v>
      </c>
      <c r="E622">
        <v>1.9842964428638199E-2</v>
      </c>
      <c r="F622">
        <v>2.8771</v>
      </c>
      <c r="G622">
        <v>2.8062399999999998</v>
      </c>
      <c r="H622">
        <v>2.5203000000000002</v>
      </c>
      <c r="I622">
        <v>0.92132099999999995</v>
      </c>
      <c r="J622">
        <v>1.12751</v>
      </c>
      <c r="K622">
        <v>1.0386599999999999</v>
      </c>
    </row>
    <row r="623" spans="1:11">
      <c r="A623" t="s">
        <v>1675</v>
      </c>
      <c r="B623">
        <v>2.5011095954773301</v>
      </c>
      <c r="C623">
        <v>1.3225682759864701</v>
      </c>
      <c r="D623">
        <v>7.8105938769971095E-4</v>
      </c>
      <c r="E623">
        <v>1.9978278749071501E-2</v>
      </c>
      <c r="F623">
        <v>0.71053699999999997</v>
      </c>
      <c r="G623">
        <v>0.48066599999999998</v>
      </c>
      <c r="H623">
        <v>0.67024899999999998</v>
      </c>
      <c r="I623">
        <v>1.6598900000000001</v>
      </c>
      <c r="J623">
        <v>1.66137</v>
      </c>
      <c r="K623">
        <v>1.3919900000000001</v>
      </c>
    </row>
    <row r="624" spans="1:11">
      <c r="A624" t="s">
        <v>2282</v>
      </c>
      <c r="B624">
        <v>0.43126858917781702</v>
      </c>
      <c r="C624">
        <v>-1.2133414515894101</v>
      </c>
      <c r="D624">
        <v>7.8107710289042104E-4</v>
      </c>
      <c r="E624">
        <v>1.9978278749071501E-2</v>
      </c>
      <c r="F624">
        <v>19.589600000000001</v>
      </c>
      <c r="G624">
        <v>33.663699999999999</v>
      </c>
      <c r="H624">
        <v>32.543700000000001</v>
      </c>
      <c r="I624">
        <v>8.5219000000000005</v>
      </c>
      <c r="J624">
        <v>13.8568</v>
      </c>
      <c r="K624">
        <v>11.321</v>
      </c>
    </row>
    <row r="625" spans="1:11">
      <c r="A625" t="s">
        <v>467</v>
      </c>
      <c r="B625">
        <v>2.0872471586842898</v>
      </c>
      <c r="C625">
        <v>1.0616014454884699</v>
      </c>
      <c r="D625">
        <v>7.8193852721699796E-4</v>
      </c>
      <c r="E625">
        <v>1.9978278749071501E-2</v>
      </c>
      <c r="F625">
        <v>1.69859</v>
      </c>
      <c r="G625">
        <v>1.3712599999999999</v>
      </c>
      <c r="H625">
        <v>1.8300099999999999</v>
      </c>
      <c r="I625">
        <v>2.52732</v>
      </c>
      <c r="J625">
        <v>4.5911900000000001</v>
      </c>
      <c r="K625">
        <v>3.55186</v>
      </c>
    </row>
    <row r="626" spans="1:11">
      <c r="A626" t="s">
        <v>1342</v>
      </c>
      <c r="B626">
        <v>0.226929881425215</v>
      </c>
      <c r="C626">
        <v>-2.13968150374592</v>
      </c>
      <c r="D626">
        <v>7.9148053432049898E-4</v>
      </c>
      <c r="E626">
        <v>2.0108289414805702E-2</v>
      </c>
      <c r="F626">
        <v>0.175903</v>
      </c>
      <c r="G626">
        <v>0.95209100000000002</v>
      </c>
      <c r="H626">
        <v>0.57618999999999998</v>
      </c>
      <c r="I626">
        <v>7.8648999999999993E-3</v>
      </c>
      <c r="J626">
        <v>0.19184100000000001</v>
      </c>
      <c r="K626">
        <v>0.195577</v>
      </c>
    </row>
    <row r="627" spans="1:11">
      <c r="A627" t="s">
        <v>779</v>
      </c>
      <c r="B627">
        <v>0.50277320414866</v>
      </c>
      <c r="C627">
        <v>-0.99202033310028803</v>
      </c>
      <c r="D627">
        <v>7.9182088722203699E-4</v>
      </c>
      <c r="E627">
        <v>2.0108289414805702E-2</v>
      </c>
      <c r="F627">
        <v>11.4763</v>
      </c>
      <c r="G627">
        <v>20.813099999999999</v>
      </c>
      <c r="H627">
        <v>19.632000000000001</v>
      </c>
      <c r="I627">
        <v>8.0047999999999995</v>
      </c>
      <c r="J627">
        <v>8.4253999999999998</v>
      </c>
      <c r="K627">
        <v>7.6721700000000004</v>
      </c>
    </row>
    <row r="628" spans="1:11">
      <c r="A628" t="s">
        <v>1447</v>
      </c>
      <c r="B628">
        <v>0.48005447352967701</v>
      </c>
      <c r="C628">
        <v>-1.0587299719034</v>
      </c>
      <c r="D628">
        <v>7.9314557220671201E-4</v>
      </c>
      <c r="E628">
        <v>2.0108289414805702E-2</v>
      </c>
      <c r="F628">
        <v>0.875834</v>
      </c>
      <c r="G628">
        <v>1.4057200000000001</v>
      </c>
      <c r="H628">
        <v>1.61052</v>
      </c>
      <c r="I628">
        <v>0.48380299999999998</v>
      </c>
      <c r="J628">
        <v>0.61249399999999998</v>
      </c>
      <c r="K628">
        <v>0.70050500000000004</v>
      </c>
    </row>
    <row r="629" spans="1:11">
      <c r="A629" t="s">
        <v>2229</v>
      </c>
      <c r="B629">
        <v>1.9601841441939301</v>
      </c>
      <c r="C629">
        <v>0.970989190787659</v>
      </c>
      <c r="D629">
        <v>7.9339946472431E-4</v>
      </c>
      <c r="E629">
        <v>2.0108289414805702E-2</v>
      </c>
      <c r="F629">
        <v>3.5617200000000002</v>
      </c>
      <c r="G629">
        <v>5.0044399999999998</v>
      </c>
      <c r="H629">
        <v>4.4825999999999997</v>
      </c>
      <c r="I629">
        <v>7.2084900000000003</v>
      </c>
      <c r="J629">
        <v>8.6688100000000006</v>
      </c>
      <c r="K629">
        <v>8.0478900000000007</v>
      </c>
    </row>
    <row r="630" spans="1:11">
      <c r="A630" t="s">
        <v>1135</v>
      </c>
      <c r="B630">
        <v>1.98740369184558</v>
      </c>
      <c r="C630">
        <v>0.99088495012616395</v>
      </c>
      <c r="D630">
        <v>7.9420177745218696E-4</v>
      </c>
      <c r="E630">
        <v>2.0108289414805702E-2</v>
      </c>
      <c r="F630">
        <v>6.9106699999999996</v>
      </c>
      <c r="G630">
        <v>5.9397099999999998</v>
      </c>
      <c r="H630">
        <v>4.8743999999999996</v>
      </c>
      <c r="I630">
        <v>10.1373</v>
      </c>
      <c r="J630">
        <v>10.801</v>
      </c>
      <c r="K630">
        <v>11.030900000000001</v>
      </c>
    </row>
    <row r="631" spans="1:11">
      <c r="A631" t="s">
        <v>1794</v>
      </c>
      <c r="B631">
        <v>0</v>
      </c>
      <c r="C631" t="e">
        <f>-Inf</f>
        <v>#NAME?</v>
      </c>
      <c r="D631">
        <v>7.9459463910980298E-4</v>
      </c>
      <c r="E631">
        <v>2.0108289414805702E-2</v>
      </c>
      <c r="F631">
        <v>2.2428900000000001</v>
      </c>
      <c r="G631">
        <v>0.91492300000000004</v>
      </c>
      <c r="H631">
        <v>1.02919</v>
      </c>
      <c r="I631">
        <v>0</v>
      </c>
      <c r="J631">
        <v>0</v>
      </c>
      <c r="K631">
        <v>0</v>
      </c>
    </row>
    <row r="632" spans="1:11">
      <c r="A632" t="s">
        <v>1227</v>
      </c>
      <c r="B632">
        <v>2.2814122242902202</v>
      </c>
      <c r="C632">
        <v>1.1899271481875799</v>
      </c>
      <c r="D632">
        <v>8.0926327192931203E-4</v>
      </c>
      <c r="E632">
        <v>2.0447043334974699E-2</v>
      </c>
      <c r="F632">
        <v>0.81693099999999996</v>
      </c>
      <c r="G632">
        <v>1.3096399999999999</v>
      </c>
      <c r="H632">
        <v>1.5283100000000001</v>
      </c>
      <c r="I632">
        <v>3.05057</v>
      </c>
      <c r="J632">
        <v>2.82681</v>
      </c>
      <c r="K632">
        <v>2.3856700000000002</v>
      </c>
    </row>
    <row r="633" spans="1:11">
      <c r="A633" t="s">
        <v>765</v>
      </c>
      <c r="B633">
        <v>1.8957342777523201</v>
      </c>
      <c r="C633">
        <v>0.92275675799410894</v>
      </c>
      <c r="D633">
        <v>8.1202262700015603E-4</v>
      </c>
      <c r="E633">
        <v>2.0472607740811999E-2</v>
      </c>
      <c r="F633">
        <v>17.837399999999999</v>
      </c>
      <c r="G633">
        <v>17.961500000000001</v>
      </c>
      <c r="H633">
        <v>18.1248</v>
      </c>
      <c r="I633">
        <v>30.6524</v>
      </c>
      <c r="J633">
        <v>33.863799999999998</v>
      </c>
      <c r="K633">
        <v>31.3691</v>
      </c>
    </row>
    <row r="634" spans="1:11">
      <c r="A634" t="s">
        <v>1397</v>
      </c>
      <c r="B634">
        <v>4.40259402691043</v>
      </c>
      <c r="C634">
        <v>2.1383538162561</v>
      </c>
      <c r="D634">
        <v>8.1284329799497998E-4</v>
      </c>
      <c r="E634">
        <v>2.0472607740811999E-2</v>
      </c>
      <c r="F634">
        <v>0.29124800000000001</v>
      </c>
      <c r="G634">
        <v>0.22184699999999999</v>
      </c>
      <c r="H634">
        <v>0.19100800000000001</v>
      </c>
      <c r="I634">
        <v>1.5596399999999999</v>
      </c>
      <c r="J634">
        <v>0.84355000000000002</v>
      </c>
      <c r="K634">
        <v>0.96605099999999999</v>
      </c>
    </row>
    <row r="635" spans="1:11">
      <c r="A635" t="s">
        <v>1459</v>
      </c>
      <c r="B635">
        <v>2.05331196065982</v>
      </c>
      <c r="C635">
        <v>1.0379528334406301</v>
      </c>
      <c r="D635">
        <v>8.15876591334474E-4</v>
      </c>
      <c r="E635">
        <v>2.05165938417122E-2</v>
      </c>
      <c r="F635">
        <v>4.37873</v>
      </c>
      <c r="G635">
        <v>4.0677899999999996</v>
      </c>
      <c r="H635">
        <v>4.1239499999999998</v>
      </c>
      <c r="I635">
        <v>7.8270600000000004</v>
      </c>
      <c r="J635">
        <v>8.5797000000000008</v>
      </c>
      <c r="K635">
        <v>8.4246999999999996</v>
      </c>
    </row>
    <row r="636" spans="1:11">
      <c r="A636" t="s">
        <v>2145</v>
      </c>
      <c r="B636">
        <v>0.46804282706643902</v>
      </c>
      <c r="C636">
        <v>-1.0952875489045799</v>
      </c>
      <c r="D636">
        <v>8.1718052498917196E-4</v>
      </c>
      <c r="E636">
        <v>2.05170222203187E-2</v>
      </c>
      <c r="F636">
        <v>1.5624499999999999</v>
      </c>
      <c r="G636">
        <v>2.40551</v>
      </c>
      <c r="H636">
        <v>2.2768899999999999</v>
      </c>
      <c r="I636">
        <v>0.45525900000000002</v>
      </c>
      <c r="J636">
        <v>1.2344599999999999</v>
      </c>
      <c r="K636">
        <v>0.89164699999999997</v>
      </c>
    </row>
    <row r="637" spans="1:11">
      <c r="A637" t="s">
        <v>527</v>
      </c>
      <c r="B637">
        <v>0.27408623321174502</v>
      </c>
      <c r="C637">
        <v>-1.86729822851109</v>
      </c>
      <c r="D637">
        <v>8.3294012301848505E-4</v>
      </c>
      <c r="E637">
        <v>2.0829857224483401E-2</v>
      </c>
      <c r="F637">
        <v>0.69703400000000004</v>
      </c>
      <c r="G637">
        <v>1.47272</v>
      </c>
      <c r="H637">
        <v>1.03163</v>
      </c>
      <c r="I637">
        <v>0.139408</v>
      </c>
      <c r="J637">
        <v>0.349076</v>
      </c>
      <c r="K637">
        <v>0.222104</v>
      </c>
    </row>
    <row r="638" spans="1:11">
      <c r="A638" t="s">
        <v>891</v>
      </c>
      <c r="B638">
        <v>0.42550043649732799</v>
      </c>
      <c r="C638">
        <v>-1.2327674829944399</v>
      </c>
      <c r="D638">
        <v>8.3335522562272702E-4</v>
      </c>
      <c r="E638">
        <v>2.0829857224483401E-2</v>
      </c>
      <c r="F638">
        <v>67.256</v>
      </c>
      <c r="G638">
        <v>47.2027</v>
      </c>
      <c r="H638">
        <v>44.065600000000003</v>
      </c>
      <c r="I638">
        <v>20.996400000000001</v>
      </c>
      <c r="J638">
        <v>20.465199999999999</v>
      </c>
      <c r="K638">
        <v>20.3064</v>
      </c>
    </row>
    <row r="639" spans="1:11">
      <c r="A639" t="s">
        <v>2122</v>
      </c>
      <c r="B639">
        <v>0.47976232212735598</v>
      </c>
      <c r="C639">
        <v>-1.0596082340764299</v>
      </c>
      <c r="D639">
        <v>8.3432658888136699E-4</v>
      </c>
      <c r="E639">
        <v>2.0829857224483401E-2</v>
      </c>
      <c r="F639">
        <v>0.95055199999999995</v>
      </c>
      <c r="G639">
        <v>1.6672</v>
      </c>
      <c r="H639">
        <v>1.8646</v>
      </c>
      <c r="I639">
        <v>0.78410000000000002</v>
      </c>
      <c r="J639">
        <v>0.64431499999999997</v>
      </c>
      <c r="K639">
        <v>0.62486799999999998</v>
      </c>
    </row>
    <row r="640" spans="1:11">
      <c r="A640" t="s">
        <v>2817</v>
      </c>
      <c r="B640">
        <v>2.23770483793691</v>
      </c>
      <c r="C640">
        <v>1.16201975171748</v>
      </c>
      <c r="D640">
        <v>8.3535518773335802E-4</v>
      </c>
      <c r="E640">
        <v>2.0829857224483401E-2</v>
      </c>
      <c r="F640">
        <v>0.19347200000000001</v>
      </c>
      <c r="G640">
        <v>0.46172999999999997</v>
      </c>
      <c r="H640">
        <v>0.40787400000000001</v>
      </c>
      <c r="I640">
        <v>0.77938099999999999</v>
      </c>
      <c r="J640">
        <v>0.87564600000000004</v>
      </c>
      <c r="K640">
        <v>0.70415799999999995</v>
      </c>
    </row>
    <row r="641" spans="1:11">
      <c r="A641" t="s">
        <v>2606</v>
      </c>
      <c r="B641">
        <v>0.504698561694508</v>
      </c>
      <c r="C641">
        <v>-0.98650611968188795</v>
      </c>
      <c r="D641">
        <v>8.3617315584703998E-4</v>
      </c>
      <c r="E641">
        <v>2.0829857224483401E-2</v>
      </c>
      <c r="F641">
        <v>2.4515600000000002</v>
      </c>
      <c r="G641">
        <v>1.82839</v>
      </c>
      <c r="H641">
        <v>1.5633600000000001</v>
      </c>
      <c r="I641">
        <v>0.65192300000000003</v>
      </c>
      <c r="J641">
        <v>0.99829599999999996</v>
      </c>
      <c r="K641">
        <v>0.83951100000000001</v>
      </c>
    </row>
    <row r="642" spans="1:11">
      <c r="A642" t="s">
        <v>1959</v>
      </c>
      <c r="B642">
        <v>0.52422435503526998</v>
      </c>
      <c r="C642">
        <v>-0.93174371323099703</v>
      </c>
      <c r="D642">
        <v>8.3963124584665203E-4</v>
      </c>
      <c r="E642">
        <v>2.0883371220800601E-2</v>
      </c>
      <c r="F642">
        <v>47.360500000000002</v>
      </c>
      <c r="G642">
        <v>41.726399999999998</v>
      </c>
      <c r="H642">
        <v>36.919899999999998</v>
      </c>
      <c r="I642">
        <v>18.8109</v>
      </c>
      <c r="J642">
        <v>17.837900000000001</v>
      </c>
      <c r="K642">
        <v>22.419799999999999</v>
      </c>
    </row>
    <row r="643" spans="1:11">
      <c r="A643" t="s">
        <v>217</v>
      </c>
      <c r="B643">
        <v>0.475596394702266</v>
      </c>
      <c r="C643">
        <v>-1.0721903162312001</v>
      </c>
      <c r="D643">
        <v>8.4510772125762101E-4</v>
      </c>
      <c r="E643">
        <v>2.0986841744564201E-2</v>
      </c>
      <c r="F643">
        <v>3.3178800000000002</v>
      </c>
      <c r="G643">
        <v>2.6442000000000001</v>
      </c>
      <c r="H643">
        <v>2.30322</v>
      </c>
      <c r="I643">
        <v>0.86637699999999995</v>
      </c>
      <c r="J643">
        <v>1.20906</v>
      </c>
      <c r="K643">
        <v>0.86491700000000005</v>
      </c>
    </row>
    <row r="644" spans="1:11">
      <c r="A644" t="s">
        <v>777</v>
      </c>
      <c r="B644">
        <v>0.50469279308127701</v>
      </c>
      <c r="C644">
        <v>-0.98652260951937698</v>
      </c>
      <c r="D644">
        <v>8.4932126109031104E-4</v>
      </c>
      <c r="E644">
        <v>2.1058676307251702E-2</v>
      </c>
      <c r="F644">
        <v>7.5438999999999998</v>
      </c>
      <c r="G644">
        <v>6.6719999999999997</v>
      </c>
      <c r="H644">
        <v>5.1756099999999998</v>
      </c>
      <c r="I644">
        <v>2.4701499999999998</v>
      </c>
      <c r="J644">
        <v>2.6322800000000002</v>
      </c>
      <c r="K644">
        <v>2.6260300000000001</v>
      </c>
    </row>
    <row r="645" spans="1:11">
      <c r="A645" t="s">
        <v>433</v>
      </c>
      <c r="B645">
        <v>1.9274661950534799</v>
      </c>
      <c r="C645">
        <v>0.94670555759484898</v>
      </c>
      <c r="D645">
        <v>8.5994797080714497E-4</v>
      </c>
      <c r="E645">
        <v>2.1289053569220999E-2</v>
      </c>
      <c r="F645">
        <v>17.6157</v>
      </c>
      <c r="G645">
        <v>14.153</v>
      </c>
      <c r="H645">
        <v>13.1846</v>
      </c>
      <c r="I645">
        <v>26.314</v>
      </c>
      <c r="J645">
        <v>27.093800000000002</v>
      </c>
      <c r="K645">
        <v>30.176300000000001</v>
      </c>
    </row>
    <row r="646" spans="1:11">
      <c r="A646" t="s">
        <v>1621</v>
      </c>
      <c r="B646">
        <v>13.646785194091599</v>
      </c>
      <c r="C646">
        <v>3.7704892269270598</v>
      </c>
      <c r="D646">
        <v>8.6134395149106301E-4</v>
      </c>
      <c r="E646">
        <v>2.1290552897088401E-2</v>
      </c>
      <c r="F646">
        <v>2.3565800000000001E-2</v>
      </c>
      <c r="G646">
        <v>4.9568300000000003E-2</v>
      </c>
      <c r="H646">
        <v>0</v>
      </c>
      <c r="I646">
        <v>0.42416799999999999</v>
      </c>
      <c r="J646">
        <v>0.48593999999999998</v>
      </c>
      <c r="K646">
        <v>0.28935499999999997</v>
      </c>
    </row>
    <row r="647" spans="1:11">
      <c r="A647" t="s">
        <v>391</v>
      </c>
      <c r="B647">
        <v>0.39616339609944401</v>
      </c>
      <c r="C647">
        <v>-1.3358325077073401</v>
      </c>
      <c r="D647">
        <v>8.6926435904029003E-4</v>
      </c>
      <c r="E647">
        <v>2.1453067610184701E-2</v>
      </c>
      <c r="F647">
        <v>409.49200000000002</v>
      </c>
      <c r="G647">
        <v>232.86600000000001</v>
      </c>
      <c r="H647">
        <v>266.68299999999999</v>
      </c>
      <c r="I647">
        <v>108.193</v>
      </c>
      <c r="J647">
        <v>104.578</v>
      </c>
      <c r="K647">
        <v>110.212</v>
      </c>
    </row>
    <row r="648" spans="1:11">
      <c r="A648" t="s">
        <v>2322</v>
      </c>
      <c r="B648">
        <v>0.48952604707443198</v>
      </c>
      <c r="C648">
        <v>-1.0305424690004601</v>
      </c>
      <c r="D648">
        <v>8.7293208860319096E-4</v>
      </c>
      <c r="E648">
        <v>2.1510287926739799E-2</v>
      </c>
      <c r="F648">
        <v>17.3127</v>
      </c>
      <c r="G648">
        <v>14.239800000000001</v>
      </c>
      <c r="H648">
        <v>13.700900000000001</v>
      </c>
      <c r="I648">
        <v>6.9059699999999999</v>
      </c>
      <c r="J648">
        <v>7.0265899999999997</v>
      </c>
      <c r="K648">
        <v>6.7622400000000003</v>
      </c>
    </row>
    <row r="649" spans="1:11">
      <c r="A649" t="s">
        <v>397</v>
      </c>
      <c r="B649">
        <v>0.399432727807221</v>
      </c>
      <c r="C649">
        <v>-1.32397554900889</v>
      </c>
      <c r="D649">
        <v>8.7569809115061099E-4</v>
      </c>
      <c r="E649">
        <v>2.1545146091379901E-2</v>
      </c>
      <c r="F649">
        <v>1.8112600000000001</v>
      </c>
      <c r="G649">
        <v>1.36669</v>
      </c>
      <c r="H649">
        <v>1.30728</v>
      </c>
      <c r="I649">
        <v>0.66004499999999999</v>
      </c>
      <c r="J649">
        <v>0.369058</v>
      </c>
      <c r="K649">
        <v>0.51870700000000003</v>
      </c>
    </row>
    <row r="650" spans="1:11">
      <c r="A650" t="s">
        <v>2513</v>
      </c>
      <c r="B650">
        <v>0.45426122487862303</v>
      </c>
      <c r="C650">
        <v>-1.13840593072705</v>
      </c>
      <c r="D650">
        <v>8.7733400497700504E-4</v>
      </c>
      <c r="E650">
        <v>2.1552135656931301E-2</v>
      </c>
      <c r="F650">
        <v>6.5812499999999998</v>
      </c>
      <c r="G650">
        <v>5.4912599999999996</v>
      </c>
      <c r="H650">
        <v>4.5305400000000002</v>
      </c>
      <c r="I650">
        <v>2.5583499999999999</v>
      </c>
      <c r="J650">
        <v>2.44312</v>
      </c>
      <c r="K650">
        <v>1.58328</v>
      </c>
    </row>
    <row r="651" spans="1:11">
      <c r="A651" t="s">
        <v>1508</v>
      </c>
      <c r="B651">
        <v>2.2333669641776299</v>
      </c>
      <c r="C651">
        <v>1.1592203196344599</v>
      </c>
      <c r="D651">
        <v>8.7934981466441197E-4</v>
      </c>
      <c r="E651">
        <v>2.15684216849149E-2</v>
      </c>
      <c r="F651">
        <v>1.21058</v>
      </c>
      <c r="G651">
        <v>1.0230699999999999</v>
      </c>
      <c r="H651">
        <v>0.81503300000000001</v>
      </c>
      <c r="I651">
        <v>2.07667</v>
      </c>
      <c r="J651">
        <v>2.0401799999999999</v>
      </c>
      <c r="K651">
        <v>2.2841</v>
      </c>
    </row>
    <row r="652" spans="1:11">
      <c r="A652" t="s">
        <v>2640</v>
      </c>
      <c r="B652">
        <v>2.1721405481627398</v>
      </c>
      <c r="C652">
        <v>1.1191174556179699</v>
      </c>
      <c r="D652">
        <v>8.8388179505886205E-4</v>
      </c>
      <c r="E652">
        <v>2.16462787382849E-2</v>
      </c>
      <c r="F652">
        <v>4.2307199999999998</v>
      </c>
      <c r="G652">
        <v>2.2785099999999998</v>
      </c>
      <c r="H652">
        <v>1.7006600000000001</v>
      </c>
      <c r="I652">
        <v>4.0529400000000004</v>
      </c>
      <c r="J652">
        <v>5.23569</v>
      </c>
      <c r="K652">
        <v>3.9849600000000001</v>
      </c>
    </row>
    <row r="653" spans="1:11">
      <c r="A653" t="s">
        <v>887</v>
      </c>
      <c r="B653">
        <v>2.3682962476716001</v>
      </c>
      <c r="C653">
        <v>1.24384955745098</v>
      </c>
      <c r="D653">
        <v>9.0041174233835197E-4</v>
      </c>
      <c r="E653">
        <v>2.20172766995404E-2</v>
      </c>
      <c r="F653">
        <v>4042.03</v>
      </c>
      <c r="G653">
        <v>1718.17</v>
      </c>
      <c r="H653">
        <v>1451.73</v>
      </c>
      <c r="I653">
        <v>5403.83</v>
      </c>
      <c r="J653">
        <v>5293.77</v>
      </c>
      <c r="K653">
        <v>5393.96</v>
      </c>
    </row>
    <row r="654" spans="1:11">
      <c r="A654" t="s">
        <v>1974</v>
      </c>
      <c r="B654">
        <v>4.0403648497283298E-2</v>
      </c>
      <c r="C654">
        <v>-4.6293706138453699</v>
      </c>
      <c r="D654">
        <v>9.0387813503566797E-4</v>
      </c>
      <c r="E654">
        <v>2.2068191587861601E-2</v>
      </c>
      <c r="F654">
        <v>8.0901500000000001E-2</v>
      </c>
      <c r="G654">
        <v>0.141377</v>
      </c>
      <c r="H654">
        <v>0.102747</v>
      </c>
      <c r="I654">
        <v>0</v>
      </c>
      <c r="J654">
        <v>6.4688999999999997E-3</v>
      </c>
      <c r="K654">
        <v>0</v>
      </c>
    </row>
    <row r="655" spans="1:11">
      <c r="A655" t="s">
        <v>1461</v>
      </c>
      <c r="B655">
        <v>1.9295103749009399</v>
      </c>
      <c r="C655">
        <v>0.94823480121417503</v>
      </c>
      <c r="D655">
        <v>9.0896266715162705E-4</v>
      </c>
      <c r="E655">
        <v>2.2158397251373699E-2</v>
      </c>
      <c r="F655">
        <v>8.7884499999999992</v>
      </c>
      <c r="G655">
        <v>7.1303000000000001</v>
      </c>
      <c r="H655">
        <v>6.3578099999999997</v>
      </c>
      <c r="I655">
        <v>12.1388</v>
      </c>
      <c r="J655">
        <v>12.8028</v>
      </c>
      <c r="K655">
        <v>14.8375</v>
      </c>
    </row>
    <row r="656" spans="1:11">
      <c r="A656" t="s">
        <v>2831</v>
      </c>
      <c r="B656">
        <v>0.26554069054483798</v>
      </c>
      <c r="C656">
        <v>-1.91299514327708</v>
      </c>
      <c r="D656">
        <v>9.1619296132124605E-4</v>
      </c>
      <c r="E656">
        <v>2.2300556308923102E-2</v>
      </c>
      <c r="F656">
        <v>0.59008799999999995</v>
      </c>
      <c r="G656">
        <v>0.62990800000000002</v>
      </c>
      <c r="H656">
        <v>0.60706199999999999</v>
      </c>
      <c r="I656">
        <v>9.9784700000000004E-2</v>
      </c>
      <c r="J656">
        <v>0.22563800000000001</v>
      </c>
      <c r="K656">
        <v>0.119727</v>
      </c>
    </row>
    <row r="657" spans="1:11">
      <c r="A657" t="s">
        <v>1924</v>
      </c>
      <c r="B657">
        <v>1.9634519245595601</v>
      </c>
      <c r="C657">
        <v>0.97339227381351701</v>
      </c>
      <c r="D657">
        <v>9.2128524010732398E-4</v>
      </c>
      <c r="E657">
        <v>2.2370062636759599E-2</v>
      </c>
      <c r="F657">
        <v>5.4923200000000003</v>
      </c>
      <c r="G657">
        <v>9.5200700000000005</v>
      </c>
      <c r="H657">
        <v>8.6020099999999999</v>
      </c>
      <c r="I657">
        <v>13.3813</v>
      </c>
      <c r="J657">
        <v>14.536799999999999</v>
      </c>
      <c r="K657">
        <v>11.5625</v>
      </c>
    </row>
    <row r="658" spans="1:11">
      <c r="A658" t="s">
        <v>2768</v>
      </c>
      <c r="B658">
        <v>1.89365416686918</v>
      </c>
      <c r="C658">
        <v>0.92117287922269697</v>
      </c>
      <c r="D658">
        <v>9.2185480476391496E-4</v>
      </c>
      <c r="E658">
        <v>2.2370062636759599E-2</v>
      </c>
      <c r="F658">
        <v>8.2821999999999996</v>
      </c>
      <c r="G658">
        <v>11.445499999999999</v>
      </c>
      <c r="H658">
        <v>11.221399999999999</v>
      </c>
      <c r="I658">
        <v>16.579899999999999</v>
      </c>
      <c r="J658">
        <v>19.9359</v>
      </c>
      <c r="K658">
        <v>17.839500000000001</v>
      </c>
    </row>
    <row r="659" spans="1:11">
      <c r="A659" t="s">
        <v>323</v>
      </c>
      <c r="B659">
        <v>0.5032270636881</v>
      </c>
      <c r="C659">
        <v>-0.99071858205276098</v>
      </c>
      <c r="D659">
        <v>9.2805555534971305E-4</v>
      </c>
      <c r="E659">
        <v>2.2486306563739299E-2</v>
      </c>
      <c r="F659">
        <v>4.5242599999999999</v>
      </c>
      <c r="G659">
        <v>4.4614900000000004</v>
      </c>
      <c r="H659">
        <v>3.5114899999999998</v>
      </c>
      <c r="I659">
        <v>2.1865800000000002</v>
      </c>
      <c r="J659">
        <v>2.0992299999999999</v>
      </c>
      <c r="K659">
        <v>1.84293</v>
      </c>
    </row>
    <row r="660" spans="1:11">
      <c r="A660" t="s">
        <v>2146</v>
      </c>
      <c r="B660">
        <v>0.243121194103157</v>
      </c>
      <c r="C660">
        <v>-2.0402524290208399</v>
      </c>
      <c r="D660">
        <v>9.3518016608743696E-4</v>
      </c>
      <c r="E660">
        <v>2.26245483883642E-2</v>
      </c>
      <c r="F660">
        <v>0.65166599999999997</v>
      </c>
      <c r="G660">
        <v>0.47018700000000002</v>
      </c>
      <c r="H660">
        <v>0.76604000000000005</v>
      </c>
      <c r="I660">
        <v>6.1190000000000001E-2</v>
      </c>
      <c r="J660">
        <v>0.25290699999999999</v>
      </c>
      <c r="K660">
        <v>0.14205999999999999</v>
      </c>
    </row>
    <row r="661" spans="1:11">
      <c r="A661" t="s">
        <v>276</v>
      </c>
      <c r="B661">
        <v>0.32667023794120498</v>
      </c>
      <c r="C661">
        <v>-1.6140930742421999</v>
      </c>
      <c r="D661">
        <v>9.4586606918592604E-4</v>
      </c>
      <c r="E661">
        <v>2.2848398092471502E-2</v>
      </c>
      <c r="F661">
        <v>0.75154299999999996</v>
      </c>
      <c r="G661">
        <v>1.61598</v>
      </c>
      <c r="H661">
        <v>1.5820099999999999</v>
      </c>
      <c r="I661">
        <v>0.40563100000000002</v>
      </c>
      <c r="J661">
        <v>0.52649999999999997</v>
      </c>
      <c r="K661">
        <v>0.1598</v>
      </c>
    </row>
    <row r="662" spans="1:11">
      <c r="A662" t="s">
        <v>1418</v>
      </c>
      <c r="B662">
        <v>2.05767374043345</v>
      </c>
      <c r="C662">
        <v>1.0410142502723601</v>
      </c>
      <c r="D662">
        <v>9.4764863160161903E-4</v>
      </c>
      <c r="E662">
        <v>2.2856826223335298E-2</v>
      </c>
      <c r="F662">
        <v>103.78</v>
      </c>
      <c r="G662">
        <v>54.788499999999999</v>
      </c>
      <c r="H662">
        <v>50.9801</v>
      </c>
      <c r="I662">
        <v>141.88300000000001</v>
      </c>
      <c r="J662">
        <v>144.16800000000001</v>
      </c>
      <c r="K662">
        <v>144.02799999999999</v>
      </c>
    </row>
    <row r="663" spans="1:11">
      <c r="A663" t="s">
        <v>622</v>
      </c>
      <c r="B663">
        <v>0.49910421897774898</v>
      </c>
      <c r="C663">
        <v>-1.00258699575132</v>
      </c>
      <c r="D663">
        <v>9.5615207786262199E-4</v>
      </c>
      <c r="E663">
        <v>2.3027088485443801E-2</v>
      </c>
      <c r="F663">
        <v>2.6856399999999998</v>
      </c>
      <c r="G663">
        <v>5.09354</v>
      </c>
      <c r="H663">
        <v>5.3790199999999997</v>
      </c>
      <c r="I663">
        <v>2.28254</v>
      </c>
      <c r="J663">
        <v>2.60961</v>
      </c>
      <c r="K663">
        <v>2.1657199999999999</v>
      </c>
    </row>
    <row r="664" spans="1:11">
      <c r="A664" t="s">
        <v>2824</v>
      </c>
      <c r="B664">
        <v>2.13117050182273</v>
      </c>
      <c r="C664">
        <v>1.0916460188804</v>
      </c>
      <c r="D664">
        <v>9.6634133534322E-4</v>
      </c>
      <c r="E664">
        <v>2.3237375428924501E-2</v>
      </c>
      <c r="F664">
        <v>0.36738300000000002</v>
      </c>
      <c r="G664">
        <v>0.84285900000000002</v>
      </c>
      <c r="H664">
        <v>0.79203299999999999</v>
      </c>
      <c r="I664">
        <v>0.95078300000000004</v>
      </c>
      <c r="J664">
        <v>1.3689</v>
      </c>
      <c r="K664">
        <v>1.58128</v>
      </c>
    </row>
    <row r="665" spans="1:11">
      <c r="A665" t="s">
        <v>2670</v>
      </c>
      <c r="B665">
        <v>1.94962067698746</v>
      </c>
      <c r="C665">
        <v>0.96319345696845604</v>
      </c>
      <c r="D665">
        <v>9.6907695484400099E-4</v>
      </c>
      <c r="E665">
        <v>2.3246087237999501E-2</v>
      </c>
      <c r="F665">
        <v>93.866</v>
      </c>
      <c r="G665">
        <v>39.335500000000003</v>
      </c>
      <c r="H665">
        <v>31.666699999999999</v>
      </c>
      <c r="I665">
        <v>98.268600000000006</v>
      </c>
      <c r="J665">
        <v>95.425200000000004</v>
      </c>
      <c r="K665">
        <v>95.965800000000002</v>
      </c>
    </row>
    <row r="666" spans="1:11">
      <c r="A666" t="s">
        <v>2598</v>
      </c>
      <c r="B666">
        <v>1.87352443436018</v>
      </c>
      <c r="C666">
        <v>0.90575479330640996</v>
      </c>
      <c r="D666">
        <v>9.6961977126448198E-4</v>
      </c>
      <c r="E666">
        <v>2.3246087237999501E-2</v>
      </c>
      <c r="F666">
        <v>19.456099999999999</v>
      </c>
      <c r="G666">
        <v>22.915800000000001</v>
      </c>
      <c r="H666">
        <v>19.319500000000001</v>
      </c>
      <c r="I666">
        <v>30.1633</v>
      </c>
      <c r="J666">
        <v>35.712200000000003</v>
      </c>
      <c r="K666">
        <v>32.822299999999998</v>
      </c>
    </row>
    <row r="667" spans="1:11">
      <c r="A667" t="s">
        <v>1425</v>
      </c>
      <c r="B667">
        <v>0.52050566752996597</v>
      </c>
      <c r="C667">
        <v>-0.94201422248109401</v>
      </c>
      <c r="D667">
        <v>9.8426875470853303E-4</v>
      </c>
      <c r="E667">
        <v>2.3561856991468701E-2</v>
      </c>
      <c r="F667">
        <v>3.2141799999999998</v>
      </c>
      <c r="G667">
        <v>3.80179</v>
      </c>
      <c r="H667">
        <v>4.7871800000000002</v>
      </c>
      <c r="I667">
        <v>1.90401</v>
      </c>
      <c r="J667">
        <v>1.7170700000000001</v>
      </c>
      <c r="K667">
        <v>2.1926199999999998</v>
      </c>
    </row>
    <row r="668" spans="1:11">
      <c r="A668" t="s">
        <v>1741</v>
      </c>
      <c r="B668">
        <v>0.48914340776320803</v>
      </c>
      <c r="C668">
        <v>-1.0316705963005499</v>
      </c>
      <c r="D668">
        <v>9.9623153219894093E-4</v>
      </c>
      <c r="E668">
        <v>2.3812472740401401E-2</v>
      </c>
      <c r="F668">
        <v>11.946400000000001</v>
      </c>
      <c r="G668">
        <v>11.9305</v>
      </c>
      <c r="H668">
        <v>12.5603</v>
      </c>
      <c r="I668">
        <v>4.0342399999999996</v>
      </c>
      <c r="J668">
        <v>7.52074</v>
      </c>
      <c r="K668">
        <v>6.3671100000000003</v>
      </c>
    </row>
    <row r="669" spans="1:11">
      <c r="A669" t="s">
        <v>1567</v>
      </c>
      <c r="B669">
        <v>0.51788820878199704</v>
      </c>
      <c r="C669">
        <v>-0.949287383156177</v>
      </c>
      <c r="D669">
        <v>9.9973946707957806E-4</v>
      </c>
      <c r="E669">
        <v>2.3860548388697202E-2</v>
      </c>
      <c r="F669">
        <v>14.7</v>
      </c>
      <c r="G669">
        <v>17.1145</v>
      </c>
      <c r="H669">
        <v>15.760999999999999</v>
      </c>
      <c r="I669">
        <v>5.8541400000000001</v>
      </c>
      <c r="J669">
        <v>8.4247499999999995</v>
      </c>
      <c r="K669">
        <v>8.3662299999999998</v>
      </c>
    </row>
    <row r="670" spans="1:11">
      <c r="A670" t="s">
        <v>2055</v>
      </c>
      <c r="B670">
        <v>1.8571720228326201</v>
      </c>
      <c r="C670">
        <v>0.893107452857266</v>
      </c>
      <c r="D670">
        <v>1.00377424453548E-3</v>
      </c>
      <c r="E670">
        <v>2.3921035546531001E-2</v>
      </c>
      <c r="F670">
        <v>242.416</v>
      </c>
      <c r="G670">
        <v>199.55500000000001</v>
      </c>
      <c r="H670">
        <v>171.55500000000001</v>
      </c>
      <c r="I670">
        <v>339.26900000000001</v>
      </c>
      <c r="J670">
        <v>367.464</v>
      </c>
      <c r="K670">
        <v>364.76799999999997</v>
      </c>
    </row>
    <row r="671" spans="1:11">
      <c r="A671" t="s">
        <v>2801</v>
      </c>
      <c r="B671">
        <v>3.5273306209225801</v>
      </c>
      <c r="C671">
        <v>1.8185768076355899</v>
      </c>
      <c r="D671">
        <v>1.00563831200153E-3</v>
      </c>
      <c r="E671">
        <v>2.39296889675229E-2</v>
      </c>
      <c r="F671">
        <v>0.47149799999999997</v>
      </c>
      <c r="G671">
        <v>0.348831</v>
      </c>
      <c r="H671">
        <v>0.493977</v>
      </c>
      <c r="I671">
        <v>1.8980399999999999</v>
      </c>
      <c r="J671">
        <v>0.98414199999999996</v>
      </c>
      <c r="K671">
        <v>1.40872</v>
      </c>
    </row>
    <row r="672" spans="1:11">
      <c r="A672" t="s">
        <v>145</v>
      </c>
      <c r="B672">
        <v>4.3632885070149596</v>
      </c>
      <c r="C672">
        <v>2.1254158699735601</v>
      </c>
      <c r="D672">
        <v>1.0072965473519799E-3</v>
      </c>
      <c r="E672">
        <v>2.3933426012567201E-2</v>
      </c>
      <c r="F672">
        <v>2.9448499999999999E-2</v>
      </c>
      <c r="G672">
        <v>2.53216E-2</v>
      </c>
      <c r="H672">
        <v>2.5130400000000001E-2</v>
      </c>
      <c r="I672">
        <v>7.2231199999999995E-2</v>
      </c>
      <c r="J672">
        <v>0.177486</v>
      </c>
      <c r="K672">
        <v>0.128911</v>
      </c>
    </row>
    <row r="673" spans="1:11">
      <c r="A673" t="s">
        <v>2361</v>
      </c>
      <c r="B673">
        <v>1.86566769297979</v>
      </c>
      <c r="C673">
        <v>0.89969204064637898</v>
      </c>
      <c r="D673">
        <v>1.0102407731416099E-3</v>
      </c>
      <c r="E673">
        <v>2.3967661675888E-2</v>
      </c>
      <c r="F673">
        <v>365.02100000000002</v>
      </c>
      <c r="G673">
        <v>211.41</v>
      </c>
      <c r="H673">
        <v>186.84800000000001</v>
      </c>
      <c r="I673">
        <v>419.93700000000001</v>
      </c>
      <c r="J673">
        <v>398.57600000000002</v>
      </c>
      <c r="K673">
        <v>399.471</v>
      </c>
    </row>
    <row r="674" spans="1:11">
      <c r="A674" t="s">
        <v>1575</v>
      </c>
      <c r="B674">
        <v>0.50153244380550699</v>
      </c>
      <c r="C674">
        <v>-0.99558506403328095</v>
      </c>
      <c r="D674">
        <v>1.02445705813078E-3</v>
      </c>
      <c r="E674">
        <v>2.42688244840699E-2</v>
      </c>
      <c r="F674">
        <v>2.7509700000000001</v>
      </c>
      <c r="G674">
        <v>4.6907199999999998</v>
      </c>
      <c r="H674">
        <v>5.5489699999999997</v>
      </c>
      <c r="I674">
        <v>1.5210399999999999</v>
      </c>
      <c r="J674">
        <v>2.2562899999999999</v>
      </c>
      <c r="K674">
        <v>1.96391</v>
      </c>
    </row>
    <row r="675" spans="1:11">
      <c r="A675" t="s">
        <v>2269</v>
      </c>
      <c r="B675">
        <v>3.1894843883091699</v>
      </c>
      <c r="C675">
        <v>1.6733232169201899</v>
      </c>
      <c r="D675">
        <v>1.0281575935862299E-3</v>
      </c>
      <c r="E675">
        <v>2.4320350911788201E-2</v>
      </c>
      <c r="F675">
        <v>4.0631199999999999E-2</v>
      </c>
      <c r="G675">
        <v>7.9918299999999998E-2</v>
      </c>
      <c r="H675">
        <v>5.6365699999999998E-2</v>
      </c>
      <c r="I675">
        <v>0.15085799999999999</v>
      </c>
      <c r="J675">
        <v>0.17749699999999999</v>
      </c>
      <c r="K675">
        <v>0.22306999999999999</v>
      </c>
    </row>
    <row r="676" spans="1:11">
      <c r="A676" t="s">
        <v>2625</v>
      </c>
      <c r="B676">
        <v>0.52631931468153503</v>
      </c>
      <c r="C676">
        <v>-0.92598975556880303</v>
      </c>
      <c r="D676">
        <v>1.03635137249633E-3</v>
      </c>
      <c r="E676">
        <v>2.4477851750679999E-2</v>
      </c>
      <c r="F676">
        <v>4.9973099999999997</v>
      </c>
      <c r="G676">
        <v>7.3427899999999999</v>
      </c>
      <c r="H676">
        <v>8.1900600000000008</v>
      </c>
      <c r="I676">
        <v>4.1936400000000003</v>
      </c>
      <c r="J676">
        <v>3.4597699999999998</v>
      </c>
      <c r="K676">
        <v>2.8537599999999999</v>
      </c>
    </row>
    <row r="677" spans="1:11">
      <c r="A677" t="s">
        <v>1413</v>
      </c>
      <c r="B677">
        <v>0.39918335626721102</v>
      </c>
      <c r="C677">
        <v>-1.3248765253427699</v>
      </c>
      <c r="D677">
        <v>1.0446907979958101E-3</v>
      </c>
      <c r="E677">
        <v>2.4638321586460201E-2</v>
      </c>
      <c r="F677">
        <v>0.51370000000000005</v>
      </c>
      <c r="G677">
        <v>0.80361300000000002</v>
      </c>
      <c r="H677">
        <v>0.92274999999999996</v>
      </c>
      <c r="I677">
        <v>0.194108</v>
      </c>
      <c r="J677">
        <v>0.340611</v>
      </c>
      <c r="K677">
        <v>0.25847599999999998</v>
      </c>
    </row>
    <row r="678" spans="1:11">
      <c r="A678" t="s">
        <v>2053</v>
      </c>
      <c r="B678">
        <v>1.90474941221857</v>
      </c>
      <c r="C678">
        <v>0.92960121003915397</v>
      </c>
      <c r="D678">
        <v>1.0484834489738601E-3</v>
      </c>
      <c r="E678">
        <v>2.46637013743762E-2</v>
      </c>
      <c r="F678">
        <v>12.7056</v>
      </c>
      <c r="G678">
        <v>7.4402499999999998</v>
      </c>
      <c r="H678">
        <v>8.3160399999999992</v>
      </c>
      <c r="I678">
        <v>15.245100000000001</v>
      </c>
      <c r="J678">
        <v>17.668900000000001</v>
      </c>
      <c r="K678">
        <v>13.799899999999999</v>
      </c>
    </row>
    <row r="679" spans="1:11">
      <c r="A679" t="s">
        <v>1518</v>
      </c>
      <c r="B679">
        <v>2.02088747396252</v>
      </c>
      <c r="C679">
        <v>1.01498899253613</v>
      </c>
      <c r="D679">
        <v>1.0488609127408299E-3</v>
      </c>
      <c r="E679">
        <v>2.46637013743762E-2</v>
      </c>
      <c r="F679">
        <v>12.632999999999999</v>
      </c>
      <c r="G679">
        <v>8.3492899999999999</v>
      </c>
      <c r="H679">
        <v>8.8175600000000003</v>
      </c>
      <c r="I679">
        <v>21.826599999999999</v>
      </c>
      <c r="J679">
        <v>20.553799999999999</v>
      </c>
      <c r="K679">
        <v>22.409600000000001</v>
      </c>
    </row>
    <row r="680" spans="1:11">
      <c r="A680" t="s">
        <v>2383</v>
      </c>
      <c r="B680">
        <v>0.39673138950771802</v>
      </c>
      <c r="C680">
        <v>-1.3337655464196101</v>
      </c>
      <c r="D680">
        <v>1.0555753923608699E-3</v>
      </c>
      <c r="E680">
        <v>2.47850345808679E-2</v>
      </c>
      <c r="F680">
        <v>1.17608</v>
      </c>
      <c r="G680">
        <v>0.92666499999999996</v>
      </c>
      <c r="H680">
        <v>1.08952</v>
      </c>
      <c r="I680">
        <v>0.274648</v>
      </c>
      <c r="J680">
        <v>0.63580800000000004</v>
      </c>
      <c r="K680">
        <v>0.16664399999999999</v>
      </c>
    </row>
    <row r="681" spans="1:11">
      <c r="A681" t="s">
        <v>1320</v>
      </c>
      <c r="B681">
        <v>0.50168981901630105</v>
      </c>
      <c r="C681">
        <v>-0.99513243365126303</v>
      </c>
      <c r="D681">
        <v>1.06168070556983E-3</v>
      </c>
      <c r="E681">
        <v>2.4861498521700699E-2</v>
      </c>
      <c r="F681">
        <v>1.5944499999999999</v>
      </c>
      <c r="G681">
        <v>3.0091899999999998</v>
      </c>
      <c r="H681">
        <v>2.3080099999999999</v>
      </c>
      <c r="I681">
        <v>0.89936700000000003</v>
      </c>
      <c r="J681">
        <v>1.0410999999999999</v>
      </c>
      <c r="K681">
        <v>1.3054699999999999</v>
      </c>
    </row>
    <row r="682" spans="1:11">
      <c r="A682" t="s">
        <v>1127</v>
      </c>
      <c r="B682">
        <v>0.45481185981737798</v>
      </c>
      <c r="C682">
        <v>-1.1366582199961801</v>
      </c>
      <c r="D682">
        <v>1.0633600195238001E-3</v>
      </c>
      <c r="E682">
        <v>2.4861498521700699E-2</v>
      </c>
      <c r="F682">
        <v>2.0601400000000001</v>
      </c>
      <c r="G682">
        <v>3.3608799999999999</v>
      </c>
      <c r="H682">
        <v>3.41682</v>
      </c>
      <c r="I682">
        <v>1.4312</v>
      </c>
      <c r="J682">
        <v>1.4341900000000001</v>
      </c>
      <c r="K682">
        <v>0.89026000000000005</v>
      </c>
    </row>
    <row r="683" spans="1:11">
      <c r="A683" t="s">
        <v>1613</v>
      </c>
      <c r="B683">
        <v>0.164764401026849</v>
      </c>
      <c r="C683">
        <v>-2.60152352718345</v>
      </c>
      <c r="D683">
        <v>1.0635101293232101E-3</v>
      </c>
      <c r="E683">
        <v>2.4861498521700699E-2</v>
      </c>
      <c r="F683">
        <v>8.3796300000000004E-2</v>
      </c>
      <c r="G683">
        <v>0.176288</v>
      </c>
      <c r="H683">
        <v>0.149979</v>
      </c>
      <c r="I683">
        <v>0</v>
      </c>
      <c r="J683">
        <v>3.7377500000000001E-2</v>
      </c>
      <c r="K683">
        <v>1.54564E-2</v>
      </c>
    </row>
    <row r="684" spans="1:11">
      <c r="A684" t="s">
        <v>2720</v>
      </c>
      <c r="B684">
        <v>0.396963624528891</v>
      </c>
      <c r="C684">
        <v>-1.3329212817663101</v>
      </c>
      <c r="D684">
        <v>1.07288517569763E-3</v>
      </c>
      <c r="E684">
        <v>2.5043936099776301E-2</v>
      </c>
      <c r="F684">
        <v>2.1646800000000002</v>
      </c>
      <c r="G684">
        <v>1.8725799999999999</v>
      </c>
      <c r="H684">
        <v>1.60714</v>
      </c>
      <c r="I684">
        <v>0.56054000000000004</v>
      </c>
      <c r="J684">
        <v>0.34798499999999999</v>
      </c>
      <c r="K684">
        <v>1.0663</v>
      </c>
    </row>
    <row r="685" spans="1:11">
      <c r="A685" t="s">
        <v>827</v>
      </c>
      <c r="B685">
        <v>0.50275750630428595</v>
      </c>
      <c r="C685">
        <v>-0.99206537837239805</v>
      </c>
      <c r="D685">
        <v>1.08009226810259E-3</v>
      </c>
      <c r="E685">
        <v>2.51753085239175E-2</v>
      </c>
      <c r="F685">
        <v>2.4454500000000001</v>
      </c>
      <c r="G685">
        <v>2.8467899999999999</v>
      </c>
      <c r="H685">
        <v>2.6745100000000002</v>
      </c>
      <c r="I685">
        <v>1.11067</v>
      </c>
      <c r="J685">
        <v>1.40676</v>
      </c>
      <c r="K685">
        <v>1.43171</v>
      </c>
    </row>
    <row r="686" spans="1:11">
      <c r="A686" t="s">
        <v>1563</v>
      </c>
      <c r="B686">
        <v>1.8719841830297801</v>
      </c>
      <c r="C686">
        <v>0.904568245198617</v>
      </c>
      <c r="D686">
        <v>1.0869355147265999E-3</v>
      </c>
      <c r="E686">
        <v>2.5297829067571099E-2</v>
      </c>
      <c r="F686">
        <v>28.8721</v>
      </c>
      <c r="G686">
        <v>29.6435</v>
      </c>
      <c r="H686">
        <v>24.803699999999999</v>
      </c>
      <c r="I686">
        <v>43.772799999999997</v>
      </c>
      <c r="J686">
        <v>45.276800000000001</v>
      </c>
      <c r="K686">
        <v>47.140099999999997</v>
      </c>
    </row>
    <row r="687" spans="1:11">
      <c r="A687" t="s">
        <v>689</v>
      </c>
      <c r="B687">
        <v>0.451963483443311</v>
      </c>
      <c r="C687">
        <v>-1.1457218806173199</v>
      </c>
      <c r="D687">
        <v>1.08906945619318E-3</v>
      </c>
      <c r="E687">
        <v>2.53105456852592E-2</v>
      </c>
      <c r="F687">
        <v>4.0595499999999998</v>
      </c>
      <c r="G687">
        <v>3.9031199999999999</v>
      </c>
      <c r="H687">
        <v>3.8092899999999998</v>
      </c>
      <c r="I687">
        <v>1.4335100000000001</v>
      </c>
      <c r="J687">
        <v>0.73417200000000005</v>
      </c>
      <c r="K687">
        <v>1.34795</v>
      </c>
    </row>
    <row r="688" spans="1:11">
      <c r="A688" t="s">
        <v>1244</v>
      </c>
      <c r="B688">
        <v>0.52316519267563999</v>
      </c>
      <c r="C688">
        <v>-0.93466153651448802</v>
      </c>
      <c r="D688">
        <v>1.1081102752705601E-3</v>
      </c>
      <c r="E688">
        <v>2.5715578047508798E-2</v>
      </c>
      <c r="F688">
        <v>3.8667500000000001</v>
      </c>
      <c r="G688">
        <v>5.2194399999999996</v>
      </c>
      <c r="H688">
        <v>4.0752699999999997</v>
      </c>
      <c r="I688">
        <v>1.7554099999999999</v>
      </c>
      <c r="J688">
        <v>1.8111900000000001</v>
      </c>
      <c r="K688">
        <v>2.4072</v>
      </c>
    </row>
    <row r="689" spans="1:11">
      <c r="A689" t="s">
        <v>639</v>
      </c>
      <c r="B689">
        <v>0.48554627869184103</v>
      </c>
      <c r="C689">
        <v>-1.0423192856336401</v>
      </c>
      <c r="D689">
        <v>1.1098007733485399E-3</v>
      </c>
      <c r="E689">
        <v>2.57173746068254E-2</v>
      </c>
      <c r="F689">
        <v>4.3529200000000001</v>
      </c>
      <c r="G689">
        <v>4.3294199999999998</v>
      </c>
      <c r="H689">
        <v>3.6820200000000001</v>
      </c>
      <c r="I689">
        <v>1.37212</v>
      </c>
      <c r="J689">
        <v>2.3299300000000001</v>
      </c>
      <c r="K689">
        <v>1.6435900000000001</v>
      </c>
    </row>
    <row r="690" spans="1:11">
      <c r="A690" t="s">
        <v>96</v>
      </c>
      <c r="B690">
        <v>4.1148338187233104</v>
      </c>
      <c r="C690">
        <v>2.04083416728239</v>
      </c>
      <c r="D690">
        <v>1.11875022429264E-3</v>
      </c>
      <c r="E690">
        <v>2.5887133274161801E-2</v>
      </c>
      <c r="F690">
        <v>0.41959299999999999</v>
      </c>
      <c r="G690">
        <v>0.488404</v>
      </c>
      <c r="H690">
        <v>0.28475200000000001</v>
      </c>
      <c r="I690">
        <v>2.6964399999999999</v>
      </c>
      <c r="J690">
        <v>2.08643</v>
      </c>
      <c r="K690">
        <v>1.3546400000000001</v>
      </c>
    </row>
    <row r="691" spans="1:11">
      <c r="A691" t="s">
        <v>1484</v>
      </c>
      <c r="B691">
        <v>0.44335848482335999</v>
      </c>
      <c r="C691">
        <v>-1.17345440935408</v>
      </c>
      <c r="D691">
        <v>1.12317650791226E-3</v>
      </c>
      <c r="E691">
        <v>2.5951888500935098E-2</v>
      </c>
      <c r="F691">
        <v>0.75363999999999998</v>
      </c>
      <c r="G691">
        <v>1.5721000000000001</v>
      </c>
      <c r="H691">
        <v>1.43025</v>
      </c>
      <c r="I691">
        <v>0.40975899999999998</v>
      </c>
      <c r="J691">
        <v>0.443303</v>
      </c>
      <c r="K691">
        <v>0.53026099999999998</v>
      </c>
    </row>
    <row r="692" spans="1:11">
      <c r="A692" t="s">
        <v>124</v>
      </c>
      <c r="B692">
        <v>0.47636839661319702</v>
      </c>
      <c r="C692">
        <v>-1.0698503902533201</v>
      </c>
      <c r="D692">
        <v>1.12759836236082E-3</v>
      </c>
      <c r="E692">
        <v>2.5983193605686902E-2</v>
      </c>
      <c r="F692">
        <v>1.1047400000000001</v>
      </c>
      <c r="G692">
        <v>1.83243</v>
      </c>
      <c r="H692">
        <v>2.0570900000000001</v>
      </c>
      <c r="I692">
        <v>0.52856599999999998</v>
      </c>
      <c r="J692">
        <v>0.85824100000000003</v>
      </c>
      <c r="K692">
        <v>0.85887100000000005</v>
      </c>
    </row>
    <row r="693" spans="1:11">
      <c r="A693" t="s">
        <v>2234</v>
      </c>
      <c r="B693">
        <v>0.51467698563212905</v>
      </c>
      <c r="C693">
        <v>-0.95826082265325996</v>
      </c>
      <c r="D693">
        <v>1.12779087845044E-3</v>
      </c>
      <c r="E693">
        <v>2.5983193605686902E-2</v>
      </c>
      <c r="F693">
        <v>4.8858600000000001</v>
      </c>
      <c r="G693">
        <v>6.7110599999999998</v>
      </c>
      <c r="H693">
        <v>7.9035399999999996</v>
      </c>
      <c r="I693">
        <v>2.93194</v>
      </c>
      <c r="J693">
        <v>3.6006300000000002</v>
      </c>
      <c r="K693">
        <v>2.5608300000000002</v>
      </c>
    </row>
    <row r="694" spans="1:11">
      <c r="A694" t="s">
        <v>1693</v>
      </c>
      <c r="B694">
        <v>0.31155171821090999</v>
      </c>
      <c r="C694">
        <v>-1.68245642148381</v>
      </c>
      <c r="D694">
        <v>1.1332815843301499E-3</v>
      </c>
      <c r="E694">
        <v>2.60438185671415E-2</v>
      </c>
      <c r="F694">
        <v>1.56524</v>
      </c>
      <c r="G694">
        <v>0.77598500000000004</v>
      </c>
      <c r="H694">
        <v>0.773061</v>
      </c>
      <c r="I694">
        <v>0.26746500000000001</v>
      </c>
      <c r="J694">
        <v>0.234317</v>
      </c>
      <c r="K694">
        <v>0.391482</v>
      </c>
    </row>
    <row r="695" spans="1:11">
      <c r="A695" t="s">
        <v>463</v>
      </c>
      <c r="B695">
        <v>3.3720107252326801</v>
      </c>
      <c r="C695">
        <v>1.7536091250152901</v>
      </c>
      <c r="D695">
        <v>1.13368939883311E-3</v>
      </c>
      <c r="E695">
        <v>2.60438185671415E-2</v>
      </c>
      <c r="F695">
        <v>1.0583899999999999</v>
      </c>
      <c r="G695">
        <v>0.338613</v>
      </c>
      <c r="H695">
        <v>0.50330799999999998</v>
      </c>
      <c r="I695">
        <v>1.5517300000000001</v>
      </c>
      <c r="J695">
        <v>1.6434599999999999</v>
      </c>
      <c r="K695">
        <v>1.6102700000000001</v>
      </c>
    </row>
    <row r="696" spans="1:11">
      <c r="A696" t="s">
        <v>645</v>
      </c>
      <c r="B696">
        <v>2.0300374928580802</v>
      </c>
      <c r="C696">
        <v>1.02150637285918</v>
      </c>
      <c r="D696">
        <v>1.13687599936267E-3</v>
      </c>
      <c r="E696">
        <v>2.6079444687538301E-2</v>
      </c>
      <c r="F696">
        <v>4.5034700000000001</v>
      </c>
      <c r="G696">
        <v>8.1265900000000002</v>
      </c>
      <c r="H696">
        <v>7.2120899999999999</v>
      </c>
      <c r="I696">
        <v>8.9706399999999995</v>
      </c>
      <c r="J696">
        <v>14.666399999999999</v>
      </c>
      <c r="K696">
        <v>10.9186</v>
      </c>
    </row>
    <row r="697" spans="1:11">
      <c r="A697" t="s">
        <v>1691</v>
      </c>
      <c r="B697">
        <v>0.238738307711443</v>
      </c>
      <c r="C697">
        <v>-2.0664980164814999</v>
      </c>
      <c r="D697">
        <v>1.15136443546851E-3</v>
      </c>
      <c r="E697">
        <v>2.6373855164762199E-2</v>
      </c>
      <c r="F697">
        <v>0.61033800000000005</v>
      </c>
      <c r="G697">
        <v>0.78528600000000004</v>
      </c>
      <c r="H697">
        <v>1.4719500000000001</v>
      </c>
      <c r="I697">
        <v>0.26464700000000002</v>
      </c>
      <c r="J697">
        <v>0.25442700000000001</v>
      </c>
      <c r="K697">
        <v>0.102315</v>
      </c>
    </row>
    <row r="698" spans="1:11">
      <c r="A698" t="s">
        <v>2675</v>
      </c>
      <c r="B698">
        <v>16.2266768772996</v>
      </c>
      <c r="C698">
        <v>4.02029567003368</v>
      </c>
      <c r="D698">
        <v>1.1555983093165701E-3</v>
      </c>
      <c r="E698">
        <v>2.6432860610378799E-2</v>
      </c>
      <c r="F698">
        <v>0</v>
      </c>
      <c r="G698">
        <v>8.0820199999999995E-2</v>
      </c>
      <c r="H698">
        <v>0</v>
      </c>
      <c r="I698">
        <v>0.21613099999999999</v>
      </c>
      <c r="J698">
        <v>0.25714799999999999</v>
      </c>
      <c r="K698">
        <v>0.230155</v>
      </c>
    </row>
    <row r="699" spans="1:11">
      <c r="A699" t="s">
        <v>2505</v>
      </c>
      <c r="B699">
        <v>0.26868108295787901</v>
      </c>
      <c r="C699">
        <v>-1.8960333458607801</v>
      </c>
      <c r="D699">
        <v>1.15901492443407E-3</v>
      </c>
      <c r="E699">
        <v>2.6442894709284102E-2</v>
      </c>
      <c r="F699">
        <v>56.692999999999998</v>
      </c>
      <c r="G699">
        <v>32.390700000000002</v>
      </c>
      <c r="H699">
        <v>28.319800000000001</v>
      </c>
      <c r="I699">
        <v>12.82</v>
      </c>
      <c r="J699">
        <v>9.2690599999999996</v>
      </c>
      <c r="K699">
        <v>9.45749</v>
      </c>
    </row>
    <row r="700" spans="1:11">
      <c r="A700" t="s">
        <v>406</v>
      </c>
      <c r="B700">
        <v>0.53094481387725301</v>
      </c>
      <c r="C700">
        <v>-0.91336617902390405</v>
      </c>
      <c r="D700">
        <v>1.16025339656105E-3</v>
      </c>
      <c r="E700">
        <v>2.6442894709284102E-2</v>
      </c>
      <c r="F700">
        <v>17.107500000000002</v>
      </c>
      <c r="G700">
        <v>16.6297</v>
      </c>
      <c r="H700">
        <v>17.229299999999999</v>
      </c>
      <c r="I700">
        <v>9.1445900000000009</v>
      </c>
      <c r="J700">
        <v>8.9102899999999998</v>
      </c>
      <c r="K700">
        <v>6.9937500000000004</v>
      </c>
    </row>
    <row r="701" spans="1:11">
      <c r="A701" t="s">
        <v>774</v>
      </c>
      <c r="B701">
        <v>2.0272795549182501</v>
      </c>
      <c r="C701">
        <v>1.0195450452356101</v>
      </c>
      <c r="D701">
        <v>1.1610127514582499E-3</v>
      </c>
      <c r="E701">
        <v>2.6442894709284102E-2</v>
      </c>
      <c r="F701">
        <v>20.3766</v>
      </c>
      <c r="G701">
        <v>10.7745</v>
      </c>
      <c r="H701">
        <v>11.0345</v>
      </c>
      <c r="I701">
        <v>22.605899999999998</v>
      </c>
      <c r="J701">
        <v>21.8017</v>
      </c>
      <c r="K701">
        <v>22.8706</v>
      </c>
    </row>
    <row r="702" spans="1:11">
      <c r="A702" t="s">
        <v>1169</v>
      </c>
      <c r="B702">
        <v>0.51198447042067996</v>
      </c>
      <c r="C702">
        <v>-0.96582804401141498</v>
      </c>
      <c r="D702">
        <v>1.1720283560462501E-3</v>
      </c>
      <c r="E702">
        <v>2.6655703395785098E-2</v>
      </c>
      <c r="F702">
        <v>4.1874000000000002</v>
      </c>
      <c r="G702">
        <v>5.6363799999999999</v>
      </c>
      <c r="H702">
        <v>5.3834600000000004</v>
      </c>
      <c r="I702">
        <v>1.78152</v>
      </c>
      <c r="J702">
        <v>2.76945</v>
      </c>
      <c r="K702">
        <v>1.90384</v>
      </c>
    </row>
    <row r="703" spans="1:11">
      <c r="A703" t="s">
        <v>2856</v>
      </c>
      <c r="B703">
        <v>0.410772223634079</v>
      </c>
      <c r="C703">
        <v>-1.28358946478967</v>
      </c>
      <c r="D703">
        <v>1.1771777988662799E-3</v>
      </c>
      <c r="E703">
        <v>2.6734680409295001E-2</v>
      </c>
      <c r="F703">
        <v>0.38281500000000002</v>
      </c>
      <c r="G703">
        <v>0.65027699999999999</v>
      </c>
      <c r="H703">
        <v>0.910694</v>
      </c>
      <c r="I703">
        <v>0.10385</v>
      </c>
      <c r="J703">
        <v>0.34583999999999998</v>
      </c>
      <c r="K703">
        <v>0.435199</v>
      </c>
    </row>
    <row r="704" spans="1:11">
      <c r="A704" t="s">
        <v>502</v>
      </c>
      <c r="B704">
        <v>0.30907891265416099</v>
      </c>
      <c r="C704">
        <v>-1.69395286724269</v>
      </c>
      <c r="D704">
        <v>1.1840759916593999E-3</v>
      </c>
      <c r="E704">
        <v>2.6853091799467699E-2</v>
      </c>
      <c r="F704">
        <v>1.0289600000000001</v>
      </c>
      <c r="G704">
        <v>1.3236699999999999</v>
      </c>
      <c r="H704">
        <v>1.1148199999999999</v>
      </c>
      <c r="I704">
        <v>0.36167700000000003</v>
      </c>
      <c r="J704">
        <v>0.30300899999999997</v>
      </c>
      <c r="K704">
        <v>0.45599699999999999</v>
      </c>
    </row>
    <row r="705" spans="1:11">
      <c r="A705" t="s">
        <v>1690</v>
      </c>
      <c r="B705">
        <v>0.49309232798328001</v>
      </c>
      <c r="C705">
        <v>-1.0200702887459201</v>
      </c>
      <c r="D705">
        <v>1.18737393594222E-3</v>
      </c>
      <c r="E705">
        <v>2.68702898150757E-2</v>
      </c>
      <c r="F705">
        <v>2.5921699999999999</v>
      </c>
      <c r="G705">
        <v>2.4258899999999999</v>
      </c>
      <c r="H705">
        <v>3.2462200000000001</v>
      </c>
      <c r="I705">
        <v>1.0347200000000001</v>
      </c>
      <c r="J705">
        <v>0.88153999999999999</v>
      </c>
      <c r="K705">
        <v>1.24902</v>
      </c>
    </row>
    <row r="706" spans="1:11">
      <c r="A706" t="s">
        <v>2604</v>
      </c>
      <c r="B706">
        <v>0.499004933501557</v>
      </c>
      <c r="C706">
        <v>-1.00287401579167</v>
      </c>
      <c r="D706">
        <v>1.18820512573721E-3</v>
      </c>
      <c r="E706">
        <v>2.68702898150757E-2</v>
      </c>
      <c r="F706">
        <v>2.1173999999999999</v>
      </c>
      <c r="G706">
        <v>2.5247799999999998</v>
      </c>
      <c r="H706">
        <v>2.2979699999999998</v>
      </c>
      <c r="I706">
        <v>0.81866399999999995</v>
      </c>
      <c r="J706">
        <v>0.77093100000000003</v>
      </c>
      <c r="K706">
        <v>1.30166</v>
      </c>
    </row>
    <row r="707" spans="1:11">
      <c r="A707" t="s">
        <v>290</v>
      </c>
      <c r="B707">
        <v>0.487783110716005</v>
      </c>
      <c r="C707">
        <v>-1.0356882885943699</v>
      </c>
      <c r="D707">
        <v>1.1918185909938299E-3</v>
      </c>
      <c r="E707">
        <v>2.6913829739680799E-2</v>
      </c>
      <c r="F707">
        <v>6.6874099999999999</v>
      </c>
      <c r="G707">
        <v>6.9113499999999997</v>
      </c>
      <c r="H707">
        <v>9.0457900000000002</v>
      </c>
      <c r="I707">
        <v>2.4612599999999998</v>
      </c>
      <c r="J707">
        <v>3.6766399999999999</v>
      </c>
      <c r="K707">
        <v>4.9412700000000003</v>
      </c>
    </row>
    <row r="708" spans="1:11">
      <c r="A708" t="s">
        <v>277</v>
      </c>
      <c r="B708">
        <v>0.48864677312959198</v>
      </c>
      <c r="C708">
        <v>-1.03313613031524</v>
      </c>
      <c r="D708">
        <v>1.19526649326729E-3</v>
      </c>
      <c r="E708">
        <v>2.69535130157856E-2</v>
      </c>
      <c r="F708">
        <v>2.7645499999999998</v>
      </c>
      <c r="G708">
        <v>2.9693900000000002</v>
      </c>
      <c r="H708">
        <v>2.8145799999999999</v>
      </c>
      <c r="I708">
        <v>1.35358</v>
      </c>
      <c r="J708">
        <v>1.54064</v>
      </c>
      <c r="K708">
        <v>1.04854</v>
      </c>
    </row>
    <row r="709" spans="1:11">
      <c r="A709" t="s">
        <v>2843</v>
      </c>
      <c r="B709">
        <v>0.473501225349926</v>
      </c>
      <c r="C709">
        <v>-1.0785599357111799</v>
      </c>
      <c r="D709">
        <v>1.2008041819423301E-3</v>
      </c>
      <c r="E709">
        <v>2.70401427580601E-2</v>
      </c>
      <c r="F709">
        <v>1.0294300000000001</v>
      </c>
      <c r="G709">
        <v>1.5630500000000001</v>
      </c>
      <c r="H709">
        <v>1.70536</v>
      </c>
      <c r="I709">
        <v>0.41720600000000002</v>
      </c>
      <c r="J709">
        <v>0.87657600000000002</v>
      </c>
      <c r="K709">
        <v>0.65849400000000002</v>
      </c>
    </row>
    <row r="710" spans="1:11">
      <c r="A710" t="s">
        <v>2261</v>
      </c>
      <c r="B710">
        <v>2.0092921646624902</v>
      </c>
      <c r="C710">
        <v>1.0066873569350201</v>
      </c>
      <c r="D710">
        <v>1.2137071014443801E-3</v>
      </c>
      <c r="E710">
        <v>2.72757316199E-2</v>
      </c>
      <c r="F710">
        <v>4.6754499999999997</v>
      </c>
      <c r="G710">
        <v>2.6313499999999999</v>
      </c>
      <c r="H710">
        <v>2.4280300000000001</v>
      </c>
      <c r="I710">
        <v>6.4453399999999998</v>
      </c>
      <c r="J710">
        <v>5.11972</v>
      </c>
      <c r="K710">
        <v>5.5185899999999997</v>
      </c>
    </row>
    <row r="711" spans="1:11">
      <c r="A711" t="s">
        <v>2096</v>
      </c>
      <c r="B711">
        <v>1.84537135954924</v>
      </c>
      <c r="C711">
        <v>0.88391117111974304</v>
      </c>
      <c r="D711">
        <v>1.2146879163350099E-3</v>
      </c>
      <c r="E711">
        <v>2.72757316199E-2</v>
      </c>
      <c r="F711">
        <v>870.81299999999999</v>
      </c>
      <c r="G711">
        <v>450.71899999999999</v>
      </c>
      <c r="H711">
        <v>394.65800000000002</v>
      </c>
      <c r="I711">
        <v>949.17200000000003</v>
      </c>
      <c r="J711">
        <v>929.17100000000005</v>
      </c>
      <c r="K711">
        <v>1012.26</v>
      </c>
    </row>
    <row r="712" spans="1:11">
      <c r="A712" t="s">
        <v>365</v>
      </c>
      <c r="B712">
        <v>0.165028949101303</v>
      </c>
      <c r="C712">
        <v>-2.59920897307369</v>
      </c>
      <c r="D712">
        <v>1.21864970887919E-3</v>
      </c>
      <c r="E712">
        <v>2.73262057787074E-2</v>
      </c>
      <c r="F712">
        <v>0.21398300000000001</v>
      </c>
      <c r="G712">
        <v>0.107275</v>
      </c>
      <c r="H712">
        <v>0.18035599999999999</v>
      </c>
      <c r="I712">
        <v>4.5459399999999997E-2</v>
      </c>
      <c r="J712">
        <v>0</v>
      </c>
      <c r="K712">
        <v>3.0240599999999999E-2</v>
      </c>
    </row>
    <row r="713" spans="1:11">
      <c r="A713" t="s">
        <v>2124</v>
      </c>
      <c r="B713">
        <v>0.48185091730492002</v>
      </c>
      <c r="C713">
        <v>-1.0533412433159699</v>
      </c>
      <c r="D713">
        <v>1.2430957731261101E-3</v>
      </c>
      <c r="E713">
        <v>2.7835218976052699E-2</v>
      </c>
      <c r="F713">
        <v>7.1595199999999997</v>
      </c>
      <c r="G713">
        <v>4.7558699999999998</v>
      </c>
      <c r="H713">
        <v>4.3494999999999999</v>
      </c>
      <c r="I713">
        <v>1.7146699999999999</v>
      </c>
      <c r="J713">
        <v>2.0570900000000001</v>
      </c>
      <c r="K713">
        <v>2.7664499999999999</v>
      </c>
    </row>
    <row r="714" spans="1:11">
      <c r="A714" t="s">
        <v>790</v>
      </c>
      <c r="B714">
        <v>0.40086266870137599</v>
      </c>
      <c r="C714">
        <v>-1.31882002558309</v>
      </c>
      <c r="D714">
        <v>1.2660373370903201E-3</v>
      </c>
      <c r="E714">
        <v>2.8309163064840201E-2</v>
      </c>
      <c r="F714">
        <v>100.52200000000001</v>
      </c>
      <c r="G714">
        <v>53.4056</v>
      </c>
      <c r="H714">
        <v>44.353099999999998</v>
      </c>
      <c r="I714">
        <v>19.563600000000001</v>
      </c>
      <c r="J714">
        <v>22.0015</v>
      </c>
      <c r="K714">
        <v>20.807600000000001</v>
      </c>
    </row>
    <row r="715" spans="1:11">
      <c r="A715" t="s">
        <v>233</v>
      </c>
      <c r="B715">
        <v>0.42082835106608502</v>
      </c>
      <c r="C715">
        <v>-1.24869619309784</v>
      </c>
      <c r="D715">
        <v>1.2693555869348399E-3</v>
      </c>
      <c r="E715">
        <v>2.8343608014708799E-2</v>
      </c>
      <c r="F715">
        <v>0.937033</v>
      </c>
      <c r="G715">
        <v>0.82560599999999995</v>
      </c>
      <c r="H715">
        <v>1.0842000000000001</v>
      </c>
      <c r="I715">
        <v>0.38256800000000002</v>
      </c>
      <c r="J715">
        <v>0.33654299999999998</v>
      </c>
      <c r="K715">
        <v>0.35294199999999998</v>
      </c>
    </row>
    <row r="716" spans="1:11">
      <c r="A716" t="s">
        <v>18</v>
      </c>
      <c r="B716">
        <v>0.44947189548212702</v>
      </c>
      <c r="C716">
        <v>-1.1536971849678199</v>
      </c>
      <c r="D716">
        <v>1.27991410654505E-3</v>
      </c>
      <c r="E716">
        <v>2.8539399441465298E-2</v>
      </c>
      <c r="F716">
        <v>2.5689600000000001</v>
      </c>
      <c r="G716">
        <v>2.5418799999999999</v>
      </c>
      <c r="H716">
        <v>2.9343499999999998</v>
      </c>
      <c r="I716">
        <v>0.841943</v>
      </c>
      <c r="J716">
        <v>1.19316</v>
      </c>
      <c r="K716">
        <v>1.4370400000000001</v>
      </c>
    </row>
    <row r="717" spans="1:11">
      <c r="A717" t="s">
        <v>633</v>
      </c>
      <c r="B717">
        <v>1.86722905104396</v>
      </c>
      <c r="C717">
        <v>0.90089891231846897</v>
      </c>
      <c r="D717">
        <v>1.29645764369869E-3</v>
      </c>
      <c r="E717">
        <v>2.8867910912693001E-2</v>
      </c>
      <c r="F717">
        <v>32.746000000000002</v>
      </c>
      <c r="G717">
        <v>34.226599999999998</v>
      </c>
      <c r="H717">
        <v>34.150599999999997</v>
      </c>
      <c r="I717">
        <v>60.377499999999998</v>
      </c>
      <c r="J717">
        <v>66.773600000000002</v>
      </c>
      <c r="K717">
        <v>63.580599999999997</v>
      </c>
    </row>
    <row r="718" spans="1:11">
      <c r="A718" t="s">
        <v>2317</v>
      </c>
      <c r="B718">
        <v>1.84317669551693</v>
      </c>
      <c r="C718">
        <v>0.88219438107542203</v>
      </c>
      <c r="D718">
        <v>1.2997795302025399E-3</v>
      </c>
      <c r="E718">
        <v>2.89015133194131E-2</v>
      </c>
      <c r="F718">
        <v>55.318199999999997</v>
      </c>
      <c r="G718">
        <v>42.453299999999999</v>
      </c>
      <c r="H718">
        <v>40.8429</v>
      </c>
      <c r="I718">
        <v>77.886899999999997</v>
      </c>
      <c r="J718">
        <v>86.824799999999996</v>
      </c>
      <c r="K718">
        <v>79.729500000000002</v>
      </c>
    </row>
    <row r="719" spans="1:11">
      <c r="A719" t="s">
        <v>2221</v>
      </c>
      <c r="B719">
        <v>0.51711175124452202</v>
      </c>
      <c r="C719">
        <v>-0.95145200478359504</v>
      </c>
      <c r="D719">
        <v>1.30212409144784E-3</v>
      </c>
      <c r="E719">
        <v>2.89133208773718E-2</v>
      </c>
      <c r="F719">
        <v>1.5862700000000001</v>
      </c>
      <c r="G719">
        <v>3.2339000000000002</v>
      </c>
      <c r="H719">
        <v>3.6341899999999998</v>
      </c>
      <c r="I719">
        <v>1.3736200000000001</v>
      </c>
      <c r="J719">
        <v>1.48434</v>
      </c>
      <c r="K719">
        <v>1.35212</v>
      </c>
    </row>
    <row r="720" spans="1:11">
      <c r="A720" t="s">
        <v>2565</v>
      </c>
      <c r="B720">
        <v>0.52805968278730298</v>
      </c>
      <c r="C720">
        <v>-0.92122709864601204</v>
      </c>
      <c r="D720">
        <v>1.30460127744227E-3</v>
      </c>
      <c r="E720">
        <v>2.8928036392576E-2</v>
      </c>
      <c r="F720">
        <v>2.72776</v>
      </c>
      <c r="G720">
        <v>3.59877</v>
      </c>
      <c r="H720">
        <v>3.42198</v>
      </c>
      <c r="I720">
        <v>1.4422699999999999</v>
      </c>
      <c r="J720">
        <v>1.5456300000000001</v>
      </c>
      <c r="K720">
        <v>1.5530299999999999</v>
      </c>
    </row>
    <row r="721" spans="1:11">
      <c r="A721" t="s">
        <v>1650</v>
      </c>
      <c r="B721">
        <v>0.53695211571581103</v>
      </c>
      <c r="C721">
        <v>-0.89713465751384203</v>
      </c>
      <c r="D721">
        <v>1.3169389970961701E-3</v>
      </c>
      <c r="E721">
        <v>2.9161053375978099E-2</v>
      </c>
      <c r="F721">
        <v>9.8823899999999991</v>
      </c>
      <c r="G721">
        <v>14.776300000000001</v>
      </c>
      <c r="H721">
        <v>14.5984</v>
      </c>
      <c r="I721">
        <v>6.0039999999999996</v>
      </c>
      <c r="J721">
        <v>7.4609800000000002</v>
      </c>
      <c r="K721">
        <v>6.2106000000000003</v>
      </c>
    </row>
    <row r="722" spans="1:11">
      <c r="A722" t="s">
        <v>1988</v>
      </c>
      <c r="B722">
        <v>1.9321605892039</v>
      </c>
      <c r="C722">
        <v>0.95021500702040596</v>
      </c>
      <c r="D722">
        <v>1.3209857381904901E-3</v>
      </c>
      <c r="E722">
        <v>2.91811161725712E-2</v>
      </c>
      <c r="F722">
        <v>7.5058699999999998</v>
      </c>
      <c r="G722">
        <v>7.4778599999999997</v>
      </c>
      <c r="H722">
        <v>6.7755200000000002</v>
      </c>
      <c r="I722">
        <v>14.014200000000001</v>
      </c>
      <c r="J722">
        <v>16.884599999999999</v>
      </c>
      <c r="K722">
        <v>14.1105</v>
      </c>
    </row>
    <row r="723" spans="1:11">
      <c r="A723" t="s">
        <v>940</v>
      </c>
      <c r="B723">
        <v>0.48199630132492799</v>
      </c>
      <c r="C723">
        <v>-1.0529060191388799</v>
      </c>
      <c r="D723">
        <v>1.3215057314555901E-3</v>
      </c>
      <c r="E723">
        <v>2.91811161725712E-2</v>
      </c>
      <c r="F723">
        <v>5.3054800000000002</v>
      </c>
      <c r="G723">
        <v>4.6747899999999998</v>
      </c>
      <c r="H723">
        <v>4.54596</v>
      </c>
      <c r="I723">
        <v>2.1799400000000002</v>
      </c>
      <c r="J723">
        <v>2.51708</v>
      </c>
      <c r="K723">
        <v>1.65002</v>
      </c>
    </row>
    <row r="724" spans="1:11">
      <c r="A724" t="s">
        <v>337</v>
      </c>
      <c r="B724">
        <v>0.12763329944337501</v>
      </c>
      <c r="C724">
        <v>-2.9699233184934202</v>
      </c>
      <c r="D724">
        <v>1.3315930436236601E-3</v>
      </c>
      <c r="E724">
        <v>2.9363192108564199E-2</v>
      </c>
      <c r="F724">
        <v>0.152421</v>
      </c>
      <c r="G724">
        <v>0.22722400000000001</v>
      </c>
      <c r="H724">
        <v>0.13053100000000001</v>
      </c>
      <c r="I724">
        <v>0</v>
      </c>
      <c r="J724">
        <v>5.7136699999999999E-2</v>
      </c>
      <c r="K724">
        <v>1.09251E-2</v>
      </c>
    </row>
    <row r="725" spans="1:11">
      <c r="A725" t="s">
        <v>2719</v>
      </c>
      <c r="B725">
        <v>0.352148318967208</v>
      </c>
      <c r="C725">
        <v>-1.50574489906473</v>
      </c>
      <c r="D725">
        <v>1.3346227731536101E-3</v>
      </c>
      <c r="E725">
        <v>2.9389352033685201E-2</v>
      </c>
      <c r="F725">
        <v>0.42622300000000002</v>
      </c>
      <c r="G725">
        <v>0.78275600000000001</v>
      </c>
      <c r="H725">
        <v>0.53558700000000004</v>
      </c>
      <c r="I725">
        <v>9.9418099999999995E-2</v>
      </c>
      <c r="J725">
        <v>0.20852699999999999</v>
      </c>
      <c r="K725">
        <v>0.10993700000000001</v>
      </c>
    </row>
    <row r="726" spans="1:11">
      <c r="A726" t="s">
        <v>624</v>
      </c>
      <c r="B726">
        <v>2.2707207670372398</v>
      </c>
      <c r="C726">
        <v>1.18315030719894</v>
      </c>
      <c r="D726">
        <v>1.3433565416374001E-3</v>
      </c>
      <c r="E726">
        <v>2.9524447738695399E-2</v>
      </c>
      <c r="F726">
        <v>4.4440099999999996</v>
      </c>
      <c r="G726">
        <v>2.95113</v>
      </c>
      <c r="H726">
        <v>2.5517400000000001</v>
      </c>
      <c r="I726">
        <v>7.7048699999999997</v>
      </c>
      <c r="J726">
        <v>4.0889699999999998</v>
      </c>
      <c r="K726">
        <v>5.6483999999999996</v>
      </c>
    </row>
    <row r="727" spans="1:11">
      <c r="A727" t="s">
        <v>2601</v>
      </c>
      <c r="B727">
        <v>0.48292295924706302</v>
      </c>
      <c r="C727">
        <v>-1.05013504076902</v>
      </c>
      <c r="D727">
        <v>1.34605744043543E-3</v>
      </c>
      <c r="E727">
        <v>2.9524447738695399E-2</v>
      </c>
      <c r="F727">
        <v>1.01651</v>
      </c>
      <c r="G727">
        <v>1.42326</v>
      </c>
      <c r="H727">
        <v>1.7007699999999999</v>
      </c>
      <c r="I727">
        <v>0.69118299999999999</v>
      </c>
      <c r="J727">
        <v>0.59847899999999998</v>
      </c>
      <c r="K727">
        <v>0.61709800000000004</v>
      </c>
    </row>
    <row r="728" spans="1:11">
      <c r="A728" t="s">
        <v>1236</v>
      </c>
      <c r="B728">
        <v>2.88958944601635</v>
      </c>
      <c r="C728">
        <v>1.5308645286181199</v>
      </c>
      <c r="D728">
        <v>1.3463133353842801E-3</v>
      </c>
      <c r="E728">
        <v>2.9524447738695399E-2</v>
      </c>
      <c r="F728">
        <v>0.59912900000000002</v>
      </c>
      <c r="G728">
        <v>0.408277</v>
      </c>
      <c r="H728">
        <v>0.23330600000000001</v>
      </c>
      <c r="I728">
        <v>1.03826</v>
      </c>
      <c r="J728">
        <v>0.58596000000000004</v>
      </c>
      <c r="K728">
        <v>1.0799099999999999</v>
      </c>
    </row>
    <row r="729" spans="1:11">
      <c r="A729" t="s">
        <v>2638</v>
      </c>
      <c r="B729">
        <v>1.8982312205096901</v>
      </c>
      <c r="C729">
        <v>0.92465573543878798</v>
      </c>
      <c r="D729">
        <v>1.35258623017139E-3</v>
      </c>
      <c r="E729">
        <v>2.9621266851129799E-2</v>
      </c>
      <c r="F729">
        <v>2.3746700000000001</v>
      </c>
      <c r="G729">
        <v>2.77251</v>
      </c>
      <c r="H729">
        <v>2.7639200000000002</v>
      </c>
      <c r="I729">
        <v>3.95974</v>
      </c>
      <c r="J729">
        <v>5.3975400000000002</v>
      </c>
      <c r="K729">
        <v>4.8671300000000004</v>
      </c>
    </row>
    <row r="730" spans="1:11">
      <c r="A730" t="s">
        <v>1158</v>
      </c>
      <c r="B730">
        <v>0.26621903038850803</v>
      </c>
      <c r="C730">
        <v>-1.90931439040763</v>
      </c>
      <c r="D730">
        <v>1.36279395664684E-3</v>
      </c>
      <c r="E730">
        <v>2.9803873869438401E-2</v>
      </c>
      <c r="F730">
        <v>1.21844</v>
      </c>
      <c r="G730">
        <v>0.62383100000000002</v>
      </c>
      <c r="H730">
        <v>0.70824600000000004</v>
      </c>
      <c r="I730">
        <v>0.230383</v>
      </c>
      <c r="J730">
        <v>0.27193899999999999</v>
      </c>
      <c r="K730">
        <v>0.137765</v>
      </c>
    </row>
    <row r="731" spans="1:11">
      <c r="A731" t="s">
        <v>174</v>
      </c>
      <c r="B731">
        <v>0.49529166176351602</v>
      </c>
      <c r="C731">
        <v>-1.01364976148556</v>
      </c>
      <c r="D731">
        <v>1.3692609838050201E-3</v>
      </c>
      <c r="E731">
        <v>2.9904284746305999E-2</v>
      </c>
      <c r="F731">
        <v>2.08203</v>
      </c>
      <c r="G731">
        <v>3.3147199999999999</v>
      </c>
      <c r="H731">
        <v>3.05803</v>
      </c>
      <c r="I731">
        <v>1.3744700000000001</v>
      </c>
      <c r="J731">
        <v>1.3162499999999999</v>
      </c>
      <c r="K731">
        <v>1.4929300000000001</v>
      </c>
    </row>
    <row r="732" spans="1:11">
      <c r="A732" t="s">
        <v>2704</v>
      </c>
      <c r="B732">
        <v>2.0347644272820098</v>
      </c>
      <c r="C732">
        <v>1.02486177765383</v>
      </c>
      <c r="D732">
        <v>1.37689836683911E-3</v>
      </c>
      <c r="E732">
        <v>3.00299461867524E-2</v>
      </c>
      <c r="F732">
        <v>2.4161899999999998</v>
      </c>
      <c r="G732">
        <v>3.5921699999999999</v>
      </c>
      <c r="H732">
        <v>2.91737</v>
      </c>
      <c r="I732">
        <v>4.9438700000000004</v>
      </c>
      <c r="J732">
        <v>5.2774900000000002</v>
      </c>
      <c r="K732">
        <v>7.0446400000000002</v>
      </c>
    </row>
    <row r="733" spans="1:11">
      <c r="A733" t="s">
        <v>2492</v>
      </c>
      <c r="B733">
        <v>1.8766205367947399</v>
      </c>
      <c r="C733">
        <v>0.90813695862409305</v>
      </c>
      <c r="D733">
        <v>1.38868028888838E-3</v>
      </c>
      <c r="E733">
        <v>3.0189123848779201E-2</v>
      </c>
      <c r="F733">
        <v>28.7087</v>
      </c>
      <c r="G733">
        <v>20.195699999999999</v>
      </c>
      <c r="H733">
        <v>21.9236</v>
      </c>
      <c r="I733">
        <v>42.9328</v>
      </c>
      <c r="J733">
        <v>42.721899999999998</v>
      </c>
      <c r="K733">
        <v>41.472099999999998</v>
      </c>
    </row>
    <row r="734" spans="1:11">
      <c r="A734" t="s">
        <v>2842</v>
      </c>
      <c r="B734">
        <v>0.44197023610264902</v>
      </c>
      <c r="C734">
        <v>-1.1779788783768701</v>
      </c>
      <c r="D734">
        <v>1.3887449742577399E-3</v>
      </c>
      <c r="E734">
        <v>3.0189123848779201E-2</v>
      </c>
      <c r="F734">
        <v>2.2690399999999999</v>
      </c>
      <c r="G734">
        <v>2.05619</v>
      </c>
      <c r="H734">
        <v>1.7237899999999999</v>
      </c>
      <c r="I734">
        <v>0.70625000000000004</v>
      </c>
      <c r="J734">
        <v>0.67614700000000005</v>
      </c>
      <c r="K734">
        <v>0.81108999999999998</v>
      </c>
    </row>
    <row r="735" spans="1:11">
      <c r="A735" t="s">
        <v>2402</v>
      </c>
      <c r="B735">
        <v>1.99346866821169</v>
      </c>
      <c r="C735">
        <v>0.99528093035613796</v>
      </c>
      <c r="D735">
        <v>1.38987749513918E-3</v>
      </c>
      <c r="E735">
        <v>3.0189123848779201E-2</v>
      </c>
      <c r="F735">
        <v>3.03241</v>
      </c>
      <c r="G735">
        <v>3.6620400000000002</v>
      </c>
      <c r="H735">
        <v>3.7992599999999999</v>
      </c>
      <c r="I735">
        <v>6.8585099999999999</v>
      </c>
      <c r="J735">
        <v>6.41845</v>
      </c>
      <c r="K735">
        <v>7.2858799999999997</v>
      </c>
    </row>
    <row r="736" spans="1:11">
      <c r="A736" t="s">
        <v>205</v>
      </c>
      <c r="B736">
        <v>1.8419438955727501</v>
      </c>
      <c r="C736">
        <v>0.88122911853475105</v>
      </c>
      <c r="D736">
        <v>1.39223650643077E-3</v>
      </c>
      <c r="E736">
        <v>3.01992198939127E-2</v>
      </c>
      <c r="F736">
        <v>29.556100000000001</v>
      </c>
      <c r="G736">
        <v>39.014899999999997</v>
      </c>
      <c r="H736">
        <v>36.397199999999998</v>
      </c>
      <c r="I736">
        <v>61.330500000000001</v>
      </c>
      <c r="J736">
        <v>67.4863</v>
      </c>
      <c r="K736">
        <v>62.999400000000001</v>
      </c>
    </row>
    <row r="737" spans="1:11">
      <c r="A737" t="s">
        <v>687</v>
      </c>
      <c r="B737">
        <v>0.33577407567430401</v>
      </c>
      <c r="C737">
        <v>-1.5744372473995001</v>
      </c>
      <c r="D737">
        <v>1.41138047188035E-3</v>
      </c>
      <c r="E737">
        <v>3.0572878890201698E-2</v>
      </c>
      <c r="F737">
        <v>7.8235700000000005E-2</v>
      </c>
      <c r="G737">
        <v>0.15951100000000001</v>
      </c>
      <c r="H737">
        <v>0.12724099999999999</v>
      </c>
      <c r="I737">
        <v>2.4157399999999999E-2</v>
      </c>
      <c r="J737">
        <v>1.0259799999999999E-2</v>
      </c>
      <c r="K737">
        <v>1.11802E-2</v>
      </c>
    </row>
    <row r="738" spans="1:11">
      <c r="A738" t="s">
        <v>836</v>
      </c>
      <c r="B738">
        <v>1.8548574813643599</v>
      </c>
      <c r="C738">
        <v>0.891308341116825</v>
      </c>
      <c r="D738">
        <v>1.4144233779959301E-3</v>
      </c>
      <c r="E738">
        <v>3.05972210520884E-2</v>
      </c>
      <c r="F738">
        <v>20.365300000000001</v>
      </c>
      <c r="G738">
        <v>15.877000000000001</v>
      </c>
      <c r="H738">
        <v>15.412100000000001</v>
      </c>
      <c r="I738">
        <v>21.346399999999999</v>
      </c>
      <c r="J738">
        <v>26.634</v>
      </c>
      <c r="K738">
        <v>27.5227</v>
      </c>
    </row>
    <row r="739" spans="1:11">
      <c r="A739" t="s">
        <v>426</v>
      </c>
      <c r="B739">
        <v>0.51496889053181705</v>
      </c>
      <c r="C739">
        <v>-0.95744281371985196</v>
      </c>
      <c r="D739">
        <v>1.42505065970613E-3</v>
      </c>
      <c r="E739">
        <v>3.0785342368150202E-2</v>
      </c>
      <c r="F739">
        <v>9.2196899999999999</v>
      </c>
      <c r="G739">
        <v>7.0354000000000001</v>
      </c>
      <c r="H739">
        <v>8.1369299999999996</v>
      </c>
      <c r="I739">
        <v>3.9644699999999999</v>
      </c>
      <c r="J739">
        <v>4.1166099999999997</v>
      </c>
      <c r="K739">
        <v>2.8783099999999999</v>
      </c>
    </row>
    <row r="740" spans="1:11">
      <c r="A740" t="s">
        <v>829</v>
      </c>
      <c r="B740">
        <v>0.52789231227543498</v>
      </c>
      <c r="C740">
        <v>-0.92168443877248496</v>
      </c>
      <c r="D740">
        <v>1.4304405617231401E-3</v>
      </c>
      <c r="E740">
        <v>3.0859964648920199E-2</v>
      </c>
      <c r="F740">
        <v>11.6221</v>
      </c>
      <c r="G740">
        <v>7.1572699999999996</v>
      </c>
      <c r="H740">
        <v>6.3982999999999999</v>
      </c>
      <c r="I740">
        <v>3.9401999999999999</v>
      </c>
      <c r="J740">
        <v>3.2313499999999999</v>
      </c>
      <c r="K740">
        <v>3.5186500000000001</v>
      </c>
    </row>
    <row r="741" spans="1:11">
      <c r="A741" t="s">
        <v>170</v>
      </c>
      <c r="B741">
        <v>0.42958716398241698</v>
      </c>
      <c r="C741">
        <v>-1.21897720849042</v>
      </c>
      <c r="D741">
        <v>1.4352950496632599E-3</v>
      </c>
      <c r="E741">
        <v>3.09228499686235E-2</v>
      </c>
      <c r="F741">
        <v>5.6093000000000002</v>
      </c>
      <c r="G741">
        <v>3.4855100000000001</v>
      </c>
      <c r="H741">
        <v>2.9659399999999998</v>
      </c>
      <c r="I741">
        <v>1.1935</v>
      </c>
      <c r="J741">
        <v>1.3306500000000001</v>
      </c>
      <c r="K741">
        <v>1.7041299999999999</v>
      </c>
    </row>
    <row r="742" spans="1:11">
      <c r="A742" t="s">
        <v>2743</v>
      </c>
      <c r="B742">
        <v>5.0827770439258901E-2</v>
      </c>
      <c r="C742">
        <v>-4.2982392414351702</v>
      </c>
      <c r="D742">
        <v>1.4438955931531799E-3</v>
      </c>
      <c r="E742">
        <v>3.1066163888854401E-2</v>
      </c>
      <c r="F742">
        <v>0.12610299999999999</v>
      </c>
      <c r="G742">
        <v>0.17943000000000001</v>
      </c>
      <c r="H742">
        <v>0.41771000000000003</v>
      </c>
      <c r="I742">
        <v>0</v>
      </c>
      <c r="J742">
        <v>0</v>
      </c>
      <c r="K742">
        <v>4.2562500000000003E-2</v>
      </c>
    </row>
    <row r="743" spans="1:11">
      <c r="A743" t="s">
        <v>756</v>
      </c>
      <c r="B743">
        <v>0.32881989850319698</v>
      </c>
      <c r="C743">
        <v>-1.60463048868026</v>
      </c>
      <c r="D743">
        <v>1.44589563070456E-3</v>
      </c>
      <c r="E743">
        <v>3.1067269596122299E-2</v>
      </c>
      <c r="F743">
        <v>2.0719699999999999</v>
      </c>
      <c r="G743">
        <v>4.65191</v>
      </c>
      <c r="H743">
        <v>4.3634300000000001</v>
      </c>
      <c r="I743">
        <v>1.0058400000000001</v>
      </c>
      <c r="J743">
        <v>0.86167300000000002</v>
      </c>
      <c r="K743">
        <v>1.2844599999999999</v>
      </c>
    </row>
    <row r="744" spans="1:11">
      <c r="A744" t="s">
        <v>165</v>
      </c>
      <c r="B744">
        <v>0.29275501749636501</v>
      </c>
      <c r="C744">
        <v>-1.7722341977557801</v>
      </c>
      <c r="D744">
        <v>1.4479528603538201E-3</v>
      </c>
      <c r="E744">
        <v>3.1069599532464201E-2</v>
      </c>
      <c r="F744">
        <v>0.56305000000000005</v>
      </c>
      <c r="G744">
        <v>1.0012300000000001</v>
      </c>
      <c r="H744">
        <v>1.5690299999999999</v>
      </c>
      <c r="I744">
        <v>0.23285</v>
      </c>
      <c r="J744">
        <v>0.25963900000000001</v>
      </c>
      <c r="K744">
        <v>0.33049800000000001</v>
      </c>
    </row>
    <row r="745" spans="1:11">
      <c r="A745" t="s">
        <v>1892</v>
      </c>
      <c r="B745">
        <v>0.47064504229376702</v>
      </c>
      <c r="C745">
        <v>-1.08728869701058</v>
      </c>
      <c r="D745">
        <v>1.45142825094059E-3</v>
      </c>
      <c r="E745">
        <v>3.1102312640787399E-2</v>
      </c>
      <c r="F745">
        <v>1.7782800000000001</v>
      </c>
      <c r="G745">
        <v>2.7119</v>
      </c>
      <c r="H745">
        <v>2.2999100000000001</v>
      </c>
      <c r="I745">
        <v>0.64832500000000004</v>
      </c>
      <c r="J745">
        <v>0.98023099999999996</v>
      </c>
      <c r="K745">
        <v>1.12483</v>
      </c>
    </row>
    <row r="746" spans="1:11">
      <c r="A746" t="s">
        <v>2825</v>
      </c>
      <c r="B746">
        <v>0.316185079003306</v>
      </c>
      <c r="C746">
        <v>-1.66115880738036</v>
      </c>
      <c r="D746">
        <v>1.45578470341335E-3</v>
      </c>
      <c r="E746">
        <v>3.11537926530457E-2</v>
      </c>
      <c r="F746">
        <v>0.41260000000000002</v>
      </c>
      <c r="G746">
        <v>0.50941099999999995</v>
      </c>
      <c r="H746">
        <v>0.64569799999999999</v>
      </c>
      <c r="I746">
        <v>6.8516900000000006E-2</v>
      </c>
      <c r="J746">
        <v>0.24473700000000001</v>
      </c>
      <c r="K746">
        <v>9.7950800000000005E-2</v>
      </c>
    </row>
    <row r="747" spans="1:11">
      <c r="A747" t="s">
        <v>1291</v>
      </c>
      <c r="B747">
        <v>0.45926565594257401</v>
      </c>
      <c r="C747">
        <v>-1.1225991925693</v>
      </c>
      <c r="D747">
        <v>1.4607627713819999E-3</v>
      </c>
      <c r="E747">
        <v>3.1211579892548601E-2</v>
      </c>
      <c r="F747">
        <v>13.027699999999999</v>
      </c>
      <c r="G747">
        <v>8.9231099999999994</v>
      </c>
      <c r="H747">
        <v>6.4666100000000002</v>
      </c>
      <c r="I747">
        <v>3.9751500000000002</v>
      </c>
      <c r="J747">
        <v>3.8650600000000002</v>
      </c>
      <c r="K747">
        <v>3.4068000000000001</v>
      </c>
    </row>
    <row r="748" spans="1:11">
      <c r="A748" t="s">
        <v>13</v>
      </c>
      <c r="B748">
        <v>1.8040164160129599</v>
      </c>
      <c r="C748">
        <v>0.85121246674891204</v>
      </c>
      <c r="D748">
        <v>1.4625539662790699E-3</v>
      </c>
      <c r="E748">
        <v>3.1211579892548601E-2</v>
      </c>
      <c r="F748">
        <v>121.681</v>
      </c>
      <c r="G748">
        <v>123.211</v>
      </c>
      <c r="H748">
        <v>106.414</v>
      </c>
      <c r="I748">
        <v>166.33199999999999</v>
      </c>
      <c r="J748">
        <v>217.74799999999999</v>
      </c>
      <c r="K748">
        <v>185.92</v>
      </c>
    </row>
    <row r="749" spans="1:11">
      <c r="A749" t="s">
        <v>2802</v>
      </c>
      <c r="B749">
        <v>2.1014756875735801</v>
      </c>
      <c r="C749">
        <v>1.0714027657356999</v>
      </c>
      <c r="D749">
        <v>1.4643796201364301E-3</v>
      </c>
      <c r="E749">
        <v>3.1211579892548601E-2</v>
      </c>
      <c r="F749">
        <v>6.3014000000000001</v>
      </c>
      <c r="G749">
        <v>3.3445100000000001</v>
      </c>
      <c r="H749">
        <v>3.3212299999999999</v>
      </c>
      <c r="I749">
        <v>6.4429699999999999</v>
      </c>
      <c r="J749">
        <v>7.6448700000000001</v>
      </c>
      <c r="K749">
        <v>6.4760099999999996</v>
      </c>
    </row>
    <row r="750" spans="1:11">
      <c r="A750" t="s">
        <v>599</v>
      </c>
      <c r="B750">
        <v>0.47422714262689097</v>
      </c>
      <c r="C750">
        <v>-1.0763498563345</v>
      </c>
      <c r="D750">
        <v>1.4663158338781199E-3</v>
      </c>
      <c r="E750">
        <v>3.1211579892548601E-2</v>
      </c>
      <c r="F750">
        <v>2.4209700000000001</v>
      </c>
      <c r="G750">
        <v>3.6099800000000002</v>
      </c>
      <c r="H750">
        <v>3.2735400000000001</v>
      </c>
      <c r="I750">
        <v>1.1798200000000001</v>
      </c>
      <c r="J750">
        <v>1.47241</v>
      </c>
      <c r="K750">
        <v>1.1361300000000001</v>
      </c>
    </row>
    <row r="751" spans="1:11">
      <c r="A751" t="s">
        <v>478</v>
      </c>
      <c r="B751">
        <v>0.16117444409558199</v>
      </c>
      <c r="C751">
        <v>-2.6333050873702999</v>
      </c>
      <c r="D751">
        <v>1.47348974247884E-3</v>
      </c>
      <c r="E751">
        <v>3.1291444654754197E-2</v>
      </c>
      <c r="F751">
        <v>0.54725199999999996</v>
      </c>
      <c r="G751">
        <v>0.49901099999999998</v>
      </c>
      <c r="H751">
        <v>0.50272899999999998</v>
      </c>
      <c r="I751">
        <v>0</v>
      </c>
      <c r="J751">
        <v>0.23066600000000001</v>
      </c>
      <c r="K751">
        <v>3.9093200000000002E-2</v>
      </c>
    </row>
    <row r="752" spans="1:11">
      <c r="A752" t="s">
        <v>1960</v>
      </c>
      <c r="B752">
        <v>1.84256954702371</v>
      </c>
      <c r="C752">
        <v>0.88171907427428997</v>
      </c>
      <c r="D752">
        <v>1.47399328455877E-3</v>
      </c>
      <c r="E752">
        <v>3.1291444654754197E-2</v>
      </c>
      <c r="F752">
        <v>81.289299999999997</v>
      </c>
      <c r="G752">
        <v>72.966800000000006</v>
      </c>
      <c r="H752">
        <v>65.104200000000006</v>
      </c>
      <c r="I752">
        <v>134.06100000000001</v>
      </c>
      <c r="J752">
        <v>123.351</v>
      </c>
      <c r="K752">
        <v>121.411</v>
      </c>
    </row>
    <row r="753" spans="1:11">
      <c r="A753" t="s">
        <v>656</v>
      </c>
      <c r="B753">
        <v>0.44004362198194502</v>
      </c>
      <c r="C753">
        <v>-1.18428154818833</v>
      </c>
      <c r="D753">
        <v>1.48518758173116E-3</v>
      </c>
      <c r="E753">
        <v>3.1487161722792402E-2</v>
      </c>
      <c r="F753">
        <v>3.8690199999999999</v>
      </c>
      <c r="G753">
        <v>8.1840100000000007</v>
      </c>
      <c r="H753">
        <v>8.5711300000000001</v>
      </c>
      <c r="I753">
        <v>2.7780399999999998</v>
      </c>
      <c r="J753">
        <v>3.3458800000000002</v>
      </c>
      <c r="K753">
        <v>2.3811399999999998</v>
      </c>
    </row>
    <row r="754" spans="1:11">
      <c r="A754" t="s">
        <v>369</v>
      </c>
      <c r="B754">
        <v>1.8296794978770801</v>
      </c>
      <c r="C754">
        <v>0.87159095598540803</v>
      </c>
      <c r="D754">
        <v>1.4911937186662301E-3</v>
      </c>
      <c r="E754">
        <v>3.1572511894682298E-2</v>
      </c>
      <c r="F754">
        <v>150.828</v>
      </c>
      <c r="G754">
        <v>106.78100000000001</v>
      </c>
      <c r="H754">
        <v>88.172799999999995</v>
      </c>
      <c r="I754">
        <v>195.32</v>
      </c>
      <c r="J754">
        <v>202.52799999999999</v>
      </c>
      <c r="K754">
        <v>200.88499999999999</v>
      </c>
    </row>
    <row r="755" spans="1:11">
      <c r="A755" t="s">
        <v>2175</v>
      </c>
      <c r="B755">
        <v>0</v>
      </c>
      <c r="C755" t="e">
        <f>-Inf</f>
        <v>#NAME?</v>
      </c>
      <c r="D755">
        <v>1.49915782011854E-3</v>
      </c>
      <c r="E755">
        <v>3.1667082668383598E-2</v>
      </c>
      <c r="F755">
        <v>0.11884699999999999</v>
      </c>
      <c r="G755">
        <v>0.10906299999999999</v>
      </c>
      <c r="H755">
        <v>0.28716599999999998</v>
      </c>
      <c r="I755">
        <v>0</v>
      </c>
      <c r="J755">
        <v>0</v>
      </c>
      <c r="K755">
        <v>0</v>
      </c>
    </row>
    <row r="756" spans="1:11">
      <c r="A756" t="s">
        <v>2599</v>
      </c>
      <c r="B756">
        <v>0.52048290219485205</v>
      </c>
      <c r="C756">
        <v>-0.94207732295507196</v>
      </c>
      <c r="D756">
        <v>1.4996329056406999E-3</v>
      </c>
      <c r="E756">
        <v>3.1667082668383598E-2</v>
      </c>
      <c r="F756">
        <v>5.5695499999999996</v>
      </c>
      <c r="G756">
        <v>8.1470599999999997</v>
      </c>
      <c r="H756">
        <v>6.7042999999999999</v>
      </c>
      <c r="I756">
        <v>3.1513200000000001</v>
      </c>
      <c r="J756">
        <v>3.2947099999999998</v>
      </c>
      <c r="K756">
        <v>2.8352400000000002</v>
      </c>
    </row>
    <row r="757" spans="1:11">
      <c r="A757" t="s">
        <v>1337</v>
      </c>
      <c r="B757">
        <v>0.51839437348182305</v>
      </c>
      <c r="C757">
        <v>-0.94787803521791802</v>
      </c>
      <c r="D757">
        <v>1.50285028841528E-3</v>
      </c>
      <c r="E757">
        <v>3.1670916663096203E-2</v>
      </c>
      <c r="F757">
        <v>13.558999999999999</v>
      </c>
      <c r="G757">
        <v>13.3515</v>
      </c>
      <c r="H757">
        <v>13.613799999999999</v>
      </c>
      <c r="I757">
        <v>5.1018999999999997</v>
      </c>
      <c r="J757">
        <v>7.6514699999999998</v>
      </c>
      <c r="K757">
        <v>7.3493500000000003</v>
      </c>
    </row>
    <row r="758" spans="1:11">
      <c r="A758" t="s">
        <v>2281</v>
      </c>
      <c r="B758">
        <v>0.50910919595300996</v>
      </c>
      <c r="C758">
        <v>-0.97395296989457902</v>
      </c>
      <c r="D758">
        <v>1.50378748754713E-3</v>
      </c>
      <c r="E758">
        <v>3.1670916663096203E-2</v>
      </c>
      <c r="F758">
        <v>3.1264099999999999</v>
      </c>
      <c r="G758">
        <v>3.1372900000000001</v>
      </c>
      <c r="H758">
        <v>3.2779199999999999</v>
      </c>
      <c r="I758">
        <v>1.4003099999999999</v>
      </c>
      <c r="J758">
        <v>1.62792</v>
      </c>
      <c r="K758">
        <v>1.7516099999999999</v>
      </c>
    </row>
    <row r="759" spans="1:11">
      <c r="A759" t="s">
        <v>1557</v>
      </c>
      <c r="B759">
        <v>0.268504311505747</v>
      </c>
      <c r="C759">
        <v>-1.8969828404270701</v>
      </c>
      <c r="D759">
        <v>1.52365092033932E-3</v>
      </c>
      <c r="E759">
        <v>3.2046921666187098E-2</v>
      </c>
      <c r="F759">
        <v>41.186700000000002</v>
      </c>
      <c r="G759">
        <v>13.815099999999999</v>
      </c>
      <c r="H759">
        <v>14.537100000000001</v>
      </c>
      <c r="I759">
        <v>4.7588800000000004</v>
      </c>
      <c r="J759">
        <v>4.3066599999999999</v>
      </c>
      <c r="K759">
        <v>4.2436499999999997</v>
      </c>
    </row>
    <row r="760" spans="1:11">
      <c r="A760" t="s">
        <v>2684</v>
      </c>
      <c r="B760">
        <v>0.40217550466934499</v>
      </c>
      <c r="C760">
        <v>-1.31410288089264</v>
      </c>
      <c r="D760">
        <v>1.5296495910687999E-3</v>
      </c>
      <c r="E760">
        <v>3.2130702806864198E-2</v>
      </c>
      <c r="F760">
        <v>0.83020700000000003</v>
      </c>
      <c r="G760">
        <v>1.03468</v>
      </c>
      <c r="H760">
        <v>1.4956499999999999</v>
      </c>
      <c r="I760">
        <v>0.47530800000000001</v>
      </c>
      <c r="J760">
        <v>0.54996</v>
      </c>
      <c r="K760">
        <v>0.41919099999999998</v>
      </c>
    </row>
    <row r="761" spans="1:11">
      <c r="A761" t="s">
        <v>1977</v>
      </c>
      <c r="B761">
        <v>0.454259509099317</v>
      </c>
      <c r="C761">
        <v>-1.13841137990659</v>
      </c>
      <c r="D761">
        <v>1.53448453952835E-3</v>
      </c>
      <c r="E761">
        <v>3.2189851333816501E-2</v>
      </c>
      <c r="F761">
        <v>5.3069800000000003</v>
      </c>
      <c r="G761">
        <v>3.16629</v>
      </c>
      <c r="H761">
        <v>3.1185200000000002</v>
      </c>
      <c r="I761">
        <v>1.09901</v>
      </c>
      <c r="J761">
        <v>1.66737</v>
      </c>
      <c r="K761">
        <v>1.4496599999999999</v>
      </c>
    </row>
    <row r="762" spans="1:11">
      <c r="A762" t="s">
        <v>809</v>
      </c>
      <c r="B762">
        <v>0.34656330167963401</v>
      </c>
      <c r="C762">
        <v>-1.5288092023278399</v>
      </c>
      <c r="D762">
        <v>1.5496553865443699E-3</v>
      </c>
      <c r="E762">
        <v>3.2465382165147001E-2</v>
      </c>
      <c r="F762">
        <v>0.77166500000000005</v>
      </c>
      <c r="G762">
        <v>0.74832699999999996</v>
      </c>
      <c r="H762">
        <v>0.689222</v>
      </c>
      <c r="I762">
        <v>0.173843</v>
      </c>
      <c r="J762">
        <v>0.35621700000000001</v>
      </c>
      <c r="K762">
        <v>7.4530299999999994E-2</v>
      </c>
    </row>
    <row r="763" spans="1:11">
      <c r="A763" t="s">
        <v>1585</v>
      </c>
      <c r="B763">
        <v>1.81798588750237</v>
      </c>
      <c r="C763">
        <v>0.86234100035195205</v>
      </c>
      <c r="D763">
        <v>1.5530795518399899E-3</v>
      </c>
      <c r="E763">
        <v>3.2494419022290097E-2</v>
      </c>
      <c r="F763">
        <v>4.2508400000000002</v>
      </c>
      <c r="G763">
        <v>4.4958099999999996</v>
      </c>
      <c r="H763">
        <v>4.4558099999999996</v>
      </c>
      <c r="I763">
        <v>6.1224299999999996</v>
      </c>
      <c r="J763">
        <v>8.7431300000000007</v>
      </c>
      <c r="K763">
        <v>7.0573399999999999</v>
      </c>
    </row>
    <row r="764" spans="1:11">
      <c r="A764" t="s">
        <v>2572</v>
      </c>
      <c r="B764">
        <v>0.38331720410506898</v>
      </c>
      <c r="C764">
        <v>-1.3833893440224401</v>
      </c>
      <c r="D764">
        <v>1.5567027277378399E-3</v>
      </c>
      <c r="E764">
        <v>3.2527538123623002E-2</v>
      </c>
      <c r="F764">
        <v>9.5046499999999998</v>
      </c>
      <c r="G764">
        <v>21.964200000000002</v>
      </c>
      <c r="H764">
        <v>24.725100000000001</v>
      </c>
      <c r="I764">
        <v>5.6476499999999996</v>
      </c>
      <c r="J764">
        <v>7.4830199999999998</v>
      </c>
      <c r="K764">
        <v>6.9268299999999998</v>
      </c>
    </row>
    <row r="765" spans="1:11">
      <c r="A765" t="s">
        <v>2226</v>
      </c>
      <c r="B765">
        <v>3.46388189911589</v>
      </c>
      <c r="C765">
        <v>1.79238974228623</v>
      </c>
      <c r="D765">
        <v>1.5602641944823499E-3</v>
      </c>
      <c r="E765">
        <v>3.2559282791403299E-2</v>
      </c>
      <c r="F765">
        <v>0.112021</v>
      </c>
      <c r="G765">
        <v>0.122678</v>
      </c>
      <c r="H765">
        <v>0.28935699999999998</v>
      </c>
      <c r="I765">
        <v>0.34369</v>
      </c>
      <c r="J765">
        <v>0.76713900000000002</v>
      </c>
      <c r="K765">
        <v>0.59763100000000002</v>
      </c>
    </row>
    <row r="766" spans="1:11">
      <c r="A766" t="s">
        <v>1445</v>
      </c>
      <c r="B766">
        <v>0.53650855576691303</v>
      </c>
      <c r="C766">
        <v>-0.89832691688958</v>
      </c>
      <c r="D766">
        <v>1.56326460513399E-3</v>
      </c>
      <c r="E766">
        <v>3.2579251764249799E-2</v>
      </c>
      <c r="F766">
        <v>11.3149</v>
      </c>
      <c r="G766">
        <v>12.320399999999999</v>
      </c>
      <c r="H766">
        <v>11.722099999999999</v>
      </c>
      <c r="I766">
        <v>6.19672</v>
      </c>
      <c r="J766">
        <v>6.63286</v>
      </c>
      <c r="K766">
        <v>4.7293500000000002</v>
      </c>
    </row>
    <row r="767" spans="1:11">
      <c r="A767" t="s">
        <v>1704</v>
      </c>
      <c r="B767">
        <v>0.472360669798982</v>
      </c>
      <c r="C767">
        <v>-1.0820392483744199</v>
      </c>
      <c r="D767">
        <v>1.59538548629777E-3</v>
      </c>
      <c r="E767">
        <v>3.3127514609278701E-2</v>
      </c>
      <c r="F767">
        <v>9.5952199999999994</v>
      </c>
      <c r="G767">
        <v>5.8240299999999996</v>
      </c>
      <c r="H767">
        <v>5.8732499999999996</v>
      </c>
      <c r="I767">
        <v>2.9418299999999999</v>
      </c>
      <c r="J767">
        <v>2.6818599999999999</v>
      </c>
      <c r="K767">
        <v>3.63137</v>
      </c>
    </row>
    <row r="768" spans="1:11">
      <c r="A768" t="s">
        <v>707</v>
      </c>
      <c r="B768">
        <v>1.84376471520754</v>
      </c>
      <c r="C768">
        <v>0.88265456365186201</v>
      </c>
      <c r="D768">
        <v>1.5954209147882299E-3</v>
      </c>
      <c r="E768">
        <v>3.3127514609278701E-2</v>
      </c>
      <c r="F768">
        <v>5.6983800000000002</v>
      </c>
      <c r="G768">
        <v>2.8942399999999999</v>
      </c>
      <c r="H768">
        <v>2.08127</v>
      </c>
      <c r="I768">
        <v>5.5194700000000001</v>
      </c>
      <c r="J768">
        <v>4.8620900000000002</v>
      </c>
      <c r="K768">
        <v>4.0571400000000004</v>
      </c>
    </row>
    <row r="769" spans="1:11">
      <c r="A769" t="s">
        <v>1999</v>
      </c>
      <c r="B769">
        <v>0.46771108412983398</v>
      </c>
      <c r="C769">
        <v>-1.09631047577417</v>
      </c>
      <c r="D769">
        <v>1.5958057592627499E-3</v>
      </c>
      <c r="E769">
        <v>3.3127514609278701E-2</v>
      </c>
      <c r="F769">
        <v>2.6634600000000002</v>
      </c>
      <c r="G769">
        <v>3.50936</v>
      </c>
      <c r="H769">
        <v>3.7051599999999998</v>
      </c>
      <c r="I769">
        <v>1.2274400000000001</v>
      </c>
      <c r="J769">
        <v>1.5162599999999999</v>
      </c>
      <c r="K769">
        <v>1.51048</v>
      </c>
    </row>
    <row r="770" spans="1:11">
      <c r="A770" t="s">
        <v>2510</v>
      </c>
      <c r="B770">
        <v>0.422582286729627</v>
      </c>
      <c r="C770">
        <v>-1.24269579941504</v>
      </c>
      <c r="D770">
        <v>1.6012732025294E-3</v>
      </c>
      <c r="E770">
        <v>3.3157322900990598E-2</v>
      </c>
      <c r="F770">
        <v>1.0827800000000001</v>
      </c>
      <c r="G770">
        <v>0.69915400000000005</v>
      </c>
      <c r="H770">
        <v>0.77350699999999994</v>
      </c>
      <c r="I770">
        <v>0.31325199999999997</v>
      </c>
      <c r="J770">
        <v>0.247223</v>
      </c>
      <c r="K770">
        <v>0.30025800000000002</v>
      </c>
    </row>
    <row r="771" spans="1:11">
      <c r="A771" t="s">
        <v>2144</v>
      </c>
      <c r="B771">
        <v>0.46068869902759402</v>
      </c>
      <c r="C771">
        <v>-1.11813588669305</v>
      </c>
      <c r="D771">
        <v>1.60140115622924E-3</v>
      </c>
      <c r="E771">
        <v>3.3157322900990598E-2</v>
      </c>
      <c r="F771">
        <v>2.6633599999999999</v>
      </c>
      <c r="G771">
        <v>2.7242500000000001</v>
      </c>
      <c r="H771">
        <v>2.4054799999999998</v>
      </c>
      <c r="I771">
        <v>1.1395</v>
      </c>
      <c r="J771">
        <v>1.3549599999999999</v>
      </c>
      <c r="K771">
        <v>0.80776400000000004</v>
      </c>
    </row>
    <row r="772" spans="1:11">
      <c r="A772" t="s">
        <v>662</v>
      </c>
      <c r="B772">
        <v>0.54605038861210597</v>
      </c>
      <c r="C772">
        <v>-0.87289400812576001</v>
      </c>
      <c r="D772">
        <v>1.60585401394277E-3</v>
      </c>
      <c r="E772">
        <v>3.3189723872569597E-2</v>
      </c>
      <c r="F772">
        <v>500.36</v>
      </c>
      <c r="G772">
        <v>376.09100000000001</v>
      </c>
      <c r="H772">
        <v>324.38499999999999</v>
      </c>
      <c r="I772">
        <v>188.929</v>
      </c>
      <c r="J772">
        <v>199.58699999999999</v>
      </c>
      <c r="K772">
        <v>205.43799999999999</v>
      </c>
    </row>
    <row r="773" spans="1:11">
      <c r="A773" t="s">
        <v>314</v>
      </c>
      <c r="B773">
        <v>0.46743102162547401</v>
      </c>
      <c r="C773">
        <v>-1.0971746113868699</v>
      </c>
      <c r="D773">
        <v>1.60712957596586E-3</v>
      </c>
      <c r="E773">
        <v>3.3189723872569597E-2</v>
      </c>
      <c r="F773">
        <v>7.2552199999999996</v>
      </c>
      <c r="G773">
        <v>4.7296500000000004</v>
      </c>
      <c r="H773">
        <v>3.8968099999999999</v>
      </c>
      <c r="I773">
        <v>1.74166</v>
      </c>
      <c r="J773">
        <v>2.02461</v>
      </c>
      <c r="K773">
        <v>2.0061599999999999</v>
      </c>
    </row>
    <row r="774" spans="1:11">
      <c r="A774" t="s">
        <v>2412</v>
      </c>
      <c r="B774">
        <v>0.43781712688957702</v>
      </c>
      <c r="C774">
        <v>-1.1915997027363401</v>
      </c>
      <c r="D774">
        <v>1.61609152886579E-3</v>
      </c>
      <c r="E774">
        <v>3.3331626448521702E-2</v>
      </c>
      <c r="F774">
        <v>1.9766300000000001</v>
      </c>
      <c r="G774">
        <v>1.8736200000000001</v>
      </c>
      <c r="H774">
        <v>1.6694500000000001</v>
      </c>
      <c r="I774">
        <v>1.0725800000000001</v>
      </c>
      <c r="J774">
        <v>0.548933</v>
      </c>
      <c r="K774">
        <v>0.48521500000000001</v>
      </c>
    </row>
    <row r="775" spans="1:11">
      <c r="A775" t="s">
        <v>413</v>
      </c>
      <c r="B775">
        <v>1.8697215116911201</v>
      </c>
      <c r="C775">
        <v>0.90282340186582599</v>
      </c>
      <c r="D775">
        <v>1.6291103959614401E-3</v>
      </c>
      <c r="E775">
        <v>3.3556727445494997E-2</v>
      </c>
      <c r="F775">
        <v>5.5462899999999999</v>
      </c>
      <c r="G775">
        <v>4.2470400000000001</v>
      </c>
      <c r="H775">
        <v>4.5624599999999997</v>
      </c>
      <c r="I775">
        <v>5.9538200000000003</v>
      </c>
      <c r="J775">
        <v>8.5838699999999992</v>
      </c>
      <c r="K775">
        <v>8.1956100000000003</v>
      </c>
    </row>
    <row r="776" spans="1:11">
      <c r="A776" t="s">
        <v>1448</v>
      </c>
      <c r="B776">
        <v>0.39379348921163998</v>
      </c>
      <c r="C776">
        <v>-1.3444888362627501</v>
      </c>
      <c r="D776">
        <v>1.63260453807384E-3</v>
      </c>
      <c r="E776">
        <v>3.3585308581304901E-2</v>
      </c>
      <c r="F776">
        <v>2.5691299999999999</v>
      </c>
      <c r="G776">
        <v>3.2134499999999999</v>
      </c>
      <c r="H776">
        <v>4.4489200000000002</v>
      </c>
      <c r="I776">
        <v>1.60765</v>
      </c>
      <c r="J776">
        <v>1.2867</v>
      </c>
      <c r="K776">
        <v>1.0817000000000001</v>
      </c>
    </row>
    <row r="777" spans="1:11">
      <c r="A777" t="s">
        <v>2211</v>
      </c>
      <c r="B777">
        <v>1.8117204055490099</v>
      </c>
      <c r="C777">
        <v>0.85736032809309903</v>
      </c>
      <c r="D777">
        <v>1.6413116419978001E-3</v>
      </c>
      <c r="E777">
        <v>3.3706892947293003E-2</v>
      </c>
      <c r="F777">
        <v>77.861000000000004</v>
      </c>
      <c r="G777">
        <v>62.506300000000003</v>
      </c>
      <c r="H777">
        <v>47.460299999999997</v>
      </c>
      <c r="I777">
        <v>91.6357</v>
      </c>
      <c r="J777">
        <v>95.860799999999998</v>
      </c>
      <c r="K777">
        <v>94.722700000000003</v>
      </c>
    </row>
    <row r="778" spans="1:11">
      <c r="A778" t="s">
        <v>373</v>
      </c>
      <c r="B778">
        <v>0.40740673942557498</v>
      </c>
      <c r="C778">
        <v>-1.2954582489590301</v>
      </c>
      <c r="D778">
        <v>1.64274326162244E-3</v>
      </c>
      <c r="E778">
        <v>3.3706892947293003E-2</v>
      </c>
      <c r="F778">
        <v>0.97875199999999996</v>
      </c>
      <c r="G778">
        <v>1.5015499999999999</v>
      </c>
      <c r="H778">
        <v>1.48638</v>
      </c>
      <c r="I778">
        <v>0.43526199999999998</v>
      </c>
      <c r="J778">
        <v>0.51061599999999996</v>
      </c>
      <c r="K778">
        <v>0.56233299999999997</v>
      </c>
    </row>
    <row r="779" spans="1:11">
      <c r="A779" t="s">
        <v>688</v>
      </c>
      <c r="B779">
        <v>2.57445029967641</v>
      </c>
      <c r="C779">
        <v>1.3642644188623201</v>
      </c>
      <c r="D779">
        <v>1.66275594812092E-3</v>
      </c>
      <c r="E779">
        <v>3.4073673625824898E-2</v>
      </c>
      <c r="F779">
        <v>0.26819799999999999</v>
      </c>
      <c r="G779">
        <v>0.23974100000000001</v>
      </c>
      <c r="H779">
        <v>0.171374</v>
      </c>
      <c r="I779">
        <v>0.12770699999999999</v>
      </c>
      <c r="J779">
        <v>0.61868100000000004</v>
      </c>
      <c r="K779">
        <v>0.45987499999999998</v>
      </c>
    </row>
    <row r="780" spans="1:11">
      <c r="A780" t="s">
        <v>162</v>
      </c>
      <c r="B780">
        <v>3.1032317532403502</v>
      </c>
      <c r="C780">
        <v>1.6337714431655199</v>
      </c>
      <c r="D780">
        <v>1.6655803823668E-3</v>
      </c>
      <c r="E780">
        <v>3.4076332954699799E-2</v>
      </c>
      <c r="F780">
        <v>1.78904</v>
      </c>
      <c r="G780">
        <v>1.0474300000000001</v>
      </c>
      <c r="H780">
        <v>0.60531000000000001</v>
      </c>
      <c r="I780">
        <v>2.56555</v>
      </c>
      <c r="J780">
        <v>3.2132900000000002</v>
      </c>
      <c r="K780">
        <v>3.8452899999999999</v>
      </c>
    </row>
    <row r="781" spans="1:11">
      <c r="A781" t="s">
        <v>2202</v>
      </c>
      <c r="B781">
        <v>0.253376617085524</v>
      </c>
      <c r="C781">
        <v>-1.9806447036813399</v>
      </c>
      <c r="D781">
        <v>1.6671604907900601E-3</v>
      </c>
      <c r="E781">
        <v>3.4076332954699799E-2</v>
      </c>
      <c r="F781">
        <v>9.4147900000000007E-2</v>
      </c>
      <c r="G781">
        <v>0.20161000000000001</v>
      </c>
      <c r="H781">
        <v>0.22445999999999999</v>
      </c>
      <c r="I781">
        <v>1.62875E-2</v>
      </c>
      <c r="J781">
        <v>6.7818100000000006E-2</v>
      </c>
      <c r="K781">
        <v>2.2578299999999999E-2</v>
      </c>
    </row>
    <row r="782" spans="1:11">
      <c r="A782" t="s">
        <v>1526</v>
      </c>
      <c r="B782">
        <v>1.8232512001069301</v>
      </c>
      <c r="C782">
        <v>0.86651334370400201</v>
      </c>
      <c r="D782">
        <v>1.6827807121530299E-3</v>
      </c>
      <c r="E782">
        <v>3.434447343383E-2</v>
      </c>
      <c r="F782">
        <v>66.422499999999999</v>
      </c>
      <c r="G782">
        <v>53.2776</v>
      </c>
      <c r="H782">
        <v>45.019100000000002</v>
      </c>
      <c r="I782">
        <v>76.596400000000003</v>
      </c>
      <c r="J782">
        <v>82.173500000000004</v>
      </c>
      <c r="K782">
        <v>86.641300000000001</v>
      </c>
    </row>
    <row r="783" spans="1:11">
      <c r="A783" t="s">
        <v>2687</v>
      </c>
      <c r="B783">
        <v>0.48926751302136601</v>
      </c>
      <c r="C783">
        <v>-1.0313046027539701</v>
      </c>
      <c r="D783">
        <v>1.6845874819830099E-3</v>
      </c>
      <c r="E783">
        <v>3.434447343383E-2</v>
      </c>
      <c r="F783">
        <v>2.9457599999999999</v>
      </c>
      <c r="G783">
        <v>4.3213999999999997</v>
      </c>
      <c r="H783">
        <v>4.6917</v>
      </c>
      <c r="I783">
        <v>1.60673</v>
      </c>
      <c r="J783">
        <v>2.2552699999999999</v>
      </c>
      <c r="K783">
        <v>1.6626799999999999</v>
      </c>
    </row>
    <row r="784" spans="1:11">
      <c r="A784" t="s">
        <v>1217</v>
      </c>
      <c r="B784">
        <v>1.85018539729492</v>
      </c>
      <c r="C784">
        <v>0.88766984282621397</v>
      </c>
      <c r="D784">
        <v>1.68935162582818E-3</v>
      </c>
      <c r="E784">
        <v>3.4397615543523101E-2</v>
      </c>
      <c r="F784">
        <v>10.7973</v>
      </c>
      <c r="G784">
        <v>6.9851000000000001</v>
      </c>
      <c r="H784">
        <v>6.6061399999999999</v>
      </c>
      <c r="I784">
        <v>14.011200000000001</v>
      </c>
      <c r="J784">
        <v>13.541700000000001</v>
      </c>
      <c r="K784">
        <v>14.559200000000001</v>
      </c>
    </row>
    <row r="785" spans="1:11">
      <c r="A785" t="s">
        <v>1806</v>
      </c>
      <c r="B785">
        <v>1.8899561569654899</v>
      </c>
      <c r="C785">
        <v>0.91835276732353599</v>
      </c>
      <c r="D785">
        <v>1.70088777527864E-3</v>
      </c>
      <c r="E785">
        <v>3.4588333930188002E-2</v>
      </c>
      <c r="F785">
        <v>12.280900000000001</v>
      </c>
      <c r="G785">
        <v>8.0755800000000004</v>
      </c>
      <c r="H785">
        <v>7.5423799999999996</v>
      </c>
      <c r="I785">
        <v>14.4983</v>
      </c>
      <c r="J785">
        <v>16.020199999999999</v>
      </c>
      <c r="K785">
        <v>17.469899999999999</v>
      </c>
    </row>
    <row r="786" spans="1:11">
      <c r="A786" t="s">
        <v>742</v>
      </c>
      <c r="B786">
        <v>0.43635890441870601</v>
      </c>
      <c r="C786">
        <v>-1.1964128575317301</v>
      </c>
      <c r="D786">
        <v>1.7040622659402001E-3</v>
      </c>
      <c r="E786">
        <v>3.4608744848260702E-2</v>
      </c>
      <c r="F786">
        <v>0.453932</v>
      </c>
      <c r="G786">
        <v>0.43801400000000001</v>
      </c>
      <c r="H786">
        <v>0.58404999999999996</v>
      </c>
      <c r="I786">
        <v>0.21151400000000001</v>
      </c>
      <c r="J786">
        <v>0.176675</v>
      </c>
      <c r="K786">
        <v>0.159882</v>
      </c>
    </row>
    <row r="787" spans="1:11">
      <c r="A787" t="s">
        <v>1429</v>
      </c>
      <c r="B787">
        <v>1.8279871407349499</v>
      </c>
      <c r="C787">
        <v>0.87025592156492504</v>
      </c>
      <c r="D787">
        <v>1.70652529697763E-3</v>
      </c>
      <c r="E787">
        <v>3.4611414936671199E-2</v>
      </c>
      <c r="F787">
        <v>30.634499999999999</v>
      </c>
      <c r="G787">
        <v>33.140900000000002</v>
      </c>
      <c r="H787">
        <v>31.173500000000001</v>
      </c>
      <c r="I787">
        <v>52.191099999999999</v>
      </c>
      <c r="J787">
        <v>60.076599999999999</v>
      </c>
      <c r="K787">
        <v>57.578499999999998</v>
      </c>
    </row>
    <row r="788" spans="1:11">
      <c r="A788" t="s">
        <v>2661</v>
      </c>
      <c r="B788">
        <v>2.5204090730453701</v>
      </c>
      <c r="C788">
        <v>1.3336579082323301</v>
      </c>
      <c r="D788">
        <v>1.7088519591600001E-3</v>
      </c>
      <c r="E788">
        <v>3.4611414936671199E-2</v>
      </c>
      <c r="F788">
        <v>2.5962200000000002</v>
      </c>
      <c r="G788">
        <v>3.3845800000000001</v>
      </c>
      <c r="H788">
        <v>3.5879500000000002</v>
      </c>
      <c r="I788">
        <v>4.9938200000000004</v>
      </c>
      <c r="J788">
        <v>9.7655999999999992</v>
      </c>
      <c r="K788">
        <v>9.0140399999999996</v>
      </c>
    </row>
    <row r="789" spans="1:11">
      <c r="A789" t="s">
        <v>2623</v>
      </c>
      <c r="B789">
        <v>1.9145797126552799</v>
      </c>
      <c r="C789">
        <v>0.93702772739017604</v>
      </c>
      <c r="D789">
        <v>1.71070657781452E-3</v>
      </c>
      <c r="E789">
        <v>3.4611414936671199E-2</v>
      </c>
      <c r="F789">
        <v>5.80131</v>
      </c>
      <c r="G789">
        <v>6.7106599999999998</v>
      </c>
      <c r="H789">
        <v>6.3076400000000001</v>
      </c>
      <c r="I789">
        <v>10.924200000000001</v>
      </c>
      <c r="J789">
        <v>10.5326</v>
      </c>
      <c r="K789">
        <v>12.1884</v>
      </c>
    </row>
    <row r="790" spans="1:11">
      <c r="A790" t="s">
        <v>1415</v>
      </c>
      <c r="B790">
        <v>0.41290882776349103</v>
      </c>
      <c r="C790">
        <v>-1.2761048320175701</v>
      </c>
      <c r="D790">
        <v>1.7140346365617199E-3</v>
      </c>
      <c r="E790">
        <v>3.4634796211284603E-2</v>
      </c>
      <c r="F790">
        <v>0.92445699999999997</v>
      </c>
      <c r="G790">
        <v>0.98499099999999995</v>
      </c>
      <c r="H790">
        <v>1.04731</v>
      </c>
      <c r="I790">
        <v>0.34057300000000001</v>
      </c>
      <c r="J790">
        <v>0.41078700000000001</v>
      </c>
      <c r="K790">
        <v>0.41759200000000002</v>
      </c>
    </row>
    <row r="791" spans="1:11">
      <c r="A791" t="s">
        <v>1018</v>
      </c>
      <c r="B791">
        <v>1.8857949237585401</v>
      </c>
      <c r="C791">
        <v>0.91517279448427902</v>
      </c>
      <c r="D791">
        <v>1.7179530526698901E-3</v>
      </c>
      <c r="E791">
        <v>3.4670032302172103E-2</v>
      </c>
      <c r="F791">
        <v>6.8597900000000003</v>
      </c>
      <c r="G791">
        <v>5.2190099999999999</v>
      </c>
      <c r="H791">
        <v>3.85833</v>
      </c>
      <c r="I791">
        <v>9.1728000000000005</v>
      </c>
      <c r="J791">
        <v>10.745200000000001</v>
      </c>
      <c r="K791">
        <v>8.8669499999999992</v>
      </c>
    </row>
    <row r="792" spans="1:11">
      <c r="A792" t="s">
        <v>399</v>
      </c>
      <c r="B792">
        <v>1.85989744788906</v>
      </c>
      <c r="C792">
        <v>0.89522307536517798</v>
      </c>
      <c r="D792">
        <v>1.7201682370896799E-3</v>
      </c>
      <c r="E792">
        <v>3.4670849815323299E-2</v>
      </c>
      <c r="F792">
        <v>4.5195600000000002</v>
      </c>
      <c r="G792">
        <v>5.5839699999999999</v>
      </c>
      <c r="H792">
        <v>5.9161000000000001</v>
      </c>
      <c r="I792">
        <v>8.6018699999999999</v>
      </c>
      <c r="J792">
        <v>9.4681300000000004</v>
      </c>
      <c r="K792">
        <v>9.9421499999999998</v>
      </c>
    </row>
    <row r="793" spans="1:11">
      <c r="A793" t="s">
        <v>930</v>
      </c>
      <c r="B793">
        <v>1.82122539578103</v>
      </c>
      <c r="C793">
        <v>0.86490948203613804</v>
      </c>
      <c r="D793">
        <v>1.72684685185351E-3</v>
      </c>
      <c r="E793">
        <v>3.4761514342298697E-2</v>
      </c>
      <c r="F793">
        <v>102.46299999999999</v>
      </c>
      <c r="G793">
        <v>49.003799999999998</v>
      </c>
      <c r="H793">
        <v>54.220399999999998</v>
      </c>
      <c r="I793">
        <v>79.363</v>
      </c>
      <c r="J793">
        <v>119.262</v>
      </c>
      <c r="K793">
        <v>120.22</v>
      </c>
    </row>
    <row r="794" spans="1:11">
      <c r="A794" t="s">
        <v>1267</v>
      </c>
      <c r="B794">
        <v>2.26963126868307</v>
      </c>
      <c r="C794">
        <v>1.18245793185429</v>
      </c>
      <c r="D794">
        <v>1.7572235732664901E-3</v>
      </c>
      <c r="E794">
        <v>3.5328392722052501E-2</v>
      </c>
      <c r="F794">
        <v>4.1793500000000003</v>
      </c>
      <c r="G794">
        <v>1.58443</v>
      </c>
      <c r="H794">
        <v>1.1458299999999999</v>
      </c>
      <c r="I794">
        <v>4.0518200000000002</v>
      </c>
      <c r="J794">
        <v>4.9979699999999996</v>
      </c>
      <c r="K794">
        <v>4.5403799999999999</v>
      </c>
    </row>
    <row r="795" spans="1:11">
      <c r="A795" t="s">
        <v>2256</v>
      </c>
      <c r="B795">
        <v>0.51508947705577302</v>
      </c>
      <c r="C795">
        <v>-0.95710502784989004</v>
      </c>
      <c r="D795">
        <v>1.7997734219434901E-3</v>
      </c>
      <c r="E795">
        <v>3.61382716197041E-2</v>
      </c>
      <c r="F795">
        <v>1.5490600000000001</v>
      </c>
      <c r="G795">
        <v>1.6419600000000001</v>
      </c>
      <c r="H795">
        <v>1.4571700000000001</v>
      </c>
      <c r="I795">
        <v>0.72553199999999995</v>
      </c>
      <c r="J795">
        <v>0.65319099999999997</v>
      </c>
      <c r="K795">
        <v>0.67449700000000001</v>
      </c>
    </row>
    <row r="796" spans="1:11">
      <c r="A796" t="s">
        <v>51</v>
      </c>
      <c r="B796">
        <v>0.37003461533825699</v>
      </c>
      <c r="C796">
        <v>-1.43426785917024</v>
      </c>
      <c r="D796">
        <v>1.81063137111856E-3</v>
      </c>
      <c r="E796">
        <v>3.62843345872471E-2</v>
      </c>
      <c r="F796">
        <v>0.44319599999999998</v>
      </c>
      <c r="G796">
        <v>0.68925700000000001</v>
      </c>
      <c r="H796">
        <v>0.61571299999999995</v>
      </c>
      <c r="I796">
        <v>0.118468</v>
      </c>
      <c r="J796">
        <v>0.19045000000000001</v>
      </c>
      <c r="K796">
        <v>0.21743199999999999</v>
      </c>
    </row>
    <row r="797" spans="1:11">
      <c r="A797" t="s">
        <v>34</v>
      </c>
      <c r="B797">
        <v>1.91517963500764</v>
      </c>
      <c r="C797">
        <v>0.93747971663084495</v>
      </c>
      <c r="D797">
        <v>1.8115994688232299E-3</v>
      </c>
      <c r="E797">
        <v>3.62843345872471E-2</v>
      </c>
      <c r="F797">
        <v>6.9899899999999997</v>
      </c>
      <c r="G797">
        <v>7.2657100000000003</v>
      </c>
      <c r="H797">
        <v>5.9380300000000004</v>
      </c>
      <c r="I797">
        <v>7.9503300000000001</v>
      </c>
      <c r="J797">
        <v>10.7568</v>
      </c>
      <c r="K797">
        <v>12.695600000000001</v>
      </c>
    </row>
    <row r="798" spans="1:11">
      <c r="A798" t="s">
        <v>2152</v>
      </c>
      <c r="B798">
        <v>0.158282908693473</v>
      </c>
      <c r="C798">
        <v>-2.6594226124658</v>
      </c>
      <c r="D798">
        <v>1.8288461646717099E-3</v>
      </c>
      <c r="E798">
        <v>3.6583807281507001E-2</v>
      </c>
      <c r="F798">
        <v>0.31200899999999998</v>
      </c>
      <c r="G798">
        <v>0.22734499999999999</v>
      </c>
      <c r="H798">
        <v>0.22684499999999999</v>
      </c>
      <c r="I798">
        <v>7.3246599999999995E-2</v>
      </c>
      <c r="J798">
        <v>4.2682600000000001E-2</v>
      </c>
      <c r="K798">
        <v>0</v>
      </c>
    </row>
    <row r="799" spans="1:11">
      <c r="A799" t="s">
        <v>2030</v>
      </c>
      <c r="B799">
        <v>0.52147330106302503</v>
      </c>
      <c r="C799">
        <v>-0.93933470486524895</v>
      </c>
      <c r="D799">
        <v>1.85204451360187E-3</v>
      </c>
      <c r="E799">
        <v>3.7001435689667399E-2</v>
      </c>
      <c r="F799">
        <v>6.3456999999999999</v>
      </c>
      <c r="G799">
        <v>4.6278800000000002</v>
      </c>
      <c r="H799">
        <v>4.3951399999999996</v>
      </c>
      <c r="I799">
        <v>2.34741</v>
      </c>
      <c r="J799">
        <v>2.7662300000000002</v>
      </c>
      <c r="K799">
        <v>1.9595</v>
      </c>
    </row>
    <row r="800" spans="1:11">
      <c r="A800" t="s">
        <v>41</v>
      </c>
      <c r="B800">
        <v>1.91962215041636</v>
      </c>
      <c r="C800">
        <v>0.94082236544298103</v>
      </c>
      <c r="D800">
        <v>1.86942864484427E-3</v>
      </c>
      <c r="E800">
        <v>3.7299044258628997E-2</v>
      </c>
      <c r="F800">
        <v>2.3134899999999998</v>
      </c>
      <c r="G800">
        <v>1.9977</v>
      </c>
      <c r="H800">
        <v>1.8670899999999999</v>
      </c>
      <c r="I800">
        <v>3.7033100000000001</v>
      </c>
      <c r="J800">
        <v>3.7858900000000002</v>
      </c>
      <c r="K800">
        <v>4.1486900000000002</v>
      </c>
    </row>
    <row r="801" spans="1:11">
      <c r="A801" t="s">
        <v>1171</v>
      </c>
      <c r="B801">
        <v>2.0296705265693298</v>
      </c>
      <c r="C801">
        <v>1.0212455558527</v>
      </c>
      <c r="D801">
        <v>1.8737500971964199E-3</v>
      </c>
      <c r="E801">
        <v>3.7299044258628997E-2</v>
      </c>
      <c r="F801">
        <v>1.2864899999999999</v>
      </c>
      <c r="G801">
        <v>2.7890799999999998</v>
      </c>
      <c r="H801">
        <v>2.9133200000000001</v>
      </c>
      <c r="I801">
        <v>4.3754099999999996</v>
      </c>
      <c r="J801">
        <v>4.7426300000000001</v>
      </c>
      <c r="K801">
        <v>4.7337899999999999</v>
      </c>
    </row>
    <row r="802" spans="1:11">
      <c r="A802" t="s">
        <v>1462</v>
      </c>
      <c r="B802">
        <v>0.38278079097170098</v>
      </c>
      <c r="C802">
        <v>-1.3854096617854901</v>
      </c>
      <c r="D802">
        <v>1.87395938350134E-3</v>
      </c>
      <c r="E802">
        <v>3.7299044258628997E-2</v>
      </c>
      <c r="F802">
        <v>4.8651600000000004</v>
      </c>
      <c r="G802">
        <v>3.3181600000000002</v>
      </c>
      <c r="H802">
        <v>3.64391</v>
      </c>
      <c r="I802">
        <v>1.0148299999999999</v>
      </c>
      <c r="J802">
        <v>1.6324799999999999</v>
      </c>
      <c r="K802">
        <v>2.1932299999999998</v>
      </c>
    </row>
    <row r="803" spans="1:11">
      <c r="A803" t="s">
        <v>813</v>
      </c>
      <c r="B803">
        <v>0.54381236775500996</v>
      </c>
      <c r="C803">
        <v>-0.87881913238838705</v>
      </c>
      <c r="D803">
        <v>1.87731424048864E-3</v>
      </c>
      <c r="E803">
        <v>3.7319228099888302E-2</v>
      </c>
      <c r="F803">
        <v>7.3849299999999998</v>
      </c>
      <c r="G803">
        <v>9.4235000000000007</v>
      </c>
      <c r="H803">
        <v>8.6077200000000005</v>
      </c>
      <c r="I803">
        <v>3.4684300000000001</v>
      </c>
      <c r="J803">
        <v>4.1669600000000004</v>
      </c>
      <c r="K803">
        <v>4.2036800000000003</v>
      </c>
    </row>
    <row r="804" spans="1:11">
      <c r="A804" t="s">
        <v>911</v>
      </c>
      <c r="B804">
        <v>1.83758695826663</v>
      </c>
      <c r="C804">
        <v>0.87781252276076105</v>
      </c>
      <c r="D804">
        <v>1.8864620851725799E-3</v>
      </c>
      <c r="E804">
        <v>3.7454377364765201E-2</v>
      </c>
      <c r="F804">
        <v>3.4128799999999999</v>
      </c>
      <c r="G804">
        <v>4.4655699999999996</v>
      </c>
      <c r="H804">
        <v>3.8243399999999999</v>
      </c>
      <c r="I804">
        <v>5.6364900000000002</v>
      </c>
      <c r="J804">
        <v>7.8357799999999997</v>
      </c>
      <c r="K804">
        <v>5.9724000000000004</v>
      </c>
    </row>
    <row r="805" spans="1:11">
      <c r="A805" t="s">
        <v>1400</v>
      </c>
      <c r="B805">
        <v>1.9148183963446701</v>
      </c>
      <c r="C805">
        <v>0.93720757172376401</v>
      </c>
      <c r="D805">
        <v>1.91809773772051E-3</v>
      </c>
      <c r="E805">
        <v>3.80351147170125E-2</v>
      </c>
      <c r="F805">
        <v>4.68377</v>
      </c>
      <c r="G805">
        <v>3.40435</v>
      </c>
      <c r="H805">
        <v>2.4256000000000002</v>
      </c>
      <c r="I805">
        <v>6.19841</v>
      </c>
      <c r="J805">
        <v>5.1133100000000002</v>
      </c>
      <c r="K805">
        <v>6.0997300000000001</v>
      </c>
    </row>
    <row r="806" spans="1:11">
      <c r="A806" t="s">
        <v>476</v>
      </c>
      <c r="B806">
        <v>1.92906772407063</v>
      </c>
      <c r="C806">
        <v>0.94790379318781703</v>
      </c>
      <c r="D806">
        <v>1.93002662028973E-3</v>
      </c>
      <c r="E806">
        <v>3.82140052096595E-2</v>
      </c>
      <c r="F806">
        <v>2.6644999999999999</v>
      </c>
      <c r="G806">
        <v>2.7254700000000001</v>
      </c>
      <c r="H806">
        <v>2.2179099999999998</v>
      </c>
      <c r="I806">
        <v>4.9491100000000001</v>
      </c>
      <c r="J806">
        <v>4.5087400000000004</v>
      </c>
      <c r="K806">
        <v>3.8223500000000001</v>
      </c>
    </row>
    <row r="807" spans="1:11">
      <c r="A807" t="s">
        <v>1893</v>
      </c>
      <c r="B807">
        <v>0.51609284035634195</v>
      </c>
      <c r="C807">
        <v>-0.95429747832090595</v>
      </c>
      <c r="D807">
        <v>1.93191295232927E-3</v>
      </c>
      <c r="E807">
        <v>3.82140052096595E-2</v>
      </c>
      <c r="F807">
        <v>3.6516099999999998</v>
      </c>
      <c r="G807">
        <v>3.0474000000000001</v>
      </c>
      <c r="H807">
        <v>3.4268299999999998</v>
      </c>
      <c r="I807">
        <v>1.2980400000000001</v>
      </c>
      <c r="J807">
        <v>1.8467199999999999</v>
      </c>
      <c r="K807">
        <v>1.8073300000000001</v>
      </c>
    </row>
    <row r="808" spans="1:11">
      <c r="A808" t="s">
        <v>655</v>
      </c>
      <c r="B808">
        <v>2.0183453962968598</v>
      </c>
      <c r="C808">
        <v>1.0131730817214799</v>
      </c>
      <c r="D808">
        <v>1.94626535795477E-3</v>
      </c>
      <c r="E808">
        <v>3.8450196532680198E-2</v>
      </c>
      <c r="F808">
        <v>10.8789</v>
      </c>
      <c r="G808">
        <v>5.6550500000000001</v>
      </c>
      <c r="H808">
        <v>4.6011100000000003</v>
      </c>
      <c r="I808">
        <v>12.2873</v>
      </c>
      <c r="J808">
        <v>14.0593</v>
      </c>
      <c r="K808">
        <v>14.224</v>
      </c>
    </row>
    <row r="809" spans="1:11">
      <c r="A809" t="s">
        <v>717</v>
      </c>
      <c r="B809">
        <v>0.52401257154763203</v>
      </c>
      <c r="C809">
        <v>-0.93232667111726497</v>
      </c>
      <c r="D809">
        <v>1.96027290384791E-3</v>
      </c>
      <c r="E809">
        <v>3.8678998646098001E-2</v>
      </c>
      <c r="F809">
        <v>3.1372399999999998</v>
      </c>
      <c r="G809">
        <v>4.2820600000000004</v>
      </c>
      <c r="H809">
        <v>4.6954900000000004</v>
      </c>
      <c r="I809">
        <v>1.5983499999999999</v>
      </c>
      <c r="J809">
        <v>2.4542799999999998</v>
      </c>
      <c r="K809">
        <v>2.1323500000000002</v>
      </c>
    </row>
    <row r="810" spans="1:11">
      <c r="A810" t="s">
        <v>319</v>
      </c>
      <c r="B810">
        <v>1.8107907567930599</v>
      </c>
      <c r="C810">
        <v>0.85661984746001296</v>
      </c>
      <c r="D810">
        <v>1.9632800203818498E-3</v>
      </c>
      <c r="E810">
        <v>3.8690449153211098E-2</v>
      </c>
      <c r="F810">
        <v>3.5861000000000001</v>
      </c>
      <c r="G810">
        <v>7.3583999999999996</v>
      </c>
      <c r="H810">
        <v>7.13828</v>
      </c>
      <c r="I810">
        <v>8.3129500000000007</v>
      </c>
      <c r="J810">
        <v>12.493499999999999</v>
      </c>
      <c r="K810">
        <v>11.1031</v>
      </c>
    </row>
    <row r="811" spans="1:11">
      <c r="A811" t="s">
        <v>665</v>
      </c>
      <c r="B811">
        <v>1.9010471249436001</v>
      </c>
      <c r="C811">
        <v>0.92679429531090896</v>
      </c>
      <c r="D811">
        <v>1.9679966683540701E-3</v>
      </c>
      <c r="E811">
        <v>3.87355196093443E-2</v>
      </c>
      <c r="F811">
        <v>7.8090200000000003</v>
      </c>
      <c r="G811">
        <v>5.0015200000000002</v>
      </c>
      <c r="H811">
        <v>4.79671</v>
      </c>
      <c r="I811">
        <v>7.0642199999999997</v>
      </c>
      <c r="J811">
        <v>8.8881099999999993</v>
      </c>
      <c r="K811">
        <v>8.4377300000000002</v>
      </c>
    </row>
    <row r="812" spans="1:11">
      <c r="A812" t="s">
        <v>67</v>
      </c>
      <c r="B812">
        <v>0.39606546375990298</v>
      </c>
      <c r="C812">
        <v>-1.3361891887334301</v>
      </c>
      <c r="D812">
        <v>1.9750860429819002E-3</v>
      </c>
      <c r="E812">
        <v>3.8812983450097698E-2</v>
      </c>
      <c r="F812">
        <v>5.6284299999999998</v>
      </c>
      <c r="G812">
        <v>4.8792400000000002</v>
      </c>
      <c r="H812">
        <v>3.05315</v>
      </c>
      <c r="I812">
        <v>2.1720600000000001</v>
      </c>
      <c r="J812">
        <v>1.3522000000000001</v>
      </c>
      <c r="K812">
        <v>1.35057</v>
      </c>
    </row>
    <row r="813" spans="1:11">
      <c r="A813" t="s">
        <v>771</v>
      </c>
      <c r="B813">
        <v>0.54403705004962899</v>
      </c>
      <c r="C813">
        <v>-0.87822318954643597</v>
      </c>
      <c r="D813">
        <v>1.9768012645975902E-3</v>
      </c>
      <c r="E813">
        <v>3.8812983450097698E-2</v>
      </c>
      <c r="F813">
        <v>8.45486</v>
      </c>
      <c r="G813">
        <v>9.9762900000000005</v>
      </c>
      <c r="H813">
        <v>8.4113100000000003</v>
      </c>
      <c r="I813">
        <v>5.0783899999999997</v>
      </c>
      <c r="J813">
        <v>4.8484499999999997</v>
      </c>
      <c r="K813">
        <v>4.5007799999999998</v>
      </c>
    </row>
    <row r="814" spans="1:11">
      <c r="A814" t="s">
        <v>546</v>
      </c>
      <c r="B814">
        <v>0.15176220783441099</v>
      </c>
      <c r="C814">
        <v>-2.7201155225660201</v>
      </c>
      <c r="D814">
        <v>1.9880522999944699E-3</v>
      </c>
      <c r="E814">
        <v>3.8924938733069299E-2</v>
      </c>
      <c r="F814">
        <v>394.05700000000002</v>
      </c>
      <c r="G814">
        <v>178.31399999999999</v>
      </c>
      <c r="H814">
        <v>191.48099999999999</v>
      </c>
      <c r="I814">
        <v>41.937399999999997</v>
      </c>
      <c r="J814">
        <v>33.032299999999999</v>
      </c>
      <c r="K814">
        <v>37.529499999999999</v>
      </c>
    </row>
    <row r="815" spans="1:11">
      <c r="A815" t="s">
        <v>1304</v>
      </c>
      <c r="B815">
        <v>0.55359877680149505</v>
      </c>
      <c r="C815">
        <v>-0.85308733960124905</v>
      </c>
      <c r="D815">
        <v>1.9916415402219099E-3</v>
      </c>
      <c r="E815">
        <v>3.8924938733069299E-2</v>
      </c>
      <c r="F815">
        <v>85.786299999999997</v>
      </c>
      <c r="G815">
        <v>65.665099999999995</v>
      </c>
      <c r="H815">
        <v>56.594900000000003</v>
      </c>
      <c r="I815">
        <v>28.483899999999998</v>
      </c>
      <c r="J815">
        <v>35.9589</v>
      </c>
      <c r="K815">
        <v>34.562399999999997</v>
      </c>
    </row>
    <row r="816" spans="1:11">
      <c r="A816" t="s">
        <v>2187</v>
      </c>
      <c r="B816">
        <v>1.7805669460721301</v>
      </c>
      <c r="C816">
        <v>0.83233667942497802</v>
      </c>
      <c r="D816">
        <v>1.9924372354898998E-3</v>
      </c>
      <c r="E816">
        <v>3.8924938733069299E-2</v>
      </c>
      <c r="F816">
        <v>87.874899999999997</v>
      </c>
      <c r="G816">
        <v>86.256299999999996</v>
      </c>
      <c r="H816">
        <v>86.388999999999996</v>
      </c>
      <c r="I816">
        <v>130.523</v>
      </c>
      <c r="J816">
        <v>165.02500000000001</v>
      </c>
      <c r="K816">
        <v>158.38999999999999</v>
      </c>
    </row>
    <row r="817" spans="1:11">
      <c r="A817" t="s">
        <v>2530</v>
      </c>
      <c r="B817">
        <v>1.8433661379273201</v>
      </c>
      <c r="C817">
        <v>0.88234265420750901</v>
      </c>
      <c r="D817">
        <v>1.99464333660853E-3</v>
      </c>
      <c r="E817">
        <v>3.8924938733069299E-2</v>
      </c>
      <c r="F817">
        <v>49.622599999999998</v>
      </c>
      <c r="G817">
        <v>26.983599999999999</v>
      </c>
      <c r="H817">
        <v>26.392600000000002</v>
      </c>
      <c r="I817">
        <v>53.8215</v>
      </c>
      <c r="J817">
        <v>58.183700000000002</v>
      </c>
      <c r="K817">
        <v>65.738100000000003</v>
      </c>
    </row>
    <row r="818" spans="1:11">
      <c r="A818" t="s">
        <v>1222</v>
      </c>
      <c r="B818">
        <v>1.8081166120666701</v>
      </c>
      <c r="C818">
        <v>0.854487725443977</v>
      </c>
      <c r="D818">
        <v>1.9947108414299398E-3</v>
      </c>
      <c r="E818">
        <v>3.8924938733069299E-2</v>
      </c>
      <c r="F818">
        <v>45.6325</v>
      </c>
      <c r="G818">
        <v>47.09</v>
      </c>
      <c r="H818">
        <v>39.2089</v>
      </c>
      <c r="I818">
        <v>74.165800000000004</v>
      </c>
      <c r="J818">
        <v>73.412800000000004</v>
      </c>
      <c r="K818">
        <v>68.134399999999999</v>
      </c>
    </row>
    <row r="819" spans="1:11">
      <c r="A819" t="s">
        <v>1259</v>
      </c>
      <c r="B819">
        <v>0.53061450927328202</v>
      </c>
      <c r="C819">
        <v>-0.91426396931996801</v>
      </c>
      <c r="D819">
        <v>2.00003301329043E-3</v>
      </c>
      <c r="E819">
        <v>3.8968799667350701E-2</v>
      </c>
      <c r="F819">
        <v>3.8607200000000002</v>
      </c>
      <c r="G819">
        <v>5.2934299999999999</v>
      </c>
      <c r="H819">
        <v>4.9466099999999997</v>
      </c>
      <c r="I819">
        <v>2.4739300000000002</v>
      </c>
      <c r="J819">
        <v>2.0602900000000002</v>
      </c>
      <c r="K819">
        <v>1.9126000000000001</v>
      </c>
    </row>
    <row r="820" spans="1:11">
      <c r="A820" t="s">
        <v>1968</v>
      </c>
      <c r="B820">
        <v>0.38830762477299302</v>
      </c>
      <c r="C820">
        <v>-1.3647280587350099</v>
      </c>
      <c r="D820">
        <v>2.0018470129561702E-3</v>
      </c>
      <c r="E820">
        <v>3.8968799667350701E-2</v>
      </c>
      <c r="F820">
        <v>0.23880699999999999</v>
      </c>
      <c r="G820">
        <v>0.37224499999999999</v>
      </c>
      <c r="H820">
        <v>0.53734400000000004</v>
      </c>
      <c r="I820">
        <v>9.3935199999999996E-2</v>
      </c>
      <c r="J820">
        <v>0.109667</v>
      </c>
      <c r="K820">
        <v>0.22492500000000001</v>
      </c>
    </row>
    <row r="821" spans="1:11">
      <c r="A821" t="s">
        <v>287</v>
      </c>
      <c r="B821">
        <v>0.238269415847637</v>
      </c>
      <c r="C821">
        <v>-2.06933431514544</v>
      </c>
      <c r="D821">
        <v>2.0109784037616401E-3</v>
      </c>
      <c r="E821">
        <v>3.9098815477038702E-2</v>
      </c>
      <c r="F821">
        <v>0.30680299999999999</v>
      </c>
      <c r="G821">
        <v>0.21818299999999999</v>
      </c>
      <c r="H821">
        <v>0.15579000000000001</v>
      </c>
      <c r="I821">
        <v>6.9068199999999996E-2</v>
      </c>
      <c r="J821">
        <v>0.120101</v>
      </c>
      <c r="K821">
        <v>0</v>
      </c>
    </row>
    <row r="822" spans="1:11">
      <c r="A822" t="s">
        <v>2464</v>
      </c>
      <c r="B822">
        <v>0.466796711535925</v>
      </c>
      <c r="C822">
        <v>-1.0991336972258301</v>
      </c>
      <c r="D822">
        <v>2.0147967263681298E-3</v>
      </c>
      <c r="E822">
        <v>3.9125340083419197E-2</v>
      </c>
      <c r="F822">
        <v>0.63575499999999996</v>
      </c>
      <c r="G822">
        <v>1.04158</v>
      </c>
      <c r="H822">
        <v>1.01485</v>
      </c>
      <c r="I822">
        <v>0.205042</v>
      </c>
      <c r="J822">
        <v>0.54742299999999999</v>
      </c>
      <c r="K822">
        <v>0.36988300000000002</v>
      </c>
    </row>
    <row r="823" spans="1:11">
      <c r="A823" t="s">
        <v>1727</v>
      </c>
      <c r="B823">
        <v>0.44711381431750702</v>
      </c>
      <c r="C823">
        <v>-1.1612859738793799</v>
      </c>
      <c r="D823">
        <v>2.01773598554683E-3</v>
      </c>
      <c r="E823">
        <v>3.9134750386342003E-2</v>
      </c>
      <c r="F823">
        <v>0.58335000000000004</v>
      </c>
      <c r="G823">
        <v>0.61694099999999996</v>
      </c>
      <c r="H823">
        <v>0.71585600000000005</v>
      </c>
      <c r="I823">
        <v>8.0429899999999999E-2</v>
      </c>
      <c r="J823">
        <v>0.28649200000000002</v>
      </c>
      <c r="K823">
        <v>0.28303899999999999</v>
      </c>
    </row>
    <row r="824" spans="1:11">
      <c r="A824" t="s">
        <v>455</v>
      </c>
      <c r="B824">
        <v>0.402720738215463</v>
      </c>
      <c r="C824">
        <v>-1.3121483287118401</v>
      </c>
      <c r="D824">
        <v>2.0226623054472601E-3</v>
      </c>
      <c r="E824">
        <v>3.9182630784624202E-2</v>
      </c>
      <c r="F824">
        <v>1.57829</v>
      </c>
      <c r="G824">
        <v>3.5055700000000001</v>
      </c>
      <c r="H824">
        <v>4.4746100000000002</v>
      </c>
      <c r="I824">
        <v>0.77373899999999995</v>
      </c>
      <c r="J824">
        <v>1.48251</v>
      </c>
      <c r="K824">
        <v>1.22864</v>
      </c>
    </row>
    <row r="825" spans="1:11">
      <c r="A825" t="s">
        <v>1353</v>
      </c>
      <c r="B825">
        <v>5.1123548668048802</v>
      </c>
      <c r="C825">
        <v>2.3539879823745999</v>
      </c>
      <c r="D825">
        <v>2.0342649774855201E-3</v>
      </c>
      <c r="E825">
        <v>3.93595710388977E-2</v>
      </c>
      <c r="F825">
        <v>9.7273199999999994E-3</v>
      </c>
      <c r="G825">
        <v>5.5010200000000002E-2</v>
      </c>
      <c r="H825">
        <v>9.8859900000000001E-2</v>
      </c>
      <c r="I825">
        <v>0.31942199999999998</v>
      </c>
      <c r="J825">
        <v>0.206512</v>
      </c>
      <c r="K825">
        <v>9.5495099999999999E-2</v>
      </c>
    </row>
    <row r="826" spans="1:11">
      <c r="A826" t="s">
        <v>2461</v>
      </c>
      <c r="B826">
        <v>1.9392639108079901</v>
      </c>
      <c r="C826">
        <v>0.95550915048207496</v>
      </c>
      <c r="D826">
        <v>2.0385394594206901E-3</v>
      </c>
      <c r="E826">
        <v>3.9394466183689698E-2</v>
      </c>
      <c r="F826">
        <v>1.5711599999999999</v>
      </c>
      <c r="G826">
        <v>1.92825</v>
      </c>
      <c r="H826">
        <v>1.611</v>
      </c>
      <c r="I826">
        <v>2.6110600000000002</v>
      </c>
      <c r="J826">
        <v>3.8850600000000002</v>
      </c>
      <c r="K826">
        <v>3.31351</v>
      </c>
    </row>
    <row r="827" spans="1:11">
      <c r="A827" t="s">
        <v>1197</v>
      </c>
      <c r="B827">
        <v>4.9090310836316903E-2</v>
      </c>
      <c r="C827">
        <v>-4.3484178880006201</v>
      </c>
      <c r="D827">
        <v>2.0478005507416201E-3</v>
      </c>
      <c r="E827">
        <v>3.9525525642219901E-2</v>
      </c>
      <c r="F827">
        <v>4.6707199999999997E-2</v>
      </c>
      <c r="G827">
        <v>5.8255500000000002E-2</v>
      </c>
      <c r="H827">
        <v>9.9042699999999997E-2</v>
      </c>
      <c r="I827">
        <v>0</v>
      </c>
      <c r="J827">
        <v>0</v>
      </c>
      <c r="K827">
        <v>8.99229E-3</v>
      </c>
    </row>
    <row r="828" spans="1:11">
      <c r="A828" t="s">
        <v>1054</v>
      </c>
      <c r="B828">
        <v>0.17859479712186599</v>
      </c>
      <c r="C828">
        <v>-2.4852380428482599</v>
      </c>
      <c r="D828">
        <v>2.05146664763993E-3</v>
      </c>
      <c r="E828">
        <v>3.9548407210790101E-2</v>
      </c>
      <c r="F828">
        <v>0.61431100000000005</v>
      </c>
      <c r="G828">
        <v>0.26774100000000001</v>
      </c>
      <c r="H828">
        <v>0.17330000000000001</v>
      </c>
      <c r="I828">
        <v>0</v>
      </c>
      <c r="J828">
        <v>0</v>
      </c>
      <c r="K828">
        <v>0.21813199999999999</v>
      </c>
    </row>
    <row r="829" spans="1:11">
      <c r="A829" t="s">
        <v>1433</v>
      </c>
      <c r="B829">
        <v>0.54396197434092197</v>
      </c>
      <c r="C829">
        <v>-0.878422291476468</v>
      </c>
      <c r="D829">
        <v>2.0727281220268498E-3</v>
      </c>
      <c r="E829">
        <v>3.9910029528350398E-2</v>
      </c>
      <c r="F829">
        <v>5.2505300000000004</v>
      </c>
      <c r="G829">
        <v>8.36843</v>
      </c>
      <c r="H829">
        <v>8.8910099999999996</v>
      </c>
      <c r="I829">
        <v>3.2524600000000001</v>
      </c>
      <c r="J829">
        <v>4.0032399999999999</v>
      </c>
      <c r="K829">
        <v>4.0864399999999996</v>
      </c>
    </row>
    <row r="830" spans="1:11">
      <c r="A830" t="s">
        <v>82</v>
      </c>
      <c r="B830">
        <v>1.8557611213359899</v>
      </c>
      <c r="C830">
        <v>0.89201101475223299</v>
      </c>
      <c r="D830">
        <v>2.07877939564004E-3</v>
      </c>
      <c r="E830">
        <v>3.9978262852459701E-2</v>
      </c>
      <c r="F830">
        <v>14.613799999999999</v>
      </c>
      <c r="G830">
        <v>8.6306399999999996</v>
      </c>
      <c r="H830">
        <v>6.1446399999999999</v>
      </c>
      <c r="I830">
        <v>15.1585</v>
      </c>
      <c r="J830">
        <v>14.5359</v>
      </c>
      <c r="K830">
        <v>14.599399999999999</v>
      </c>
    </row>
    <row r="831" spans="1:11">
      <c r="A831" t="s">
        <v>1441</v>
      </c>
      <c r="B831">
        <v>0.34444935849702701</v>
      </c>
      <c r="C831">
        <v>-1.5376362037303799</v>
      </c>
      <c r="D831">
        <v>2.0898343637274601E-3</v>
      </c>
      <c r="E831">
        <v>4.0020905931514E-2</v>
      </c>
      <c r="F831">
        <v>1.21478</v>
      </c>
      <c r="G831">
        <v>2.4042500000000002</v>
      </c>
      <c r="H831">
        <v>1.671</v>
      </c>
      <c r="I831">
        <v>0.86612500000000003</v>
      </c>
      <c r="J831">
        <v>0.60172000000000003</v>
      </c>
      <c r="K831">
        <v>0.33609800000000001</v>
      </c>
    </row>
    <row r="832" spans="1:11">
      <c r="A832" t="s">
        <v>2649</v>
      </c>
      <c r="B832">
        <v>0.49849920148007099</v>
      </c>
      <c r="C832">
        <v>-1.00433690124015</v>
      </c>
      <c r="D832">
        <v>2.0898927886207098E-3</v>
      </c>
      <c r="E832">
        <v>4.0020905931514E-2</v>
      </c>
      <c r="F832">
        <v>34.052</v>
      </c>
      <c r="G832">
        <v>22.511399999999998</v>
      </c>
      <c r="H832">
        <v>23.6922</v>
      </c>
      <c r="I832">
        <v>13.8401</v>
      </c>
      <c r="J832">
        <v>11.5693</v>
      </c>
      <c r="K832">
        <v>11.2538</v>
      </c>
    </row>
    <row r="833" spans="1:11">
      <c r="A833" t="s">
        <v>19</v>
      </c>
      <c r="B833">
        <v>1.8530486450513199</v>
      </c>
      <c r="C833">
        <v>0.88990075457248496</v>
      </c>
      <c r="D833">
        <v>2.09024870012051E-3</v>
      </c>
      <c r="E833">
        <v>4.0020905931514E-2</v>
      </c>
      <c r="F833">
        <v>8.3803099999999997</v>
      </c>
      <c r="G833">
        <v>11.8504</v>
      </c>
      <c r="H833">
        <v>11.682499999999999</v>
      </c>
      <c r="I833">
        <v>17.828900000000001</v>
      </c>
      <c r="J833">
        <v>17.6158</v>
      </c>
      <c r="K833">
        <v>19.779399999999999</v>
      </c>
    </row>
    <row r="834" spans="1:11">
      <c r="A834" t="s">
        <v>2682</v>
      </c>
      <c r="B834">
        <v>1.8352546760200901</v>
      </c>
      <c r="C834">
        <v>0.87598027796594702</v>
      </c>
      <c r="D834">
        <v>2.0910377369974999E-3</v>
      </c>
      <c r="E834">
        <v>4.0020905931514E-2</v>
      </c>
      <c r="F834">
        <v>9.0359700000000007</v>
      </c>
      <c r="G834">
        <v>9.6611200000000004</v>
      </c>
      <c r="H834">
        <v>8.5612200000000005</v>
      </c>
      <c r="I834">
        <v>16.113499999999998</v>
      </c>
      <c r="J834">
        <v>15.8253</v>
      </c>
      <c r="K834">
        <v>14.612500000000001</v>
      </c>
    </row>
    <row r="835" spans="1:11">
      <c r="A835" t="s">
        <v>2004</v>
      </c>
      <c r="B835">
        <v>0.51483990119762502</v>
      </c>
      <c r="C835">
        <v>-0.95780422503277596</v>
      </c>
      <c r="D835">
        <v>2.0994561341810799E-3</v>
      </c>
      <c r="E835">
        <v>4.0133847898380003E-2</v>
      </c>
      <c r="F835">
        <v>3.5960100000000002</v>
      </c>
      <c r="G835">
        <v>6.2061999999999999</v>
      </c>
      <c r="H835">
        <v>7.0461099999999997</v>
      </c>
      <c r="I835">
        <v>2.45397</v>
      </c>
      <c r="J835">
        <v>3.1574599999999999</v>
      </c>
      <c r="K835">
        <v>2.8022300000000002</v>
      </c>
    </row>
    <row r="836" spans="1:11">
      <c r="A836" t="s">
        <v>312</v>
      </c>
      <c r="B836">
        <v>1.75642604949657</v>
      </c>
      <c r="C836">
        <v>0.81264283629812994</v>
      </c>
      <c r="D836">
        <v>2.1032735903873602E-3</v>
      </c>
      <c r="E836">
        <v>4.01586716784978E-2</v>
      </c>
      <c r="F836">
        <v>91.126099999999994</v>
      </c>
      <c r="G836">
        <v>157.631</v>
      </c>
      <c r="H836">
        <v>158.053</v>
      </c>
      <c r="I836">
        <v>178.33</v>
      </c>
      <c r="J836">
        <v>277.57499999999999</v>
      </c>
      <c r="K836">
        <v>235.88900000000001</v>
      </c>
    </row>
    <row r="837" spans="1:11">
      <c r="A837" t="s">
        <v>2524</v>
      </c>
      <c r="B837">
        <v>0.29654083116156199</v>
      </c>
      <c r="C837">
        <v>-1.7536973295473799</v>
      </c>
      <c r="D837">
        <v>2.1181946580080698E-3</v>
      </c>
      <c r="E837">
        <v>4.0395188316534297E-2</v>
      </c>
      <c r="F837">
        <v>2.3803100000000001</v>
      </c>
      <c r="G837">
        <v>1.6224499999999999</v>
      </c>
      <c r="H837">
        <v>1.01251</v>
      </c>
      <c r="I837">
        <v>0.321739</v>
      </c>
      <c r="J837">
        <v>0.47941499999999998</v>
      </c>
      <c r="K837">
        <v>0.32453100000000001</v>
      </c>
    </row>
    <row r="838" spans="1:11">
      <c r="A838" t="s">
        <v>544</v>
      </c>
      <c r="B838">
        <v>1.7931916998550701</v>
      </c>
      <c r="C838">
        <v>0.84252972671535498</v>
      </c>
      <c r="D838">
        <v>2.1212115472450002E-3</v>
      </c>
      <c r="E838">
        <v>4.0404391514608201E-2</v>
      </c>
      <c r="F838">
        <v>4.7317099999999996</v>
      </c>
      <c r="G838">
        <v>7.0488999999999997</v>
      </c>
      <c r="H838">
        <v>6.8285099999999996</v>
      </c>
      <c r="I838">
        <v>9.1313899999999997</v>
      </c>
      <c r="J838">
        <v>10.85</v>
      </c>
      <c r="K838">
        <v>10.055400000000001</v>
      </c>
    </row>
    <row r="839" spans="1:11">
      <c r="A839" t="s">
        <v>2777</v>
      </c>
      <c r="B839">
        <v>0.44602711586969501</v>
      </c>
      <c r="C839">
        <v>-1.16479667455886</v>
      </c>
      <c r="D839">
        <v>2.13308030547541E-3</v>
      </c>
      <c r="E839">
        <v>4.0581980083764298E-2</v>
      </c>
      <c r="F839">
        <v>10.5776</v>
      </c>
      <c r="G839">
        <v>6.2667200000000003</v>
      </c>
      <c r="H839">
        <v>6.1436200000000003</v>
      </c>
      <c r="I839">
        <v>2.18242</v>
      </c>
      <c r="J839">
        <v>3.7562899999999999</v>
      </c>
      <c r="K839">
        <v>3.1858900000000001</v>
      </c>
    </row>
    <row r="840" spans="1:11">
      <c r="A840" t="s">
        <v>923</v>
      </c>
      <c r="B840">
        <v>5.9601195270784002</v>
      </c>
      <c r="C840">
        <v>2.5753412634716901</v>
      </c>
      <c r="D840">
        <v>2.13605496937074E-3</v>
      </c>
      <c r="E840">
        <v>4.0590136325003197E-2</v>
      </c>
      <c r="F840">
        <v>2.31005E-2</v>
      </c>
      <c r="G840">
        <v>4.4687999999999999E-2</v>
      </c>
      <c r="H840">
        <v>2.7046899999999999E-2</v>
      </c>
      <c r="I840">
        <v>0.18509999999999999</v>
      </c>
      <c r="J840">
        <v>0.18788299999999999</v>
      </c>
      <c r="K840">
        <v>0.25963399999999998</v>
      </c>
    </row>
    <row r="841" spans="1:11">
      <c r="A841" t="s">
        <v>653</v>
      </c>
      <c r="B841">
        <v>0.21840871613264701</v>
      </c>
      <c r="C841">
        <v>-2.1948976632155399</v>
      </c>
      <c r="D841">
        <v>2.14229648013568E-3</v>
      </c>
      <c r="E841">
        <v>4.0660277122384701E-2</v>
      </c>
      <c r="F841">
        <v>0.51237900000000003</v>
      </c>
      <c r="G841">
        <v>0.51729800000000004</v>
      </c>
      <c r="H841">
        <v>0.524393</v>
      </c>
      <c r="I841">
        <v>5.6978300000000003E-2</v>
      </c>
      <c r="J841">
        <v>0.17455999999999999</v>
      </c>
      <c r="K841">
        <v>5.2756299999999999E-2</v>
      </c>
    </row>
    <row r="842" spans="1:11">
      <c r="A842" t="s">
        <v>161</v>
      </c>
      <c r="B842">
        <v>0.40705858133241402</v>
      </c>
      <c r="C842">
        <v>-1.2966916617815001</v>
      </c>
      <c r="D842">
        <v>2.1465740248658499E-3</v>
      </c>
      <c r="E842">
        <v>4.0693019831672103E-2</v>
      </c>
      <c r="F842">
        <v>1.0301400000000001</v>
      </c>
      <c r="G842">
        <v>0.83467599999999997</v>
      </c>
      <c r="H842">
        <v>0.87662799999999996</v>
      </c>
      <c r="I842">
        <v>0.49810500000000002</v>
      </c>
      <c r="J842">
        <v>0.22103600000000001</v>
      </c>
      <c r="K842">
        <v>0.49126799999999998</v>
      </c>
    </row>
    <row r="843" spans="1:11">
      <c r="A843" t="s">
        <v>1226</v>
      </c>
      <c r="B843">
        <v>0.43712200138629898</v>
      </c>
      <c r="C843">
        <v>-1.1938921006757299</v>
      </c>
      <c r="D843">
        <v>2.15410939452958E-3</v>
      </c>
      <c r="E843">
        <v>4.0787370637749502E-2</v>
      </c>
      <c r="F843">
        <v>2.57307</v>
      </c>
      <c r="G843">
        <v>2.16723</v>
      </c>
      <c r="H843">
        <v>1.7396400000000001</v>
      </c>
      <c r="I843">
        <v>0.55864199999999997</v>
      </c>
      <c r="J843">
        <v>0.63967200000000002</v>
      </c>
      <c r="K843">
        <v>1.07785</v>
      </c>
    </row>
    <row r="844" spans="1:11">
      <c r="A844" t="s">
        <v>1263</v>
      </c>
      <c r="B844">
        <v>0.49623197477786501</v>
      </c>
      <c r="C844">
        <v>-1.01091339640181</v>
      </c>
      <c r="D844">
        <v>2.19394566186805E-3</v>
      </c>
      <c r="E844">
        <v>4.1492379225578101E-2</v>
      </c>
      <c r="F844">
        <v>3.2384499999999998</v>
      </c>
      <c r="G844">
        <v>3.7023100000000002</v>
      </c>
      <c r="H844">
        <v>2.6328200000000002</v>
      </c>
      <c r="I844">
        <v>0.93881700000000001</v>
      </c>
      <c r="J844">
        <v>1.4409400000000001</v>
      </c>
      <c r="K844">
        <v>1.33562</v>
      </c>
    </row>
    <row r="845" spans="1:11">
      <c r="A845" t="s">
        <v>2107</v>
      </c>
      <c r="B845">
        <v>0.52064635356117706</v>
      </c>
      <c r="C845">
        <v>-0.94162433313415095</v>
      </c>
      <c r="D845">
        <v>2.2008191688217102E-3</v>
      </c>
      <c r="E845">
        <v>4.1573056882138103E-2</v>
      </c>
      <c r="F845">
        <v>8.0709199999999992</v>
      </c>
      <c r="G845">
        <v>6.1383200000000002</v>
      </c>
      <c r="H845">
        <v>4.9385300000000001</v>
      </c>
      <c r="I845">
        <v>3.1727400000000001</v>
      </c>
      <c r="J845">
        <v>2.2391299999999998</v>
      </c>
      <c r="K845">
        <v>2.4744799999999998</v>
      </c>
    </row>
    <row r="846" spans="1:11">
      <c r="A846" t="s">
        <v>1020</v>
      </c>
      <c r="B846">
        <v>1.8909545447046201</v>
      </c>
      <c r="C846">
        <v>0.91911468379671102</v>
      </c>
      <c r="D846">
        <v>2.2100981157136602E-3</v>
      </c>
      <c r="E846">
        <v>4.1698928116950099E-2</v>
      </c>
      <c r="F846">
        <v>2.0006499999999998</v>
      </c>
      <c r="G846">
        <v>2.2248199999999998</v>
      </c>
      <c r="H846">
        <v>2.4449900000000002</v>
      </c>
      <c r="I846">
        <v>3.90158</v>
      </c>
      <c r="J846">
        <v>3.6691699999999998</v>
      </c>
      <c r="K846">
        <v>4.2156799999999999</v>
      </c>
    </row>
    <row r="847" spans="1:11">
      <c r="A847" t="s">
        <v>2663</v>
      </c>
      <c r="B847">
        <v>1.82482853581092</v>
      </c>
      <c r="C847">
        <v>0.86776091212602702</v>
      </c>
      <c r="D847">
        <v>2.21326610373431E-3</v>
      </c>
      <c r="E847">
        <v>4.1709339824865403E-2</v>
      </c>
      <c r="F847">
        <v>5.15944</v>
      </c>
      <c r="G847">
        <v>4.6906999999999996</v>
      </c>
      <c r="H847">
        <v>4.7893299999999996</v>
      </c>
      <c r="I847">
        <v>7.4050599999999998</v>
      </c>
      <c r="J847">
        <v>8.3438599999999994</v>
      </c>
      <c r="K847">
        <v>9.7244399999999995</v>
      </c>
    </row>
    <row r="848" spans="1:11">
      <c r="A848" t="s">
        <v>2484</v>
      </c>
      <c r="B848">
        <v>1.8240358379141099</v>
      </c>
      <c r="C848">
        <v>0.86713407526638397</v>
      </c>
      <c r="D848">
        <v>2.2355764455144001E-3</v>
      </c>
      <c r="E848">
        <v>4.1999010564910302E-2</v>
      </c>
      <c r="F848">
        <v>10.323499999999999</v>
      </c>
      <c r="G848">
        <v>8.2698199999999993</v>
      </c>
      <c r="H848">
        <v>7.3249500000000003</v>
      </c>
      <c r="I848">
        <v>13.757</v>
      </c>
      <c r="J848">
        <v>16.226500000000001</v>
      </c>
      <c r="K848">
        <v>15.524100000000001</v>
      </c>
    </row>
    <row r="849" spans="1:11">
      <c r="A849" t="s">
        <v>1902</v>
      </c>
      <c r="B849">
        <v>0.25552922372886899</v>
      </c>
      <c r="C849">
        <v>-1.96843979974112</v>
      </c>
      <c r="D849">
        <v>2.23627912171344E-3</v>
      </c>
      <c r="E849">
        <v>4.1999010564910302E-2</v>
      </c>
      <c r="F849">
        <v>0.15758800000000001</v>
      </c>
      <c r="G849">
        <v>0.31187799999999999</v>
      </c>
      <c r="H849">
        <v>0.34707100000000002</v>
      </c>
      <c r="I849">
        <v>7.9605100000000005E-3</v>
      </c>
      <c r="J849">
        <v>9.9923399999999996E-2</v>
      </c>
      <c r="K849">
        <v>6.6553299999999996E-2</v>
      </c>
    </row>
    <row r="850" spans="1:11">
      <c r="A850" t="s">
        <v>604</v>
      </c>
      <c r="B850">
        <v>2.0481305562497201</v>
      </c>
      <c r="C850">
        <v>1.0343076815736101</v>
      </c>
      <c r="D850">
        <v>2.2377768609726299E-3</v>
      </c>
      <c r="E850">
        <v>4.1999010564910302E-2</v>
      </c>
      <c r="F850">
        <v>2.4260600000000001</v>
      </c>
      <c r="G850">
        <v>2.2971599999999999</v>
      </c>
      <c r="H850">
        <v>1.88236</v>
      </c>
      <c r="I850">
        <v>3.6694399999999998</v>
      </c>
      <c r="J850">
        <v>4.0574000000000003</v>
      </c>
      <c r="K850">
        <v>4.9333099999999996</v>
      </c>
    </row>
    <row r="851" spans="1:11">
      <c r="A851" t="s">
        <v>855</v>
      </c>
      <c r="B851">
        <v>0.45389103519191198</v>
      </c>
      <c r="C851">
        <v>-1.13958210101978</v>
      </c>
      <c r="D851">
        <v>2.23917449540073E-3</v>
      </c>
      <c r="E851">
        <v>4.1999010564910302E-2</v>
      </c>
      <c r="F851">
        <v>13.744400000000001</v>
      </c>
      <c r="G851">
        <v>7.3151799999999998</v>
      </c>
      <c r="H851">
        <v>7.1043700000000003</v>
      </c>
      <c r="I851">
        <v>2.2321800000000001</v>
      </c>
      <c r="J851">
        <v>4.3178099999999997</v>
      </c>
      <c r="K851">
        <v>4.8348000000000004</v>
      </c>
    </row>
    <row r="852" spans="1:11">
      <c r="A852" t="s">
        <v>1839</v>
      </c>
      <c r="B852">
        <v>1.9457237148049</v>
      </c>
      <c r="C852">
        <v>0.96030686758100403</v>
      </c>
      <c r="D852">
        <v>2.2517503491859599E-3</v>
      </c>
      <c r="E852">
        <v>4.2185259479520301E-2</v>
      </c>
      <c r="F852">
        <v>4.1210000000000004</v>
      </c>
      <c r="G852">
        <v>6.3839499999999996</v>
      </c>
      <c r="H852">
        <v>6.3709499999999997</v>
      </c>
      <c r="I852">
        <v>10.2852</v>
      </c>
      <c r="J852">
        <v>10.0839</v>
      </c>
      <c r="K852">
        <v>12.136900000000001</v>
      </c>
    </row>
    <row r="853" spans="1:11">
      <c r="A853" t="s">
        <v>210</v>
      </c>
      <c r="B853">
        <v>0.33539332345731998</v>
      </c>
      <c r="C853">
        <v>-1.57607412486073</v>
      </c>
      <c r="D853">
        <v>2.2592567514118701E-3</v>
      </c>
      <c r="E853">
        <v>4.2276209375304602E-2</v>
      </c>
      <c r="F853">
        <v>7.6956499999999997</v>
      </c>
      <c r="G853">
        <v>4.3458199999999998</v>
      </c>
      <c r="H853">
        <v>4.5847300000000004</v>
      </c>
      <c r="I853">
        <v>1.6916800000000001</v>
      </c>
      <c r="J853">
        <v>1.81413</v>
      </c>
      <c r="K853">
        <v>1.31162</v>
      </c>
    </row>
    <row r="854" spans="1:11">
      <c r="A854" t="s">
        <v>1754</v>
      </c>
      <c r="B854">
        <v>0.48357153137919801</v>
      </c>
      <c r="C854">
        <v>-1.04819878153896</v>
      </c>
      <c r="D854">
        <v>2.2675111193348201E-3</v>
      </c>
      <c r="E854">
        <v>4.2380925879900402E-2</v>
      </c>
      <c r="F854">
        <v>4.8887400000000003</v>
      </c>
      <c r="G854">
        <v>2.5817199999999998</v>
      </c>
      <c r="H854">
        <v>2.3677199999999998</v>
      </c>
      <c r="I854">
        <v>1.11103</v>
      </c>
      <c r="J854">
        <v>1.16953</v>
      </c>
      <c r="K854">
        <v>1.3465499999999999</v>
      </c>
    </row>
    <row r="855" spans="1:11">
      <c r="A855" t="s">
        <v>1818</v>
      </c>
      <c r="B855">
        <v>0.52368300466864204</v>
      </c>
      <c r="C855">
        <v>-0.93323430980246203</v>
      </c>
      <c r="D855">
        <v>2.2706073947921998E-3</v>
      </c>
      <c r="E855">
        <v>4.2389102687554997E-2</v>
      </c>
      <c r="F855">
        <v>8.9052299999999995</v>
      </c>
      <c r="G855">
        <v>3.60886</v>
      </c>
      <c r="H855">
        <v>3.0599400000000001</v>
      </c>
      <c r="I855">
        <v>1.61188</v>
      </c>
      <c r="J855">
        <v>1.9810000000000001</v>
      </c>
      <c r="K855">
        <v>2.4905599999999999</v>
      </c>
    </row>
    <row r="856" spans="1:11">
      <c r="A856" t="s">
        <v>2139</v>
      </c>
      <c r="B856">
        <v>0.39069806225467901</v>
      </c>
      <c r="C856">
        <v>-1.35587399468315</v>
      </c>
      <c r="D856">
        <v>2.2754545485869099E-3</v>
      </c>
      <c r="E856">
        <v>4.2420897695551497E-2</v>
      </c>
      <c r="F856">
        <v>1.60528</v>
      </c>
      <c r="G856">
        <v>3.7989999999999999</v>
      </c>
      <c r="H856">
        <v>4.3399299999999998</v>
      </c>
      <c r="I856">
        <v>0.80685499999999999</v>
      </c>
      <c r="J856">
        <v>1.3934899999999999</v>
      </c>
      <c r="K856">
        <v>1.391</v>
      </c>
    </row>
    <row r="857" spans="1:11">
      <c r="A857" t="s">
        <v>2637</v>
      </c>
      <c r="B857">
        <v>0.41823904974176801</v>
      </c>
      <c r="C857">
        <v>-1.2576003265067099</v>
      </c>
      <c r="D857">
        <v>2.2776320910363199E-3</v>
      </c>
      <c r="E857">
        <v>4.2420897695551497E-2</v>
      </c>
      <c r="F857">
        <v>20.439800000000002</v>
      </c>
      <c r="G857">
        <v>13.070499999999999</v>
      </c>
      <c r="H857">
        <v>11.6434</v>
      </c>
      <c r="I857">
        <v>5.9858200000000004</v>
      </c>
      <c r="J857">
        <v>5.7054099999999996</v>
      </c>
      <c r="K857">
        <v>5.9514100000000001</v>
      </c>
    </row>
    <row r="858" spans="1:11">
      <c r="A858" t="s">
        <v>75</v>
      </c>
      <c r="B858">
        <v>0.46998509949442902</v>
      </c>
      <c r="C858">
        <v>-1.0893130768763699</v>
      </c>
      <c r="D858">
        <v>2.2851736027034398E-3</v>
      </c>
      <c r="E858">
        <v>4.2511695155077002E-2</v>
      </c>
      <c r="F858">
        <v>1.66797</v>
      </c>
      <c r="G858">
        <v>3.17448</v>
      </c>
      <c r="H858">
        <v>3.5692599999999999</v>
      </c>
      <c r="I858">
        <v>0.93754300000000002</v>
      </c>
      <c r="J858">
        <v>1.40055</v>
      </c>
      <c r="K858">
        <v>1.3796299999999999</v>
      </c>
    </row>
    <row r="859" spans="1:11">
      <c r="A859" t="s">
        <v>177</v>
      </c>
      <c r="B859">
        <v>0.56685661146505995</v>
      </c>
      <c r="C859">
        <v>-0.81894424876718497</v>
      </c>
      <c r="D859">
        <v>2.2882093354416899E-3</v>
      </c>
      <c r="E859">
        <v>4.2518556450987101E-2</v>
      </c>
      <c r="F859">
        <v>34.244999999999997</v>
      </c>
      <c r="G859">
        <v>46.696300000000001</v>
      </c>
      <c r="H859">
        <v>55.168100000000003</v>
      </c>
      <c r="I859">
        <v>25.310099999999998</v>
      </c>
      <c r="J859">
        <v>26.497299999999999</v>
      </c>
      <c r="K859">
        <v>25.558499999999999</v>
      </c>
    </row>
    <row r="860" spans="1:11">
      <c r="A860" t="s">
        <v>2194</v>
      </c>
      <c r="B860">
        <v>0.19682988052115699</v>
      </c>
      <c r="C860">
        <v>-2.3449788436847898</v>
      </c>
      <c r="D860">
        <v>2.2928636941001099E-3</v>
      </c>
      <c r="E860">
        <v>4.2529489341897E-2</v>
      </c>
      <c r="F860">
        <v>0.95594599999999996</v>
      </c>
      <c r="G860">
        <v>1.6562600000000001</v>
      </c>
      <c r="H860">
        <v>2.4116499999999998</v>
      </c>
      <c r="I860">
        <v>0.17887900000000001</v>
      </c>
      <c r="J860">
        <v>0.32091999999999998</v>
      </c>
      <c r="K860">
        <v>0.27813399999999999</v>
      </c>
    </row>
    <row r="861" spans="1:11">
      <c r="A861" t="s">
        <v>2081</v>
      </c>
      <c r="B861">
        <v>1.8042972728319799</v>
      </c>
      <c r="C861">
        <v>0.851437054063517</v>
      </c>
      <c r="D861">
        <v>2.2941329005852999E-3</v>
      </c>
      <c r="E861">
        <v>4.2529489341897E-2</v>
      </c>
      <c r="F861">
        <v>6.99505</v>
      </c>
      <c r="G861">
        <v>9.0623699999999996</v>
      </c>
      <c r="H861">
        <v>9.11449</v>
      </c>
      <c r="I861">
        <v>13.0509</v>
      </c>
      <c r="J861">
        <v>17.003799999999998</v>
      </c>
      <c r="K861">
        <v>15.5379</v>
      </c>
    </row>
    <row r="862" spans="1:11">
      <c r="A862" t="s">
        <v>2629</v>
      </c>
      <c r="B862">
        <v>0.46397943387176599</v>
      </c>
      <c r="C862">
        <v>-1.1078672363206901</v>
      </c>
      <c r="D862">
        <v>2.3159267549832498E-3</v>
      </c>
      <c r="E862">
        <v>4.2883647217999997E-2</v>
      </c>
      <c r="F862">
        <v>5.2805099999999996</v>
      </c>
      <c r="G862">
        <v>7.6989599999999996</v>
      </c>
      <c r="H862">
        <v>7.3285900000000002</v>
      </c>
      <c r="I862">
        <v>2.6527099999999999</v>
      </c>
      <c r="J862">
        <v>3.2963499999999999</v>
      </c>
      <c r="K862">
        <v>2.2329699999999999</v>
      </c>
    </row>
    <row r="863" spans="1:11">
      <c r="A863" t="s">
        <v>208</v>
      </c>
      <c r="B863">
        <v>0.53864339330764699</v>
      </c>
      <c r="C863">
        <v>-0.89259763632885802</v>
      </c>
      <c r="D863">
        <v>2.3221707697798901E-3</v>
      </c>
      <c r="E863">
        <v>4.29493835064974E-2</v>
      </c>
      <c r="F863">
        <v>7.5416999999999996</v>
      </c>
      <c r="G863">
        <v>5.5887700000000002</v>
      </c>
      <c r="H863">
        <v>5.2379499999999997</v>
      </c>
      <c r="I863">
        <v>2.2818200000000002</v>
      </c>
      <c r="J863">
        <v>2.8479899999999998</v>
      </c>
      <c r="K863">
        <v>1.95712</v>
      </c>
    </row>
    <row r="864" spans="1:11">
      <c r="A864" t="s">
        <v>2748</v>
      </c>
      <c r="B864">
        <v>1.83462937289844</v>
      </c>
      <c r="C864">
        <v>0.87548864296638895</v>
      </c>
      <c r="D864">
        <v>2.3333822428781999E-3</v>
      </c>
      <c r="E864">
        <v>4.3106735919127601E-2</v>
      </c>
      <c r="F864">
        <v>2.7047699999999999</v>
      </c>
      <c r="G864">
        <v>3.88178</v>
      </c>
      <c r="H864">
        <v>4.5431900000000001</v>
      </c>
      <c r="I864">
        <v>6.3407600000000004</v>
      </c>
      <c r="J864">
        <v>7.2767299999999997</v>
      </c>
      <c r="K864">
        <v>6.9165099999999997</v>
      </c>
    </row>
    <row r="865" spans="1:11">
      <c r="A865" t="s">
        <v>642</v>
      </c>
      <c r="B865">
        <v>0.54427279871948098</v>
      </c>
      <c r="C865">
        <v>-0.87759815901382199</v>
      </c>
      <c r="D865">
        <v>2.3397491331185599E-3</v>
      </c>
      <c r="E865">
        <v>4.3126675233362298E-2</v>
      </c>
      <c r="F865">
        <v>6.8959200000000003</v>
      </c>
      <c r="G865">
        <v>10.740399999999999</v>
      </c>
      <c r="H865">
        <v>9.6091300000000004</v>
      </c>
      <c r="I865">
        <v>3.9125299999999998</v>
      </c>
      <c r="J865">
        <v>4.30098</v>
      </c>
      <c r="K865">
        <v>3.8046500000000001</v>
      </c>
    </row>
    <row r="866" spans="1:11">
      <c r="A866" t="s">
        <v>1412</v>
      </c>
      <c r="B866">
        <v>0.31660631766417002</v>
      </c>
      <c r="C866">
        <v>-1.65923805112474</v>
      </c>
      <c r="D866">
        <v>2.33987167263742E-3</v>
      </c>
      <c r="E866">
        <v>4.3126675233362298E-2</v>
      </c>
      <c r="F866">
        <v>0.45023400000000002</v>
      </c>
      <c r="G866">
        <v>0.55520099999999994</v>
      </c>
      <c r="H866">
        <v>0.45673900000000001</v>
      </c>
      <c r="I866">
        <v>0.21775700000000001</v>
      </c>
      <c r="J866">
        <v>9.25652E-2</v>
      </c>
      <c r="K866">
        <v>7.2247199999999998E-2</v>
      </c>
    </row>
    <row r="867" spans="1:11">
      <c r="A867" t="s">
        <v>2442</v>
      </c>
      <c r="B867">
        <v>0.53072230812770105</v>
      </c>
      <c r="C867">
        <v>-0.91397090330987796</v>
      </c>
      <c r="D867">
        <v>2.3456580632201301E-3</v>
      </c>
      <c r="E867">
        <v>4.3183402427157597E-2</v>
      </c>
      <c r="F867">
        <v>3.56257</v>
      </c>
      <c r="G867">
        <v>5.1445499999999997</v>
      </c>
      <c r="H867">
        <v>4.4479100000000003</v>
      </c>
      <c r="I867">
        <v>1.56121</v>
      </c>
      <c r="J867">
        <v>2.2366999999999999</v>
      </c>
      <c r="K867">
        <v>2.3373400000000002</v>
      </c>
    </row>
    <row r="868" spans="1:11">
      <c r="A868" t="s">
        <v>758</v>
      </c>
      <c r="B868">
        <v>1.80272245529677</v>
      </c>
      <c r="C868">
        <v>0.85017729849578405</v>
      </c>
      <c r="D868">
        <v>2.3497739566368998E-3</v>
      </c>
      <c r="E868">
        <v>4.3209280496726697E-2</v>
      </c>
      <c r="F868">
        <v>9.6627500000000008</v>
      </c>
      <c r="G868">
        <v>11.534700000000001</v>
      </c>
      <c r="H868">
        <v>12.163</v>
      </c>
      <c r="I868">
        <v>17.743099999999998</v>
      </c>
      <c r="J868">
        <v>22.375</v>
      </c>
      <c r="K868">
        <v>20.049700000000001</v>
      </c>
    </row>
    <row r="869" spans="1:11">
      <c r="A869" t="s">
        <v>869</v>
      </c>
      <c r="B869">
        <v>0.48810700872166002</v>
      </c>
      <c r="C869">
        <v>-1.03473062736927</v>
      </c>
      <c r="D869">
        <v>2.35655035685646E-3</v>
      </c>
      <c r="E869">
        <v>4.3274603992157497E-2</v>
      </c>
      <c r="F869">
        <v>1.41151</v>
      </c>
      <c r="G869">
        <v>2.48068</v>
      </c>
      <c r="H869">
        <v>2.7413400000000001</v>
      </c>
      <c r="I869">
        <v>0.59037899999999999</v>
      </c>
      <c r="J869">
        <v>1.24112</v>
      </c>
      <c r="K869">
        <v>0.93373499999999998</v>
      </c>
    </row>
    <row r="870" spans="1:11">
      <c r="A870" t="s">
        <v>1855</v>
      </c>
      <c r="B870">
        <v>1.86660537021314</v>
      </c>
      <c r="C870">
        <v>0.90041695133756605</v>
      </c>
      <c r="D870">
        <v>2.35875499399014E-3</v>
      </c>
      <c r="E870">
        <v>4.3274603992157497E-2</v>
      </c>
      <c r="F870">
        <v>1.7624899999999999</v>
      </c>
      <c r="G870">
        <v>2.3414999999999999</v>
      </c>
      <c r="H870">
        <v>2.6344500000000002</v>
      </c>
      <c r="I870">
        <v>3.8196699999999999</v>
      </c>
      <c r="J870">
        <v>4.2103299999999999</v>
      </c>
      <c r="K870">
        <v>3.3856600000000001</v>
      </c>
    </row>
    <row r="871" spans="1:11">
      <c r="A871" t="s">
        <v>27</v>
      </c>
      <c r="B871">
        <v>1.81116032981314</v>
      </c>
      <c r="C871">
        <v>0.85691426400646797</v>
      </c>
      <c r="D871">
        <v>2.37723235257156E-3</v>
      </c>
      <c r="E871">
        <v>4.33718182839474E-2</v>
      </c>
      <c r="F871">
        <v>7.9094899999999999</v>
      </c>
      <c r="G871">
        <v>10.154199999999999</v>
      </c>
      <c r="H871">
        <v>9.4142299999999999</v>
      </c>
      <c r="I871">
        <v>13.0555</v>
      </c>
      <c r="J871">
        <v>15.8809</v>
      </c>
      <c r="K871">
        <v>17.642299999999999</v>
      </c>
    </row>
    <row r="872" spans="1:11">
      <c r="A872" t="s">
        <v>676</v>
      </c>
      <c r="B872">
        <v>0</v>
      </c>
      <c r="C872" t="e">
        <f>-Inf</f>
        <v>#NAME?</v>
      </c>
      <c r="D872">
        <v>2.3777806509413702E-3</v>
      </c>
      <c r="E872">
        <v>4.33718182839474E-2</v>
      </c>
      <c r="F872">
        <v>1.7761899999999999</v>
      </c>
      <c r="G872">
        <v>0.38658700000000001</v>
      </c>
      <c r="H872">
        <v>0.46884900000000002</v>
      </c>
      <c r="I872">
        <v>0</v>
      </c>
      <c r="J872">
        <v>0</v>
      </c>
      <c r="K872">
        <v>0</v>
      </c>
    </row>
    <row r="873" spans="1:11">
      <c r="A873" t="s">
        <v>2142</v>
      </c>
      <c r="B873">
        <v>0.53642721115744496</v>
      </c>
      <c r="C873">
        <v>-0.89854567269682495</v>
      </c>
      <c r="D873">
        <v>2.3801354747122199E-3</v>
      </c>
      <c r="E873">
        <v>4.33718182839474E-2</v>
      </c>
      <c r="F873">
        <v>5.0576800000000004</v>
      </c>
      <c r="G873">
        <v>6.1923700000000004</v>
      </c>
      <c r="H873">
        <v>4.9573200000000002</v>
      </c>
      <c r="I873">
        <v>2.0837400000000001</v>
      </c>
      <c r="J873">
        <v>2.7538999999999998</v>
      </c>
      <c r="K873">
        <v>2.2599900000000002</v>
      </c>
    </row>
    <row r="874" spans="1:11">
      <c r="A874" t="s">
        <v>2556</v>
      </c>
      <c r="B874">
        <v>0.49970997850541099</v>
      </c>
      <c r="C874">
        <v>-1.0008370679351599</v>
      </c>
      <c r="D874">
        <v>2.3810050218471398E-3</v>
      </c>
      <c r="E874">
        <v>4.33718182839474E-2</v>
      </c>
      <c r="F874">
        <v>19.354700000000001</v>
      </c>
      <c r="G874">
        <v>35.364100000000001</v>
      </c>
      <c r="H874">
        <v>35.800699999999999</v>
      </c>
      <c r="I874">
        <v>12.7897</v>
      </c>
      <c r="J874">
        <v>13.990500000000001</v>
      </c>
      <c r="K874">
        <v>14.391299999999999</v>
      </c>
    </row>
    <row r="875" spans="1:11">
      <c r="A875" t="s">
        <v>1581</v>
      </c>
      <c r="B875">
        <v>0.50831086278817195</v>
      </c>
      <c r="C875">
        <v>-0.97621703285337702</v>
      </c>
      <c r="D875">
        <v>2.3815048267691202E-3</v>
      </c>
      <c r="E875">
        <v>4.33718182839474E-2</v>
      </c>
      <c r="F875">
        <v>9.3605</v>
      </c>
      <c r="G875">
        <v>9.33338</v>
      </c>
      <c r="H875">
        <v>8.6629000000000005</v>
      </c>
      <c r="I875">
        <v>3.2599900000000002</v>
      </c>
      <c r="J875">
        <v>4.1890700000000001</v>
      </c>
      <c r="K875">
        <v>4.5032899999999998</v>
      </c>
    </row>
    <row r="876" spans="1:11">
      <c r="A876" t="s">
        <v>1123</v>
      </c>
      <c r="B876">
        <v>0.34095032561313898</v>
      </c>
      <c r="C876">
        <v>-1.55236653221242</v>
      </c>
      <c r="D876">
        <v>2.3816172036226898E-3</v>
      </c>
      <c r="E876">
        <v>4.33718182839474E-2</v>
      </c>
      <c r="F876">
        <v>1.1032200000000001</v>
      </c>
      <c r="G876">
        <v>1.2497199999999999</v>
      </c>
      <c r="H876">
        <v>2.4430999999999998</v>
      </c>
      <c r="I876">
        <v>0.48473699999999997</v>
      </c>
      <c r="J876">
        <v>0.43480600000000003</v>
      </c>
      <c r="K876">
        <v>0.62402500000000005</v>
      </c>
    </row>
    <row r="877" spans="1:11">
      <c r="A877" t="s">
        <v>212</v>
      </c>
      <c r="B877">
        <v>1.8151210231967301</v>
      </c>
      <c r="C877">
        <v>0.86006574312180295</v>
      </c>
      <c r="D877">
        <v>2.38309683351552E-3</v>
      </c>
      <c r="E877">
        <v>4.33718182839474E-2</v>
      </c>
      <c r="F877">
        <v>2.35772</v>
      </c>
      <c r="G877">
        <v>3.4425400000000002</v>
      </c>
      <c r="H877">
        <v>3.5430100000000002</v>
      </c>
      <c r="I877">
        <v>4.1238999999999999</v>
      </c>
      <c r="J877">
        <v>6.1345999999999998</v>
      </c>
      <c r="K877">
        <v>5.6640899999999998</v>
      </c>
    </row>
    <row r="878" spans="1:11">
      <c r="A878" t="s">
        <v>2699</v>
      </c>
      <c r="B878">
        <v>1.85470379348048</v>
      </c>
      <c r="C878">
        <v>0.89118879881431701</v>
      </c>
      <c r="D878">
        <v>2.3872890751539398E-3</v>
      </c>
      <c r="E878">
        <v>4.3398574373066399E-2</v>
      </c>
      <c r="F878">
        <v>11.4335</v>
      </c>
      <c r="G878">
        <v>4.6673400000000003</v>
      </c>
      <c r="H878">
        <v>4.4816500000000001</v>
      </c>
      <c r="I878">
        <v>9.1688299999999998</v>
      </c>
      <c r="J878">
        <v>10.9482</v>
      </c>
      <c r="K878">
        <v>10.7478</v>
      </c>
    </row>
    <row r="879" spans="1:11">
      <c r="A879" t="s">
        <v>2592</v>
      </c>
      <c r="B879">
        <v>0.48600776860066702</v>
      </c>
      <c r="C879">
        <v>-1.0409487200849501</v>
      </c>
      <c r="D879">
        <v>2.39790346420767E-3</v>
      </c>
      <c r="E879">
        <v>4.3517677828599999E-2</v>
      </c>
      <c r="F879">
        <v>4.2184400000000002</v>
      </c>
      <c r="G879">
        <v>3.6721900000000001</v>
      </c>
      <c r="H879">
        <v>4.2396799999999999</v>
      </c>
      <c r="I879">
        <v>1.39195</v>
      </c>
      <c r="J879">
        <v>2.5733700000000002</v>
      </c>
      <c r="K879">
        <v>1.6156600000000001</v>
      </c>
    </row>
    <row r="880" spans="1:11">
      <c r="A880" t="s">
        <v>1695</v>
      </c>
      <c r="B880">
        <v>0.40928686895816302</v>
      </c>
      <c r="C880">
        <v>-1.2888157129654501</v>
      </c>
      <c r="D880">
        <v>2.40170264031354E-3</v>
      </c>
      <c r="E880">
        <v>4.3517677828599999E-2</v>
      </c>
      <c r="F880">
        <v>0.49477700000000002</v>
      </c>
      <c r="G880">
        <v>1.2692000000000001</v>
      </c>
      <c r="H880">
        <v>1.49987</v>
      </c>
      <c r="I880">
        <v>0.51869200000000004</v>
      </c>
      <c r="J880">
        <v>0.59399500000000005</v>
      </c>
      <c r="K880">
        <v>0.21210000000000001</v>
      </c>
    </row>
    <row r="881" spans="1:11">
      <c r="A881" t="s">
        <v>1168</v>
      </c>
      <c r="B881">
        <v>1.7656603112624401</v>
      </c>
      <c r="C881">
        <v>0.82020781501627804</v>
      </c>
      <c r="D881">
        <v>2.4020295107048898E-3</v>
      </c>
      <c r="E881">
        <v>4.3517677828599999E-2</v>
      </c>
      <c r="F881">
        <v>133.71600000000001</v>
      </c>
      <c r="G881">
        <v>109.745</v>
      </c>
      <c r="H881">
        <v>92.302199999999999</v>
      </c>
      <c r="I881">
        <v>167.79</v>
      </c>
      <c r="J881">
        <v>192.93</v>
      </c>
      <c r="K881">
        <v>183.833</v>
      </c>
    </row>
    <row r="882" spans="1:11">
      <c r="A882" t="s">
        <v>1615</v>
      </c>
      <c r="B882">
        <v>0.35142668092398999</v>
      </c>
      <c r="C882">
        <v>-1.5087043674696901</v>
      </c>
      <c r="D882">
        <v>2.4118522486484598E-3</v>
      </c>
      <c r="E882">
        <v>4.3646039046767698E-2</v>
      </c>
      <c r="F882">
        <v>0.53626799999999997</v>
      </c>
      <c r="G882">
        <v>0.46399299999999999</v>
      </c>
      <c r="H882">
        <v>0.55082100000000001</v>
      </c>
      <c r="I882">
        <v>0.103315</v>
      </c>
      <c r="J882">
        <v>0.244168</v>
      </c>
      <c r="K882">
        <v>0.17369799999999999</v>
      </c>
    </row>
    <row r="883" spans="1:11">
      <c r="A883" t="s">
        <v>468</v>
      </c>
      <c r="B883">
        <v>0.318272471924818</v>
      </c>
      <c r="C883">
        <v>-1.6516657143351501</v>
      </c>
      <c r="D883">
        <v>2.42420279658468E-3</v>
      </c>
      <c r="E883">
        <v>4.3777491808899498E-2</v>
      </c>
      <c r="F883">
        <v>0.58640800000000004</v>
      </c>
      <c r="G883">
        <v>1.4989399999999999</v>
      </c>
      <c r="H883">
        <v>1.65757</v>
      </c>
      <c r="I883">
        <v>0.350522</v>
      </c>
      <c r="J883">
        <v>0.41720299999999999</v>
      </c>
      <c r="K883">
        <v>0.25502900000000001</v>
      </c>
    </row>
    <row r="884" spans="1:11">
      <c r="A884" t="s">
        <v>692</v>
      </c>
      <c r="B884">
        <v>0.38338385510939499</v>
      </c>
      <c r="C884">
        <v>-1.38313851073482</v>
      </c>
      <c r="D884">
        <v>2.4249878251295098E-3</v>
      </c>
      <c r="E884">
        <v>4.3777491808899498E-2</v>
      </c>
      <c r="F884">
        <v>19.201899999999998</v>
      </c>
      <c r="G884">
        <v>12.625999999999999</v>
      </c>
      <c r="H884">
        <v>13.915100000000001</v>
      </c>
      <c r="I884">
        <v>4.4001900000000003</v>
      </c>
      <c r="J884">
        <v>6.3985000000000003</v>
      </c>
      <c r="K884">
        <v>5.5739799999999997</v>
      </c>
    </row>
    <row r="885" spans="1:11">
      <c r="A885" t="s">
        <v>2428</v>
      </c>
      <c r="B885">
        <v>1.89207417358407</v>
      </c>
      <c r="C885">
        <v>0.91996864669230205</v>
      </c>
      <c r="D885">
        <v>2.4283540383418698E-3</v>
      </c>
      <c r="E885">
        <v>4.3777491808899498E-2</v>
      </c>
      <c r="F885">
        <v>3.3117200000000002</v>
      </c>
      <c r="G885">
        <v>4.1970999999999998</v>
      </c>
      <c r="H885">
        <v>3.24614</v>
      </c>
      <c r="I885">
        <v>6.5462499999999997</v>
      </c>
      <c r="J885">
        <v>6.9386000000000001</v>
      </c>
      <c r="K885">
        <v>5.5679299999999996</v>
      </c>
    </row>
    <row r="886" spans="1:11">
      <c r="A886" t="s">
        <v>1676</v>
      </c>
      <c r="B886">
        <v>0.45867804673572099</v>
      </c>
      <c r="C886">
        <v>-1.12444623613423</v>
      </c>
      <c r="D886">
        <v>2.4300997460249699E-3</v>
      </c>
      <c r="E886">
        <v>4.3777491808899498E-2</v>
      </c>
      <c r="F886">
        <v>8.0607600000000001</v>
      </c>
      <c r="G886">
        <v>5.6253099999999998</v>
      </c>
      <c r="H886">
        <v>5.2664799999999996</v>
      </c>
      <c r="I886">
        <v>2.2685399999999998</v>
      </c>
      <c r="J886">
        <v>2.5164</v>
      </c>
      <c r="K886">
        <v>3.3683000000000001</v>
      </c>
    </row>
    <row r="887" spans="1:11">
      <c r="A887" t="s">
        <v>1116</v>
      </c>
      <c r="B887">
        <v>0.370494588719883</v>
      </c>
      <c r="C887">
        <v>-1.43247562356813</v>
      </c>
      <c r="D887">
        <v>2.4411029725755098E-3</v>
      </c>
      <c r="E887">
        <v>4.3892497668511901E-2</v>
      </c>
      <c r="F887">
        <v>0.472279</v>
      </c>
      <c r="G887">
        <v>0.77361599999999997</v>
      </c>
      <c r="H887">
        <v>0.66956099999999996</v>
      </c>
      <c r="I887">
        <v>0.14294299999999999</v>
      </c>
      <c r="J887">
        <v>0.28644500000000001</v>
      </c>
      <c r="K887">
        <v>0.241732</v>
      </c>
    </row>
    <row r="888" spans="1:11">
      <c r="A888" t="s">
        <v>2207</v>
      </c>
      <c r="B888">
        <v>2.1484607520074301</v>
      </c>
      <c r="C888">
        <v>1.1033034222589599</v>
      </c>
      <c r="D888">
        <v>2.44247908022664E-3</v>
      </c>
      <c r="E888">
        <v>4.3892497668511901E-2</v>
      </c>
      <c r="F888">
        <v>0.70354899999999998</v>
      </c>
      <c r="G888">
        <v>0.63640399999999997</v>
      </c>
      <c r="H888">
        <v>1.1002400000000001</v>
      </c>
      <c r="I888">
        <v>1.4771000000000001</v>
      </c>
      <c r="J888">
        <v>1.88425</v>
      </c>
      <c r="K888">
        <v>1.4376899999999999</v>
      </c>
    </row>
    <row r="889" spans="1:11">
      <c r="A889" t="s">
        <v>1933</v>
      </c>
      <c r="B889">
        <v>1.79035457353631</v>
      </c>
      <c r="C889">
        <v>0.84024533655356204</v>
      </c>
      <c r="D889">
        <v>2.44474301760262E-3</v>
      </c>
      <c r="E889">
        <v>4.3892497668511901E-2</v>
      </c>
      <c r="F889">
        <v>13.9802</v>
      </c>
      <c r="G889">
        <v>12.230499999999999</v>
      </c>
      <c r="H889">
        <v>11.204499999999999</v>
      </c>
      <c r="I889">
        <v>17.933299999999999</v>
      </c>
      <c r="J889">
        <v>21.618300000000001</v>
      </c>
      <c r="K889">
        <v>20.9391</v>
      </c>
    </row>
    <row r="890" spans="1:11">
      <c r="A890" t="s">
        <v>444</v>
      </c>
      <c r="B890">
        <v>2.0378863151335</v>
      </c>
      <c r="C890">
        <v>1.0270735720298301</v>
      </c>
      <c r="D890">
        <v>2.4509607173332699E-3</v>
      </c>
      <c r="E890">
        <v>4.3954630727159098E-2</v>
      </c>
      <c r="F890">
        <v>1.58965</v>
      </c>
      <c r="G890">
        <v>1.7703899999999999</v>
      </c>
      <c r="H890">
        <v>1.98821</v>
      </c>
      <c r="I890">
        <v>4.1732300000000002</v>
      </c>
      <c r="J890">
        <v>3.2898800000000001</v>
      </c>
      <c r="K890">
        <v>2.82863</v>
      </c>
    </row>
    <row r="891" spans="1:11">
      <c r="A891" t="s">
        <v>120</v>
      </c>
      <c r="B891">
        <v>0.34013535854833798</v>
      </c>
      <c r="C891">
        <v>-1.55581910662811</v>
      </c>
      <c r="D891">
        <v>2.46835037747855E-3</v>
      </c>
      <c r="E891">
        <v>4.42167528855512E-2</v>
      </c>
      <c r="F891">
        <v>8.3474500000000003</v>
      </c>
      <c r="G891">
        <v>20.237100000000002</v>
      </c>
      <c r="H891">
        <v>23.58</v>
      </c>
      <c r="I891">
        <v>4.8377699999999999</v>
      </c>
      <c r="J891">
        <v>6.5832800000000002</v>
      </c>
      <c r="K891">
        <v>5.6010900000000001</v>
      </c>
    </row>
    <row r="892" spans="1:11">
      <c r="A892" t="s">
        <v>1788</v>
      </c>
      <c r="B892">
        <v>0.49843525958831397</v>
      </c>
      <c r="C892">
        <v>-1.0045219658634901</v>
      </c>
      <c r="D892">
        <v>2.4772949171168301E-3</v>
      </c>
      <c r="E892">
        <v>4.4327174931081501E-2</v>
      </c>
      <c r="F892">
        <v>1.1699600000000001</v>
      </c>
      <c r="G892">
        <v>1.2160500000000001</v>
      </c>
      <c r="H892">
        <v>1.05915</v>
      </c>
      <c r="I892">
        <v>0.52802300000000002</v>
      </c>
      <c r="J892">
        <v>0.32500099999999998</v>
      </c>
      <c r="K892">
        <v>0.42907400000000001</v>
      </c>
    </row>
    <row r="893" spans="1:11">
      <c r="A893" t="s">
        <v>1069</v>
      </c>
      <c r="B893">
        <v>0.494779206641631</v>
      </c>
      <c r="C893">
        <v>-1.01514322332277</v>
      </c>
      <c r="D893">
        <v>2.4831406190469101E-3</v>
      </c>
      <c r="E893">
        <v>4.4381962880565999E-2</v>
      </c>
      <c r="F893">
        <v>3.50013</v>
      </c>
      <c r="G893">
        <v>4.4255899999999997</v>
      </c>
      <c r="H893">
        <v>4.0972499999999998</v>
      </c>
      <c r="I893">
        <v>1.9630399999999999</v>
      </c>
      <c r="J893">
        <v>1.9708000000000001</v>
      </c>
      <c r="K893">
        <v>1.57053</v>
      </c>
    </row>
    <row r="894" spans="1:11">
      <c r="A894" t="s">
        <v>2117</v>
      </c>
      <c r="B894">
        <v>1.7922537682634501</v>
      </c>
      <c r="C894">
        <v>0.84177492550651201</v>
      </c>
      <c r="D894">
        <v>2.4887122301185502E-3</v>
      </c>
      <c r="E894">
        <v>4.4395620166167701E-2</v>
      </c>
      <c r="F894">
        <v>13.798299999999999</v>
      </c>
      <c r="G894">
        <v>16.476299999999998</v>
      </c>
      <c r="H894">
        <v>18.787500000000001</v>
      </c>
      <c r="I894">
        <v>25.407800000000002</v>
      </c>
      <c r="J894">
        <v>27.9542</v>
      </c>
      <c r="K894">
        <v>28.384</v>
      </c>
    </row>
    <row r="895" spans="1:11">
      <c r="A895" t="s">
        <v>1021</v>
      </c>
      <c r="B895">
        <v>3.4400359624675398</v>
      </c>
      <c r="C895">
        <v>1.7824236470792301</v>
      </c>
      <c r="D895">
        <v>2.4894740280094001E-3</v>
      </c>
      <c r="E895">
        <v>4.4395620166167701E-2</v>
      </c>
      <c r="F895">
        <v>2.61721</v>
      </c>
      <c r="G895">
        <v>0.60697800000000002</v>
      </c>
      <c r="H895">
        <v>0.56656899999999999</v>
      </c>
      <c r="I895">
        <v>4.0767899999999999</v>
      </c>
      <c r="J895">
        <v>1.85812</v>
      </c>
      <c r="K895">
        <v>3.50542</v>
      </c>
    </row>
    <row r="896" spans="1:11">
      <c r="A896" t="s">
        <v>453</v>
      </c>
      <c r="B896">
        <v>0.33950862311524499</v>
      </c>
      <c r="C896">
        <v>-1.55847987721378</v>
      </c>
      <c r="D896">
        <v>2.5033162272702198E-3</v>
      </c>
      <c r="E896">
        <v>4.4592592861865003E-2</v>
      </c>
      <c r="F896">
        <v>0.456536</v>
      </c>
      <c r="G896">
        <v>0.78605499999999995</v>
      </c>
      <c r="H896">
        <v>0.93621299999999996</v>
      </c>
      <c r="I896">
        <v>0.18021499999999999</v>
      </c>
      <c r="J896">
        <v>0.37061300000000003</v>
      </c>
      <c r="K896">
        <v>0.186336</v>
      </c>
    </row>
    <row r="897" spans="1:11">
      <c r="A897" t="s">
        <v>1452</v>
      </c>
      <c r="B897">
        <v>1.78852406517842</v>
      </c>
      <c r="C897">
        <v>0.83876953039910596</v>
      </c>
      <c r="D897">
        <v>2.5172416510374201E-3</v>
      </c>
      <c r="E897">
        <v>4.4790606743849999E-2</v>
      </c>
      <c r="F897">
        <v>11.915900000000001</v>
      </c>
      <c r="G897">
        <v>14.7997</v>
      </c>
      <c r="H897">
        <v>14.3316</v>
      </c>
      <c r="I897">
        <v>21.223600000000001</v>
      </c>
      <c r="J897">
        <v>25.9068</v>
      </c>
      <c r="K897">
        <v>26.582599999999999</v>
      </c>
    </row>
    <row r="898" spans="1:11">
      <c r="A898" t="s">
        <v>935</v>
      </c>
      <c r="B898">
        <v>0.50554332229513799</v>
      </c>
      <c r="C898">
        <v>-0.98409336639450595</v>
      </c>
      <c r="D898">
        <v>2.5244101319308902E-3</v>
      </c>
      <c r="E898">
        <v>4.4868083314798399E-2</v>
      </c>
      <c r="F898">
        <v>0.95618099999999995</v>
      </c>
      <c r="G898">
        <v>1.65059</v>
      </c>
      <c r="H898">
        <v>1.5936600000000001</v>
      </c>
      <c r="I898">
        <v>0.65921200000000002</v>
      </c>
      <c r="J898">
        <v>0.71187100000000003</v>
      </c>
      <c r="K898">
        <v>0.617564</v>
      </c>
    </row>
    <row r="899" spans="1:11">
      <c r="A899" t="s">
        <v>942</v>
      </c>
      <c r="B899">
        <v>0.37967743386464697</v>
      </c>
      <c r="C899">
        <v>-1.3971538399889101</v>
      </c>
      <c r="D899">
        <v>2.5311597287797699E-3</v>
      </c>
      <c r="E899">
        <v>4.4937950507723597E-2</v>
      </c>
      <c r="F899">
        <v>1.35653</v>
      </c>
      <c r="G899">
        <v>2.0418699999999999</v>
      </c>
      <c r="H899">
        <v>1.75569</v>
      </c>
      <c r="I899">
        <v>0.22689799999999999</v>
      </c>
      <c r="J899">
        <v>1.2235400000000001</v>
      </c>
      <c r="K899">
        <v>0.70499199999999995</v>
      </c>
    </row>
    <row r="900" spans="1:11">
      <c r="A900" t="s">
        <v>286</v>
      </c>
      <c r="B900">
        <v>0.23509197542775501</v>
      </c>
      <c r="C900">
        <v>-2.0887027996572298</v>
      </c>
      <c r="D900">
        <v>2.5351234636178301E-3</v>
      </c>
      <c r="E900">
        <v>4.4958257375371603E-2</v>
      </c>
      <c r="F900">
        <v>0.10365099999999999</v>
      </c>
      <c r="G900">
        <v>0.179787</v>
      </c>
      <c r="H900">
        <v>0.30665199999999998</v>
      </c>
      <c r="I900">
        <v>0</v>
      </c>
      <c r="J900">
        <v>0</v>
      </c>
      <c r="K900">
        <v>3.2370900000000001E-2</v>
      </c>
    </row>
    <row r="901" spans="1:11">
      <c r="A901" t="s">
        <v>2342</v>
      </c>
      <c r="B901">
        <v>0.42565772866095702</v>
      </c>
      <c r="C901">
        <v>-1.2322342692245201</v>
      </c>
      <c r="D901">
        <v>2.55506862571773E-3</v>
      </c>
      <c r="E901">
        <v>4.5261621222019703E-2</v>
      </c>
      <c r="F901">
        <v>3.26213</v>
      </c>
      <c r="G901">
        <v>7.5120500000000003</v>
      </c>
      <c r="H901">
        <v>9.2124199999999998</v>
      </c>
      <c r="I901">
        <v>2.16493</v>
      </c>
      <c r="J901">
        <v>2.6770499999999999</v>
      </c>
      <c r="K901">
        <v>3.2660100000000001</v>
      </c>
    </row>
    <row r="902" spans="1:11">
      <c r="A902" t="s">
        <v>2212</v>
      </c>
      <c r="B902">
        <v>1.82834317551707</v>
      </c>
      <c r="C902">
        <v>0.87053688612323499</v>
      </c>
      <c r="D902">
        <v>2.5601567307410701E-3</v>
      </c>
      <c r="E902">
        <v>4.5301419265488203E-2</v>
      </c>
      <c r="F902">
        <v>2.97342</v>
      </c>
      <c r="G902">
        <v>2.29392</v>
      </c>
      <c r="H902">
        <v>2.3168899999999999</v>
      </c>
      <c r="I902">
        <v>4.23001</v>
      </c>
      <c r="J902">
        <v>4.9788600000000001</v>
      </c>
      <c r="K902">
        <v>4.6772600000000004</v>
      </c>
    </row>
    <row r="903" spans="1:11">
      <c r="A903" t="s">
        <v>2813</v>
      </c>
      <c r="B903">
        <v>1.89594247968111</v>
      </c>
      <c r="C903">
        <v>0.92291519549270096</v>
      </c>
      <c r="D903">
        <v>2.5731190098832101E-3</v>
      </c>
      <c r="E903">
        <v>4.5480306401960102E-2</v>
      </c>
      <c r="F903">
        <v>3.7894800000000002</v>
      </c>
      <c r="G903">
        <v>4.7100400000000002</v>
      </c>
      <c r="H903">
        <v>4.2552599999999998</v>
      </c>
      <c r="I903">
        <v>7.8803200000000002</v>
      </c>
      <c r="J903">
        <v>6.3468600000000004</v>
      </c>
      <c r="K903">
        <v>6.9593999999999996</v>
      </c>
    </row>
    <row r="904" spans="1:11">
      <c r="A904" t="s">
        <v>1136</v>
      </c>
      <c r="B904">
        <v>0.50998146745939799</v>
      </c>
      <c r="C904">
        <v>-0.97148327386248201</v>
      </c>
      <c r="D904">
        <v>2.5781377595650999E-3</v>
      </c>
      <c r="E904">
        <v>4.5518549613229702E-2</v>
      </c>
      <c r="F904">
        <v>0.66254299999999999</v>
      </c>
      <c r="G904">
        <v>1.3613599999999999</v>
      </c>
      <c r="H904">
        <v>1.5493699999999999</v>
      </c>
      <c r="I904">
        <v>0.64941899999999997</v>
      </c>
      <c r="J904">
        <v>0.60911999999999999</v>
      </c>
      <c r="K904">
        <v>0.445158</v>
      </c>
    </row>
    <row r="905" spans="1:11">
      <c r="A905" t="s">
        <v>163</v>
      </c>
      <c r="B905">
        <v>1.8856660962990801</v>
      </c>
      <c r="C905">
        <v>0.91507423388084896</v>
      </c>
      <c r="D905">
        <v>2.5895252788208801E-3</v>
      </c>
      <c r="E905">
        <v>4.5669028230355499E-2</v>
      </c>
      <c r="F905">
        <v>5.0011400000000004</v>
      </c>
      <c r="G905">
        <v>5.8311099999999998</v>
      </c>
      <c r="H905">
        <v>5.7035499999999999</v>
      </c>
      <c r="I905">
        <v>11.055</v>
      </c>
      <c r="J905">
        <v>10.617000000000001</v>
      </c>
      <c r="K905">
        <v>10.0169</v>
      </c>
    </row>
    <row r="906" spans="1:11">
      <c r="A906" t="s">
        <v>2674</v>
      </c>
      <c r="B906">
        <v>0.51876530925615605</v>
      </c>
      <c r="C906">
        <v>-0.94684608761362399</v>
      </c>
      <c r="D906">
        <v>2.5970625271425898E-3</v>
      </c>
      <c r="E906">
        <v>4.57143150181556E-2</v>
      </c>
      <c r="F906">
        <v>1.5466</v>
      </c>
      <c r="G906">
        <v>2.9547300000000001</v>
      </c>
      <c r="H906">
        <v>2.96197</v>
      </c>
      <c r="I906">
        <v>1.0044200000000001</v>
      </c>
      <c r="J906">
        <v>1.3951100000000001</v>
      </c>
      <c r="K906">
        <v>1.26234</v>
      </c>
    </row>
    <row r="907" spans="1:11">
      <c r="A907" t="s">
        <v>675</v>
      </c>
      <c r="B907">
        <v>1.87811339172821</v>
      </c>
      <c r="C907">
        <v>0.909284168819949</v>
      </c>
      <c r="D907">
        <v>2.5978278496173201E-3</v>
      </c>
      <c r="E907">
        <v>4.57143150181556E-2</v>
      </c>
      <c r="F907">
        <v>3.8147099999999998</v>
      </c>
      <c r="G907">
        <v>4.4457700000000004</v>
      </c>
      <c r="H907">
        <v>3.3688899999999999</v>
      </c>
      <c r="I907">
        <v>6.7259500000000001</v>
      </c>
      <c r="J907">
        <v>8.4807500000000005</v>
      </c>
      <c r="K907">
        <v>6.8379799999999999</v>
      </c>
    </row>
    <row r="908" spans="1:11">
      <c r="A908" t="s">
        <v>2436</v>
      </c>
      <c r="B908">
        <v>0.52213461486403601</v>
      </c>
      <c r="C908">
        <v>-0.93750628970217498</v>
      </c>
      <c r="D908">
        <v>2.6037414784177001E-3</v>
      </c>
      <c r="E908">
        <v>4.5733334425739999E-2</v>
      </c>
      <c r="F908">
        <v>3.2435</v>
      </c>
      <c r="G908">
        <v>4.33345</v>
      </c>
      <c r="H908">
        <v>4.1463299999999998</v>
      </c>
      <c r="I908">
        <v>1.8784000000000001</v>
      </c>
      <c r="J908">
        <v>1.9183300000000001</v>
      </c>
      <c r="K908">
        <v>2.1342300000000001</v>
      </c>
    </row>
    <row r="909" spans="1:11">
      <c r="A909" t="s">
        <v>1500</v>
      </c>
      <c r="B909">
        <v>0.353147533065718</v>
      </c>
      <c r="C909">
        <v>-1.50165707638715</v>
      </c>
      <c r="D909">
        <v>2.60828699745452E-3</v>
      </c>
      <c r="E909">
        <v>4.5733334425739999E-2</v>
      </c>
      <c r="F909">
        <v>1.9846900000000001</v>
      </c>
      <c r="G909">
        <v>1.27857</v>
      </c>
      <c r="H909">
        <v>1.21251</v>
      </c>
      <c r="I909">
        <v>0.25262899999999999</v>
      </c>
      <c r="J909">
        <v>0.49960500000000002</v>
      </c>
      <c r="K909">
        <v>0.35408600000000001</v>
      </c>
    </row>
    <row r="910" spans="1:11">
      <c r="A910" t="s">
        <v>1349</v>
      </c>
      <c r="B910">
        <v>0.14602464567193901</v>
      </c>
      <c r="C910">
        <v>-2.7757162107959399</v>
      </c>
      <c r="D910">
        <v>2.6119536558184002E-3</v>
      </c>
      <c r="E910">
        <v>4.5733334425739999E-2</v>
      </c>
      <c r="F910">
        <v>0.225878</v>
      </c>
      <c r="G910">
        <v>0.31026100000000001</v>
      </c>
      <c r="H910">
        <v>0.23693600000000001</v>
      </c>
      <c r="I910">
        <v>7.0045700000000002E-2</v>
      </c>
      <c r="J910">
        <v>0.114497</v>
      </c>
      <c r="K910">
        <v>6.4024899999999996E-2</v>
      </c>
    </row>
    <row r="911" spans="1:11">
      <c r="A911" t="s">
        <v>1945</v>
      </c>
      <c r="B911">
        <v>0.48095645073445598</v>
      </c>
      <c r="C911">
        <v>-1.0560218269914501</v>
      </c>
      <c r="D911">
        <v>2.61295117047179E-3</v>
      </c>
      <c r="E911">
        <v>4.5733334425739999E-2</v>
      </c>
      <c r="F911">
        <v>3.3380299999999998</v>
      </c>
      <c r="G911">
        <v>2.5468899999999999</v>
      </c>
      <c r="H911">
        <v>2.3599899999999998</v>
      </c>
      <c r="I911">
        <v>1.4298599999999999</v>
      </c>
      <c r="J911">
        <v>1.3231900000000001</v>
      </c>
      <c r="K911">
        <v>0.60417500000000002</v>
      </c>
    </row>
    <row r="912" spans="1:11">
      <c r="A912" t="s">
        <v>1110</v>
      </c>
      <c r="B912">
        <v>1.9210886800107101</v>
      </c>
      <c r="C912">
        <v>0.94192411726410596</v>
      </c>
      <c r="D912">
        <v>2.6132514371102699E-3</v>
      </c>
      <c r="E912">
        <v>4.5733334425739999E-2</v>
      </c>
      <c r="F912">
        <v>3.2126100000000002</v>
      </c>
      <c r="G912">
        <v>3.8913099999999998</v>
      </c>
      <c r="H912">
        <v>3.8109799999999998</v>
      </c>
      <c r="I912">
        <v>6.97302</v>
      </c>
      <c r="J912">
        <v>6.09056</v>
      </c>
      <c r="K912">
        <v>5.7717599999999996</v>
      </c>
    </row>
    <row r="913" spans="1:11">
      <c r="A913" t="s">
        <v>215</v>
      </c>
      <c r="B913">
        <v>0.24102023649204399</v>
      </c>
      <c r="C913">
        <v>-2.05277381207924</v>
      </c>
      <c r="D913">
        <v>2.62107863576855E-3</v>
      </c>
      <c r="E913">
        <v>4.5820018300502301E-2</v>
      </c>
      <c r="F913">
        <v>2.4313400000000001</v>
      </c>
      <c r="G913">
        <v>5.61897</v>
      </c>
      <c r="H913">
        <v>5.4070499999999999</v>
      </c>
      <c r="I913">
        <v>0.86276900000000001</v>
      </c>
      <c r="J913">
        <v>1.01105</v>
      </c>
      <c r="K913">
        <v>0.77835200000000004</v>
      </c>
    </row>
    <row r="914" spans="1:11">
      <c r="A914" t="s">
        <v>690</v>
      </c>
      <c r="B914">
        <v>1.80906574147557</v>
      </c>
      <c r="C914">
        <v>0.85524483647072402</v>
      </c>
      <c r="D914">
        <v>2.6381276383940001E-3</v>
      </c>
      <c r="E914">
        <v>4.6067545387640199E-2</v>
      </c>
      <c r="F914">
        <v>3.4353899999999999</v>
      </c>
      <c r="G914">
        <v>5.4538700000000002</v>
      </c>
      <c r="H914">
        <v>5.2009499999999997</v>
      </c>
      <c r="I914">
        <v>7.4286799999999999</v>
      </c>
      <c r="J914">
        <v>8.8287899999999997</v>
      </c>
      <c r="K914">
        <v>7.8774199999999999</v>
      </c>
    </row>
    <row r="915" spans="1:11">
      <c r="A915" t="s">
        <v>1035</v>
      </c>
      <c r="B915">
        <v>0.44302331315576798</v>
      </c>
      <c r="C915">
        <v>-1.17454547536385</v>
      </c>
      <c r="D915">
        <v>2.6570461877801601E-3</v>
      </c>
      <c r="E915">
        <v>4.6290853268667602E-2</v>
      </c>
      <c r="F915">
        <v>1.44417</v>
      </c>
      <c r="G915">
        <v>3.5516000000000001</v>
      </c>
      <c r="H915">
        <v>4.1099500000000004</v>
      </c>
      <c r="I915">
        <v>1.05568</v>
      </c>
      <c r="J915">
        <v>1.43963</v>
      </c>
      <c r="K915">
        <v>1.1487799999999999</v>
      </c>
    </row>
    <row r="916" spans="1:11">
      <c r="A916" t="s">
        <v>2514</v>
      </c>
      <c r="B916">
        <v>0.53313994177024304</v>
      </c>
      <c r="C916">
        <v>-0.90741382494504497</v>
      </c>
      <c r="D916">
        <v>2.65903205783493E-3</v>
      </c>
      <c r="E916">
        <v>4.6290853268667602E-2</v>
      </c>
      <c r="F916">
        <v>3.5653800000000002</v>
      </c>
      <c r="G916">
        <v>3.6249199999999999</v>
      </c>
      <c r="H916">
        <v>3.64486</v>
      </c>
      <c r="I916">
        <v>1.4280299999999999</v>
      </c>
      <c r="J916">
        <v>1.87923</v>
      </c>
      <c r="K916">
        <v>1.5966199999999999</v>
      </c>
    </row>
    <row r="917" spans="1:11">
      <c r="A917" t="s">
        <v>78</v>
      </c>
      <c r="B917">
        <v>1.7618970697551899</v>
      </c>
      <c r="C917">
        <v>0.81712964429733903</v>
      </c>
      <c r="D917">
        <v>2.6596262682117202E-3</v>
      </c>
      <c r="E917">
        <v>4.6290853268667602E-2</v>
      </c>
      <c r="F917">
        <v>76.787999999999997</v>
      </c>
      <c r="G917">
        <v>43.023899999999998</v>
      </c>
      <c r="H917">
        <v>32.297499999999999</v>
      </c>
      <c r="I917">
        <v>74.647599999999997</v>
      </c>
      <c r="J917">
        <v>75.330600000000004</v>
      </c>
      <c r="K917">
        <v>75.503399999999999</v>
      </c>
    </row>
    <row r="918" spans="1:11">
      <c r="A918" t="s">
        <v>122</v>
      </c>
      <c r="B918">
        <v>0.48114088333781502</v>
      </c>
      <c r="C918">
        <v>-1.05546870207138</v>
      </c>
      <c r="D918">
        <v>2.6628533609913698E-3</v>
      </c>
      <c r="E918">
        <v>4.6296478881445398E-2</v>
      </c>
      <c r="F918">
        <v>4.1011699999999998</v>
      </c>
      <c r="G918">
        <v>5.2675999999999998</v>
      </c>
      <c r="H918">
        <v>5.1756000000000002</v>
      </c>
      <c r="I918">
        <v>2.2381799999999998</v>
      </c>
      <c r="J918">
        <v>1.8263799999999999</v>
      </c>
      <c r="K918">
        <v>1.78376</v>
      </c>
    </row>
    <row r="919" spans="1:11">
      <c r="A919" t="s">
        <v>1671</v>
      </c>
      <c r="B919">
        <v>1.85238692369514</v>
      </c>
      <c r="C919">
        <v>0.88938547796790901</v>
      </c>
      <c r="D919">
        <v>2.6717212235845E-3</v>
      </c>
      <c r="E919">
        <v>4.6400056064932103E-2</v>
      </c>
      <c r="F919">
        <v>9.6939899999999994</v>
      </c>
      <c r="G919">
        <v>7.45608</v>
      </c>
      <c r="H919">
        <v>6.2986800000000001</v>
      </c>
      <c r="I919">
        <v>13.288600000000001</v>
      </c>
      <c r="J919">
        <v>11.2461</v>
      </c>
      <c r="K919">
        <v>12.9389</v>
      </c>
    </row>
    <row r="920" spans="1:11">
      <c r="A920" t="s">
        <v>983</v>
      </c>
      <c r="B920">
        <v>0.44946021758815302</v>
      </c>
      <c r="C920">
        <v>-1.15373466864313</v>
      </c>
      <c r="D920">
        <v>2.6783597425453702E-3</v>
      </c>
      <c r="E920">
        <v>4.6464732726224998E-2</v>
      </c>
      <c r="F920">
        <v>1.0484100000000001</v>
      </c>
      <c r="G920">
        <v>0.74867300000000003</v>
      </c>
      <c r="H920">
        <v>0.57670100000000002</v>
      </c>
      <c r="I920">
        <v>0.196876</v>
      </c>
      <c r="J920">
        <v>0.40447300000000003</v>
      </c>
      <c r="K920">
        <v>0.54893099999999995</v>
      </c>
    </row>
    <row r="921" spans="1:11">
      <c r="A921" t="s">
        <v>2293</v>
      </c>
      <c r="B921">
        <v>0.33155973433952202</v>
      </c>
      <c r="C921">
        <v>-1.5926592828544499</v>
      </c>
      <c r="D921">
        <v>2.6896625679511698E-3</v>
      </c>
      <c r="E921">
        <v>4.6610098174831999E-2</v>
      </c>
      <c r="F921">
        <v>6.1493900000000004</v>
      </c>
      <c r="G921">
        <v>16.447900000000001</v>
      </c>
      <c r="H921">
        <v>19.38</v>
      </c>
      <c r="I921">
        <v>3.8268800000000001</v>
      </c>
      <c r="J921">
        <v>4.7740999999999998</v>
      </c>
      <c r="K921">
        <v>4.4555800000000003</v>
      </c>
    </row>
    <row r="922" spans="1:11">
      <c r="A922" t="s">
        <v>521</v>
      </c>
      <c r="B922">
        <v>5.8377450475526997E-2</v>
      </c>
      <c r="C922">
        <v>-4.0984449845294604</v>
      </c>
      <c r="D922">
        <v>2.69377749208191E-3</v>
      </c>
      <c r="E922">
        <v>4.6630721559459201E-2</v>
      </c>
      <c r="F922">
        <v>42.948500000000003</v>
      </c>
      <c r="G922">
        <v>16.399699999999999</v>
      </c>
      <c r="H922">
        <v>11.0107</v>
      </c>
      <c r="I922">
        <v>1.54941</v>
      </c>
      <c r="J922">
        <v>1.27962</v>
      </c>
      <c r="K922">
        <v>0.64768000000000003</v>
      </c>
    </row>
    <row r="923" spans="1:11">
      <c r="A923" t="s">
        <v>2133</v>
      </c>
      <c r="B923">
        <v>2.6774192936533402E-2</v>
      </c>
      <c r="C923">
        <v>-5.2230131017836703</v>
      </c>
      <c r="D923">
        <v>2.7004485085762599E-3</v>
      </c>
      <c r="E923">
        <v>4.6695499536042698E-2</v>
      </c>
      <c r="F923">
        <v>0.45474799999999999</v>
      </c>
      <c r="G923">
        <v>0.43373499999999998</v>
      </c>
      <c r="H923">
        <v>0.33456599999999997</v>
      </c>
      <c r="I923" s="1">
        <v>1.7811899999999999E-8</v>
      </c>
      <c r="J923">
        <v>1.6224599999999999E-2</v>
      </c>
      <c r="K923" s="1">
        <v>1.7127199999999999E-8</v>
      </c>
    </row>
    <row r="924" spans="1:11">
      <c r="A924" t="s">
        <v>2052</v>
      </c>
      <c r="B924">
        <v>12.3358829845344</v>
      </c>
      <c r="C924">
        <v>3.6247890802308498</v>
      </c>
      <c r="D924">
        <v>2.7155631600615801E-3</v>
      </c>
      <c r="E924">
        <v>4.6901803529741E-2</v>
      </c>
      <c r="F924">
        <v>1.1103399999999999E-2</v>
      </c>
      <c r="G924">
        <v>2.6043799999999999E-2</v>
      </c>
      <c r="H924">
        <v>1.31106E-2</v>
      </c>
      <c r="I924">
        <v>0.229823</v>
      </c>
      <c r="J924">
        <v>0.31671500000000002</v>
      </c>
      <c r="K924">
        <v>5.6350600000000001E-2</v>
      </c>
    </row>
    <row r="925" spans="1:11">
      <c r="A925" t="s">
        <v>1513</v>
      </c>
      <c r="B925">
        <v>1.84643481034065</v>
      </c>
      <c r="C925">
        <v>0.88474232809539999</v>
      </c>
      <c r="D925">
        <v>2.7182629656577E-3</v>
      </c>
      <c r="E925">
        <v>4.6901803529741E-2</v>
      </c>
      <c r="F925">
        <v>5.5087700000000002</v>
      </c>
      <c r="G925">
        <v>6.5224500000000001</v>
      </c>
      <c r="H925">
        <v>5.3914900000000001</v>
      </c>
      <c r="I925">
        <v>10.4101</v>
      </c>
      <c r="J925">
        <v>9.7421199999999999</v>
      </c>
      <c r="K925">
        <v>10.0776</v>
      </c>
    </row>
    <row r="926" spans="1:11">
      <c r="A926" t="s">
        <v>1269</v>
      </c>
      <c r="B926">
        <v>1.77959776407835</v>
      </c>
      <c r="C926">
        <v>0.83155119099704</v>
      </c>
      <c r="D926">
        <v>2.7308551829999502E-3</v>
      </c>
      <c r="E926">
        <v>4.7035563601728198E-2</v>
      </c>
      <c r="F926">
        <v>3.7284000000000002</v>
      </c>
      <c r="G926">
        <v>7.5970000000000004</v>
      </c>
      <c r="H926">
        <v>7.6217600000000001</v>
      </c>
      <c r="I926">
        <v>8.1761599999999994</v>
      </c>
      <c r="J926">
        <v>12.722099999999999</v>
      </c>
      <c r="K926">
        <v>11.2098</v>
      </c>
    </row>
    <row r="927" spans="1:11">
      <c r="A927" t="s">
        <v>664</v>
      </c>
      <c r="B927">
        <v>1.8577662973045299</v>
      </c>
      <c r="C927">
        <v>0.89356902544177697</v>
      </c>
      <c r="D927">
        <v>2.7319156931067102E-3</v>
      </c>
      <c r="E927">
        <v>4.7035563601728198E-2</v>
      </c>
      <c r="F927">
        <v>6.9444999999999997</v>
      </c>
      <c r="G927">
        <v>4.6875</v>
      </c>
      <c r="H927">
        <v>4.1099199999999998</v>
      </c>
      <c r="I927">
        <v>8.5623799999999992</v>
      </c>
      <c r="J927">
        <v>7.0838000000000001</v>
      </c>
      <c r="K927">
        <v>7.5046099999999996</v>
      </c>
    </row>
    <row r="928" spans="1:11">
      <c r="A928" t="s">
        <v>1303</v>
      </c>
      <c r="B928">
        <v>0.40229325510636998</v>
      </c>
      <c r="C928">
        <v>-1.31368054510718</v>
      </c>
      <c r="D928">
        <v>2.74108432989986E-3</v>
      </c>
      <c r="E928">
        <v>4.7142510756842997E-2</v>
      </c>
      <c r="F928">
        <v>6.6193900000000001</v>
      </c>
      <c r="G928">
        <v>10.827999999999999</v>
      </c>
      <c r="H928">
        <v>11.011100000000001</v>
      </c>
      <c r="I928">
        <v>1.98678</v>
      </c>
      <c r="J928">
        <v>4.0762200000000002</v>
      </c>
      <c r="K928">
        <v>2.7213500000000002</v>
      </c>
    </row>
    <row r="929" spans="1:11">
      <c r="A929" t="s">
        <v>2776</v>
      </c>
      <c r="B929">
        <v>1.8666133123578199</v>
      </c>
      <c r="C929">
        <v>0.90042308979004704</v>
      </c>
      <c r="D929">
        <v>2.7523120567057098E-3</v>
      </c>
      <c r="E929">
        <v>4.7284602500063701E-2</v>
      </c>
      <c r="F929">
        <v>17.616499999999998</v>
      </c>
      <c r="G929">
        <v>10.9071</v>
      </c>
      <c r="H929">
        <v>9.2375500000000006</v>
      </c>
      <c r="I929">
        <v>19.997199999999999</v>
      </c>
      <c r="J929">
        <v>18.418800000000001</v>
      </c>
      <c r="K929">
        <v>21.640799999999999</v>
      </c>
    </row>
    <row r="930" spans="1:11">
      <c r="A930" t="s">
        <v>595</v>
      </c>
      <c r="B930">
        <v>1.8057782375987399</v>
      </c>
      <c r="C930">
        <v>0.85262073049267295</v>
      </c>
      <c r="D930">
        <v>2.7583554130331599E-3</v>
      </c>
      <c r="E930">
        <v>4.7337416953700397E-2</v>
      </c>
      <c r="F930">
        <v>6.9023099999999999</v>
      </c>
      <c r="G930">
        <v>6.8797100000000002</v>
      </c>
      <c r="H930">
        <v>5.7755400000000003</v>
      </c>
      <c r="I930">
        <v>10.5229</v>
      </c>
      <c r="J930">
        <v>12.0905</v>
      </c>
      <c r="K930">
        <v>11.1267</v>
      </c>
    </row>
    <row r="931" spans="1:11">
      <c r="A931" t="s">
        <v>2191</v>
      </c>
      <c r="B931">
        <v>1.8080740613286299</v>
      </c>
      <c r="C931">
        <v>0.85445377383893395</v>
      </c>
      <c r="D931">
        <v>2.7679131007672599E-3</v>
      </c>
      <c r="E931">
        <v>4.7424079400294201E-2</v>
      </c>
      <c r="F931">
        <v>17.403300000000002</v>
      </c>
      <c r="G931">
        <v>21.681100000000001</v>
      </c>
      <c r="H931">
        <v>17.601800000000001</v>
      </c>
      <c r="I931">
        <v>33.130899999999997</v>
      </c>
      <c r="J931">
        <v>29.3187</v>
      </c>
      <c r="K931">
        <v>28.289100000000001</v>
      </c>
    </row>
    <row r="932" spans="1:11">
      <c r="A932" t="s">
        <v>651</v>
      </c>
      <c r="B932">
        <v>0.56104845123890701</v>
      </c>
      <c r="C932">
        <v>-0.83380272985762904</v>
      </c>
      <c r="D932">
        <v>2.7746652166300099E-3</v>
      </c>
      <c r="E932">
        <v>4.7424079400294201E-2</v>
      </c>
      <c r="F932">
        <v>30.680299999999999</v>
      </c>
      <c r="G932">
        <v>32.959499999999998</v>
      </c>
      <c r="H932">
        <v>25.581600000000002</v>
      </c>
      <c r="I932">
        <v>12.693300000000001</v>
      </c>
      <c r="J932">
        <v>16.5581</v>
      </c>
      <c r="K932">
        <v>16.831199999999999</v>
      </c>
    </row>
    <row r="933" spans="1:11">
      <c r="A933" t="s">
        <v>1817</v>
      </c>
      <c r="B933">
        <v>0</v>
      </c>
      <c r="C933" t="e">
        <f>-Inf</f>
        <v>#NAME?</v>
      </c>
      <c r="D933">
        <v>2.77587902387717E-3</v>
      </c>
      <c r="E933">
        <v>4.7424079400294201E-2</v>
      </c>
      <c r="F933">
        <v>5.3263299999999998E-3</v>
      </c>
      <c r="G933">
        <v>1.47216E-2</v>
      </c>
      <c r="H933">
        <v>1.9869700000000001E-2</v>
      </c>
      <c r="I933">
        <v>0</v>
      </c>
      <c r="J933">
        <v>0</v>
      </c>
      <c r="K933">
        <v>0</v>
      </c>
    </row>
    <row r="934" spans="1:11">
      <c r="A934" t="s">
        <v>12</v>
      </c>
      <c r="B934">
        <v>0.50446799662651998</v>
      </c>
      <c r="C934">
        <v>-0.98716534700810799</v>
      </c>
      <c r="D934">
        <v>2.7780333153764E-3</v>
      </c>
      <c r="E934">
        <v>4.7424079400294201E-2</v>
      </c>
      <c r="F934">
        <v>5.5547000000000004</v>
      </c>
      <c r="G934">
        <v>3.9725799999999998</v>
      </c>
      <c r="H934">
        <v>3.2670699999999999</v>
      </c>
      <c r="I934">
        <v>1.6186799999999999</v>
      </c>
      <c r="J934">
        <v>2.3191199999999998</v>
      </c>
      <c r="K934">
        <v>1.5341899999999999</v>
      </c>
    </row>
    <row r="935" spans="1:11">
      <c r="A935" t="s">
        <v>2863</v>
      </c>
      <c r="B935">
        <v>1.92715426298449</v>
      </c>
      <c r="C935">
        <v>0.94647205971618398</v>
      </c>
      <c r="D935">
        <v>2.77827825126229E-3</v>
      </c>
      <c r="E935">
        <v>4.7424079400294201E-2</v>
      </c>
      <c r="F935">
        <v>2.6017399999999999</v>
      </c>
      <c r="G935">
        <v>2.55002</v>
      </c>
      <c r="H935">
        <v>2.78166</v>
      </c>
      <c r="I935">
        <v>5.4901200000000001</v>
      </c>
      <c r="J935">
        <v>4.5364300000000002</v>
      </c>
      <c r="K935">
        <v>4.4468699999999997</v>
      </c>
    </row>
    <row r="936" spans="1:11">
      <c r="A936" t="s">
        <v>1443</v>
      </c>
      <c r="B936">
        <v>0.555465884518764</v>
      </c>
      <c r="C936">
        <v>-0.84822978767804103</v>
      </c>
      <c r="D936">
        <v>2.7854239484887602E-3</v>
      </c>
      <c r="E936">
        <v>4.7495202150541503E-2</v>
      </c>
      <c r="F936">
        <v>17.563700000000001</v>
      </c>
      <c r="G936">
        <v>14.6731</v>
      </c>
      <c r="H936">
        <v>14.3927</v>
      </c>
      <c r="I936">
        <v>6.7667999999999999</v>
      </c>
      <c r="J936">
        <v>8.5743899999999993</v>
      </c>
      <c r="K936">
        <v>8.3567400000000003</v>
      </c>
    </row>
    <row r="937" spans="1:11">
      <c r="A937" t="s">
        <v>1798</v>
      </c>
      <c r="B937">
        <v>0.45560560860882499</v>
      </c>
      <c r="C937">
        <v>-1.13414258782743</v>
      </c>
      <c r="D937">
        <v>2.79209401590077E-3</v>
      </c>
      <c r="E937">
        <v>4.7516857428066397E-2</v>
      </c>
      <c r="F937">
        <v>2.06216</v>
      </c>
      <c r="G937">
        <v>3.1858399999999998</v>
      </c>
      <c r="H937">
        <v>2.9432399999999999</v>
      </c>
      <c r="I937">
        <v>1.05619</v>
      </c>
      <c r="J937">
        <v>1.7365299999999999</v>
      </c>
      <c r="K937">
        <v>1.0242599999999999</v>
      </c>
    </row>
    <row r="938" spans="1:11">
      <c r="A938" t="s">
        <v>1641</v>
      </c>
      <c r="B938">
        <v>2.14198851374702</v>
      </c>
      <c r="C938">
        <v>1.0989507437648101</v>
      </c>
      <c r="D938">
        <v>2.7933021355497898E-3</v>
      </c>
      <c r="E938">
        <v>4.7516857428066397E-2</v>
      </c>
      <c r="F938">
        <v>0.38940900000000001</v>
      </c>
      <c r="G938">
        <v>0.26644200000000001</v>
      </c>
      <c r="H938">
        <v>0.27630700000000002</v>
      </c>
      <c r="I938">
        <v>0.65016200000000002</v>
      </c>
      <c r="J938">
        <v>0.70923999999999998</v>
      </c>
      <c r="K938">
        <v>0.664408</v>
      </c>
    </row>
    <row r="939" spans="1:11">
      <c r="A939" t="s">
        <v>1729</v>
      </c>
      <c r="B939">
        <v>1.8357668151883499</v>
      </c>
      <c r="C939">
        <v>0.87638281477749302</v>
      </c>
      <c r="D939">
        <v>2.7956352171815998E-3</v>
      </c>
      <c r="E939">
        <v>4.7516857428066397E-2</v>
      </c>
      <c r="F939">
        <v>1.41256</v>
      </c>
      <c r="G939">
        <v>2.8808600000000002</v>
      </c>
      <c r="H939">
        <v>3.68615</v>
      </c>
      <c r="I939">
        <v>3.7856100000000001</v>
      </c>
      <c r="J939">
        <v>5.2436999999999996</v>
      </c>
      <c r="K939">
        <v>4.8703000000000003</v>
      </c>
    </row>
    <row r="940" spans="1:11">
      <c r="A940" t="s">
        <v>553</v>
      </c>
      <c r="B940">
        <v>1.7959939490899799</v>
      </c>
      <c r="C940">
        <v>0.84478248948184997</v>
      </c>
      <c r="D940">
        <v>2.8067483386993702E-3</v>
      </c>
      <c r="E940">
        <v>4.75711066314033E-2</v>
      </c>
      <c r="F940">
        <v>1.8686</v>
      </c>
      <c r="G940">
        <v>3.2545099999999998</v>
      </c>
      <c r="H940">
        <v>2.8734700000000002</v>
      </c>
      <c r="I940">
        <v>3.5120300000000002</v>
      </c>
      <c r="J940">
        <v>5.0784700000000003</v>
      </c>
      <c r="K940">
        <v>4.2432100000000004</v>
      </c>
    </row>
    <row r="941" spans="1:11">
      <c r="A941" t="s">
        <v>917</v>
      </c>
      <c r="B941">
        <v>1.85045967852675</v>
      </c>
      <c r="C941">
        <v>0.88788369968932701</v>
      </c>
      <c r="D941">
        <v>2.8080279911892299E-3</v>
      </c>
      <c r="E941">
        <v>4.75711066314033E-2</v>
      </c>
      <c r="F941">
        <v>5.10046</v>
      </c>
      <c r="G941">
        <v>4.7500999999999998</v>
      </c>
      <c r="H941">
        <v>5.5824999999999996</v>
      </c>
      <c r="I941">
        <v>8.1686499999999995</v>
      </c>
      <c r="J941">
        <v>7.7324799999999998</v>
      </c>
      <c r="K941">
        <v>7.8397300000000003</v>
      </c>
    </row>
    <row r="942" spans="1:11">
      <c r="A942" t="s">
        <v>994</v>
      </c>
      <c r="B942">
        <v>0.50675125761832296</v>
      </c>
      <c r="C942">
        <v>-0.980650330815383</v>
      </c>
      <c r="D942">
        <v>2.8106386474205402E-3</v>
      </c>
      <c r="E942">
        <v>4.75711066314033E-2</v>
      </c>
      <c r="F942">
        <v>2.1310699999999998</v>
      </c>
      <c r="G942">
        <v>1.48353</v>
      </c>
      <c r="H942">
        <v>1.8069599999999999</v>
      </c>
      <c r="I942">
        <v>0.75672399999999995</v>
      </c>
      <c r="J942">
        <v>0.85089700000000001</v>
      </c>
      <c r="K942">
        <v>0.62746400000000002</v>
      </c>
    </row>
    <row r="943" spans="1:11">
      <c r="A943" t="s">
        <v>2549</v>
      </c>
      <c r="B943">
        <v>3.0348083284776601</v>
      </c>
      <c r="C943">
        <v>1.6016054020536501</v>
      </c>
      <c r="D943">
        <v>2.81076224341604E-3</v>
      </c>
      <c r="E943">
        <v>4.75711066314033E-2</v>
      </c>
      <c r="F943">
        <v>0.39849299999999999</v>
      </c>
      <c r="G943">
        <v>0.248389</v>
      </c>
      <c r="H943">
        <v>0.257766</v>
      </c>
      <c r="I943">
        <v>0.846468</v>
      </c>
      <c r="J943">
        <v>0.71285699999999996</v>
      </c>
      <c r="K943">
        <v>0.77467699999999995</v>
      </c>
    </row>
    <row r="944" spans="1:11">
      <c r="A944" t="s">
        <v>1307</v>
      </c>
      <c r="B944">
        <v>1.9081148765112801</v>
      </c>
      <c r="C944">
        <v>0.93214803024497705</v>
      </c>
      <c r="D944">
        <v>2.82341303801582E-3</v>
      </c>
      <c r="E944">
        <v>4.7734543017058498E-2</v>
      </c>
      <c r="F944">
        <v>3.2809300000000001</v>
      </c>
      <c r="G944">
        <v>4.3260199999999998</v>
      </c>
      <c r="H944">
        <v>4.8041099999999997</v>
      </c>
      <c r="I944">
        <v>9.0946599999999993</v>
      </c>
      <c r="J944">
        <v>7.4457199999999997</v>
      </c>
      <c r="K944">
        <v>6.3868</v>
      </c>
    </row>
    <row r="945" spans="1:11">
      <c r="A945" t="s">
        <v>978</v>
      </c>
      <c r="B945">
        <v>2.79097023394392</v>
      </c>
      <c r="C945">
        <v>1.48076673795808</v>
      </c>
      <c r="D945">
        <v>2.8326756735818702E-3</v>
      </c>
      <c r="E945">
        <v>4.7840411296520897E-2</v>
      </c>
      <c r="F945">
        <v>0.21318500000000001</v>
      </c>
      <c r="G945">
        <v>0.28906500000000002</v>
      </c>
      <c r="H945">
        <v>0.29955599999999999</v>
      </c>
      <c r="I945">
        <v>0.46479199999999998</v>
      </c>
      <c r="J945">
        <v>0.68101999999999996</v>
      </c>
      <c r="K945">
        <v>0.82142000000000004</v>
      </c>
    </row>
    <row r="946" spans="1:11">
      <c r="A946" t="s">
        <v>619</v>
      </c>
      <c r="B946">
        <v>2.4637345640223201</v>
      </c>
      <c r="C946">
        <v>1.3008468324140801</v>
      </c>
      <c r="D946">
        <v>2.8375383779355098E-3</v>
      </c>
      <c r="E946">
        <v>4.7871824718969197E-2</v>
      </c>
      <c r="F946">
        <v>4.0285099999999997E-2</v>
      </c>
      <c r="G946">
        <v>0.108806</v>
      </c>
      <c r="H946">
        <v>0.164212</v>
      </c>
      <c r="I946">
        <v>0.695411</v>
      </c>
      <c r="J946">
        <v>0.52768199999999998</v>
      </c>
      <c r="K946">
        <v>0.37705899999999998</v>
      </c>
    </row>
    <row r="947" spans="1:11">
      <c r="A947" t="s">
        <v>2126</v>
      </c>
      <c r="B947">
        <v>1.83156381440634</v>
      </c>
      <c r="C947">
        <v>0.873075967562285</v>
      </c>
      <c r="D947">
        <v>2.8455291513351699E-3</v>
      </c>
      <c r="E947">
        <v>4.7955889280905502E-2</v>
      </c>
      <c r="F947">
        <v>3.7239</v>
      </c>
      <c r="G947">
        <v>3.6023999999999998</v>
      </c>
      <c r="H947">
        <v>2.9037600000000001</v>
      </c>
      <c r="I947">
        <v>5.0423200000000001</v>
      </c>
      <c r="J947">
        <v>5.9513699999999998</v>
      </c>
      <c r="K947">
        <v>6.2919799999999997</v>
      </c>
    </row>
    <row r="948" spans="1:11">
      <c r="A948" t="s">
        <v>834</v>
      </c>
      <c r="B948">
        <v>1.8282207148641501</v>
      </c>
      <c r="C948">
        <v>0.87044025257215496</v>
      </c>
      <c r="D948">
        <v>2.84867991865464E-3</v>
      </c>
      <c r="E948">
        <v>4.7958293498533103E-2</v>
      </c>
      <c r="F948">
        <v>3.33826</v>
      </c>
      <c r="G948">
        <v>3.7740499999999999</v>
      </c>
      <c r="H948">
        <v>3.5226999999999999</v>
      </c>
      <c r="I948">
        <v>6.10337</v>
      </c>
      <c r="J948">
        <v>6.5032500000000004</v>
      </c>
      <c r="K948">
        <v>6.0842000000000001</v>
      </c>
    </row>
    <row r="949" spans="1:11">
      <c r="A949" t="s">
        <v>507</v>
      </c>
      <c r="B949">
        <v>2.0456772842161</v>
      </c>
      <c r="C949">
        <v>1.0325785707025299</v>
      </c>
      <c r="D949">
        <v>2.8567749563249202E-3</v>
      </c>
      <c r="E949">
        <v>4.8043842962751299E-2</v>
      </c>
      <c r="F949">
        <v>0.397372</v>
      </c>
      <c r="G949">
        <v>0.66915000000000002</v>
      </c>
      <c r="H949">
        <v>0.79430500000000004</v>
      </c>
      <c r="I949">
        <v>0.80198800000000003</v>
      </c>
      <c r="J949">
        <v>1.42852</v>
      </c>
      <c r="K949">
        <v>1.30467</v>
      </c>
    </row>
    <row r="950" spans="1:11">
      <c r="A950" t="s">
        <v>1844</v>
      </c>
      <c r="B950">
        <v>0.37192591865563801</v>
      </c>
      <c r="C950">
        <v>-1.4269128053590301</v>
      </c>
      <c r="D950">
        <v>2.8624061196343901E-3</v>
      </c>
      <c r="E950">
        <v>4.8087819563046502E-2</v>
      </c>
      <c r="F950">
        <v>0.28069</v>
      </c>
      <c r="G950">
        <v>0.50619700000000001</v>
      </c>
      <c r="H950">
        <v>0.45758900000000002</v>
      </c>
      <c r="I950">
        <v>9.4799599999999998E-2</v>
      </c>
      <c r="J950">
        <v>0.17640700000000001</v>
      </c>
      <c r="K950">
        <v>0.15245</v>
      </c>
    </row>
    <row r="951" spans="1:11">
      <c r="A951" t="s">
        <v>299</v>
      </c>
      <c r="B951">
        <v>0.55599012483761601</v>
      </c>
      <c r="C951">
        <v>-0.84686883599311402</v>
      </c>
      <c r="D951">
        <v>2.8688514113988299E-3</v>
      </c>
      <c r="E951">
        <v>4.8145366370454301E-2</v>
      </c>
      <c r="F951">
        <v>17.248699999999999</v>
      </c>
      <c r="G951">
        <v>10.3308</v>
      </c>
      <c r="H951">
        <v>9.7743599999999997</v>
      </c>
      <c r="I951">
        <v>7.3092100000000002</v>
      </c>
      <c r="J951">
        <v>5.3310199999999996</v>
      </c>
      <c r="K951">
        <v>4.7186199999999996</v>
      </c>
    </row>
    <row r="952" spans="1:11">
      <c r="A952" t="s">
        <v>2090</v>
      </c>
      <c r="B952">
        <v>1.8017195394110399</v>
      </c>
      <c r="C952">
        <v>0.84937445477449203</v>
      </c>
      <c r="D952">
        <v>2.88821979978618E-3</v>
      </c>
      <c r="E952">
        <v>4.8419440870653002E-2</v>
      </c>
      <c r="F952">
        <v>32.653599999999997</v>
      </c>
      <c r="G952">
        <v>29.2806</v>
      </c>
      <c r="H952">
        <v>27.7394</v>
      </c>
      <c r="I952">
        <v>57.111600000000003</v>
      </c>
      <c r="J952">
        <v>52.668300000000002</v>
      </c>
      <c r="K952">
        <v>50.314300000000003</v>
      </c>
    </row>
    <row r="953" spans="1:11">
      <c r="A953" t="s">
        <v>1616</v>
      </c>
      <c r="B953">
        <v>1.7739332814287001</v>
      </c>
      <c r="C953">
        <v>0.82695175013389099</v>
      </c>
      <c r="D953">
        <v>2.8965956699465701E-3</v>
      </c>
      <c r="E953">
        <v>4.8508849544073702E-2</v>
      </c>
      <c r="F953">
        <v>43.339300000000001</v>
      </c>
      <c r="G953">
        <v>49.092399999999998</v>
      </c>
      <c r="H953">
        <v>51.858899999999998</v>
      </c>
      <c r="I953">
        <v>81.144199999999998</v>
      </c>
      <c r="J953">
        <v>79.707700000000003</v>
      </c>
      <c r="K953">
        <v>79.289599999999993</v>
      </c>
    </row>
    <row r="954" spans="1:11">
      <c r="A954" t="s">
        <v>859</v>
      </c>
      <c r="B954">
        <v>1.7637862335493999</v>
      </c>
      <c r="C954">
        <v>0.81867572048382697</v>
      </c>
      <c r="D954">
        <v>2.9034632061073302E-3</v>
      </c>
      <c r="E954">
        <v>4.8572837245508101E-2</v>
      </c>
      <c r="F954">
        <v>59.220700000000001</v>
      </c>
      <c r="G954">
        <v>34.673200000000001</v>
      </c>
      <c r="H954">
        <v>33.174500000000002</v>
      </c>
      <c r="I954">
        <v>65.477999999999994</v>
      </c>
      <c r="J954">
        <v>68.440799999999996</v>
      </c>
      <c r="K954">
        <v>66.559600000000003</v>
      </c>
    </row>
    <row r="955" spans="1:11">
      <c r="A955" t="s">
        <v>672</v>
      </c>
      <c r="B955">
        <v>0.49849981758587802</v>
      </c>
      <c r="C955">
        <v>-1.00433511818364</v>
      </c>
      <c r="D955">
        <v>2.9112987620870702E-3</v>
      </c>
      <c r="E955">
        <v>4.8652868096387997E-2</v>
      </c>
      <c r="F955">
        <v>1.39059</v>
      </c>
      <c r="G955">
        <v>1.708</v>
      </c>
      <c r="H955">
        <v>1.94692</v>
      </c>
      <c r="I955">
        <v>0.53923900000000002</v>
      </c>
      <c r="J955">
        <v>1.0222800000000001</v>
      </c>
      <c r="K955">
        <v>0.889598</v>
      </c>
    </row>
    <row r="956" spans="1:11">
      <c r="A956" t="s">
        <v>2519</v>
      </c>
      <c r="B956">
        <v>0.53509511000051202</v>
      </c>
      <c r="C956">
        <v>-0.90213275004497695</v>
      </c>
      <c r="D956">
        <v>2.91497751141439E-3</v>
      </c>
      <c r="E956">
        <v>4.8663336612020498E-2</v>
      </c>
      <c r="F956">
        <v>7.1381800000000002</v>
      </c>
      <c r="G956">
        <v>4.74749</v>
      </c>
      <c r="H956">
        <v>4.4375999999999998</v>
      </c>
      <c r="I956">
        <v>1.68388</v>
      </c>
      <c r="J956">
        <v>2.8982000000000001</v>
      </c>
      <c r="K956">
        <v>2.49248</v>
      </c>
    </row>
    <row r="957" spans="1:11">
      <c r="A957" t="s">
        <v>2493</v>
      </c>
      <c r="B957">
        <v>0.54477007726962801</v>
      </c>
      <c r="C957">
        <v>-0.87628063265390499</v>
      </c>
      <c r="D957">
        <v>2.9217912263320698E-3</v>
      </c>
      <c r="E957">
        <v>4.8726064352941599E-2</v>
      </c>
      <c r="F957">
        <v>12.9314</v>
      </c>
      <c r="G957">
        <v>12.6593</v>
      </c>
      <c r="H957">
        <v>12.1372</v>
      </c>
      <c r="I957">
        <v>4.4525699999999997</v>
      </c>
      <c r="J957">
        <v>7.36958</v>
      </c>
      <c r="K957">
        <v>6.8031300000000003</v>
      </c>
    </row>
    <row r="958" spans="1:11">
      <c r="A958" t="s">
        <v>2336</v>
      </c>
      <c r="B958">
        <v>1.82790329766727</v>
      </c>
      <c r="C958">
        <v>0.87018974891560097</v>
      </c>
      <c r="D958">
        <v>2.9364877204424598E-3</v>
      </c>
      <c r="E958">
        <v>4.8919982995834999E-2</v>
      </c>
      <c r="F958">
        <v>11.5535</v>
      </c>
      <c r="G958">
        <v>9.1312700000000007</v>
      </c>
      <c r="H958">
        <v>12.4076</v>
      </c>
      <c r="I958">
        <v>21.526599999999998</v>
      </c>
      <c r="J958">
        <v>21.045000000000002</v>
      </c>
      <c r="K958">
        <v>21.546700000000001</v>
      </c>
    </row>
    <row r="959" spans="1:11">
      <c r="A959" t="s">
        <v>1899</v>
      </c>
      <c r="B959">
        <v>1.82225483087183</v>
      </c>
      <c r="C959">
        <v>0.86572472507166598</v>
      </c>
      <c r="D959">
        <v>2.9498087646143301E-3</v>
      </c>
      <c r="E959">
        <v>4.9075855881259303E-2</v>
      </c>
      <c r="F959">
        <v>8.6332799999999992</v>
      </c>
      <c r="G959">
        <v>4.1891100000000003</v>
      </c>
      <c r="H959">
        <v>4.2681300000000002</v>
      </c>
      <c r="I959">
        <v>7.6065899999999997</v>
      </c>
      <c r="J959">
        <v>9.9139599999999994</v>
      </c>
      <c r="K959">
        <v>9.6080699999999997</v>
      </c>
    </row>
    <row r="960" spans="1:11">
      <c r="A960" t="s">
        <v>1382</v>
      </c>
      <c r="B960">
        <v>1.8541186427882399</v>
      </c>
      <c r="C960">
        <v>0.89073356321143904</v>
      </c>
      <c r="D960">
        <v>2.9520006140706101E-3</v>
      </c>
      <c r="E960">
        <v>4.9075855881259303E-2</v>
      </c>
      <c r="F960">
        <v>6.3317600000000001</v>
      </c>
      <c r="G960">
        <v>8.1755099999999992</v>
      </c>
      <c r="H960">
        <v>7.5400600000000004</v>
      </c>
      <c r="I960">
        <v>10.917299999999999</v>
      </c>
      <c r="J960">
        <v>12.059200000000001</v>
      </c>
      <c r="K960">
        <v>11.4628</v>
      </c>
    </row>
    <row r="961" spans="1:11">
      <c r="A961" t="s">
        <v>2726</v>
      </c>
      <c r="B961">
        <v>1.7666544673332301</v>
      </c>
      <c r="C961">
        <v>0.82101989670263498</v>
      </c>
      <c r="D961">
        <v>2.9553265550145802E-3</v>
      </c>
      <c r="E961">
        <v>4.9079970069372397E-2</v>
      </c>
      <c r="F961">
        <v>140.50800000000001</v>
      </c>
      <c r="G961">
        <v>96.604799999999997</v>
      </c>
      <c r="H961">
        <v>90.382400000000004</v>
      </c>
      <c r="I961">
        <v>180.79</v>
      </c>
      <c r="J961">
        <v>177.24600000000001</v>
      </c>
      <c r="K961">
        <v>184.51400000000001</v>
      </c>
    </row>
    <row r="962" spans="1:11">
      <c r="A962" t="s">
        <v>1624</v>
      </c>
      <c r="B962">
        <v>1.8032536914761399</v>
      </c>
      <c r="C962">
        <v>0.85060237718508602</v>
      </c>
      <c r="D962">
        <v>2.9845360738809299E-3</v>
      </c>
      <c r="E962">
        <v>4.9513484522251502E-2</v>
      </c>
      <c r="F962">
        <v>28.368500000000001</v>
      </c>
      <c r="G962">
        <v>26.593499999999999</v>
      </c>
      <c r="H962">
        <v>25.632899999999999</v>
      </c>
      <c r="I962">
        <v>49.2455</v>
      </c>
      <c r="J962">
        <v>45.371600000000001</v>
      </c>
      <c r="K962">
        <v>48.662500000000001</v>
      </c>
    </row>
    <row r="963" spans="1:11">
      <c r="A963" t="s">
        <v>956</v>
      </c>
      <c r="B963">
        <v>0.56202980485903498</v>
      </c>
      <c r="C963">
        <v>-0.831281455220233</v>
      </c>
      <c r="D963">
        <v>3.00313075448372E-3</v>
      </c>
      <c r="E963">
        <v>4.9722295245390701E-2</v>
      </c>
      <c r="F963">
        <v>7.5762999999999998</v>
      </c>
      <c r="G963">
        <v>7.4365199999999998</v>
      </c>
      <c r="H963">
        <v>9.5550499999999996</v>
      </c>
      <c r="I963">
        <v>4.2342199999999997</v>
      </c>
      <c r="J963">
        <v>5.1831399999999999</v>
      </c>
      <c r="K963">
        <v>4.6544499999999998</v>
      </c>
    </row>
    <row r="964" spans="1:11">
      <c r="A964" t="s">
        <v>1888</v>
      </c>
      <c r="B964">
        <v>0.23739185244087399</v>
      </c>
      <c r="C964">
        <v>-2.0746576739970899</v>
      </c>
      <c r="D964">
        <v>3.0033601154934001E-3</v>
      </c>
      <c r="E964">
        <v>4.9722295245390701E-2</v>
      </c>
      <c r="F964">
        <v>0.73397699999999999</v>
      </c>
      <c r="G964">
        <v>1.4785200000000001</v>
      </c>
      <c r="H964">
        <v>1.7698799999999999</v>
      </c>
      <c r="I964">
        <v>0.33410600000000001</v>
      </c>
      <c r="J964">
        <v>0.24190600000000001</v>
      </c>
      <c r="K964">
        <v>0.321905</v>
      </c>
    </row>
    <row r="965" spans="1:11">
      <c r="A965" t="s">
        <v>2868</v>
      </c>
      <c r="B965">
        <v>0.53177247732653499</v>
      </c>
      <c r="C965">
        <v>-0.91111898458167595</v>
      </c>
      <c r="D965">
        <v>3.0356697842439601E-3</v>
      </c>
      <c r="E965">
        <v>5.0205065736723502E-2</v>
      </c>
      <c r="F965">
        <v>7.9205399999999999</v>
      </c>
      <c r="G965">
        <v>6.4779499999999999</v>
      </c>
      <c r="H965">
        <v>6.5764100000000001</v>
      </c>
      <c r="I965">
        <v>3.6933199999999999</v>
      </c>
      <c r="J965">
        <v>3.4624999999999999</v>
      </c>
      <c r="K965">
        <v>3.4742000000000002</v>
      </c>
    </row>
    <row r="966" spans="1:11">
      <c r="A966" t="s">
        <v>844</v>
      </c>
      <c r="B966">
        <v>0.35945945705104199</v>
      </c>
      <c r="C966">
        <v>-1.4760990346813401</v>
      </c>
      <c r="D966">
        <v>3.0414875872219502E-3</v>
      </c>
      <c r="E966">
        <v>5.0249157101636903E-2</v>
      </c>
      <c r="F966">
        <v>6.7552000000000003</v>
      </c>
      <c r="G966">
        <v>16.539400000000001</v>
      </c>
      <c r="H966">
        <v>14.281499999999999</v>
      </c>
      <c r="I966">
        <v>3.2761</v>
      </c>
      <c r="J966">
        <v>5.6201299999999996</v>
      </c>
      <c r="K966">
        <v>3.8295699999999999</v>
      </c>
    </row>
    <row r="967" spans="1:11">
      <c r="A967" t="s">
        <v>2401</v>
      </c>
      <c r="B967">
        <v>1.8389868784699099</v>
      </c>
      <c r="C967">
        <v>0.878911185876046</v>
      </c>
      <c r="D967">
        <v>3.0460069620750702E-3</v>
      </c>
      <c r="E967">
        <v>5.0256360721668503E-2</v>
      </c>
      <c r="F967">
        <v>4.5636999999999999</v>
      </c>
      <c r="G967">
        <v>2.1439699999999999</v>
      </c>
      <c r="H967">
        <v>2.1042100000000001</v>
      </c>
      <c r="I967">
        <v>5.47743</v>
      </c>
      <c r="J967">
        <v>4.70425</v>
      </c>
      <c r="K967">
        <v>4.8280099999999999</v>
      </c>
    </row>
    <row r="968" spans="1:11">
      <c r="A968" t="s">
        <v>2214</v>
      </c>
      <c r="B968">
        <v>1.8367324020987601</v>
      </c>
      <c r="C968">
        <v>0.87714145209604499</v>
      </c>
      <c r="D968">
        <v>3.0482281137711501E-3</v>
      </c>
      <c r="E968">
        <v>5.0256360721668503E-2</v>
      </c>
      <c r="F968">
        <v>10.214600000000001</v>
      </c>
      <c r="G968">
        <v>4.9851599999999996</v>
      </c>
      <c r="H968">
        <v>5.8014299999999999</v>
      </c>
      <c r="I968">
        <v>10.523999999999999</v>
      </c>
      <c r="J968">
        <v>10.198700000000001</v>
      </c>
      <c r="K968">
        <v>12.2537</v>
      </c>
    </row>
    <row r="969" spans="1:11">
      <c r="A969" t="s">
        <v>1252</v>
      </c>
      <c r="B969">
        <v>1.8275720346136399</v>
      </c>
      <c r="C969">
        <v>0.86992827180383303</v>
      </c>
      <c r="D969">
        <v>3.0741675124580101E-3</v>
      </c>
      <c r="E969">
        <v>5.06316659618989E-2</v>
      </c>
      <c r="F969">
        <v>0.96196199999999998</v>
      </c>
      <c r="G969">
        <v>1.90507</v>
      </c>
      <c r="H969">
        <v>1.96837</v>
      </c>
      <c r="I969">
        <v>2.25745</v>
      </c>
      <c r="J969">
        <v>3.4375800000000001</v>
      </c>
      <c r="K969">
        <v>3.34538</v>
      </c>
    </row>
    <row r="970" spans="1:11">
      <c r="A970" t="s">
        <v>961</v>
      </c>
      <c r="B970">
        <v>0.342838576415054</v>
      </c>
      <c r="C970">
        <v>-1.54439864333816</v>
      </c>
      <c r="D970">
        <v>3.1122009582440998E-3</v>
      </c>
      <c r="E970">
        <v>5.12051804719151E-2</v>
      </c>
      <c r="F970">
        <v>1.0037</v>
      </c>
      <c r="G970">
        <v>1.21871</v>
      </c>
      <c r="H970">
        <v>0.62901899999999999</v>
      </c>
      <c r="I970">
        <v>2.8413000000000001E-2</v>
      </c>
      <c r="J970">
        <v>0.27582600000000002</v>
      </c>
      <c r="K970">
        <v>0.38844200000000001</v>
      </c>
    </row>
    <row r="971" spans="1:11">
      <c r="A971" t="s">
        <v>1204</v>
      </c>
      <c r="B971">
        <v>0.55788955544402297</v>
      </c>
      <c r="C971">
        <v>-0.84194855273270897</v>
      </c>
      <c r="D971">
        <v>3.1223008352853901E-3</v>
      </c>
      <c r="E971">
        <v>5.1318394038097903E-2</v>
      </c>
      <c r="F971">
        <v>9.8174399999999995</v>
      </c>
      <c r="G971">
        <v>13.0664</v>
      </c>
      <c r="H971">
        <v>12.5306</v>
      </c>
      <c r="I971">
        <v>4.3444000000000003</v>
      </c>
      <c r="J971">
        <v>6.61869</v>
      </c>
      <c r="K971">
        <v>5.7348499999999998</v>
      </c>
    </row>
    <row r="972" spans="1:11">
      <c r="A972" t="s">
        <v>1175</v>
      </c>
      <c r="B972">
        <v>1.81755892882113</v>
      </c>
      <c r="C972">
        <v>0.86200213990266705</v>
      </c>
      <c r="D972">
        <v>3.1349398421708298E-3</v>
      </c>
      <c r="E972">
        <v>5.1473064782419697E-2</v>
      </c>
      <c r="F972">
        <v>19.849399999999999</v>
      </c>
      <c r="G972">
        <v>13.130699999999999</v>
      </c>
      <c r="H972">
        <v>12.572800000000001</v>
      </c>
      <c r="I972">
        <v>23.981200000000001</v>
      </c>
      <c r="J972">
        <v>27.3384</v>
      </c>
      <c r="K972">
        <v>23.069700000000001</v>
      </c>
    </row>
    <row r="973" spans="1:11">
      <c r="A973" t="s">
        <v>1440</v>
      </c>
      <c r="B973">
        <v>0.54147800714795102</v>
      </c>
      <c r="C973">
        <v>-0.88502535284865302</v>
      </c>
      <c r="D973">
        <v>3.1608045741670001E-3</v>
      </c>
      <c r="E973">
        <v>5.1844349100765998E-2</v>
      </c>
      <c r="F973">
        <v>2.9279600000000001</v>
      </c>
      <c r="G973">
        <v>4.2387600000000001</v>
      </c>
      <c r="H973">
        <v>4.66357</v>
      </c>
      <c r="I973">
        <v>1.81646</v>
      </c>
      <c r="J973">
        <v>2.2144900000000001</v>
      </c>
      <c r="K973">
        <v>2.2638199999999999</v>
      </c>
    </row>
    <row r="974" spans="1:11">
      <c r="A974" t="s">
        <v>155</v>
      </c>
      <c r="B974">
        <v>0.54775021153847003</v>
      </c>
      <c r="C974">
        <v>-0.86840995850994296</v>
      </c>
      <c r="D974">
        <v>3.1665490021329599E-3</v>
      </c>
      <c r="E974">
        <v>5.1885190895175501E-2</v>
      </c>
      <c r="F974">
        <v>9.7670300000000001</v>
      </c>
      <c r="G974">
        <v>8.5820000000000007</v>
      </c>
      <c r="H974">
        <v>6.0292399999999997</v>
      </c>
      <c r="I974">
        <v>3.19326</v>
      </c>
      <c r="J974">
        <v>3.5423800000000001</v>
      </c>
      <c r="K974">
        <v>4.2530900000000003</v>
      </c>
    </row>
    <row r="975" spans="1:11">
      <c r="A975" t="s">
        <v>1229</v>
      </c>
      <c r="B975">
        <v>0.43016185736215901</v>
      </c>
      <c r="C975">
        <v>-1.2170484888480899</v>
      </c>
      <c r="D975">
        <v>3.1725909512688201E-3</v>
      </c>
      <c r="E975">
        <v>5.1926035249457499E-2</v>
      </c>
      <c r="F975">
        <v>0.95872599999999997</v>
      </c>
      <c r="G975">
        <v>1.5661700000000001</v>
      </c>
      <c r="H975">
        <v>1.4606300000000001</v>
      </c>
      <c r="I975">
        <v>0.456874</v>
      </c>
      <c r="J975">
        <v>0.71489100000000005</v>
      </c>
      <c r="K975">
        <v>0.37700400000000001</v>
      </c>
    </row>
    <row r="976" spans="1:11">
      <c r="A976" t="s">
        <v>2685</v>
      </c>
      <c r="B976">
        <v>1.89686765073805</v>
      </c>
      <c r="C976">
        <v>0.92361902177263899</v>
      </c>
      <c r="D976">
        <v>3.1755556901600099E-3</v>
      </c>
      <c r="E976">
        <v>5.1926035249457499E-2</v>
      </c>
      <c r="F976">
        <v>0.67428399999999999</v>
      </c>
      <c r="G976">
        <v>0.99956800000000001</v>
      </c>
      <c r="H976">
        <v>0.80222000000000004</v>
      </c>
      <c r="I976">
        <v>1.2843500000000001</v>
      </c>
      <c r="J976">
        <v>1.45634</v>
      </c>
      <c r="K976">
        <v>1.6513199999999999</v>
      </c>
    </row>
    <row r="977" spans="1:11">
      <c r="A977" t="s">
        <v>1663</v>
      </c>
      <c r="B977">
        <v>0.302476653498994</v>
      </c>
      <c r="C977">
        <v>-1.72510430185897</v>
      </c>
      <c r="D977">
        <v>3.1852162122096698E-3</v>
      </c>
      <c r="E977">
        <v>5.20108910002407E-2</v>
      </c>
      <c r="F977">
        <v>0.10986899999999999</v>
      </c>
      <c r="G977">
        <v>0.29576400000000003</v>
      </c>
      <c r="H977">
        <v>0.31451899999999999</v>
      </c>
      <c r="I977">
        <v>6.19496E-2</v>
      </c>
      <c r="J977">
        <v>7.9329999999999998E-2</v>
      </c>
      <c r="K977">
        <v>6.4508499999999996E-2</v>
      </c>
    </row>
    <row r="978" spans="1:11">
      <c r="A978" t="s">
        <v>1317</v>
      </c>
      <c r="B978">
        <v>0.52294739115879196</v>
      </c>
      <c r="C978">
        <v>-0.93526227715684496</v>
      </c>
      <c r="D978">
        <v>3.18726967993697E-3</v>
      </c>
      <c r="E978">
        <v>5.20108910002407E-2</v>
      </c>
      <c r="F978">
        <v>2.9422299999999999</v>
      </c>
      <c r="G978">
        <v>3.17238</v>
      </c>
      <c r="H978">
        <v>2.7472799999999999</v>
      </c>
      <c r="I978">
        <v>1.20374</v>
      </c>
      <c r="J978">
        <v>1.61758</v>
      </c>
      <c r="K978">
        <v>1.17421</v>
      </c>
    </row>
    <row r="979" spans="1:11">
      <c r="A979" t="s">
        <v>1716</v>
      </c>
      <c r="B979">
        <v>0.42526542909626702</v>
      </c>
      <c r="C979">
        <v>-1.23356451549049</v>
      </c>
      <c r="D979">
        <v>3.21588911553927E-3</v>
      </c>
      <c r="E979">
        <v>5.2403846856818599E-2</v>
      </c>
      <c r="F979">
        <v>3.1013700000000002</v>
      </c>
      <c r="G979">
        <v>2.07369</v>
      </c>
      <c r="H979">
        <v>2.1120199999999998</v>
      </c>
      <c r="I979">
        <v>0.33579999999999999</v>
      </c>
      <c r="J979">
        <v>1.3189200000000001</v>
      </c>
      <c r="K979">
        <v>1.1597299999999999</v>
      </c>
    </row>
    <row r="980" spans="1:11">
      <c r="A980" t="s">
        <v>2799</v>
      </c>
      <c r="B980">
        <v>0.52077004382766601</v>
      </c>
      <c r="C980">
        <v>-0.94128163191424197</v>
      </c>
      <c r="D980">
        <v>3.21792423463749E-3</v>
      </c>
      <c r="E980">
        <v>5.2403846856818599E-2</v>
      </c>
      <c r="F980">
        <v>1.91717</v>
      </c>
      <c r="G980">
        <v>1.8641000000000001</v>
      </c>
      <c r="H980">
        <v>2.32673</v>
      </c>
      <c r="I980">
        <v>0.824156</v>
      </c>
      <c r="J980">
        <v>1.03389</v>
      </c>
      <c r="K980">
        <v>0.85395799999999999</v>
      </c>
    </row>
    <row r="981" spans="1:11">
      <c r="A981" t="s">
        <v>1080</v>
      </c>
      <c r="B981">
        <v>0.487980085693828</v>
      </c>
      <c r="C981">
        <v>-1.03510582180614</v>
      </c>
      <c r="D981">
        <v>3.24108325492279E-3</v>
      </c>
      <c r="E981">
        <v>5.27271329930959E-2</v>
      </c>
      <c r="F981">
        <v>2.1722999999999999</v>
      </c>
      <c r="G981">
        <v>4.3310599999999999</v>
      </c>
      <c r="H981">
        <v>4.1896199999999997</v>
      </c>
      <c r="I981">
        <v>1.1605099999999999</v>
      </c>
      <c r="J981">
        <v>2.0514299999999999</v>
      </c>
      <c r="K981">
        <v>1.8727799999999999</v>
      </c>
    </row>
    <row r="982" spans="1:11">
      <c r="A982" t="s">
        <v>83</v>
      </c>
      <c r="B982">
        <v>0.51815071105685095</v>
      </c>
      <c r="C982">
        <v>-0.94855630880944197</v>
      </c>
      <c r="D982">
        <v>3.2689380747565099E-3</v>
      </c>
      <c r="E982">
        <v>5.3025592469749E-2</v>
      </c>
      <c r="F982">
        <v>3.5909</v>
      </c>
      <c r="G982">
        <v>4.0497800000000002</v>
      </c>
      <c r="H982">
        <v>4.1153199999999996</v>
      </c>
      <c r="I982">
        <v>1.5542</v>
      </c>
      <c r="J982">
        <v>2.5538099999999999</v>
      </c>
      <c r="K982">
        <v>1.78403</v>
      </c>
    </row>
    <row r="983" spans="1:11">
      <c r="A983" t="s">
        <v>561</v>
      </c>
      <c r="B983">
        <v>0.39905018493526201</v>
      </c>
      <c r="C983">
        <v>-1.3253579023134401</v>
      </c>
      <c r="D983">
        <v>3.26915881686399E-3</v>
      </c>
      <c r="E983">
        <v>5.3025592469749E-2</v>
      </c>
      <c r="F983">
        <v>0.46640900000000002</v>
      </c>
      <c r="G983">
        <v>0.40011099999999999</v>
      </c>
      <c r="H983">
        <v>0.41893000000000002</v>
      </c>
      <c r="I983">
        <v>0.195849</v>
      </c>
      <c r="J983">
        <v>0.11018600000000001</v>
      </c>
      <c r="K983">
        <v>0.32861899999999999</v>
      </c>
    </row>
    <row r="984" spans="1:11">
      <c r="A984" t="s">
        <v>1022</v>
      </c>
      <c r="B984">
        <v>0.55058375842611196</v>
      </c>
      <c r="C984">
        <v>-0.86096604213460703</v>
      </c>
      <c r="D984">
        <v>3.2694071001545099E-3</v>
      </c>
      <c r="E984">
        <v>5.3025592469749E-2</v>
      </c>
      <c r="F984">
        <v>9.8069699999999997</v>
      </c>
      <c r="G984">
        <v>10.4191</v>
      </c>
      <c r="H984">
        <v>10.588900000000001</v>
      </c>
      <c r="I984">
        <v>4.80199</v>
      </c>
      <c r="J984">
        <v>6.4761600000000001</v>
      </c>
      <c r="K984">
        <v>5.2477400000000003</v>
      </c>
    </row>
    <row r="985" spans="1:11">
      <c r="A985" t="s">
        <v>2445</v>
      </c>
      <c r="B985">
        <v>2.2180985161139302</v>
      </c>
      <c r="C985">
        <v>1.1493234437469899</v>
      </c>
      <c r="D985">
        <v>3.27274968231989E-3</v>
      </c>
      <c r="E985">
        <v>5.3025861976855798E-2</v>
      </c>
      <c r="F985">
        <v>0.11700199999999999</v>
      </c>
      <c r="G985">
        <v>0.38966800000000001</v>
      </c>
      <c r="H985">
        <v>0.39676499999999998</v>
      </c>
      <c r="I985">
        <v>0.50170300000000001</v>
      </c>
      <c r="J985">
        <v>0.68856899999999999</v>
      </c>
      <c r="K985">
        <v>0.669238</v>
      </c>
    </row>
    <row r="986" spans="1:11">
      <c r="A986" t="s">
        <v>1646</v>
      </c>
      <c r="B986">
        <v>0.32613942879310998</v>
      </c>
      <c r="C986">
        <v>-1.6164392279020099</v>
      </c>
      <c r="D986">
        <v>3.2824302351071701E-3</v>
      </c>
      <c r="E986">
        <v>5.3128715977983298E-2</v>
      </c>
      <c r="F986">
        <v>12.4237</v>
      </c>
      <c r="G986">
        <v>6.3633600000000001</v>
      </c>
      <c r="H986">
        <v>5.91099</v>
      </c>
      <c r="I986">
        <v>1.27321</v>
      </c>
      <c r="J986">
        <v>3.2048299999999998</v>
      </c>
      <c r="K986">
        <v>2.7992599999999999</v>
      </c>
    </row>
    <row r="987" spans="1:11">
      <c r="A987" t="s">
        <v>230</v>
      </c>
      <c r="B987">
        <v>0</v>
      </c>
      <c r="C987" t="e">
        <f>-Inf</f>
        <v>#NAME?</v>
      </c>
      <c r="D987">
        <v>3.3297412005367901E-3</v>
      </c>
      <c r="E987">
        <v>5.3839821460606598E-2</v>
      </c>
      <c r="F987">
        <v>0.11860800000000001</v>
      </c>
      <c r="G987">
        <v>9.8061999999999996E-2</v>
      </c>
      <c r="H987">
        <v>0.157611</v>
      </c>
      <c r="I987">
        <v>0</v>
      </c>
      <c r="J987">
        <v>0</v>
      </c>
      <c r="K987">
        <v>0</v>
      </c>
    </row>
    <row r="988" spans="1:11">
      <c r="A988" t="s">
        <v>1000</v>
      </c>
      <c r="B988">
        <v>0.104934322480442</v>
      </c>
      <c r="C988">
        <v>-3.2524414553580798</v>
      </c>
      <c r="D988">
        <v>3.3462867330829801E-3</v>
      </c>
      <c r="E988">
        <v>5.3998148494204902E-2</v>
      </c>
      <c r="F988">
        <v>7.1827499999999999E-3</v>
      </c>
      <c r="G988">
        <v>5.5893999999999999E-2</v>
      </c>
      <c r="H988">
        <v>6.9041000000000005E-2</v>
      </c>
      <c r="I988">
        <v>0</v>
      </c>
      <c r="J988">
        <v>0</v>
      </c>
      <c r="K988">
        <v>1.5790499999999999E-2</v>
      </c>
    </row>
    <row r="989" spans="1:11">
      <c r="A989" t="s">
        <v>2358</v>
      </c>
      <c r="B989">
        <v>1.77639422424245</v>
      </c>
      <c r="C989">
        <v>0.82895178565526695</v>
      </c>
      <c r="D989">
        <v>3.34630688780496E-3</v>
      </c>
      <c r="E989">
        <v>5.3998148494204902E-2</v>
      </c>
      <c r="F989">
        <v>4.2646300000000004</v>
      </c>
      <c r="G989">
        <v>7.3526899999999999</v>
      </c>
      <c r="H989">
        <v>7.3979200000000001</v>
      </c>
      <c r="I989">
        <v>9.3381799999999995</v>
      </c>
      <c r="J989">
        <v>11.2957</v>
      </c>
      <c r="K989">
        <v>11.535</v>
      </c>
    </row>
    <row r="990" spans="1:11">
      <c r="A990" t="s">
        <v>1330</v>
      </c>
      <c r="B990">
        <v>0.532412823197698</v>
      </c>
      <c r="C990">
        <v>-0.90938277581460703</v>
      </c>
      <c r="D990">
        <v>3.37180375415063E-3</v>
      </c>
      <c r="E990">
        <v>5.4354567494867001E-2</v>
      </c>
      <c r="F990">
        <v>2.3097500000000002</v>
      </c>
      <c r="G990">
        <v>3.1156899999999998</v>
      </c>
      <c r="H990">
        <v>3.0364300000000002</v>
      </c>
      <c r="I990">
        <v>1.2243200000000001</v>
      </c>
      <c r="J990">
        <v>1.7509999999999999</v>
      </c>
      <c r="K990">
        <v>1.11781</v>
      </c>
    </row>
    <row r="991" spans="1:11">
      <c r="A991" t="s">
        <v>2259</v>
      </c>
      <c r="B991">
        <v>1.9328686320239701</v>
      </c>
      <c r="C991">
        <v>0.95074358769506995</v>
      </c>
      <c r="D991">
        <v>3.38250529940618E-3</v>
      </c>
      <c r="E991">
        <v>5.4410474024967299E-2</v>
      </c>
      <c r="F991">
        <v>194.92099999999999</v>
      </c>
      <c r="G991">
        <v>88.252200000000002</v>
      </c>
      <c r="H991">
        <v>76.426000000000002</v>
      </c>
      <c r="I991">
        <v>213.82400000000001</v>
      </c>
      <c r="J991">
        <v>203.39599999999999</v>
      </c>
      <c r="K991">
        <v>197.749</v>
      </c>
    </row>
    <row r="992" spans="1:11">
      <c r="A992" t="s">
        <v>282</v>
      </c>
      <c r="B992">
        <v>0.53338802954321096</v>
      </c>
      <c r="C992">
        <v>-0.90674264703720198</v>
      </c>
      <c r="D992">
        <v>3.3826229268403198E-3</v>
      </c>
      <c r="E992">
        <v>5.4410474024967299E-2</v>
      </c>
      <c r="F992">
        <v>2.2786599999999999</v>
      </c>
      <c r="G992">
        <v>3.76763</v>
      </c>
      <c r="H992">
        <v>3.58223</v>
      </c>
      <c r="I992">
        <v>1.45712</v>
      </c>
      <c r="J992">
        <v>1.89473</v>
      </c>
      <c r="K992">
        <v>1.59259</v>
      </c>
    </row>
    <row r="993" spans="1:11">
      <c r="A993" t="s">
        <v>243</v>
      </c>
      <c r="B993">
        <v>2.9977717442903602</v>
      </c>
      <c r="C993">
        <v>1.5838905380833299</v>
      </c>
      <c r="D993">
        <v>3.3855102698844399E-3</v>
      </c>
      <c r="E993">
        <v>5.4410474024967299E-2</v>
      </c>
      <c r="F993">
        <v>0.25453799999999999</v>
      </c>
      <c r="G993">
        <v>0.28538599999999997</v>
      </c>
      <c r="H993">
        <v>0.18423600000000001</v>
      </c>
      <c r="I993">
        <v>0.75522599999999995</v>
      </c>
      <c r="J993">
        <v>0.70524500000000001</v>
      </c>
      <c r="K993">
        <v>0.94549700000000003</v>
      </c>
    </row>
    <row r="994" spans="1:11">
      <c r="A994" t="s">
        <v>496</v>
      </c>
      <c r="B994">
        <v>1.77626765912211</v>
      </c>
      <c r="C994">
        <v>0.8288489923822</v>
      </c>
      <c r="D994">
        <v>3.4003218912587799E-3</v>
      </c>
      <c r="E994">
        <v>5.45868609399532E-2</v>
      </c>
      <c r="F994">
        <v>22.640899999999998</v>
      </c>
      <c r="G994">
        <v>23.270900000000001</v>
      </c>
      <c r="H994">
        <v>22.081700000000001</v>
      </c>
      <c r="I994">
        <v>38.615299999999998</v>
      </c>
      <c r="J994">
        <v>38.214300000000001</v>
      </c>
      <c r="K994">
        <v>41.821199999999997</v>
      </c>
    </row>
    <row r="995" spans="1:11">
      <c r="A995" t="s">
        <v>1997</v>
      </c>
      <c r="B995">
        <v>0.53058092632904097</v>
      </c>
      <c r="C995">
        <v>-0.91435528133565402</v>
      </c>
      <c r="D995">
        <v>3.40333311009932E-3</v>
      </c>
      <c r="E995">
        <v>5.45868609399532E-2</v>
      </c>
      <c r="F995">
        <v>4.1563800000000004</v>
      </c>
      <c r="G995">
        <v>4.8596199999999996</v>
      </c>
      <c r="H995">
        <v>7.0471399999999997</v>
      </c>
      <c r="I995">
        <v>3.6674899999999999</v>
      </c>
      <c r="J995">
        <v>2.5666799999999999</v>
      </c>
      <c r="K995">
        <v>2.56019</v>
      </c>
    </row>
    <row r="996" spans="1:11">
      <c r="A996" t="s">
        <v>2619</v>
      </c>
      <c r="B996">
        <v>0.49128700720531998</v>
      </c>
      <c r="C996">
        <v>-1.02536200944857</v>
      </c>
      <c r="D996">
        <v>3.4215363349629799E-3</v>
      </c>
      <c r="E996">
        <v>5.4823672149060101E-2</v>
      </c>
      <c r="F996">
        <v>1.32304</v>
      </c>
      <c r="G996">
        <v>1.4523699999999999</v>
      </c>
      <c r="H996">
        <v>1.3338699999999999</v>
      </c>
      <c r="I996">
        <v>0.37609399999999998</v>
      </c>
      <c r="J996">
        <v>0.52322199999999996</v>
      </c>
      <c r="K996">
        <v>0.81168499999999999</v>
      </c>
    </row>
    <row r="997" spans="1:11">
      <c r="A997" t="s">
        <v>1186</v>
      </c>
      <c r="B997">
        <v>11.7673221178304</v>
      </c>
      <c r="C997">
        <v>3.5567141394026498</v>
      </c>
      <c r="D997">
        <v>3.4423473763084901E-3</v>
      </c>
      <c r="E997">
        <v>5.5101751225387803E-2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</row>
    <row r="998" spans="1:11">
      <c r="A998" t="s">
        <v>2746</v>
      </c>
      <c r="B998">
        <v>0.38511499761311202</v>
      </c>
      <c r="C998">
        <v>-1.3766387874866901</v>
      </c>
      <c r="D998">
        <v>3.4568278695042099E-3</v>
      </c>
      <c r="E998">
        <v>5.5278040846043798E-2</v>
      </c>
      <c r="F998">
        <v>1.7747900000000001</v>
      </c>
      <c r="G998">
        <v>1.88242</v>
      </c>
      <c r="H998">
        <v>1.5363500000000001</v>
      </c>
      <c r="I998">
        <v>0.41456199999999999</v>
      </c>
      <c r="J998">
        <v>1.00678</v>
      </c>
      <c r="K998">
        <v>0.738487</v>
      </c>
    </row>
    <row r="999" spans="1:11">
      <c r="A999" t="s">
        <v>2128</v>
      </c>
      <c r="B999">
        <v>1.9151523814043501</v>
      </c>
      <c r="C999">
        <v>0.93745918648455895</v>
      </c>
      <c r="D999">
        <v>3.46172562837302E-3</v>
      </c>
      <c r="E999">
        <v>5.5300893480111302E-2</v>
      </c>
      <c r="F999">
        <v>5.8853099999999996</v>
      </c>
      <c r="G999">
        <v>3.20655</v>
      </c>
      <c r="H999">
        <v>3.5996199999999998</v>
      </c>
      <c r="I999">
        <v>7.5703100000000001</v>
      </c>
      <c r="J999">
        <v>8.2335200000000004</v>
      </c>
      <c r="K999">
        <v>8.7320899999999995</v>
      </c>
    </row>
    <row r="1000" spans="1:11">
      <c r="A1000" t="s">
        <v>710</v>
      </c>
      <c r="B1000">
        <v>1.7368478779104699</v>
      </c>
      <c r="C1000">
        <v>0.79647140091367197</v>
      </c>
      <c r="D1000">
        <v>3.4675725725910999E-3</v>
      </c>
      <c r="E1000">
        <v>5.5338848373193097E-2</v>
      </c>
      <c r="F1000">
        <v>198.14500000000001</v>
      </c>
      <c r="G1000">
        <v>172.27699999999999</v>
      </c>
      <c r="H1000">
        <v>167.18299999999999</v>
      </c>
      <c r="I1000">
        <v>278.017</v>
      </c>
      <c r="J1000">
        <v>312.74599999999998</v>
      </c>
      <c r="K1000">
        <v>307.529</v>
      </c>
    </row>
    <row r="1001" spans="1:11">
      <c r="A1001" t="s">
        <v>2020</v>
      </c>
      <c r="B1001">
        <v>1.81283910506761</v>
      </c>
      <c r="C1001">
        <v>0.85825088723235299</v>
      </c>
      <c r="D1001">
        <v>3.4716771450853099E-3</v>
      </c>
      <c r="E1001">
        <v>5.5348948724095098E-2</v>
      </c>
      <c r="F1001">
        <v>7.0229699999999999</v>
      </c>
      <c r="G1001">
        <v>9.6197599999999994</v>
      </c>
      <c r="H1001">
        <v>9.6374899999999997</v>
      </c>
      <c r="I1001">
        <v>15.2919</v>
      </c>
      <c r="J1001">
        <v>16.478400000000001</v>
      </c>
      <c r="K1001">
        <v>14.976699999999999</v>
      </c>
    </row>
    <row r="1002" spans="1:11">
      <c r="A1002" t="s">
        <v>1013</v>
      </c>
      <c r="B1002">
        <v>1.85622246385001</v>
      </c>
      <c r="C1002">
        <v>0.89236962439868694</v>
      </c>
      <c r="D1002">
        <v>3.4919612500458499E-3</v>
      </c>
      <c r="E1002">
        <v>5.5616721487993001E-2</v>
      </c>
      <c r="F1002">
        <v>13.5167</v>
      </c>
      <c r="G1002">
        <v>10.984</v>
      </c>
      <c r="H1002">
        <v>9.7440300000000004</v>
      </c>
      <c r="I1002">
        <v>22.370899999999999</v>
      </c>
      <c r="J1002">
        <v>20.2807</v>
      </c>
      <c r="K1002">
        <v>20.179400000000001</v>
      </c>
    </row>
    <row r="1003" spans="1:11">
      <c r="A1003" t="s">
        <v>889</v>
      </c>
      <c r="B1003">
        <v>1.78175571799868</v>
      </c>
      <c r="C1003">
        <v>0.83329955426174396</v>
      </c>
      <c r="D1003">
        <v>3.4983081011916799E-3</v>
      </c>
      <c r="E1003">
        <v>5.5662201653991002E-2</v>
      </c>
      <c r="F1003">
        <v>0.84585900000000003</v>
      </c>
      <c r="G1003">
        <v>1.9417500000000001</v>
      </c>
      <c r="H1003">
        <v>1.8999600000000001</v>
      </c>
      <c r="I1003">
        <v>2.1845400000000001</v>
      </c>
      <c r="J1003">
        <v>3.2480600000000002</v>
      </c>
      <c r="K1003">
        <v>2.53809</v>
      </c>
    </row>
    <row r="1004" spans="1:11">
      <c r="A1004" t="s">
        <v>1066</v>
      </c>
      <c r="B1004">
        <v>0.57319788955207196</v>
      </c>
      <c r="C1004">
        <v>-0.802894797112783</v>
      </c>
      <c r="D1004">
        <v>3.5072753604211398E-3</v>
      </c>
      <c r="E1004">
        <v>5.57492433411707E-2</v>
      </c>
      <c r="F1004">
        <v>54.806600000000003</v>
      </c>
      <c r="G1004">
        <v>40.573300000000003</v>
      </c>
      <c r="H1004">
        <v>36.148299999999999</v>
      </c>
      <c r="I1004">
        <v>19.551100000000002</v>
      </c>
      <c r="J1004">
        <v>21.973800000000001</v>
      </c>
      <c r="K1004">
        <v>23.314800000000002</v>
      </c>
    </row>
    <row r="1005" spans="1:11">
      <c r="A1005" t="s">
        <v>132</v>
      </c>
      <c r="B1005">
        <v>0.48381571619193597</v>
      </c>
      <c r="C1005">
        <v>-1.0474704605345899</v>
      </c>
      <c r="D1005">
        <v>3.5126161861182901E-3</v>
      </c>
      <c r="E1005">
        <v>5.5778525752274703E-2</v>
      </c>
      <c r="F1005">
        <v>4.7783199999999999</v>
      </c>
      <c r="G1005">
        <v>3.2435700000000001</v>
      </c>
      <c r="H1005">
        <v>4.3009500000000003</v>
      </c>
      <c r="I1005">
        <v>1.08751</v>
      </c>
      <c r="J1005">
        <v>1.60958</v>
      </c>
      <c r="K1005">
        <v>2.15679</v>
      </c>
    </row>
    <row r="1006" spans="1:11">
      <c r="A1006" t="s">
        <v>2306</v>
      </c>
      <c r="B1006">
        <v>1.8768755039398299</v>
      </c>
      <c r="C1006">
        <v>0.90833295714514295</v>
      </c>
      <c r="D1006">
        <v>3.5266810884980299E-3</v>
      </c>
      <c r="E1006">
        <v>5.5946145864601102E-2</v>
      </c>
      <c r="F1006">
        <v>3.38524</v>
      </c>
      <c r="G1006">
        <v>4.2894800000000002</v>
      </c>
      <c r="H1006">
        <v>4.88551</v>
      </c>
      <c r="I1006">
        <v>8.3007399999999993</v>
      </c>
      <c r="J1006">
        <v>6.0291600000000001</v>
      </c>
      <c r="K1006">
        <v>7.0057600000000004</v>
      </c>
    </row>
    <row r="1007" spans="1:11">
      <c r="A1007" t="s">
        <v>1994</v>
      </c>
      <c r="B1007">
        <v>1.7292302716757899</v>
      </c>
      <c r="C1007">
        <v>0.79012999719556398</v>
      </c>
      <c r="D1007">
        <v>3.5436814983894698E-3</v>
      </c>
      <c r="E1007">
        <v>5.6159954402408799E-2</v>
      </c>
      <c r="F1007">
        <v>1382.89</v>
      </c>
      <c r="G1007">
        <v>939.375</v>
      </c>
      <c r="H1007">
        <v>777.03300000000002</v>
      </c>
      <c r="I1007">
        <v>1617.44</v>
      </c>
      <c r="J1007">
        <v>1673.58</v>
      </c>
      <c r="K1007">
        <v>1534.27</v>
      </c>
    </row>
    <row r="1008" spans="1:11">
      <c r="A1008" t="s">
        <v>2527</v>
      </c>
      <c r="B1008">
        <v>1.9174772798907</v>
      </c>
      <c r="C1008">
        <v>0.93920948339537103</v>
      </c>
      <c r="D1008">
        <v>3.5614390946502798E-3</v>
      </c>
      <c r="E1008">
        <v>5.6385326202591297E-2</v>
      </c>
      <c r="F1008">
        <v>0.487923</v>
      </c>
      <c r="G1008">
        <v>0.60550800000000005</v>
      </c>
      <c r="H1008">
        <v>0.68500499999999998</v>
      </c>
      <c r="I1008">
        <v>0.99455000000000005</v>
      </c>
      <c r="J1008">
        <v>1.4652799999999999</v>
      </c>
      <c r="K1008">
        <v>1.08247</v>
      </c>
    </row>
    <row r="1009" spans="1:11">
      <c r="A1009" t="s">
        <v>572</v>
      </c>
      <c r="B1009">
        <v>1.7449059090083701</v>
      </c>
      <c r="C1009">
        <v>0.80314924373186802</v>
      </c>
      <c r="D1009">
        <v>3.5722484583978302E-3</v>
      </c>
      <c r="E1009">
        <v>5.65003543375363E-2</v>
      </c>
      <c r="F1009">
        <v>23.7592</v>
      </c>
      <c r="G1009">
        <v>21.146799999999999</v>
      </c>
      <c r="H1009">
        <v>19.719200000000001</v>
      </c>
      <c r="I1009">
        <v>29.406400000000001</v>
      </c>
      <c r="J1009">
        <v>35.643099999999997</v>
      </c>
      <c r="K1009">
        <v>35.280099999999997</v>
      </c>
    </row>
    <row r="1010" spans="1:11">
      <c r="A1010" t="s">
        <v>1529</v>
      </c>
      <c r="B1010">
        <v>0.110258456906004</v>
      </c>
      <c r="C1010">
        <v>-3.1810387790733801</v>
      </c>
      <c r="D1010">
        <v>3.5972066660695801E-3</v>
      </c>
      <c r="E1010">
        <v>5.6838717420363997E-2</v>
      </c>
      <c r="F1010">
        <v>7.7303200000000002E-2</v>
      </c>
      <c r="G1010">
        <v>0.33280500000000002</v>
      </c>
      <c r="H1010">
        <v>0.255577</v>
      </c>
      <c r="I1010">
        <v>0</v>
      </c>
      <c r="J1010">
        <v>9.03645E-2</v>
      </c>
      <c r="K1010">
        <v>0</v>
      </c>
    </row>
    <row r="1011" spans="1:11">
      <c r="A1011" t="s">
        <v>2006</v>
      </c>
      <c r="B1011">
        <v>0.41416015126886602</v>
      </c>
      <c r="C1011">
        <v>-1.27173934464232</v>
      </c>
      <c r="D1011">
        <v>3.6145939945296198E-3</v>
      </c>
      <c r="E1011">
        <v>5.6999157680525797E-2</v>
      </c>
      <c r="F1011">
        <v>0.75650600000000001</v>
      </c>
      <c r="G1011">
        <v>0.47850999999999999</v>
      </c>
      <c r="H1011">
        <v>0.34776600000000002</v>
      </c>
      <c r="I1011">
        <v>0.271451</v>
      </c>
      <c r="J1011">
        <v>0.25663799999999998</v>
      </c>
      <c r="K1011">
        <v>6.9943099999999994E-2</v>
      </c>
    </row>
    <row r="1012" spans="1:11">
      <c r="A1012" t="s">
        <v>1552</v>
      </c>
      <c r="B1012">
        <v>9.6166831896891597E-2</v>
      </c>
      <c r="C1012">
        <v>-3.3783167979513999</v>
      </c>
      <c r="D1012">
        <v>3.6194780893249001E-3</v>
      </c>
      <c r="E1012">
        <v>5.6999157680525797E-2</v>
      </c>
      <c r="F1012">
        <v>0.13925999999999999</v>
      </c>
      <c r="G1012">
        <v>0.51687000000000005</v>
      </c>
      <c r="H1012">
        <v>0.37995800000000002</v>
      </c>
      <c r="I1012">
        <v>2.6496100000000002E-2</v>
      </c>
      <c r="J1012">
        <v>4.3790000000000003E-2</v>
      </c>
      <c r="K1012">
        <v>3.0119900000000002E-2</v>
      </c>
    </row>
    <row r="1013" spans="1:11">
      <c r="A1013" t="s">
        <v>448</v>
      </c>
      <c r="B1013">
        <v>0.26170959721231202</v>
      </c>
      <c r="C1013">
        <v>-1.9339612641325401</v>
      </c>
      <c r="D1013">
        <v>3.6259714823432499E-3</v>
      </c>
      <c r="E1013">
        <v>5.6999157680525797E-2</v>
      </c>
      <c r="F1013">
        <v>5.6291200000000003</v>
      </c>
      <c r="G1013">
        <v>3.26302</v>
      </c>
      <c r="H1013">
        <v>2.8195999999999999</v>
      </c>
      <c r="I1013">
        <v>0.87869299999999995</v>
      </c>
      <c r="J1013">
        <v>1.2610600000000001</v>
      </c>
      <c r="K1013">
        <v>0.72199400000000002</v>
      </c>
    </row>
    <row r="1014" spans="1:11">
      <c r="A1014" t="s">
        <v>1801</v>
      </c>
      <c r="B1014">
        <v>0.45883520604667399</v>
      </c>
      <c r="C1014">
        <v>-1.12395200248677</v>
      </c>
      <c r="D1014">
        <v>3.6319588379899602E-3</v>
      </c>
      <c r="E1014">
        <v>5.6999157680525797E-2</v>
      </c>
      <c r="F1014">
        <v>2.5645099999999998</v>
      </c>
      <c r="G1014">
        <v>4.6453899999999999</v>
      </c>
      <c r="H1014">
        <v>4.3560100000000004</v>
      </c>
      <c r="I1014">
        <v>1.3165800000000001</v>
      </c>
      <c r="J1014">
        <v>1.89699</v>
      </c>
      <c r="K1014">
        <v>1.5650299999999999</v>
      </c>
    </row>
    <row r="1015" spans="1:11">
      <c r="A1015" t="s">
        <v>1919</v>
      </c>
      <c r="B1015">
        <v>1.86013768613516</v>
      </c>
      <c r="C1015">
        <v>0.89540941259817097</v>
      </c>
      <c r="D1015">
        <v>3.6319829928876499E-3</v>
      </c>
      <c r="E1015">
        <v>5.6999157680525797E-2</v>
      </c>
      <c r="F1015">
        <v>3.1167400000000001</v>
      </c>
      <c r="G1015">
        <v>4.6503199999999998</v>
      </c>
      <c r="H1015">
        <v>4.72159</v>
      </c>
      <c r="I1015">
        <v>6.8695199999999996</v>
      </c>
      <c r="J1015">
        <v>8.3836899999999996</v>
      </c>
      <c r="K1015">
        <v>7.1511100000000001</v>
      </c>
    </row>
    <row r="1016" spans="1:11">
      <c r="A1016" t="s">
        <v>649</v>
      </c>
      <c r="B1016">
        <v>0.53945892935684203</v>
      </c>
      <c r="C1016">
        <v>-0.890414967738827</v>
      </c>
      <c r="D1016">
        <v>3.63204435773298E-3</v>
      </c>
      <c r="E1016">
        <v>5.6999157680525797E-2</v>
      </c>
      <c r="F1016">
        <v>2.7964099999999998</v>
      </c>
      <c r="G1016">
        <v>5.1233199999999997</v>
      </c>
      <c r="H1016">
        <v>5.2866</v>
      </c>
      <c r="I1016">
        <v>1.4688099999999999</v>
      </c>
      <c r="J1016">
        <v>2.9735900000000002</v>
      </c>
      <c r="K1016">
        <v>2.56012</v>
      </c>
    </row>
    <row r="1017" spans="1:11">
      <c r="A1017" t="s">
        <v>2247</v>
      </c>
      <c r="B1017">
        <v>1.7919380261541</v>
      </c>
      <c r="C1017">
        <v>0.84152074291659695</v>
      </c>
      <c r="D1017">
        <v>3.6339553647091699E-3</v>
      </c>
      <c r="E1017">
        <v>5.6999157680525797E-2</v>
      </c>
      <c r="F1017">
        <v>16.075399999999998</v>
      </c>
      <c r="G1017">
        <v>13.194800000000001</v>
      </c>
      <c r="H1017">
        <v>11.663500000000001</v>
      </c>
      <c r="I1017">
        <v>20.908200000000001</v>
      </c>
      <c r="J1017">
        <v>21.187999999999999</v>
      </c>
      <c r="K1017">
        <v>19.527200000000001</v>
      </c>
    </row>
    <row r="1018" spans="1:11">
      <c r="A1018" t="s">
        <v>1694</v>
      </c>
      <c r="B1018">
        <v>1.77566663386562</v>
      </c>
      <c r="C1018">
        <v>0.82836075352768901</v>
      </c>
      <c r="D1018">
        <v>3.6359620749604701E-3</v>
      </c>
      <c r="E1018">
        <v>5.6999157680525797E-2</v>
      </c>
      <c r="F1018">
        <v>3.6277300000000001</v>
      </c>
      <c r="G1018">
        <v>6.2564700000000002</v>
      </c>
      <c r="H1018">
        <v>6.5421199999999997</v>
      </c>
      <c r="I1018">
        <v>7.43025</v>
      </c>
      <c r="J1018">
        <v>9.9499300000000002</v>
      </c>
      <c r="K1018">
        <v>10.2563</v>
      </c>
    </row>
    <row r="1019" spans="1:11">
      <c r="A1019" t="s">
        <v>436</v>
      </c>
      <c r="B1019">
        <v>0.55238893141266798</v>
      </c>
      <c r="C1019">
        <v>-0.85624368324947198</v>
      </c>
      <c r="D1019">
        <v>3.6410231001003999E-3</v>
      </c>
      <c r="E1019">
        <v>5.7022427588311102E-2</v>
      </c>
      <c r="F1019">
        <v>0.70625199999999999</v>
      </c>
      <c r="G1019">
        <v>1.0580700000000001</v>
      </c>
      <c r="H1019">
        <v>1.2566900000000001</v>
      </c>
      <c r="I1019">
        <v>0.47125899999999998</v>
      </c>
      <c r="J1019">
        <v>0.58343800000000001</v>
      </c>
      <c r="K1019">
        <v>0.47297400000000001</v>
      </c>
    </row>
    <row r="1020" spans="1:11">
      <c r="A1020" t="s">
        <v>2457</v>
      </c>
      <c r="B1020">
        <v>1.7326144557772101</v>
      </c>
      <c r="C1020">
        <v>0.79295065933393605</v>
      </c>
      <c r="D1020">
        <v>3.6480688502948601E-3</v>
      </c>
      <c r="E1020">
        <v>5.7076704298578002E-2</v>
      </c>
      <c r="F1020">
        <v>97.320300000000003</v>
      </c>
      <c r="G1020">
        <v>82.701300000000003</v>
      </c>
      <c r="H1020">
        <v>64.251400000000004</v>
      </c>
      <c r="I1020">
        <v>128.422</v>
      </c>
      <c r="J1020">
        <v>147.35599999999999</v>
      </c>
      <c r="K1020">
        <v>140.626</v>
      </c>
    </row>
    <row r="1021" spans="1:11">
      <c r="A1021" t="s">
        <v>2587</v>
      </c>
      <c r="B1021">
        <v>1.74069140927959</v>
      </c>
      <c r="C1021">
        <v>0.79966046389509404</v>
      </c>
      <c r="D1021">
        <v>3.6591271555060298E-3</v>
      </c>
      <c r="E1021">
        <v>5.7193592392385001E-2</v>
      </c>
      <c r="F1021">
        <v>29.044899999999998</v>
      </c>
      <c r="G1021">
        <v>27.584399999999999</v>
      </c>
      <c r="H1021">
        <v>28.566400000000002</v>
      </c>
      <c r="I1021">
        <v>47.7423</v>
      </c>
      <c r="J1021">
        <v>50.8932</v>
      </c>
      <c r="K1021">
        <v>51.172199999999997</v>
      </c>
    </row>
    <row r="1022" spans="1:11">
      <c r="A1022" t="s">
        <v>1773</v>
      </c>
      <c r="B1022">
        <v>1.95857856439665</v>
      </c>
      <c r="C1022">
        <v>0.96980700022745003</v>
      </c>
      <c r="D1022">
        <v>3.6725096955674799E-3</v>
      </c>
      <c r="E1022">
        <v>5.7335957548086999E-2</v>
      </c>
      <c r="F1022">
        <v>89.700299999999999</v>
      </c>
      <c r="G1022">
        <v>45.049799999999998</v>
      </c>
      <c r="H1022">
        <v>34.822499999999998</v>
      </c>
      <c r="I1022">
        <v>89.656700000000001</v>
      </c>
      <c r="J1022">
        <v>93.0809</v>
      </c>
      <c r="K1022">
        <v>103.233</v>
      </c>
    </row>
    <row r="1023" spans="1:11">
      <c r="A1023" t="s">
        <v>830</v>
      </c>
      <c r="B1023">
        <v>0.52992480415198295</v>
      </c>
      <c r="C1023">
        <v>-0.91614043780323196</v>
      </c>
      <c r="D1023">
        <v>3.6758161336856898E-3</v>
      </c>
      <c r="E1023">
        <v>5.7335957548086999E-2</v>
      </c>
      <c r="F1023">
        <v>5.46157</v>
      </c>
      <c r="G1023">
        <v>5.1264700000000003</v>
      </c>
      <c r="H1023">
        <v>4.9441600000000001</v>
      </c>
      <c r="I1023">
        <v>2.0504099999999998</v>
      </c>
      <c r="J1023">
        <v>2.5081699999999998</v>
      </c>
      <c r="K1023">
        <v>2.4592399999999999</v>
      </c>
    </row>
    <row r="1024" spans="1:11">
      <c r="A1024" t="s">
        <v>763</v>
      </c>
      <c r="B1024">
        <v>1.90778582638392</v>
      </c>
      <c r="C1024">
        <v>0.93189921926949204</v>
      </c>
      <c r="D1024">
        <v>3.6809505180575401E-3</v>
      </c>
      <c r="E1024">
        <v>5.7335957548086999E-2</v>
      </c>
      <c r="F1024">
        <v>3.0338500000000002</v>
      </c>
      <c r="G1024">
        <v>2.0194999999999999</v>
      </c>
      <c r="H1024">
        <v>2.26437</v>
      </c>
      <c r="I1024">
        <v>4.4468800000000002</v>
      </c>
      <c r="J1024">
        <v>4.8036000000000003</v>
      </c>
      <c r="K1024">
        <v>4.8151999999999999</v>
      </c>
    </row>
    <row r="1025" spans="1:11">
      <c r="A1025" t="s">
        <v>1052</v>
      </c>
      <c r="B1025">
        <v>0.37763512369525498</v>
      </c>
      <c r="C1025">
        <v>-1.4049351394451299</v>
      </c>
      <c r="D1025">
        <v>3.6826206190328698E-3</v>
      </c>
      <c r="E1025">
        <v>5.7335957548086999E-2</v>
      </c>
      <c r="F1025">
        <v>1.7864899999999999</v>
      </c>
      <c r="G1025">
        <v>1.88653</v>
      </c>
      <c r="H1025">
        <v>2.4234800000000001</v>
      </c>
      <c r="I1025">
        <v>1.30731</v>
      </c>
      <c r="J1025">
        <v>0.52689900000000001</v>
      </c>
      <c r="K1025">
        <v>0.18574399999999999</v>
      </c>
    </row>
    <row r="1026" spans="1:11">
      <c r="A1026" t="s">
        <v>2157</v>
      </c>
      <c r="B1026">
        <v>1.74265705241508</v>
      </c>
      <c r="C1026">
        <v>0.80128868107515006</v>
      </c>
      <c r="D1026">
        <v>3.68819849961901E-3</v>
      </c>
      <c r="E1026">
        <v>5.7366779199439902E-2</v>
      </c>
      <c r="F1026">
        <v>6.2094399999999998</v>
      </c>
      <c r="G1026">
        <v>12.5366</v>
      </c>
      <c r="H1026">
        <v>13.335100000000001</v>
      </c>
      <c r="I1026">
        <v>14.987399999999999</v>
      </c>
      <c r="J1026">
        <v>19.498200000000001</v>
      </c>
      <c r="K1026">
        <v>18.1752</v>
      </c>
    </row>
    <row r="1027" spans="1:11">
      <c r="A1027" t="s">
        <v>247</v>
      </c>
      <c r="B1027">
        <v>0.515797955135751</v>
      </c>
      <c r="C1027">
        <v>-0.95512204126655398</v>
      </c>
      <c r="D1027">
        <v>3.70298816988075E-3</v>
      </c>
      <c r="E1027">
        <v>5.7540682643673298E-2</v>
      </c>
      <c r="F1027">
        <v>6.4144699999999997</v>
      </c>
      <c r="G1027">
        <v>5.74648</v>
      </c>
      <c r="H1027">
        <v>6.1230200000000004</v>
      </c>
      <c r="I1027">
        <v>3.47817</v>
      </c>
      <c r="J1027">
        <v>2.67252</v>
      </c>
      <c r="K1027">
        <v>2.7591600000000001</v>
      </c>
    </row>
    <row r="1028" spans="1:11">
      <c r="A1028" t="s">
        <v>501</v>
      </c>
      <c r="B1028">
        <v>0.450837401839705</v>
      </c>
      <c r="C1028">
        <v>-1.1493208872513601</v>
      </c>
      <c r="D1028">
        <v>3.7466434292809398E-3</v>
      </c>
      <c r="E1028">
        <v>5.8162352670911403E-2</v>
      </c>
      <c r="F1028">
        <v>1.6741600000000001</v>
      </c>
      <c r="G1028">
        <v>1.6655</v>
      </c>
      <c r="H1028">
        <v>1.7982400000000001</v>
      </c>
      <c r="I1028">
        <v>0.453121</v>
      </c>
      <c r="J1028">
        <v>1.0018</v>
      </c>
      <c r="K1028">
        <v>0.84644699999999995</v>
      </c>
    </row>
    <row r="1029" spans="1:11">
      <c r="A1029" t="s">
        <v>1879</v>
      </c>
      <c r="B1029">
        <v>0.54023441267209105</v>
      </c>
      <c r="C1029">
        <v>-0.88834255313361199</v>
      </c>
      <c r="D1029">
        <v>3.75669157257618E-3</v>
      </c>
      <c r="E1029">
        <v>5.8261608698037003E-2</v>
      </c>
      <c r="F1029">
        <v>4.0184800000000003</v>
      </c>
      <c r="G1029">
        <v>2.9338099999999998</v>
      </c>
      <c r="H1029">
        <v>2.38415</v>
      </c>
      <c r="I1029">
        <v>1.37788</v>
      </c>
      <c r="J1029">
        <v>1.32002</v>
      </c>
      <c r="K1029">
        <v>1.7945800000000001</v>
      </c>
    </row>
    <row r="1030" spans="1:11">
      <c r="A1030" t="s">
        <v>2093</v>
      </c>
      <c r="B1030">
        <v>1.7290423025975099</v>
      </c>
      <c r="C1030">
        <v>0.78997316626247605</v>
      </c>
      <c r="D1030">
        <v>3.7718782524284599E-3</v>
      </c>
      <c r="E1030">
        <v>5.8440286665176901E-2</v>
      </c>
      <c r="F1030">
        <v>1424.87</v>
      </c>
      <c r="G1030">
        <v>867.86900000000003</v>
      </c>
      <c r="H1030">
        <v>787.22</v>
      </c>
      <c r="I1030">
        <v>1572.09</v>
      </c>
      <c r="J1030">
        <v>1602.75</v>
      </c>
      <c r="K1030">
        <v>1609.09</v>
      </c>
    </row>
    <row r="1031" spans="1:11">
      <c r="A1031" t="s">
        <v>1640</v>
      </c>
      <c r="B1031">
        <v>1.8354808719629701</v>
      </c>
      <c r="C1031">
        <v>0.87615807980495997</v>
      </c>
      <c r="D1031">
        <v>3.77801632638059E-3</v>
      </c>
      <c r="E1031">
        <v>5.84688347565923E-2</v>
      </c>
      <c r="F1031">
        <v>0.729572</v>
      </c>
      <c r="G1031">
        <v>1.1829499999999999</v>
      </c>
      <c r="H1031">
        <v>1.2215199999999999</v>
      </c>
      <c r="I1031">
        <v>1.42214</v>
      </c>
      <c r="J1031">
        <v>2.1922999999999999</v>
      </c>
      <c r="K1031">
        <v>1.87521</v>
      </c>
    </row>
    <row r="1032" spans="1:11">
      <c r="A1032" t="s">
        <v>699</v>
      </c>
      <c r="B1032">
        <v>1.7953828644809999</v>
      </c>
      <c r="C1032">
        <v>0.844291530838851</v>
      </c>
      <c r="D1032">
        <v>3.78105555002488E-3</v>
      </c>
      <c r="E1032">
        <v>5.84688347565923E-2</v>
      </c>
      <c r="F1032">
        <v>6.1136900000000001</v>
      </c>
      <c r="G1032">
        <v>6.1910299999999996</v>
      </c>
      <c r="H1032">
        <v>5.7682399999999996</v>
      </c>
      <c r="I1032">
        <v>8.2399299999999993</v>
      </c>
      <c r="J1032">
        <v>9.8721200000000007</v>
      </c>
      <c r="K1032">
        <v>11.7363</v>
      </c>
    </row>
    <row r="1033" spans="1:11">
      <c r="A1033" t="s">
        <v>1321</v>
      </c>
      <c r="B1033">
        <v>2.8137739189731101E-2</v>
      </c>
      <c r="C1033">
        <v>-5.1513497741638101</v>
      </c>
      <c r="D1033">
        <v>3.7952094281433401E-3</v>
      </c>
      <c r="E1033">
        <v>5.8630837124892803E-2</v>
      </c>
      <c r="F1033">
        <v>0.13012699999999999</v>
      </c>
      <c r="G1033">
        <v>8.9570399999999994E-2</v>
      </c>
      <c r="H1033">
        <v>0.14754100000000001</v>
      </c>
      <c r="I1033">
        <v>0</v>
      </c>
      <c r="J1033">
        <v>1.41724E-2</v>
      </c>
      <c r="K1033">
        <v>0</v>
      </c>
    </row>
    <row r="1034" spans="1:11">
      <c r="A1034" t="s">
        <v>1262</v>
      </c>
      <c r="B1034">
        <v>0.44933780626118602</v>
      </c>
      <c r="C1034">
        <v>-1.1541276428392599</v>
      </c>
      <c r="D1034">
        <v>3.8073930527392102E-3</v>
      </c>
      <c r="E1034">
        <v>5.8713623872302403E-2</v>
      </c>
      <c r="F1034">
        <v>0.50121199999999999</v>
      </c>
      <c r="G1034">
        <v>0.78382300000000005</v>
      </c>
      <c r="H1034">
        <v>0.87871500000000002</v>
      </c>
      <c r="I1034">
        <v>0.22936799999999999</v>
      </c>
      <c r="J1034">
        <v>0.42988500000000002</v>
      </c>
      <c r="K1034">
        <v>0.29266999999999999</v>
      </c>
    </row>
    <row r="1035" spans="1:11">
      <c r="A1035" t="s">
        <v>363</v>
      </c>
      <c r="B1035">
        <v>1.81721641631998</v>
      </c>
      <c r="C1035">
        <v>0.86173024354517802</v>
      </c>
      <c r="D1035">
        <v>3.8079337065772198E-3</v>
      </c>
      <c r="E1035">
        <v>5.8713623872302403E-2</v>
      </c>
      <c r="F1035">
        <v>1.5431299999999999</v>
      </c>
      <c r="G1035">
        <v>2.5321899999999999</v>
      </c>
      <c r="H1035">
        <v>2.2323499999999998</v>
      </c>
      <c r="I1035">
        <v>2.8233999999999999</v>
      </c>
      <c r="J1035">
        <v>3.6072000000000002</v>
      </c>
      <c r="K1035">
        <v>3.9456199999999999</v>
      </c>
    </row>
    <row r="1036" spans="1:11">
      <c r="A1036" t="s">
        <v>1239</v>
      </c>
      <c r="B1036">
        <v>0.56457692646530899</v>
      </c>
      <c r="C1036">
        <v>-0.82475792599044995</v>
      </c>
      <c r="D1036">
        <v>3.8381436956925301E-3</v>
      </c>
      <c r="E1036">
        <v>5.9086831351029503E-2</v>
      </c>
      <c r="F1036">
        <v>14.654</v>
      </c>
      <c r="G1036">
        <v>14.7447</v>
      </c>
      <c r="H1036">
        <v>13.6417</v>
      </c>
      <c r="I1036">
        <v>8.4523299999999999</v>
      </c>
      <c r="J1036">
        <v>7.6798900000000003</v>
      </c>
      <c r="K1036">
        <v>5.3501500000000002</v>
      </c>
    </row>
    <row r="1037" spans="1:11">
      <c r="A1037" t="s">
        <v>681</v>
      </c>
      <c r="B1037">
        <v>0.31410233484838801</v>
      </c>
      <c r="C1037">
        <v>-1.67069342772789</v>
      </c>
      <c r="D1037">
        <v>3.8395507294528299E-3</v>
      </c>
      <c r="E1037">
        <v>5.9086831351029503E-2</v>
      </c>
      <c r="F1037">
        <v>3.4575800000000001</v>
      </c>
      <c r="G1037">
        <v>2.0681600000000002</v>
      </c>
      <c r="H1037">
        <v>2.2819199999999999</v>
      </c>
      <c r="I1037">
        <v>1.22041</v>
      </c>
      <c r="J1037">
        <v>0.68547100000000005</v>
      </c>
      <c r="K1037">
        <v>0.26444499999999999</v>
      </c>
    </row>
    <row r="1038" spans="1:11">
      <c r="A1038" t="s">
        <v>1734</v>
      </c>
      <c r="B1038">
        <v>0.53342099098884699</v>
      </c>
      <c r="C1038">
        <v>-0.90665349647087001</v>
      </c>
      <c r="D1038">
        <v>3.8478617241544701E-3</v>
      </c>
      <c r="E1038">
        <v>5.9157627259589798E-2</v>
      </c>
      <c r="F1038">
        <v>9.6105699999999992</v>
      </c>
      <c r="G1038">
        <v>5.1604400000000004</v>
      </c>
      <c r="H1038">
        <v>4.6996399999999996</v>
      </c>
      <c r="I1038">
        <v>3.1348500000000001</v>
      </c>
      <c r="J1038">
        <v>3.2996300000000001</v>
      </c>
      <c r="K1038">
        <v>2.7109800000000002</v>
      </c>
    </row>
    <row r="1039" spans="1:11">
      <c r="A1039" t="s">
        <v>938</v>
      </c>
      <c r="B1039">
        <v>0.57157198044089896</v>
      </c>
      <c r="C1039">
        <v>-0.80699290040914395</v>
      </c>
      <c r="D1039">
        <v>3.8835342290850301E-3</v>
      </c>
      <c r="E1039">
        <v>5.9648541632276203E-2</v>
      </c>
      <c r="F1039">
        <v>6.7303499999999996</v>
      </c>
      <c r="G1039">
        <v>6.7665499999999996</v>
      </c>
      <c r="H1039">
        <v>6.8874899999999997</v>
      </c>
      <c r="I1039">
        <v>3.3784399999999999</v>
      </c>
      <c r="J1039">
        <v>3.2282500000000001</v>
      </c>
      <c r="K1039">
        <v>3.4795500000000001</v>
      </c>
    </row>
    <row r="1040" spans="1:11">
      <c r="A1040" t="s">
        <v>1363</v>
      </c>
      <c r="B1040">
        <v>0.153069845771104</v>
      </c>
      <c r="C1040">
        <v>-2.7077379899805201</v>
      </c>
      <c r="D1040">
        <v>3.9054002092988298E-3</v>
      </c>
      <c r="E1040">
        <v>5.9851976821235199E-2</v>
      </c>
      <c r="F1040">
        <v>0.82588899999999998</v>
      </c>
      <c r="G1040">
        <v>0.553925</v>
      </c>
      <c r="H1040">
        <v>0.29411199999999998</v>
      </c>
      <c r="I1040">
        <v>0</v>
      </c>
      <c r="J1040">
        <v>0</v>
      </c>
      <c r="K1040">
        <v>0.179289</v>
      </c>
    </row>
    <row r="1041" spans="1:11">
      <c r="A1041" t="s">
        <v>1963</v>
      </c>
      <c r="B1041">
        <v>0.54011187200408595</v>
      </c>
      <c r="C1041">
        <v>-0.88866983489003504</v>
      </c>
      <c r="D1041">
        <v>3.9108701642528599E-3</v>
      </c>
      <c r="E1041">
        <v>5.9851976821235199E-2</v>
      </c>
      <c r="F1041">
        <v>5.1353999999999997</v>
      </c>
      <c r="G1041">
        <v>4.1354699999999998</v>
      </c>
      <c r="H1041">
        <v>5.1485599999999998</v>
      </c>
      <c r="I1041">
        <v>3.1738300000000002</v>
      </c>
      <c r="J1041">
        <v>2.2130999999999998</v>
      </c>
      <c r="K1041">
        <v>2.40557</v>
      </c>
    </row>
    <row r="1042" spans="1:11">
      <c r="A1042" t="s">
        <v>2696</v>
      </c>
      <c r="B1042">
        <v>1.77188111573455</v>
      </c>
      <c r="C1042">
        <v>0.82528180959613295</v>
      </c>
      <c r="D1042">
        <v>3.9111093302855501E-3</v>
      </c>
      <c r="E1042">
        <v>5.9851976821235199E-2</v>
      </c>
      <c r="F1042">
        <v>4.0629</v>
      </c>
      <c r="G1042">
        <v>4.8428300000000002</v>
      </c>
      <c r="H1042">
        <v>4.7814500000000004</v>
      </c>
      <c r="I1042">
        <v>6.3655900000000001</v>
      </c>
      <c r="J1042">
        <v>7.91845</v>
      </c>
      <c r="K1042">
        <v>7.7072500000000002</v>
      </c>
    </row>
    <row r="1043" spans="1:11">
      <c r="A1043" t="s">
        <v>922</v>
      </c>
      <c r="B1043">
        <v>0.45277145609625702</v>
      </c>
      <c r="C1043">
        <v>-1.1431450851416001</v>
      </c>
      <c r="D1043">
        <v>3.91179576288823E-3</v>
      </c>
      <c r="E1043">
        <v>5.9851976821235199E-2</v>
      </c>
      <c r="F1043">
        <v>0.95870999999999995</v>
      </c>
      <c r="G1043">
        <v>1.0555000000000001</v>
      </c>
      <c r="H1043">
        <v>1.5829899999999999</v>
      </c>
      <c r="I1043">
        <v>0.30055900000000002</v>
      </c>
      <c r="J1043">
        <v>0.65720699999999999</v>
      </c>
      <c r="K1043">
        <v>0.433564</v>
      </c>
    </row>
    <row r="1044" spans="1:11">
      <c r="A1044" t="s">
        <v>932</v>
      </c>
      <c r="B1044">
        <v>2.80246138024226</v>
      </c>
      <c r="C1044">
        <v>1.48669449188284</v>
      </c>
      <c r="D1044">
        <v>3.9385737195692201E-3</v>
      </c>
      <c r="E1044">
        <v>6.0191832289562701E-2</v>
      </c>
      <c r="F1044">
        <v>0.23355200000000001</v>
      </c>
      <c r="G1044">
        <v>0.185556</v>
      </c>
      <c r="H1044">
        <v>0.297261</v>
      </c>
      <c r="I1044">
        <v>0.444409</v>
      </c>
      <c r="J1044">
        <v>1.0066900000000001</v>
      </c>
      <c r="K1044">
        <v>0.70723599999999998</v>
      </c>
    </row>
    <row r="1045" spans="1:11">
      <c r="A1045" t="s">
        <v>119</v>
      </c>
      <c r="B1045">
        <v>0.52356573178469201</v>
      </c>
      <c r="C1045">
        <v>-0.93355742121415397</v>
      </c>
      <c r="D1045">
        <v>3.9415588603339E-3</v>
      </c>
      <c r="E1045">
        <v>6.0191832289562701E-2</v>
      </c>
      <c r="F1045">
        <v>3.9154200000000001</v>
      </c>
      <c r="G1045">
        <v>2.7571400000000001</v>
      </c>
      <c r="H1045">
        <v>3.16235</v>
      </c>
      <c r="I1045">
        <v>1.8511299999999999</v>
      </c>
      <c r="J1045">
        <v>1.53121</v>
      </c>
      <c r="K1045">
        <v>1.22224</v>
      </c>
    </row>
    <row r="1046" spans="1:11">
      <c r="A1046" t="s">
        <v>2818</v>
      </c>
      <c r="B1046">
        <v>1.91454784752466</v>
      </c>
      <c r="C1046">
        <v>0.93700371582869102</v>
      </c>
      <c r="D1046">
        <v>3.9503919406590404E-3</v>
      </c>
      <c r="E1046">
        <v>6.01992453166003E-2</v>
      </c>
      <c r="F1046">
        <v>0.49790499999999999</v>
      </c>
      <c r="G1046">
        <v>1.1375</v>
      </c>
      <c r="H1046">
        <v>1.1932499999999999</v>
      </c>
      <c r="I1046">
        <v>1.2523500000000001</v>
      </c>
      <c r="J1046">
        <v>2.4554399999999998</v>
      </c>
      <c r="K1046">
        <v>1.9246099999999999</v>
      </c>
    </row>
    <row r="1047" spans="1:11">
      <c r="A1047" t="s">
        <v>2828</v>
      </c>
      <c r="B1047">
        <v>1.8994493932102401</v>
      </c>
      <c r="C1047">
        <v>0.92558127497360398</v>
      </c>
      <c r="D1047">
        <v>3.9510663957914704E-3</v>
      </c>
      <c r="E1047">
        <v>6.01992453166003E-2</v>
      </c>
      <c r="F1047">
        <v>1.69265</v>
      </c>
      <c r="G1047">
        <v>2.7987600000000001</v>
      </c>
      <c r="H1047">
        <v>2.97865</v>
      </c>
      <c r="I1047">
        <v>3.9349599999999998</v>
      </c>
      <c r="J1047">
        <v>4.3723400000000003</v>
      </c>
      <c r="K1047">
        <v>3.75353</v>
      </c>
    </row>
    <row r="1048" spans="1:11">
      <c r="A1048" t="s">
        <v>222</v>
      </c>
      <c r="B1048">
        <v>0.133881716087771</v>
      </c>
      <c r="C1048">
        <v>-2.9009691462536402</v>
      </c>
      <c r="D1048">
        <v>3.9533720031663102E-3</v>
      </c>
      <c r="E1048">
        <v>6.01992453166003E-2</v>
      </c>
      <c r="F1048">
        <v>9.2174699999999998E-2</v>
      </c>
      <c r="G1048">
        <v>0.122312</v>
      </c>
      <c r="H1048">
        <v>0.10653700000000001</v>
      </c>
      <c r="I1048">
        <v>0</v>
      </c>
      <c r="J1048">
        <v>2.4604600000000001E-2</v>
      </c>
      <c r="K1048">
        <v>2.7186100000000001E-2</v>
      </c>
    </row>
    <row r="1049" spans="1:11">
      <c r="A1049" t="s">
        <v>1360</v>
      </c>
      <c r="B1049">
        <v>0.26575441982007503</v>
      </c>
      <c r="C1049">
        <v>-1.9118344091536399</v>
      </c>
      <c r="D1049">
        <v>3.9644097628591399E-3</v>
      </c>
      <c r="E1049">
        <v>6.0289649163894003E-2</v>
      </c>
      <c r="F1049">
        <v>1.9555</v>
      </c>
      <c r="G1049">
        <v>0.63809800000000005</v>
      </c>
      <c r="H1049">
        <v>1.30542</v>
      </c>
      <c r="I1049">
        <v>0</v>
      </c>
      <c r="J1049">
        <v>9.9693799999999999E-2</v>
      </c>
      <c r="K1049">
        <v>0.56430599999999997</v>
      </c>
    </row>
    <row r="1050" spans="1:11">
      <c r="A1050" t="s">
        <v>2857</v>
      </c>
      <c r="B1050">
        <v>0.55018529105020697</v>
      </c>
      <c r="C1050">
        <v>-0.86201052450365101</v>
      </c>
      <c r="D1050">
        <v>3.9693969193423401E-3</v>
      </c>
      <c r="E1050">
        <v>6.0289649163894003E-2</v>
      </c>
      <c r="F1050">
        <v>8.6404599999999991</v>
      </c>
      <c r="G1050">
        <v>10.248900000000001</v>
      </c>
      <c r="H1050">
        <v>9.8794500000000003</v>
      </c>
      <c r="I1050">
        <v>3.8557899999999998</v>
      </c>
      <c r="J1050">
        <v>5.2894800000000002</v>
      </c>
      <c r="K1050">
        <v>3.7474400000000001</v>
      </c>
    </row>
    <row r="1051" spans="1:11">
      <c r="A1051" t="s">
        <v>744</v>
      </c>
      <c r="B1051">
        <v>0.565438544569001</v>
      </c>
      <c r="C1051">
        <v>-0.82255786335751202</v>
      </c>
      <c r="D1051">
        <v>3.9748360252409897E-3</v>
      </c>
      <c r="E1051">
        <v>6.0289649163894003E-2</v>
      </c>
      <c r="F1051">
        <v>6.2135499999999997</v>
      </c>
      <c r="G1051">
        <v>8.5870599999999992</v>
      </c>
      <c r="H1051">
        <v>7.9091399999999998</v>
      </c>
      <c r="I1051">
        <v>3.5063900000000001</v>
      </c>
      <c r="J1051">
        <v>4.21075</v>
      </c>
      <c r="K1051">
        <v>4.2034700000000003</v>
      </c>
    </row>
    <row r="1052" spans="1:11">
      <c r="A1052" t="s">
        <v>1489</v>
      </c>
      <c r="B1052">
        <v>1.9675649979879299</v>
      </c>
      <c r="C1052">
        <v>0.97641129556807205</v>
      </c>
      <c r="D1052">
        <v>3.9777733167205096E-3</v>
      </c>
      <c r="E1052">
        <v>6.0289649163894003E-2</v>
      </c>
      <c r="F1052">
        <v>0.78659599999999996</v>
      </c>
      <c r="G1052">
        <v>1.1815599999999999</v>
      </c>
      <c r="H1052">
        <v>2.1377899999999999</v>
      </c>
      <c r="I1052">
        <v>1.9653</v>
      </c>
      <c r="J1052">
        <v>2.6825000000000001</v>
      </c>
      <c r="K1052">
        <v>2.9804400000000002</v>
      </c>
    </row>
    <row r="1053" spans="1:11">
      <c r="A1053" t="s">
        <v>1436</v>
      </c>
      <c r="B1053">
        <v>0.48895125711279203</v>
      </c>
      <c r="C1053">
        <v>-1.03223744285228</v>
      </c>
      <c r="D1053">
        <v>3.97821682998284E-3</v>
      </c>
      <c r="E1053">
        <v>6.0289649163894003E-2</v>
      </c>
      <c r="F1053">
        <v>3.9592399999999999</v>
      </c>
      <c r="G1053">
        <v>7.7181899999999999</v>
      </c>
      <c r="H1053">
        <v>7.5783399999999999</v>
      </c>
      <c r="I1053">
        <v>2.7893400000000002</v>
      </c>
      <c r="J1053">
        <v>3.1615899999999999</v>
      </c>
      <c r="K1053">
        <v>2.5178099999999999</v>
      </c>
    </row>
    <row r="1054" spans="1:11">
      <c r="A1054" t="s">
        <v>203</v>
      </c>
      <c r="B1054">
        <v>0.28856478665623098</v>
      </c>
      <c r="C1054">
        <v>-1.7930328353076499</v>
      </c>
      <c r="D1054">
        <v>3.9846975928276504E-3</v>
      </c>
      <c r="E1054">
        <v>6.03305163556042E-2</v>
      </c>
      <c r="F1054">
        <v>0.15673000000000001</v>
      </c>
      <c r="G1054">
        <v>0.27304299999999998</v>
      </c>
      <c r="H1054">
        <v>0.30913499999999999</v>
      </c>
      <c r="I1054">
        <v>0</v>
      </c>
      <c r="J1054">
        <v>9.38634E-2</v>
      </c>
      <c r="K1054">
        <v>0.12417400000000001</v>
      </c>
    </row>
    <row r="1055" spans="1:11">
      <c r="A1055" t="s">
        <v>1723</v>
      </c>
      <c r="B1055">
        <v>0.400338913866845</v>
      </c>
      <c r="C1055">
        <v>-1.3207062390566899</v>
      </c>
      <c r="D1055">
        <v>3.9931565795298402E-3</v>
      </c>
      <c r="E1055">
        <v>6.0401228982394903E-2</v>
      </c>
      <c r="F1055">
        <v>1.0159499999999999</v>
      </c>
      <c r="G1055">
        <v>2.08887</v>
      </c>
      <c r="H1055">
        <v>1.21614</v>
      </c>
      <c r="I1055">
        <v>0.62310900000000002</v>
      </c>
      <c r="J1055">
        <v>0.58466700000000005</v>
      </c>
      <c r="K1055">
        <v>0.39792499999999997</v>
      </c>
    </row>
    <row r="1056" spans="1:11">
      <c r="A1056" t="s">
        <v>2012</v>
      </c>
      <c r="B1056">
        <v>0.26945435000658402</v>
      </c>
      <c r="C1056">
        <v>-1.8918872174479999</v>
      </c>
      <c r="D1056">
        <v>4.00969711047015E-3</v>
      </c>
      <c r="E1056">
        <v>6.0593934627702101E-2</v>
      </c>
      <c r="F1056">
        <v>0.70450500000000005</v>
      </c>
      <c r="G1056">
        <v>0.56864400000000004</v>
      </c>
      <c r="H1056">
        <v>0.549454</v>
      </c>
      <c r="I1056">
        <v>0.15141099999999999</v>
      </c>
      <c r="J1056">
        <v>0.13920099999999999</v>
      </c>
      <c r="K1056">
        <v>0.23651800000000001</v>
      </c>
    </row>
    <row r="1057" spans="1:11">
      <c r="A1057" t="s">
        <v>738</v>
      </c>
      <c r="B1057">
        <v>0.559887902343707</v>
      </c>
      <c r="C1057">
        <v>-0.83679008721955594</v>
      </c>
      <c r="D1057">
        <v>4.0288269285556804E-3</v>
      </c>
      <c r="E1057">
        <v>6.0825367160949897E-2</v>
      </c>
      <c r="F1057">
        <v>7.8420300000000003</v>
      </c>
      <c r="G1057">
        <v>13.737299999999999</v>
      </c>
      <c r="H1057">
        <v>11.1073</v>
      </c>
      <c r="I1057">
        <v>4.9231400000000001</v>
      </c>
      <c r="J1057">
        <v>6.2223800000000002</v>
      </c>
      <c r="K1057">
        <v>4.89405</v>
      </c>
    </row>
    <row r="1058" spans="1:11">
      <c r="A1058" t="s">
        <v>1971</v>
      </c>
      <c r="B1058">
        <v>1.8280760913626199</v>
      </c>
      <c r="C1058">
        <v>0.87032612200803094</v>
      </c>
      <c r="D1058">
        <v>4.0401581389282199E-3</v>
      </c>
      <c r="E1058">
        <v>6.0938733404855797E-2</v>
      </c>
      <c r="F1058">
        <v>7.0036699999999996</v>
      </c>
      <c r="G1058">
        <v>6.57165</v>
      </c>
      <c r="H1058">
        <v>5.3102099999999997</v>
      </c>
      <c r="I1058">
        <v>12.112299999999999</v>
      </c>
      <c r="J1058">
        <v>11.287599999999999</v>
      </c>
      <c r="K1058">
        <v>10.0228</v>
      </c>
    </row>
    <row r="1059" spans="1:11">
      <c r="A1059" t="s">
        <v>766</v>
      </c>
      <c r="B1059">
        <v>0.484007155926446</v>
      </c>
      <c r="C1059">
        <v>-1.0468997173393999</v>
      </c>
      <c r="D1059">
        <v>4.0448301696519896E-3</v>
      </c>
      <c r="E1059">
        <v>6.0951538180304E-2</v>
      </c>
      <c r="F1059">
        <v>0.682674</v>
      </c>
      <c r="G1059">
        <v>1.2576499999999999</v>
      </c>
      <c r="H1059">
        <v>1.5426800000000001</v>
      </c>
      <c r="I1059">
        <v>0.348802</v>
      </c>
      <c r="J1059">
        <v>0.53748799999999997</v>
      </c>
      <c r="K1059">
        <v>0.69298099999999996</v>
      </c>
    </row>
    <row r="1060" spans="1:11">
      <c r="A1060" t="s">
        <v>187</v>
      </c>
      <c r="B1060">
        <v>0.45897113001533402</v>
      </c>
      <c r="C1060">
        <v>-1.12352468611456</v>
      </c>
      <c r="D1060">
        <v>4.05503132307845E-3</v>
      </c>
      <c r="E1060">
        <v>6.1047558436109303E-2</v>
      </c>
      <c r="F1060">
        <v>14.236599999999999</v>
      </c>
      <c r="G1060">
        <v>7.3550000000000004</v>
      </c>
      <c r="H1060">
        <v>5.6182100000000004</v>
      </c>
      <c r="I1060">
        <v>3.859</v>
      </c>
      <c r="J1060">
        <v>2.8629500000000001</v>
      </c>
      <c r="K1060">
        <v>3.36768</v>
      </c>
    </row>
    <row r="1061" spans="1:11">
      <c r="A1061" t="s">
        <v>979</v>
      </c>
      <c r="B1061">
        <v>3.9249141658580302</v>
      </c>
      <c r="C1061">
        <v>1.9726611039800599</v>
      </c>
      <c r="D1061">
        <v>4.0710872642196402E-3</v>
      </c>
      <c r="E1061">
        <v>6.1231456842880901E-2</v>
      </c>
      <c r="F1061">
        <v>0.90373700000000001</v>
      </c>
      <c r="G1061">
        <v>0.45480799999999999</v>
      </c>
      <c r="H1061">
        <v>0.39033600000000002</v>
      </c>
      <c r="I1061">
        <v>2.61612</v>
      </c>
      <c r="J1061">
        <v>1.6355200000000001</v>
      </c>
      <c r="K1061">
        <v>2.0717099999999999</v>
      </c>
    </row>
    <row r="1062" spans="1:11">
      <c r="A1062" t="s">
        <v>1524</v>
      </c>
      <c r="B1062">
        <v>1.7863217321776399</v>
      </c>
      <c r="C1062">
        <v>0.83699194586501402</v>
      </c>
      <c r="D1062">
        <v>4.0753054106292602E-3</v>
      </c>
      <c r="E1062">
        <v>6.1237129275836202E-2</v>
      </c>
      <c r="F1062">
        <v>13.4491</v>
      </c>
      <c r="G1062">
        <v>9.7856199999999998</v>
      </c>
      <c r="H1062">
        <v>8.6990700000000007</v>
      </c>
      <c r="I1062">
        <v>18.653500000000001</v>
      </c>
      <c r="J1062">
        <v>15.5665</v>
      </c>
      <c r="K1062">
        <v>16.2607</v>
      </c>
    </row>
    <row r="1063" spans="1:11">
      <c r="A1063" t="s">
        <v>2516</v>
      </c>
      <c r="B1063">
        <v>1.7777671377324</v>
      </c>
      <c r="C1063">
        <v>0.83006636396520805</v>
      </c>
      <c r="D1063">
        <v>4.0813895583840399E-3</v>
      </c>
      <c r="E1063">
        <v>6.1270803888245497E-2</v>
      </c>
      <c r="F1063">
        <v>10.4566</v>
      </c>
      <c r="G1063">
        <v>5.9787499999999998</v>
      </c>
      <c r="H1063">
        <v>4.9966900000000001</v>
      </c>
      <c r="I1063">
        <v>10.8965</v>
      </c>
      <c r="J1063">
        <v>12.73</v>
      </c>
      <c r="K1063">
        <v>11.833399999999999</v>
      </c>
    </row>
    <row r="1064" spans="1:11">
      <c r="A1064" t="s">
        <v>1786</v>
      </c>
      <c r="B1064">
        <v>0.53977753119255401</v>
      </c>
      <c r="C1064">
        <v>-0.88956317053116296</v>
      </c>
      <c r="D1064">
        <v>4.0858163757365703E-3</v>
      </c>
      <c r="E1064">
        <v>6.1279558305143998E-2</v>
      </c>
      <c r="F1064">
        <v>6.6831500000000004</v>
      </c>
      <c r="G1064">
        <v>7.2470600000000003</v>
      </c>
      <c r="H1064">
        <v>7.4780699999999998</v>
      </c>
      <c r="I1064">
        <v>3.0615199999999998</v>
      </c>
      <c r="J1064">
        <v>4.3491</v>
      </c>
      <c r="K1064">
        <v>5.1943599999999996</v>
      </c>
    </row>
    <row r="1065" spans="1:11">
      <c r="A1065" t="s">
        <v>1025</v>
      </c>
      <c r="B1065">
        <v>1.7445588809266599</v>
      </c>
      <c r="C1065">
        <v>0.80286229101887097</v>
      </c>
      <c r="D1065">
        <v>4.1094750226012304E-3</v>
      </c>
      <c r="E1065">
        <v>6.1576466433582201E-2</v>
      </c>
      <c r="F1065">
        <v>22.438500000000001</v>
      </c>
      <c r="G1065">
        <v>17.906300000000002</v>
      </c>
      <c r="H1065">
        <v>16.8643</v>
      </c>
      <c r="I1065">
        <v>27.164000000000001</v>
      </c>
      <c r="J1065">
        <v>32.832999999999998</v>
      </c>
      <c r="K1065">
        <v>32.677100000000003</v>
      </c>
    </row>
    <row r="1066" spans="1:11">
      <c r="A1066" t="s">
        <v>2341</v>
      </c>
      <c r="B1066">
        <v>1.72489295882021</v>
      </c>
      <c r="C1066">
        <v>0.78650683576281299</v>
      </c>
      <c r="D1066">
        <v>4.1215100334944903E-3</v>
      </c>
      <c r="E1066">
        <v>6.1652316430339797E-2</v>
      </c>
      <c r="F1066">
        <v>6.8019999999999996</v>
      </c>
      <c r="G1066">
        <v>16.4451</v>
      </c>
      <c r="H1066">
        <v>14.796799999999999</v>
      </c>
      <c r="I1066">
        <v>17.467700000000001</v>
      </c>
      <c r="J1066">
        <v>24.7822</v>
      </c>
      <c r="K1066">
        <v>20.956199999999999</v>
      </c>
    </row>
    <row r="1067" spans="1:11">
      <c r="A1067" t="s">
        <v>2000</v>
      </c>
      <c r="B1067">
        <v>0.23056611658172399</v>
      </c>
      <c r="C1067">
        <v>-2.1167475811658201</v>
      </c>
      <c r="D1067">
        <v>4.1222711732259998E-3</v>
      </c>
      <c r="E1067">
        <v>6.1652316430339797E-2</v>
      </c>
      <c r="F1067">
        <v>0.24169499999999999</v>
      </c>
      <c r="G1067">
        <v>0.25780599999999998</v>
      </c>
      <c r="H1067">
        <v>0.30000900000000003</v>
      </c>
      <c r="I1067">
        <v>3.7324999999999997E-2</v>
      </c>
      <c r="J1067">
        <v>9.8706100000000005E-2</v>
      </c>
      <c r="K1067">
        <v>9.3435900000000002E-2</v>
      </c>
    </row>
    <row r="1068" spans="1:11">
      <c r="A1068" t="s">
        <v>1310</v>
      </c>
      <c r="B1068">
        <v>0</v>
      </c>
      <c r="C1068" t="e">
        <f>-Inf</f>
        <v>#NAME?</v>
      </c>
      <c r="D1068">
        <v>4.1414857689983098E-3</v>
      </c>
      <c r="E1068">
        <v>6.18816378773571E-2</v>
      </c>
      <c r="F1068">
        <v>0.127308</v>
      </c>
      <c r="G1068">
        <v>0.22270499999999999</v>
      </c>
      <c r="H1068">
        <v>0.12009400000000001</v>
      </c>
      <c r="I1068">
        <v>0</v>
      </c>
      <c r="J1068">
        <v>0</v>
      </c>
      <c r="K1068">
        <v>0</v>
      </c>
    </row>
    <row r="1069" spans="1:11">
      <c r="A1069" t="s">
        <v>2314</v>
      </c>
      <c r="B1069">
        <v>0.49030846052100202</v>
      </c>
      <c r="C1069">
        <v>-1.02823843861481</v>
      </c>
      <c r="D1069">
        <v>4.1499198390991003E-3</v>
      </c>
      <c r="E1069">
        <v>6.1937109120549498E-2</v>
      </c>
      <c r="F1069">
        <v>1.0888800000000001</v>
      </c>
      <c r="G1069">
        <v>1.0887800000000001</v>
      </c>
      <c r="H1069">
        <v>1.08158</v>
      </c>
      <c r="I1069">
        <v>0.63220399999999999</v>
      </c>
      <c r="J1069">
        <v>0.43442700000000001</v>
      </c>
      <c r="K1069">
        <v>0.32716200000000001</v>
      </c>
    </row>
    <row r="1070" spans="1:11">
      <c r="A1070" t="s">
        <v>2582</v>
      </c>
      <c r="B1070">
        <v>0.51698731991935398</v>
      </c>
      <c r="C1070">
        <v>-0.95179919870654495</v>
      </c>
      <c r="D1070">
        <v>4.1538319151986696E-3</v>
      </c>
      <c r="E1070">
        <v>6.1937109120549498E-2</v>
      </c>
      <c r="F1070">
        <v>2.4103500000000002</v>
      </c>
      <c r="G1070">
        <v>2.44414</v>
      </c>
      <c r="H1070">
        <v>2.8020999999999998</v>
      </c>
      <c r="I1070">
        <v>1.14354</v>
      </c>
      <c r="J1070">
        <v>1.53156</v>
      </c>
      <c r="K1070">
        <v>1.3259700000000001</v>
      </c>
    </row>
    <row r="1071" spans="1:11">
      <c r="A1071" t="s">
        <v>2703</v>
      </c>
      <c r="B1071">
        <v>1.8247574448817601</v>
      </c>
      <c r="C1071">
        <v>0.86770470710358805</v>
      </c>
      <c r="D1071">
        <v>4.1587223351697402E-3</v>
      </c>
      <c r="E1071">
        <v>6.1937109120549498E-2</v>
      </c>
      <c r="F1071">
        <v>0.81473099999999998</v>
      </c>
      <c r="G1071">
        <v>1.4075</v>
      </c>
      <c r="H1071">
        <v>1.55297</v>
      </c>
      <c r="I1071">
        <v>1.7108300000000001</v>
      </c>
      <c r="J1071">
        <v>2.6211099999999998</v>
      </c>
      <c r="K1071">
        <v>2.3636599999999999</v>
      </c>
    </row>
    <row r="1072" spans="1:11">
      <c r="A1072" t="s">
        <v>1172</v>
      </c>
      <c r="B1072">
        <v>0</v>
      </c>
      <c r="C1072" t="e">
        <f>-Inf</f>
        <v>#NAME?</v>
      </c>
      <c r="D1072">
        <v>4.1607378704201503E-3</v>
      </c>
      <c r="E1072">
        <v>6.1937109120549498E-2</v>
      </c>
      <c r="F1072">
        <v>0.18732199999999999</v>
      </c>
      <c r="G1072">
        <v>0.359041</v>
      </c>
      <c r="H1072">
        <v>0.46614699999999998</v>
      </c>
      <c r="I1072">
        <v>0</v>
      </c>
      <c r="J1072">
        <v>0</v>
      </c>
      <c r="K1072">
        <v>0</v>
      </c>
    </row>
    <row r="1073" spans="1:11">
      <c r="A1073" t="s">
        <v>2045</v>
      </c>
      <c r="B1073">
        <v>0.572645711757235</v>
      </c>
      <c r="C1073">
        <v>-0.80428525603240397</v>
      </c>
      <c r="D1073">
        <v>4.1711793936751399E-3</v>
      </c>
      <c r="E1073">
        <v>6.2034620404256398E-2</v>
      </c>
      <c r="F1073">
        <v>10.7933</v>
      </c>
      <c r="G1073">
        <v>14.715199999999999</v>
      </c>
      <c r="H1073">
        <v>13.268599999999999</v>
      </c>
      <c r="I1073">
        <v>6.2221000000000002</v>
      </c>
      <c r="J1073">
        <v>7.7695699999999999</v>
      </c>
      <c r="K1073">
        <v>6.3271800000000002</v>
      </c>
    </row>
    <row r="1074" spans="1:11">
      <c r="A1074" t="s">
        <v>1214</v>
      </c>
      <c r="B1074">
        <v>0.56317811988186295</v>
      </c>
      <c r="C1074">
        <v>-0.82833681018615102</v>
      </c>
      <c r="D1074">
        <v>4.2011374452663904E-3</v>
      </c>
      <c r="E1074">
        <v>6.2421933168575999E-2</v>
      </c>
      <c r="F1074">
        <v>11.4778</v>
      </c>
      <c r="G1074">
        <v>10.9925</v>
      </c>
      <c r="H1074">
        <v>10.672599999999999</v>
      </c>
      <c r="I1074">
        <v>5.2234400000000001</v>
      </c>
      <c r="J1074">
        <v>5.2163199999999996</v>
      </c>
      <c r="K1074">
        <v>4.7988400000000002</v>
      </c>
    </row>
    <row r="1075" spans="1:11">
      <c r="A1075" t="s">
        <v>2618</v>
      </c>
      <c r="B1075">
        <v>1.8053006202400099</v>
      </c>
      <c r="C1075">
        <v>0.85223909595849201</v>
      </c>
      <c r="D1075">
        <v>4.2187412745358201E-3</v>
      </c>
      <c r="E1075">
        <v>6.2624528492282894E-2</v>
      </c>
      <c r="F1075">
        <v>1.7418499999999999</v>
      </c>
      <c r="G1075">
        <v>3.6569600000000002</v>
      </c>
      <c r="H1075">
        <v>3.8742399999999999</v>
      </c>
      <c r="I1075">
        <v>4.0737500000000004</v>
      </c>
      <c r="J1075">
        <v>6.4098600000000001</v>
      </c>
      <c r="K1075">
        <v>5.3011400000000002</v>
      </c>
    </row>
    <row r="1076" spans="1:11">
      <c r="A1076" t="s">
        <v>2231</v>
      </c>
      <c r="B1076">
        <v>2.0492072335385401</v>
      </c>
      <c r="C1076">
        <v>1.03506588951284</v>
      </c>
      <c r="D1076">
        <v>4.22262862254307E-3</v>
      </c>
      <c r="E1076">
        <v>6.2624528492282894E-2</v>
      </c>
      <c r="F1076">
        <v>0.27331299999999997</v>
      </c>
      <c r="G1076">
        <v>0.43371900000000002</v>
      </c>
      <c r="H1076">
        <v>0.46723999999999999</v>
      </c>
      <c r="I1076">
        <v>0.84031400000000001</v>
      </c>
      <c r="J1076">
        <v>1.14899</v>
      </c>
      <c r="K1076">
        <v>0.96779999999999999</v>
      </c>
    </row>
    <row r="1077" spans="1:11">
      <c r="A1077" t="s">
        <v>870</v>
      </c>
      <c r="B1077">
        <v>1.8447008240674401</v>
      </c>
      <c r="C1077">
        <v>0.88338685713516696</v>
      </c>
      <c r="D1077">
        <v>4.3023152459681297E-3</v>
      </c>
      <c r="E1077">
        <v>6.3747037143559407E-2</v>
      </c>
      <c r="F1077">
        <v>1.71932</v>
      </c>
      <c r="G1077">
        <v>3.2814000000000001</v>
      </c>
      <c r="H1077">
        <v>3.16249</v>
      </c>
      <c r="I1077">
        <v>3.7791299999999999</v>
      </c>
      <c r="J1077">
        <v>5.5051300000000003</v>
      </c>
      <c r="K1077">
        <v>4.44801</v>
      </c>
    </row>
    <row r="1078" spans="1:11">
      <c r="A1078" t="s">
        <v>840</v>
      </c>
      <c r="B1078">
        <v>0.226813896812425</v>
      </c>
      <c r="C1078">
        <v>-2.1404190584512999</v>
      </c>
      <c r="D1078">
        <v>4.35800589863435E-3</v>
      </c>
      <c r="E1078">
        <v>6.4512245164278101E-2</v>
      </c>
      <c r="F1078">
        <v>3.05111</v>
      </c>
      <c r="G1078">
        <v>1.81935</v>
      </c>
      <c r="H1078">
        <v>2.6299600000000001</v>
      </c>
      <c r="I1078">
        <v>0.48369000000000001</v>
      </c>
      <c r="J1078">
        <v>0.41341299999999997</v>
      </c>
      <c r="K1078">
        <v>1.0232699999999999</v>
      </c>
    </row>
    <row r="1079" spans="1:11">
      <c r="A1079" t="s">
        <v>2733</v>
      </c>
      <c r="B1079">
        <v>1.71743429370533</v>
      </c>
      <c r="C1079">
        <v>0.78025490488978599</v>
      </c>
      <c r="D1079">
        <v>4.37110984714286E-3</v>
      </c>
      <c r="E1079">
        <v>6.4646200642855797E-2</v>
      </c>
      <c r="F1079">
        <v>40.820500000000003</v>
      </c>
      <c r="G1079">
        <v>44.0017</v>
      </c>
      <c r="H1079">
        <v>36.079900000000002</v>
      </c>
      <c r="I1079">
        <v>59.200800000000001</v>
      </c>
      <c r="J1079">
        <v>65.770499999999998</v>
      </c>
      <c r="K1079">
        <v>61.718800000000002</v>
      </c>
    </row>
    <row r="1080" spans="1:11">
      <c r="A1080" t="s">
        <v>1196</v>
      </c>
      <c r="B1080">
        <v>0.36634122633209798</v>
      </c>
      <c r="C1080">
        <v>-1.44874003053728</v>
      </c>
      <c r="D1080">
        <v>4.3856967134306901E-3</v>
      </c>
      <c r="E1080">
        <v>6.4801819001135699E-2</v>
      </c>
      <c r="F1080">
        <v>1.96207</v>
      </c>
      <c r="G1080">
        <v>4.3586</v>
      </c>
      <c r="H1080">
        <v>5.87615</v>
      </c>
      <c r="I1080">
        <v>1.0873999999999999</v>
      </c>
      <c r="J1080">
        <v>2.1425399999999999</v>
      </c>
      <c r="K1080">
        <v>1.3725000000000001</v>
      </c>
    </row>
    <row r="1081" spans="1:11">
      <c r="A1081" t="s">
        <v>2068</v>
      </c>
      <c r="B1081">
        <v>0.45039290583472202</v>
      </c>
      <c r="C1081">
        <v>-1.1507439912651101</v>
      </c>
      <c r="D1081">
        <v>4.3992968646297797E-3</v>
      </c>
      <c r="E1081">
        <v>6.4846846392367694E-2</v>
      </c>
      <c r="F1081">
        <v>2.2465199999999999</v>
      </c>
      <c r="G1081">
        <v>1.8530599999999999</v>
      </c>
      <c r="H1081">
        <v>1.5504500000000001</v>
      </c>
      <c r="I1081">
        <v>0.99430399999999997</v>
      </c>
      <c r="J1081">
        <v>0.58190900000000001</v>
      </c>
      <c r="K1081">
        <v>0.65087200000000001</v>
      </c>
    </row>
    <row r="1082" spans="1:11">
      <c r="A1082" t="s">
        <v>822</v>
      </c>
      <c r="B1082">
        <v>0.57131768476329003</v>
      </c>
      <c r="C1082">
        <v>-0.80763490659789405</v>
      </c>
      <c r="D1082">
        <v>4.4008054026406897E-3</v>
      </c>
      <c r="E1082">
        <v>6.4846846392367694E-2</v>
      </c>
      <c r="F1082">
        <v>7.5523199999999999</v>
      </c>
      <c r="G1082">
        <v>11.9642</v>
      </c>
      <c r="H1082">
        <v>15.652900000000001</v>
      </c>
      <c r="I1082">
        <v>5.7257600000000002</v>
      </c>
      <c r="J1082">
        <v>7.4956800000000001</v>
      </c>
      <c r="K1082">
        <v>6.0496400000000001</v>
      </c>
    </row>
    <row r="1083" spans="1:11">
      <c r="A1083" t="s">
        <v>1780</v>
      </c>
      <c r="B1083">
        <v>0.58742411723768795</v>
      </c>
      <c r="C1083">
        <v>-0.76752559683618105</v>
      </c>
      <c r="D1083">
        <v>4.4009463586866899E-3</v>
      </c>
      <c r="E1083">
        <v>6.4846846392367694E-2</v>
      </c>
      <c r="F1083">
        <v>362.375</v>
      </c>
      <c r="G1083">
        <v>369.09399999999999</v>
      </c>
      <c r="H1083">
        <v>348.76299999999998</v>
      </c>
      <c r="I1083">
        <v>184.81100000000001</v>
      </c>
      <c r="J1083">
        <v>215.267</v>
      </c>
      <c r="K1083">
        <v>207.52600000000001</v>
      </c>
    </row>
    <row r="1084" spans="1:11">
      <c r="A1084" t="s">
        <v>1689</v>
      </c>
      <c r="B1084">
        <v>1.8487966772753499</v>
      </c>
      <c r="C1084">
        <v>0.88658657205649505</v>
      </c>
      <c r="D1084">
        <v>4.4128758275929596E-3</v>
      </c>
      <c r="E1084">
        <v>6.4962584782377195E-2</v>
      </c>
      <c r="F1084">
        <v>6.3179499999999997</v>
      </c>
      <c r="G1084">
        <v>5.9990899999999998</v>
      </c>
      <c r="H1084">
        <v>7.1529499999999997</v>
      </c>
      <c r="I1084">
        <v>12.362399999999999</v>
      </c>
      <c r="J1084">
        <v>10.519500000000001</v>
      </c>
      <c r="K1084">
        <v>12.5616</v>
      </c>
    </row>
    <row r="1085" spans="1:11">
      <c r="A1085" t="s">
        <v>2568</v>
      </c>
      <c r="B1085">
        <v>1.7295516967800599</v>
      </c>
      <c r="C1085">
        <v>0.79039813691035399</v>
      </c>
      <c r="D1085">
        <v>4.4195026754143898E-3</v>
      </c>
      <c r="E1085">
        <v>6.5000120990896304E-2</v>
      </c>
      <c r="F1085">
        <v>10.533899999999999</v>
      </c>
      <c r="G1085">
        <v>10.8851</v>
      </c>
      <c r="H1085">
        <v>11.805899999999999</v>
      </c>
      <c r="I1085">
        <v>15.629200000000001</v>
      </c>
      <c r="J1085">
        <v>17.7317</v>
      </c>
      <c r="K1085">
        <v>19.552800000000001</v>
      </c>
    </row>
    <row r="1086" spans="1:11">
      <c r="A1086" t="s">
        <v>1579</v>
      </c>
      <c r="B1086">
        <v>0.51873096707727895</v>
      </c>
      <c r="C1086">
        <v>-0.94694159695145397</v>
      </c>
      <c r="D1086">
        <v>4.4262181506024697E-3</v>
      </c>
      <c r="E1086">
        <v>6.5029335797718898E-2</v>
      </c>
      <c r="F1086">
        <v>3.9994999999999998</v>
      </c>
      <c r="G1086">
        <v>5.7607600000000003</v>
      </c>
      <c r="H1086">
        <v>6.97</v>
      </c>
      <c r="I1086">
        <v>1.71522</v>
      </c>
      <c r="J1086">
        <v>3.6572200000000001</v>
      </c>
      <c r="K1086">
        <v>3.24363</v>
      </c>
    </row>
    <row r="1087" spans="1:11">
      <c r="A1087" t="s">
        <v>2724</v>
      </c>
      <c r="B1087">
        <v>1.76762077983601</v>
      </c>
      <c r="C1087">
        <v>0.82180879637396598</v>
      </c>
      <c r="D1087">
        <v>4.4296467839379499E-3</v>
      </c>
      <c r="E1087">
        <v>6.5029335797718898E-2</v>
      </c>
      <c r="F1087">
        <v>1.7988</v>
      </c>
      <c r="G1087">
        <v>3.3476300000000001</v>
      </c>
      <c r="H1087">
        <v>2.88592</v>
      </c>
      <c r="I1087">
        <v>3.8612099999999998</v>
      </c>
      <c r="J1087">
        <v>4.7024999999999997</v>
      </c>
      <c r="K1087">
        <v>4.4744700000000002</v>
      </c>
    </row>
    <row r="1088" spans="1:11">
      <c r="A1088" t="s">
        <v>93</v>
      </c>
      <c r="B1088">
        <v>1.84976530879791</v>
      </c>
      <c r="C1088">
        <v>0.88734223868112605</v>
      </c>
      <c r="D1088">
        <v>4.4589426072461696E-3</v>
      </c>
      <c r="E1088">
        <v>6.5366116673925306E-2</v>
      </c>
      <c r="F1088">
        <v>3.5868199999999999</v>
      </c>
      <c r="G1088">
        <v>3.7087500000000002</v>
      </c>
      <c r="H1088">
        <v>4.02555</v>
      </c>
      <c r="I1088">
        <v>4.6331800000000003</v>
      </c>
      <c r="J1088">
        <v>6.4700600000000001</v>
      </c>
      <c r="K1088">
        <v>6.8087299999999997</v>
      </c>
    </row>
    <row r="1089" spans="1:11">
      <c r="A1089" t="s">
        <v>196</v>
      </c>
      <c r="B1089">
        <v>0.41948698141067498</v>
      </c>
      <c r="C1089">
        <v>-1.2533020569176101</v>
      </c>
      <c r="D1089">
        <v>4.4607874892574001E-3</v>
      </c>
      <c r="E1089">
        <v>6.5366116673925306E-2</v>
      </c>
      <c r="F1089">
        <v>7.3810900000000004</v>
      </c>
      <c r="G1089">
        <v>15.7949</v>
      </c>
      <c r="H1089">
        <v>15.7347</v>
      </c>
      <c r="I1089">
        <v>3.9952399999999999</v>
      </c>
      <c r="J1089">
        <v>6.6909799999999997</v>
      </c>
      <c r="K1089">
        <v>4.9350899999999998</v>
      </c>
    </row>
    <row r="1090" spans="1:11">
      <c r="A1090" t="s">
        <v>1551</v>
      </c>
      <c r="B1090">
        <v>0.102438284989175</v>
      </c>
      <c r="C1090">
        <v>-3.28717309008342</v>
      </c>
      <c r="D1090">
        <v>4.4658140187182902E-3</v>
      </c>
      <c r="E1090">
        <v>6.53796812676085E-2</v>
      </c>
      <c r="F1090">
        <v>5.3402900000000001E-3</v>
      </c>
      <c r="G1090">
        <v>2.5376800000000001E-2</v>
      </c>
      <c r="H1090">
        <v>3.1947000000000003E-2</v>
      </c>
      <c r="I1090">
        <v>6.1159500000000002E-3</v>
      </c>
      <c r="J1090">
        <v>0</v>
      </c>
      <c r="K1090">
        <v>0</v>
      </c>
    </row>
    <row r="1091" spans="1:11">
      <c r="A1091" t="s">
        <v>754</v>
      </c>
      <c r="B1091">
        <v>0.44127143377655897</v>
      </c>
      <c r="C1091">
        <v>-1.1802617391049199</v>
      </c>
      <c r="D1091">
        <v>4.4788450149264398E-3</v>
      </c>
      <c r="E1091">
        <v>6.5482183818780695E-2</v>
      </c>
      <c r="F1091">
        <v>1.70885</v>
      </c>
      <c r="G1091">
        <v>2.1611600000000002</v>
      </c>
      <c r="H1091">
        <v>3.5076800000000001</v>
      </c>
      <c r="I1091">
        <v>0.68071199999999998</v>
      </c>
      <c r="J1091">
        <v>1.01772</v>
      </c>
      <c r="K1091">
        <v>1.5490999999999999</v>
      </c>
    </row>
    <row r="1092" spans="1:11">
      <c r="A1092" t="s">
        <v>1042</v>
      </c>
      <c r="B1092">
        <v>0.36161201699131501</v>
      </c>
      <c r="C1092">
        <v>-1.46748547309193</v>
      </c>
      <c r="D1092">
        <v>4.4832723096149404E-3</v>
      </c>
      <c r="E1092">
        <v>6.5482183818780695E-2</v>
      </c>
      <c r="F1092">
        <v>0.85580400000000001</v>
      </c>
      <c r="G1092">
        <v>1.51136</v>
      </c>
      <c r="H1092">
        <v>2.0070100000000002</v>
      </c>
      <c r="I1092">
        <v>0.36929400000000001</v>
      </c>
      <c r="J1092">
        <v>0.64708500000000002</v>
      </c>
      <c r="K1092">
        <v>0.59148000000000001</v>
      </c>
    </row>
    <row r="1093" spans="1:11">
      <c r="A1093" t="s">
        <v>118</v>
      </c>
      <c r="B1093">
        <v>0.33887636834658802</v>
      </c>
      <c r="C1093">
        <v>-1.5611690613641001</v>
      </c>
      <c r="D1093">
        <v>4.4851373474320104E-3</v>
      </c>
      <c r="E1093">
        <v>6.5482183818780695E-2</v>
      </c>
      <c r="F1093">
        <v>1.0668599999999999</v>
      </c>
      <c r="G1093">
        <v>0.97263299999999997</v>
      </c>
      <c r="H1093">
        <v>0.89515699999999998</v>
      </c>
      <c r="I1093">
        <v>0.36628100000000002</v>
      </c>
      <c r="J1093">
        <v>0.33073399999999997</v>
      </c>
      <c r="K1093">
        <v>0.17779600000000001</v>
      </c>
    </row>
    <row r="1094" spans="1:11">
      <c r="A1094" t="s">
        <v>68</v>
      </c>
      <c r="B1094">
        <v>1.7664971132123599</v>
      </c>
      <c r="C1094">
        <v>0.82089139159617297</v>
      </c>
      <c r="D1094">
        <v>4.5007330099747396E-3</v>
      </c>
      <c r="E1094">
        <v>6.5583966291429194E-2</v>
      </c>
      <c r="F1094">
        <v>8.7827400000000004</v>
      </c>
      <c r="G1094">
        <v>5.77339</v>
      </c>
      <c r="H1094">
        <v>5.2360199999999999</v>
      </c>
      <c r="I1094">
        <v>11.8672</v>
      </c>
      <c r="J1094">
        <v>10.994899999999999</v>
      </c>
      <c r="K1094">
        <v>12.6396</v>
      </c>
    </row>
    <row r="1095" spans="1:11">
      <c r="A1095" t="s">
        <v>1058</v>
      </c>
      <c r="B1095">
        <v>1.69780792080739</v>
      </c>
      <c r="C1095">
        <v>0.76367325077942505</v>
      </c>
      <c r="D1095">
        <v>4.5041510974881196E-3</v>
      </c>
      <c r="E1095">
        <v>6.5583966291429194E-2</v>
      </c>
      <c r="F1095">
        <v>759.89800000000002</v>
      </c>
      <c r="G1095">
        <v>879.01700000000005</v>
      </c>
      <c r="H1095">
        <v>721.38800000000003</v>
      </c>
      <c r="I1095">
        <v>1070.01</v>
      </c>
      <c r="J1095">
        <v>1193.23</v>
      </c>
      <c r="K1095">
        <v>1179.3399999999999</v>
      </c>
    </row>
    <row r="1096" spans="1:11">
      <c r="A1096" t="s">
        <v>1439</v>
      </c>
      <c r="B1096">
        <v>0.48116105131381398</v>
      </c>
      <c r="C1096">
        <v>-1.0554082299099601</v>
      </c>
      <c r="D1096">
        <v>4.5044497954660296E-3</v>
      </c>
      <c r="E1096">
        <v>6.5583966291429194E-2</v>
      </c>
      <c r="F1096">
        <v>4.5675999999999997</v>
      </c>
      <c r="G1096">
        <v>9.3531099999999991</v>
      </c>
      <c r="H1096">
        <v>10.4323</v>
      </c>
      <c r="I1096">
        <v>3.7621500000000001</v>
      </c>
      <c r="J1096">
        <v>4.0109500000000002</v>
      </c>
      <c r="K1096">
        <v>3.3679000000000001</v>
      </c>
    </row>
    <row r="1097" spans="1:11">
      <c r="A1097" t="s">
        <v>2073</v>
      </c>
      <c r="B1097">
        <v>0.54917702788608302</v>
      </c>
      <c r="C1097">
        <v>-0.86465681617579804</v>
      </c>
      <c r="D1097">
        <v>4.5350735320257999E-3</v>
      </c>
      <c r="E1097">
        <v>6.5969596095882599E-2</v>
      </c>
      <c r="F1097">
        <v>11.1989</v>
      </c>
      <c r="G1097">
        <v>9.7596399999999992</v>
      </c>
      <c r="H1097">
        <v>9.8191000000000006</v>
      </c>
      <c r="I1097">
        <v>5.2588499999999998</v>
      </c>
      <c r="J1097">
        <v>6.1159100000000004</v>
      </c>
      <c r="K1097">
        <v>5.7839400000000003</v>
      </c>
    </row>
    <row r="1098" spans="1:11">
      <c r="A1098" t="s">
        <v>772</v>
      </c>
      <c r="B1098">
        <v>1.75316741213338</v>
      </c>
      <c r="C1098">
        <v>0.80996376741661902</v>
      </c>
      <c r="D1098">
        <v>4.5467356278933897E-3</v>
      </c>
      <c r="E1098">
        <v>6.6078948145400496E-2</v>
      </c>
      <c r="F1098">
        <v>2.3184100000000001</v>
      </c>
      <c r="G1098">
        <v>3.3294700000000002</v>
      </c>
      <c r="H1098">
        <v>3.45947</v>
      </c>
      <c r="I1098">
        <v>4.3875900000000003</v>
      </c>
      <c r="J1098">
        <v>5.3225899999999999</v>
      </c>
      <c r="K1098">
        <v>5.6720699999999997</v>
      </c>
    </row>
    <row r="1099" spans="1:11">
      <c r="A1099" t="s">
        <v>1784</v>
      </c>
      <c r="B1099">
        <v>1.71292604759511</v>
      </c>
      <c r="C1099">
        <v>0.77646286708399603</v>
      </c>
      <c r="D1099">
        <v>4.5546129650275999E-3</v>
      </c>
      <c r="E1099">
        <v>6.6133146176170401E-2</v>
      </c>
      <c r="F1099">
        <v>194.542</v>
      </c>
      <c r="G1099">
        <v>152.30199999999999</v>
      </c>
      <c r="H1099">
        <v>105.283</v>
      </c>
      <c r="I1099">
        <v>180.577</v>
      </c>
      <c r="J1099">
        <v>193.465</v>
      </c>
      <c r="K1099">
        <v>168.52199999999999</v>
      </c>
    </row>
    <row r="1100" spans="1:11">
      <c r="A1100" t="s">
        <v>1414</v>
      </c>
      <c r="B1100">
        <v>2.4546934927052502</v>
      </c>
      <c r="C1100">
        <v>1.29554289249899</v>
      </c>
      <c r="D1100">
        <v>4.5607995134171403E-3</v>
      </c>
      <c r="E1100">
        <v>6.6154225583681101E-2</v>
      </c>
      <c r="F1100">
        <v>0.43340000000000001</v>
      </c>
      <c r="G1100">
        <v>0.23239899999999999</v>
      </c>
      <c r="H1100">
        <v>0.35324100000000003</v>
      </c>
      <c r="I1100">
        <v>0.59484000000000004</v>
      </c>
      <c r="J1100">
        <v>0.50066200000000005</v>
      </c>
      <c r="K1100">
        <v>1.1091200000000001</v>
      </c>
    </row>
    <row r="1101" spans="1:11">
      <c r="A1101" t="s">
        <v>2123</v>
      </c>
      <c r="B1101">
        <v>1.7334029638802</v>
      </c>
      <c r="C1101">
        <v>0.793607076548144</v>
      </c>
      <c r="D1101">
        <v>4.56734445876965E-3</v>
      </c>
      <c r="E1101">
        <v>6.6154225583681101E-2</v>
      </c>
      <c r="F1101">
        <v>59.804400000000001</v>
      </c>
      <c r="G1101">
        <v>39.689599999999999</v>
      </c>
      <c r="H1101">
        <v>35.396799999999999</v>
      </c>
      <c r="I1101">
        <v>64.533000000000001</v>
      </c>
      <c r="J1101">
        <v>66.093500000000006</v>
      </c>
      <c r="K1101">
        <v>66.322599999999994</v>
      </c>
    </row>
    <row r="1102" spans="1:11">
      <c r="A1102" t="s">
        <v>121</v>
      </c>
      <c r="B1102">
        <v>1.8595552605914101</v>
      </c>
      <c r="C1102">
        <v>0.894957621301116</v>
      </c>
      <c r="D1102">
        <v>4.56851297545211E-3</v>
      </c>
      <c r="E1102">
        <v>6.6154225583681101E-2</v>
      </c>
      <c r="F1102">
        <v>1.8118000000000001</v>
      </c>
      <c r="G1102">
        <v>2.7134100000000001</v>
      </c>
      <c r="H1102">
        <v>1.9612400000000001</v>
      </c>
      <c r="I1102">
        <v>3.9140000000000001</v>
      </c>
      <c r="J1102">
        <v>4.1341000000000001</v>
      </c>
      <c r="K1102">
        <v>2.8049499999999998</v>
      </c>
    </row>
    <row r="1103" spans="1:11">
      <c r="A1103" t="s">
        <v>2201</v>
      </c>
      <c r="B1103">
        <v>0.53186092066261004</v>
      </c>
      <c r="C1103">
        <v>-0.91087905837610295</v>
      </c>
      <c r="D1103">
        <v>4.5827172009348096E-3</v>
      </c>
      <c r="E1103">
        <v>6.6270184540878199E-2</v>
      </c>
      <c r="F1103">
        <v>4.2406600000000001</v>
      </c>
      <c r="G1103">
        <v>2.5722900000000002</v>
      </c>
      <c r="H1103">
        <v>2.9011800000000001</v>
      </c>
      <c r="I1103">
        <v>1.4327799999999999</v>
      </c>
      <c r="J1103">
        <v>1.49</v>
      </c>
      <c r="K1103">
        <v>1.4797100000000001</v>
      </c>
    </row>
    <row r="1104" spans="1:11">
      <c r="A1104" t="s">
        <v>2080</v>
      </c>
      <c r="B1104">
        <v>1.7720160739255599</v>
      </c>
      <c r="C1104">
        <v>0.82539169061275097</v>
      </c>
      <c r="D1104">
        <v>4.5848343190484E-3</v>
      </c>
      <c r="E1104">
        <v>6.6270184540878199E-2</v>
      </c>
      <c r="F1104">
        <v>5.7026599999999998</v>
      </c>
      <c r="G1104">
        <v>6.5781900000000002</v>
      </c>
      <c r="H1104">
        <v>5.9032400000000003</v>
      </c>
      <c r="I1104">
        <v>8.4877599999999997</v>
      </c>
      <c r="J1104">
        <v>10.2935</v>
      </c>
      <c r="K1104">
        <v>11.301</v>
      </c>
    </row>
    <row r="1105" spans="1:11">
      <c r="A1105" t="s">
        <v>1696</v>
      </c>
      <c r="B1105">
        <v>1.7110610527582999</v>
      </c>
      <c r="C1105">
        <v>0.77489123787537095</v>
      </c>
      <c r="D1105">
        <v>4.5960199477132297E-3</v>
      </c>
      <c r="E1105">
        <v>6.6371690241297104E-2</v>
      </c>
      <c r="F1105">
        <v>56.294400000000003</v>
      </c>
      <c r="G1105">
        <v>55.668399999999998</v>
      </c>
      <c r="H1105">
        <v>51.343699999999998</v>
      </c>
      <c r="I1105">
        <v>87.3065</v>
      </c>
      <c r="J1105">
        <v>98.542199999999994</v>
      </c>
      <c r="K1105">
        <v>96.234999999999999</v>
      </c>
    </row>
    <row r="1106" spans="1:11">
      <c r="A1106" t="s">
        <v>345</v>
      </c>
      <c r="B1106">
        <v>2.4335088589012202</v>
      </c>
      <c r="C1106">
        <v>1.2830380265866601</v>
      </c>
      <c r="D1106">
        <v>4.6025164546990797E-3</v>
      </c>
      <c r="E1106">
        <v>6.64053573187941E-2</v>
      </c>
      <c r="F1106">
        <v>2.8074100000000001E-2</v>
      </c>
      <c r="G1106">
        <v>9.9970400000000001E-2</v>
      </c>
      <c r="H1106">
        <v>0.109199</v>
      </c>
      <c r="I1106">
        <v>0.17155400000000001</v>
      </c>
      <c r="J1106">
        <v>0.27498</v>
      </c>
      <c r="K1106">
        <v>0.17599200000000001</v>
      </c>
    </row>
    <row r="1107" spans="1:11">
      <c r="A1107" t="s">
        <v>103</v>
      </c>
      <c r="B1107">
        <v>1.81405959689883</v>
      </c>
      <c r="C1107">
        <v>0.85922185318619304</v>
      </c>
      <c r="D1107">
        <v>4.6285285854274104E-3</v>
      </c>
      <c r="E1107">
        <v>6.6663663450044805E-2</v>
      </c>
      <c r="F1107">
        <v>2.3515299999999999</v>
      </c>
      <c r="G1107">
        <v>2.0405099999999998</v>
      </c>
      <c r="H1107">
        <v>1.8794599999999999</v>
      </c>
      <c r="I1107">
        <v>3.22871</v>
      </c>
      <c r="J1107">
        <v>3.4729800000000002</v>
      </c>
      <c r="K1107">
        <v>3.5868500000000001</v>
      </c>
    </row>
    <row r="1108" spans="1:11">
      <c r="A1108" t="s">
        <v>2727</v>
      </c>
      <c r="B1108">
        <v>0.55165685353736205</v>
      </c>
      <c r="C1108">
        <v>-0.85815694679241294</v>
      </c>
      <c r="D1108">
        <v>4.6372486087871796E-3</v>
      </c>
      <c r="E1108">
        <v>6.6663663450044805E-2</v>
      </c>
      <c r="F1108">
        <v>2.1746699999999999</v>
      </c>
      <c r="G1108">
        <v>4.6237199999999996</v>
      </c>
      <c r="H1108">
        <v>4.9344299999999999</v>
      </c>
      <c r="I1108">
        <v>1.74285</v>
      </c>
      <c r="J1108">
        <v>2.4361899999999999</v>
      </c>
      <c r="K1108">
        <v>1.99478</v>
      </c>
    </row>
    <row r="1109" spans="1:11">
      <c r="A1109" t="s">
        <v>361</v>
      </c>
      <c r="B1109">
        <v>0.44315865933057502</v>
      </c>
      <c r="C1109">
        <v>-1.17410479102863</v>
      </c>
      <c r="D1109">
        <v>4.6373051637379403E-3</v>
      </c>
      <c r="E1109">
        <v>6.6663663450044805E-2</v>
      </c>
      <c r="F1109">
        <v>1.14524</v>
      </c>
      <c r="G1109">
        <v>1.21326</v>
      </c>
      <c r="H1109">
        <v>0.81637199999999999</v>
      </c>
      <c r="I1109">
        <v>0.40117900000000001</v>
      </c>
      <c r="J1109">
        <v>0.57589199999999996</v>
      </c>
      <c r="K1109">
        <v>0.21518399999999999</v>
      </c>
    </row>
    <row r="1110" spans="1:11">
      <c r="A1110" t="s">
        <v>2683</v>
      </c>
      <c r="B1110">
        <v>1.7380425327614399</v>
      </c>
      <c r="C1110">
        <v>0.79746338770650105</v>
      </c>
      <c r="D1110">
        <v>4.6378337910392099E-3</v>
      </c>
      <c r="E1110">
        <v>6.6663663450044805E-2</v>
      </c>
      <c r="F1110">
        <v>12.9062</v>
      </c>
      <c r="G1110">
        <v>19.014700000000001</v>
      </c>
      <c r="H1110">
        <v>20.371700000000001</v>
      </c>
      <c r="I1110">
        <v>26.626799999999999</v>
      </c>
      <c r="J1110">
        <v>31.4605</v>
      </c>
      <c r="K1110">
        <v>29.463899999999999</v>
      </c>
    </row>
    <row r="1111" spans="1:11">
      <c r="A1111" t="s">
        <v>1535</v>
      </c>
      <c r="B1111">
        <v>1.9923215096423801</v>
      </c>
      <c r="C1111">
        <v>0.99445048020653504</v>
      </c>
      <c r="D1111">
        <v>4.6452274598417099E-3</v>
      </c>
      <c r="E1111">
        <v>6.6663663450044805E-2</v>
      </c>
      <c r="F1111">
        <v>16.511500000000002</v>
      </c>
      <c r="G1111">
        <v>8.0209100000000007</v>
      </c>
      <c r="H1111">
        <v>6.1016700000000004</v>
      </c>
      <c r="I1111">
        <v>18.5075</v>
      </c>
      <c r="J1111">
        <v>17.087199999999999</v>
      </c>
      <c r="K1111">
        <v>18.190200000000001</v>
      </c>
    </row>
    <row r="1112" spans="1:11">
      <c r="A1112" t="s">
        <v>2031</v>
      </c>
      <c r="B1112">
        <v>1.84619203355721</v>
      </c>
      <c r="C1112">
        <v>0.88455262419255698</v>
      </c>
      <c r="D1112">
        <v>4.6455077521796303E-3</v>
      </c>
      <c r="E1112">
        <v>6.6663663450044805E-2</v>
      </c>
      <c r="F1112">
        <v>2.8268399999999998</v>
      </c>
      <c r="G1112">
        <v>2.8522699999999999</v>
      </c>
      <c r="H1112">
        <v>2.8174000000000001</v>
      </c>
      <c r="I1112">
        <v>4.7449599999999998</v>
      </c>
      <c r="J1112">
        <v>5.0044599999999999</v>
      </c>
      <c r="K1112">
        <v>5.9855700000000001</v>
      </c>
    </row>
    <row r="1113" spans="1:11">
      <c r="A1113" t="s">
        <v>2382</v>
      </c>
      <c r="B1113">
        <v>0.20897648505043501</v>
      </c>
      <c r="C1113">
        <v>-2.2585874818144198</v>
      </c>
      <c r="D1113">
        <v>4.6787083127562299E-3</v>
      </c>
      <c r="E1113">
        <v>6.6852586602786507E-2</v>
      </c>
      <c r="F1113">
        <v>0.14104700000000001</v>
      </c>
      <c r="G1113">
        <v>0.12411</v>
      </c>
      <c r="H1113">
        <v>0.103015</v>
      </c>
      <c r="I1113">
        <v>0</v>
      </c>
      <c r="J1113">
        <v>3.00372E-2</v>
      </c>
      <c r="K1113">
        <v>6.39567E-3</v>
      </c>
    </row>
    <row r="1114" spans="1:11">
      <c r="A1114" t="s">
        <v>2217</v>
      </c>
      <c r="B1114">
        <v>0.54340428887696501</v>
      </c>
      <c r="C1114">
        <v>-0.87990214265630995</v>
      </c>
      <c r="D1114">
        <v>4.6817181208436698E-3</v>
      </c>
      <c r="E1114">
        <v>6.6852586602786507E-2</v>
      </c>
      <c r="F1114">
        <v>4.5513700000000004</v>
      </c>
      <c r="G1114">
        <v>5.7152099999999999</v>
      </c>
      <c r="H1114">
        <v>6.58453</v>
      </c>
      <c r="I1114">
        <v>2.9600900000000001</v>
      </c>
      <c r="J1114">
        <v>3.5747499999999999</v>
      </c>
      <c r="K1114">
        <v>2.2400000000000002</v>
      </c>
    </row>
    <row r="1115" spans="1:11">
      <c r="A1115" t="s">
        <v>2085</v>
      </c>
      <c r="B1115">
        <v>0.56582598041360399</v>
      </c>
      <c r="C1115">
        <v>-0.82156967397972902</v>
      </c>
      <c r="D1115">
        <v>4.6820414777710298E-3</v>
      </c>
      <c r="E1115">
        <v>6.6852586602786507E-2</v>
      </c>
      <c r="F1115">
        <v>2.4346299999999998</v>
      </c>
      <c r="G1115">
        <v>4.95627</v>
      </c>
      <c r="H1115">
        <v>6.2109699999999997</v>
      </c>
      <c r="I1115">
        <v>1.78942</v>
      </c>
      <c r="J1115">
        <v>3.0897800000000002</v>
      </c>
      <c r="K1115">
        <v>2.6970700000000001</v>
      </c>
    </row>
    <row r="1116" spans="1:11">
      <c r="A1116" t="s">
        <v>1914</v>
      </c>
      <c r="B1116">
        <v>1.78497938706711</v>
      </c>
      <c r="C1116">
        <v>0.83590741411556702</v>
      </c>
      <c r="D1116">
        <v>4.6823876090809997E-3</v>
      </c>
      <c r="E1116">
        <v>6.6852586602786507E-2</v>
      </c>
      <c r="F1116">
        <v>80.111800000000002</v>
      </c>
      <c r="G1116">
        <v>54.771299999999997</v>
      </c>
      <c r="H1116">
        <v>47.349899999999998</v>
      </c>
      <c r="I1116">
        <v>111.54600000000001</v>
      </c>
      <c r="J1116">
        <v>103.129</v>
      </c>
      <c r="K1116">
        <v>101.58</v>
      </c>
    </row>
    <row r="1117" spans="1:11">
      <c r="A1117" t="s">
        <v>591</v>
      </c>
      <c r="B1117">
        <v>1.7842813915384601</v>
      </c>
      <c r="C1117">
        <v>0.835343154587876</v>
      </c>
      <c r="D1117">
        <v>4.6848874175833798E-3</v>
      </c>
      <c r="E1117">
        <v>6.6852586602786507E-2</v>
      </c>
      <c r="F1117">
        <v>12.770300000000001</v>
      </c>
      <c r="G1117">
        <v>7.1227200000000002</v>
      </c>
      <c r="H1117">
        <v>5.8705100000000003</v>
      </c>
      <c r="I1117">
        <v>12.7401</v>
      </c>
      <c r="J1117">
        <v>13.0565</v>
      </c>
      <c r="K1117">
        <v>14.1136</v>
      </c>
    </row>
    <row r="1118" spans="1:11">
      <c r="A1118" t="s">
        <v>2447</v>
      </c>
      <c r="B1118">
        <v>1.8254591017944899</v>
      </c>
      <c r="C1118">
        <v>0.86825934650534398</v>
      </c>
      <c r="D1118">
        <v>4.68670699540136E-3</v>
      </c>
      <c r="E1118">
        <v>6.6852586602786507E-2</v>
      </c>
      <c r="F1118">
        <v>7.9182699999999997</v>
      </c>
      <c r="G1118">
        <v>5.5364500000000003</v>
      </c>
      <c r="H1118">
        <v>6.18912</v>
      </c>
      <c r="I1118">
        <v>10.148099999999999</v>
      </c>
      <c r="J1118">
        <v>10.6831</v>
      </c>
      <c r="K1118">
        <v>10.069599999999999</v>
      </c>
    </row>
    <row r="1119" spans="1:11">
      <c r="A1119" t="s">
        <v>821</v>
      </c>
      <c r="B1119">
        <v>0.55504271566861596</v>
      </c>
      <c r="C1119">
        <v>-0.84932929043022698</v>
      </c>
      <c r="D1119">
        <v>4.6928741812625897E-3</v>
      </c>
      <c r="E1119">
        <v>6.6852586602786507E-2</v>
      </c>
      <c r="F1119">
        <v>6.5828699999999998</v>
      </c>
      <c r="G1119">
        <v>5.1463200000000002</v>
      </c>
      <c r="H1119">
        <v>5.2957999999999998</v>
      </c>
      <c r="I1119">
        <v>3.3919999999999999</v>
      </c>
      <c r="J1119">
        <v>3.1733099999999999</v>
      </c>
      <c r="K1119">
        <v>2.73326</v>
      </c>
    </row>
    <row r="1120" spans="1:11">
      <c r="A1120" t="s">
        <v>2550</v>
      </c>
      <c r="B1120">
        <v>1.8285473608765599</v>
      </c>
      <c r="C1120">
        <v>0.87069799414817295</v>
      </c>
      <c r="D1120">
        <v>4.6982679201259901E-3</v>
      </c>
      <c r="E1120">
        <v>6.6852586602786507E-2</v>
      </c>
      <c r="F1120">
        <v>1.85216</v>
      </c>
      <c r="G1120">
        <v>3.0519599999999998</v>
      </c>
      <c r="H1120">
        <v>2.45038</v>
      </c>
      <c r="I1120">
        <v>4.2696300000000003</v>
      </c>
      <c r="J1120">
        <v>4.3335800000000004</v>
      </c>
      <c r="K1120">
        <v>3.8783599999999998</v>
      </c>
    </row>
    <row r="1121" spans="1:11">
      <c r="A1121" t="s">
        <v>2427</v>
      </c>
      <c r="B1121">
        <v>0.584053798732733</v>
      </c>
      <c r="C1121">
        <v>-0.77582682922360702</v>
      </c>
      <c r="D1121">
        <v>4.6992455150469299E-3</v>
      </c>
      <c r="E1121">
        <v>6.6852586602786507E-2</v>
      </c>
      <c r="F1121">
        <v>44.876300000000001</v>
      </c>
      <c r="G1121">
        <v>39.090499999999999</v>
      </c>
      <c r="H1121">
        <v>35.319000000000003</v>
      </c>
      <c r="I1121">
        <v>22.651599999999998</v>
      </c>
      <c r="J1121">
        <v>26.0532</v>
      </c>
      <c r="K1121">
        <v>20.460999999999999</v>
      </c>
    </row>
    <row r="1122" spans="1:11">
      <c r="A1122" t="s">
        <v>529</v>
      </c>
      <c r="B1122">
        <v>1.7464657790170699</v>
      </c>
      <c r="C1122">
        <v>0.80443837423804399</v>
      </c>
      <c r="D1122">
        <v>4.7006052550789502E-3</v>
      </c>
      <c r="E1122">
        <v>6.6852586602786507E-2</v>
      </c>
      <c r="F1122">
        <v>5.9554099999999996</v>
      </c>
      <c r="G1122">
        <v>6.0357399999999997</v>
      </c>
      <c r="H1122">
        <v>5.4882200000000001</v>
      </c>
      <c r="I1122">
        <v>9.6999200000000005</v>
      </c>
      <c r="J1122">
        <v>10.3606</v>
      </c>
      <c r="K1122">
        <v>8.9455200000000001</v>
      </c>
    </row>
    <row r="1123" spans="1:11">
      <c r="A1123" t="s">
        <v>2686</v>
      </c>
      <c r="B1123">
        <v>0.54402996551807503</v>
      </c>
      <c r="C1123">
        <v>-0.87824197665861403</v>
      </c>
      <c r="D1123">
        <v>4.707676438853E-3</v>
      </c>
      <c r="E1123">
        <v>6.6893480806268696E-2</v>
      </c>
      <c r="F1123">
        <v>2.3127399999999998</v>
      </c>
      <c r="G1123">
        <v>3.9891200000000002</v>
      </c>
      <c r="H1123">
        <v>4.3274100000000004</v>
      </c>
      <c r="I1123">
        <v>1.2533000000000001</v>
      </c>
      <c r="J1123">
        <v>2.23306</v>
      </c>
      <c r="K1123">
        <v>1.9641999999999999</v>
      </c>
    </row>
    <row r="1124" spans="1:11">
      <c r="A1124" t="s">
        <v>2174</v>
      </c>
      <c r="B1124">
        <v>0.56467823401689299</v>
      </c>
      <c r="C1124">
        <v>-0.82449907235350095</v>
      </c>
      <c r="D1124">
        <v>4.7226035511674898E-3</v>
      </c>
      <c r="E1124">
        <v>6.7045831181000298E-2</v>
      </c>
      <c r="F1124">
        <v>12.352</v>
      </c>
      <c r="G1124">
        <v>14.9084</v>
      </c>
      <c r="H1124">
        <v>11.748200000000001</v>
      </c>
      <c r="I1124">
        <v>4.8978400000000004</v>
      </c>
      <c r="J1124">
        <v>6.57233</v>
      </c>
      <c r="K1124">
        <v>6.4746100000000002</v>
      </c>
    </row>
    <row r="1125" spans="1:11">
      <c r="A1125" t="s">
        <v>279</v>
      </c>
      <c r="B1125">
        <v>34.9601998162494</v>
      </c>
      <c r="C1125">
        <v>5.1276415255235896</v>
      </c>
      <c r="D1125">
        <v>4.7275982074352898E-3</v>
      </c>
      <c r="E1125">
        <v>6.7057026887135995E-2</v>
      </c>
      <c r="F1125">
        <v>2.4461900000000002E-2</v>
      </c>
      <c r="G1125">
        <v>0</v>
      </c>
      <c r="H1125">
        <v>2.26442E-2</v>
      </c>
      <c r="I1125">
        <v>5.5125899999999999E-2</v>
      </c>
      <c r="J1125">
        <v>0.52471800000000002</v>
      </c>
      <c r="K1125">
        <v>0.84786799999999996</v>
      </c>
    </row>
    <row r="1126" spans="1:11">
      <c r="A1126" t="s">
        <v>1668</v>
      </c>
      <c r="B1126">
        <v>0.46322763536252998</v>
      </c>
      <c r="C1126">
        <v>-1.11020677029255</v>
      </c>
      <c r="D1126">
        <v>4.73269996574448E-3</v>
      </c>
      <c r="E1126">
        <v>6.7069720492323806E-2</v>
      </c>
      <c r="F1126">
        <v>1.0266</v>
      </c>
      <c r="G1126">
        <v>1.6517999999999999</v>
      </c>
      <c r="H1126">
        <v>1.87117</v>
      </c>
      <c r="I1126">
        <v>0.46313599999999999</v>
      </c>
      <c r="J1126">
        <v>0.56593099999999996</v>
      </c>
      <c r="K1126">
        <v>0.95465199999999995</v>
      </c>
    </row>
    <row r="1127" spans="1:11">
      <c r="A1127" t="s">
        <v>711</v>
      </c>
      <c r="B1127">
        <v>1.7239409020677801</v>
      </c>
      <c r="C1127">
        <v>0.785710318652585</v>
      </c>
      <c r="D1127">
        <v>4.7379448163595199E-3</v>
      </c>
      <c r="E1127">
        <v>6.7084417590781306E-2</v>
      </c>
      <c r="F1127">
        <v>99.513400000000004</v>
      </c>
      <c r="G1127">
        <v>71.854900000000001</v>
      </c>
      <c r="H1127">
        <v>60.511400000000002</v>
      </c>
      <c r="I1127">
        <v>129.541</v>
      </c>
      <c r="J1127">
        <v>117.95699999999999</v>
      </c>
      <c r="K1127">
        <v>124.46</v>
      </c>
    </row>
    <row r="1128" spans="1:11">
      <c r="A1128" t="s">
        <v>1719</v>
      </c>
      <c r="B1128">
        <v>1.68823092298546</v>
      </c>
      <c r="C1128">
        <v>0.75551225514700704</v>
      </c>
      <c r="D1128">
        <v>4.7498498972605397E-3</v>
      </c>
      <c r="E1128">
        <v>6.7193306931699101E-2</v>
      </c>
      <c r="F1128">
        <v>139.648</v>
      </c>
      <c r="G1128">
        <v>138.90299999999999</v>
      </c>
      <c r="H1128">
        <v>125.92100000000001</v>
      </c>
      <c r="I1128">
        <v>177.34399999999999</v>
      </c>
      <c r="J1128">
        <v>214.89599999999999</v>
      </c>
      <c r="K1128">
        <v>196.78700000000001</v>
      </c>
    </row>
    <row r="1129" spans="1:11">
      <c r="A1129" t="s">
        <v>1043</v>
      </c>
      <c r="B1129">
        <v>0.41169350647227498</v>
      </c>
      <c r="C1129">
        <v>-1.2803574012782799</v>
      </c>
      <c r="D1129">
        <v>4.7697012649159602E-3</v>
      </c>
      <c r="E1129">
        <v>6.7414314952619805E-2</v>
      </c>
      <c r="F1129">
        <v>1.9369099999999999</v>
      </c>
      <c r="G1129">
        <v>4.1399299999999997</v>
      </c>
      <c r="H1129">
        <v>4.22682</v>
      </c>
      <c r="I1129">
        <v>0.76561800000000002</v>
      </c>
      <c r="J1129">
        <v>1.5584</v>
      </c>
      <c r="K1129">
        <v>1.84093</v>
      </c>
    </row>
    <row r="1130" spans="1:11">
      <c r="A1130" t="s">
        <v>14</v>
      </c>
      <c r="B1130">
        <v>0.56131618821038298</v>
      </c>
      <c r="C1130">
        <v>-0.833114428044189</v>
      </c>
      <c r="D1130">
        <v>4.7758922784912304E-3</v>
      </c>
      <c r="E1130">
        <v>6.7442028871555093E-2</v>
      </c>
      <c r="F1130">
        <v>2.3010199999999998</v>
      </c>
      <c r="G1130">
        <v>4.0814300000000001</v>
      </c>
      <c r="H1130">
        <v>5.2007300000000001</v>
      </c>
      <c r="I1130">
        <v>1.92228</v>
      </c>
      <c r="J1130">
        <v>1.9060999999999999</v>
      </c>
      <c r="K1130">
        <v>2.09226</v>
      </c>
    </row>
    <row r="1131" spans="1:11">
      <c r="A1131" t="s">
        <v>966</v>
      </c>
      <c r="B1131">
        <v>0.49229884097951399</v>
      </c>
      <c r="C1131">
        <v>-1.0223937518513999</v>
      </c>
      <c r="D1131">
        <v>4.8026334198382099E-3</v>
      </c>
      <c r="E1131">
        <v>6.7759632400425304E-2</v>
      </c>
      <c r="F1131">
        <v>1.1475900000000001</v>
      </c>
      <c r="G1131">
        <v>1.8566100000000001</v>
      </c>
      <c r="H1131">
        <v>1.9763999999999999</v>
      </c>
      <c r="I1131">
        <v>0.91930900000000004</v>
      </c>
      <c r="J1131">
        <v>0.79718299999999997</v>
      </c>
      <c r="K1131">
        <v>0.65074699999999996</v>
      </c>
    </row>
    <row r="1132" spans="1:11">
      <c r="A1132" t="s">
        <v>190</v>
      </c>
      <c r="B1132">
        <v>1.697648827017</v>
      </c>
      <c r="C1132">
        <v>0.76353805611217296</v>
      </c>
      <c r="D1132">
        <v>4.8132016131443396E-3</v>
      </c>
      <c r="E1132">
        <v>6.7782236483311997E-2</v>
      </c>
      <c r="F1132">
        <v>4.6890099999999997</v>
      </c>
      <c r="G1132">
        <v>7.7694200000000002</v>
      </c>
      <c r="H1132">
        <v>7.6261599999999996</v>
      </c>
      <c r="I1132">
        <v>8.4199300000000008</v>
      </c>
      <c r="J1132">
        <v>12.581200000000001</v>
      </c>
      <c r="K1132">
        <v>11.6082</v>
      </c>
    </row>
    <row r="1133" spans="1:11">
      <c r="A1133" t="s">
        <v>2236</v>
      </c>
      <c r="B1133">
        <v>0.39871089223943901</v>
      </c>
      <c r="C1133">
        <v>-1.32658507654691</v>
      </c>
      <c r="D1133">
        <v>4.8152942668445104E-3</v>
      </c>
      <c r="E1133">
        <v>6.7782236483311997E-2</v>
      </c>
      <c r="F1133">
        <v>1.5392699999999999</v>
      </c>
      <c r="G1133">
        <v>2.55959</v>
      </c>
      <c r="H1133">
        <v>2.8428800000000001</v>
      </c>
      <c r="I1133">
        <v>0.71740199999999998</v>
      </c>
      <c r="J1133">
        <v>0.74298500000000001</v>
      </c>
      <c r="K1133">
        <v>0.91254999999999997</v>
      </c>
    </row>
    <row r="1134" spans="1:11">
      <c r="A1134" t="s">
        <v>417</v>
      </c>
      <c r="B1134">
        <v>0.45626273009159601</v>
      </c>
      <c r="C1134">
        <v>-1.13206328311133</v>
      </c>
      <c r="D1134">
        <v>4.8169901483781303E-3</v>
      </c>
      <c r="E1134">
        <v>6.7782236483311997E-2</v>
      </c>
      <c r="F1134">
        <v>2.2533400000000001</v>
      </c>
      <c r="G1134">
        <v>4.0832199999999998</v>
      </c>
      <c r="H1134">
        <v>3.6538200000000001</v>
      </c>
      <c r="I1134">
        <v>0.91640200000000005</v>
      </c>
      <c r="J1134">
        <v>1.6019600000000001</v>
      </c>
      <c r="K1134">
        <v>1.29728</v>
      </c>
    </row>
    <row r="1135" spans="1:11">
      <c r="A1135" t="s">
        <v>1333</v>
      </c>
      <c r="B1135">
        <v>0.42436051304781203</v>
      </c>
      <c r="C1135">
        <v>-1.2366376758647799</v>
      </c>
      <c r="D1135">
        <v>4.8346824671058296E-3</v>
      </c>
      <c r="E1135">
        <v>6.79519646950765E-2</v>
      </c>
      <c r="F1135">
        <v>0.56254999999999999</v>
      </c>
      <c r="G1135">
        <v>0.40480899999999997</v>
      </c>
      <c r="H1135">
        <v>0.470883</v>
      </c>
      <c r="I1135">
        <v>0.17766399999999999</v>
      </c>
      <c r="J1135">
        <v>0.20527599999999999</v>
      </c>
      <c r="K1135">
        <v>0.25310300000000002</v>
      </c>
    </row>
    <row r="1136" spans="1:11">
      <c r="A1136" t="s">
        <v>437</v>
      </c>
      <c r="B1136">
        <v>1.8033733249438799</v>
      </c>
      <c r="C1136">
        <v>0.85069808689386095</v>
      </c>
      <c r="D1136">
        <v>4.8375763613442797E-3</v>
      </c>
      <c r="E1136">
        <v>6.79519646950765E-2</v>
      </c>
      <c r="F1136">
        <v>14.04</v>
      </c>
      <c r="G1136">
        <v>11.8383</v>
      </c>
      <c r="H1136">
        <v>13.7117</v>
      </c>
      <c r="I1136">
        <v>24.262</v>
      </c>
      <c r="J1136">
        <v>19.181100000000001</v>
      </c>
      <c r="K1136">
        <v>21.6722</v>
      </c>
    </row>
    <row r="1137" spans="1:11">
      <c r="A1137" t="s">
        <v>2215</v>
      </c>
      <c r="B1137">
        <v>1.79528030535794</v>
      </c>
      <c r="C1137">
        <v>0.84420911623671002</v>
      </c>
      <c r="D1137">
        <v>4.8737050846587504E-3</v>
      </c>
      <c r="E1137">
        <v>6.83991902858401E-2</v>
      </c>
      <c r="F1137">
        <v>3.8359399999999999</v>
      </c>
      <c r="G1137">
        <v>4.4690099999999999</v>
      </c>
      <c r="H1137">
        <v>4.7796500000000002</v>
      </c>
      <c r="I1137">
        <v>7.1929400000000001</v>
      </c>
      <c r="J1137">
        <v>7.5297900000000002</v>
      </c>
      <c r="K1137">
        <v>8.4345300000000005</v>
      </c>
    </row>
    <row r="1138" spans="1:11">
      <c r="A1138" t="s">
        <v>1479</v>
      </c>
      <c r="B1138">
        <v>0</v>
      </c>
      <c r="C1138" t="e">
        <f>-Inf</f>
        <v>#NAME?</v>
      </c>
      <c r="D1138">
        <v>4.8910310812364998E-3</v>
      </c>
      <c r="E1138">
        <v>6.8581977597320501E-2</v>
      </c>
      <c r="F1138">
        <v>0.274335</v>
      </c>
      <c r="G1138">
        <v>9.0268500000000002E-2</v>
      </c>
      <c r="H1138">
        <v>0.12321699999999999</v>
      </c>
      <c r="I1138">
        <v>0</v>
      </c>
      <c r="J1138">
        <v>0</v>
      </c>
      <c r="K1138">
        <v>0</v>
      </c>
    </row>
    <row r="1139" spans="1:11">
      <c r="A1139" t="s">
        <v>2118</v>
      </c>
      <c r="B1139">
        <v>0.22713637481037099</v>
      </c>
      <c r="C1139">
        <v>-2.1383693295898998</v>
      </c>
      <c r="D1139">
        <v>4.90062710258543E-3</v>
      </c>
      <c r="E1139">
        <v>6.8598589788857398E-2</v>
      </c>
      <c r="F1139">
        <v>0.44688800000000001</v>
      </c>
      <c r="G1139">
        <v>0.293242</v>
      </c>
      <c r="H1139">
        <v>0.39327000000000001</v>
      </c>
      <c r="I1139">
        <v>0</v>
      </c>
      <c r="J1139">
        <v>0.14279</v>
      </c>
      <c r="K1139">
        <v>0.182981</v>
      </c>
    </row>
    <row r="1140" spans="1:11">
      <c r="A1140" t="s">
        <v>147</v>
      </c>
      <c r="B1140">
        <v>1.70017415632904</v>
      </c>
      <c r="C1140">
        <v>0.76568253554135801</v>
      </c>
      <c r="D1140">
        <v>4.9008212864271802E-3</v>
      </c>
      <c r="E1140">
        <v>6.8598589788857398E-2</v>
      </c>
      <c r="F1140">
        <v>136.268</v>
      </c>
      <c r="G1140">
        <v>104.46899999999999</v>
      </c>
      <c r="H1140">
        <v>96.002099999999999</v>
      </c>
      <c r="I1140">
        <v>153.547</v>
      </c>
      <c r="J1140">
        <v>157.898</v>
      </c>
      <c r="K1140">
        <v>159.309</v>
      </c>
    </row>
    <row r="1141" spans="1:11">
      <c r="A1141" t="s">
        <v>1913</v>
      </c>
      <c r="B1141">
        <v>0.210144140869098</v>
      </c>
      <c r="C1141">
        <v>-2.2505488623181802</v>
      </c>
      <c r="D1141">
        <v>4.9067511741162301E-3</v>
      </c>
      <c r="E1141">
        <v>6.8621345586785107E-2</v>
      </c>
      <c r="F1141">
        <v>0.13617599999999999</v>
      </c>
      <c r="G1141">
        <v>0.20441999999999999</v>
      </c>
      <c r="H1141">
        <v>0.17937800000000001</v>
      </c>
      <c r="I1141">
        <v>0</v>
      </c>
      <c r="J1141">
        <v>9.1098799999999994E-2</v>
      </c>
      <c r="K1141">
        <v>0</v>
      </c>
    </row>
    <row r="1142" spans="1:11">
      <c r="A1142" t="s">
        <v>396</v>
      </c>
      <c r="B1142">
        <v>0.58017719692539305</v>
      </c>
      <c r="C1142">
        <v>-0.78543450140100002</v>
      </c>
      <c r="D1142">
        <v>4.9188228811368204E-3</v>
      </c>
      <c r="E1142">
        <v>6.8729880099881194E-2</v>
      </c>
      <c r="F1142">
        <v>25.5106</v>
      </c>
      <c r="G1142">
        <v>19.988399999999999</v>
      </c>
      <c r="H1142">
        <v>17.9055</v>
      </c>
      <c r="I1142">
        <v>9.5376499999999993</v>
      </c>
      <c r="J1142">
        <v>11.436500000000001</v>
      </c>
      <c r="K1142">
        <v>10.6485</v>
      </c>
    </row>
    <row r="1143" spans="1:11">
      <c r="A1143" t="s">
        <v>1220</v>
      </c>
      <c r="B1143">
        <v>0.44878468297923502</v>
      </c>
      <c r="C1143">
        <v>-1.1559046572806599</v>
      </c>
      <c r="D1143">
        <v>4.9241778005368903E-3</v>
      </c>
      <c r="E1143">
        <v>6.8744454180349898E-2</v>
      </c>
      <c r="F1143">
        <v>0.72485100000000002</v>
      </c>
      <c r="G1143">
        <v>1.14978</v>
      </c>
      <c r="H1143">
        <v>1.3051200000000001</v>
      </c>
      <c r="I1143">
        <v>0.17074700000000001</v>
      </c>
      <c r="J1143">
        <v>0.57930300000000001</v>
      </c>
      <c r="K1143">
        <v>0.57571399999999995</v>
      </c>
    </row>
    <row r="1144" spans="1:11">
      <c r="A1144" t="s">
        <v>1544</v>
      </c>
      <c r="B1144">
        <v>1.7204608558721199</v>
      </c>
      <c r="C1144">
        <v>0.78279506808093702</v>
      </c>
      <c r="D1144">
        <v>4.9374592599783799E-3</v>
      </c>
      <c r="E1144">
        <v>6.8869565163460503E-2</v>
      </c>
      <c r="F1144">
        <v>5.4114399999999998</v>
      </c>
      <c r="G1144">
        <v>7.2270399999999997</v>
      </c>
      <c r="H1144">
        <v>6.6010299999999997</v>
      </c>
      <c r="I1144">
        <v>9.1559100000000004</v>
      </c>
      <c r="J1144">
        <v>10.8005</v>
      </c>
      <c r="K1144">
        <v>10.5802</v>
      </c>
    </row>
    <row r="1145" spans="1:11">
      <c r="A1145" t="s">
        <v>2756</v>
      </c>
      <c r="B1145">
        <v>2.5046333009430799</v>
      </c>
      <c r="C1145">
        <v>1.3245993963799401</v>
      </c>
      <c r="D1145">
        <v>4.9655863537584497E-3</v>
      </c>
      <c r="E1145">
        <v>6.9201348984240296E-2</v>
      </c>
      <c r="F1145">
        <v>0.21076600000000001</v>
      </c>
      <c r="G1145">
        <v>0.25751000000000002</v>
      </c>
      <c r="H1145">
        <v>0.14511099999999999</v>
      </c>
      <c r="I1145">
        <v>0.54933799999999999</v>
      </c>
      <c r="J1145">
        <v>0.63659299999999996</v>
      </c>
      <c r="K1145">
        <v>0.52484399999999998</v>
      </c>
    </row>
    <row r="1146" spans="1:11">
      <c r="A1146" t="s">
        <v>1276</v>
      </c>
      <c r="B1146">
        <v>0.46849308826671798</v>
      </c>
      <c r="C1146">
        <v>-1.09390033109444</v>
      </c>
      <c r="D1146">
        <v>4.9765996542009703E-3</v>
      </c>
      <c r="E1146">
        <v>6.9294260512599196E-2</v>
      </c>
      <c r="F1146">
        <v>4.1111199999999997</v>
      </c>
      <c r="G1146">
        <v>2.07117</v>
      </c>
      <c r="H1146">
        <v>1.67736</v>
      </c>
      <c r="I1146">
        <v>1.25288</v>
      </c>
      <c r="J1146">
        <v>0.90458499999999997</v>
      </c>
      <c r="K1146">
        <v>0.72979700000000003</v>
      </c>
    </row>
    <row r="1147" spans="1:11">
      <c r="A1147" t="s">
        <v>1609</v>
      </c>
      <c r="B1147">
        <v>1.7546794238093999</v>
      </c>
      <c r="C1147">
        <v>0.81120747729557197</v>
      </c>
      <c r="D1147">
        <v>4.9816557209800801E-3</v>
      </c>
      <c r="E1147">
        <v>6.9304133647107705E-2</v>
      </c>
      <c r="F1147">
        <v>33.643300000000004</v>
      </c>
      <c r="G1147">
        <v>21.536899999999999</v>
      </c>
      <c r="H1147">
        <v>19.148399999999999</v>
      </c>
      <c r="I1147">
        <v>37.4514</v>
      </c>
      <c r="J1147">
        <v>31.845500000000001</v>
      </c>
      <c r="K1147">
        <v>34.366100000000003</v>
      </c>
    </row>
    <row r="1148" spans="1:11">
      <c r="A1148" t="s">
        <v>20</v>
      </c>
      <c r="B1148">
        <v>1.7703096844975601</v>
      </c>
      <c r="C1148">
        <v>0.82400175647122298</v>
      </c>
      <c r="D1148">
        <v>4.99030208492896E-3</v>
      </c>
      <c r="E1148">
        <v>6.9363893757648107E-2</v>
      </c>
      <c r="F1148">
        <v>1.7362</v>
      </c>
      <c r="G1148">
        <v>2.6920600000000001</v>
      </c>
      <c r="H1148">
        <v>2.3900999999999999</v>
      </c>
      <c r="I1148">
        <v>3.2292000000000001</v>
      </c>
      <c r="J1148">
        <v>3.92191</v>
      </c>
      <c r="K1148">
        <v>3.5268099999999998</v>
      </c>
    </row>
    <row r="1149" spans="1:11">
      <c r="A1149" t="s">
        <v>2666</v>
      </c>
      <c r="B1149">
        <v>0.55882263417882805</v>
      </c>
      <c r="C1149">
        <v>-0.83953763899997502</v>
      </c>
      <c r="D1149">
        <v>4.9996215498841904E-3</v>
      </c>
      <c r="E1149">
        <v>6.9432897534672106E-2</v>
      </c>
      <c r="F1149">
        <v>6.95059</v>
      </c>
      <c r="G1149">
        <v>6.6696</v>
      </c>
      <c r="H1149">
        <v>5.7754500000000002</v>
      </c>
      <c r="I1149">
        <v>2.51837</v>
      </c>
      <c r="J1149">
        <v>3.13347</v>
      </c>
      <c r="K1149">
        <v>2.9948899999999998</v>
      </c>
    </row>
    <row r="1150" spans="1:11">
      <c r="A1150" t="s">
        <v>580</v>
      </c>
      <c r="B1150">
        <v>1.8133310822053399</v>
      </c>
      <c r="C1150">
        <v>0.85864235974717795</v>
      </c>
      <c r="D1150">
        <v>5.0278009042910602E-3</v>
      </c>
      <c r="E1150">
        <v>6.9763472425685202E-2</v>
      </c>
      <c r="F1150">
        <v>2.1504699999999999</v>
      </c>
      <c r="G1150">
        <v>2.9388299999999998</v>
      </c>
      <c r="H1150">
        <v>2.9092099999999999</v>
      </c>
      <c r="I1150">
        <v>4.7423099999999998</v>
      </c>
      <c r="J1150">
        <v>5.1011100000000003</v>
      </c>
      <c r="K1150">
        <v>4.2023999999999999</v>
      </c>
    </row>
    <row r="1151" spans="1:11">
      <c r="A1151" t="s">
        <v>982</v>
      </c>
      <c r="B1151">
        <v>1.77022493571019</v>
      </c>
      <c r="C1151">
        <v>0.82393268969549505</v>
      </c>
      <c r="D1151">
        <v>5.0471020813910002E-3</v>
      </c>
      <c r="E1151">
        <v>6.9970389985753695E-2</v>
      </c>
      <c r="F1151">
        <v>4.6097900000000003</v>
      </c>
      <c r="G1151">
        <v>4.7019500000000001</v>
      </c>
      <c r="H1151">
        <v>5.4012900000000004</v>
      </c>
      <c r="I1151">
        <v>8.83629</v>
      </c>
      <c r="J1151">
        <v>8.4862400000000004</v>
      </c>
      <c r="K1151">
        <v>9.3217199999999991</v>
      </c>
    </row>
    <row r="1152" spans="1:11">
      <c r="A1152" t="s">
        <v>1605</v>
      </c>
      <c r="B1152">
        <v>0.47280544392763302</v>
      </c>
      <c r="C1152">
        <v>-1.0806814479459801</v>
      </c>
      <c r="D1152">
        <v>5.0846007741357198E-3</v>
      </c>
      <c r="E1152">
        <v>7.0429009680317803E-2</v>
      </c>
      <c r="F1152">
        <v>1.4656499999999999</v>
      </c>
      <c r="G1152">
        <v>3.01057</v>
      </c>
      <c r="H1152">
        <v>3.9758</v>
      </c>
      <c r="I1152">
        <v>1.01833</v>
      </c>
      <c r="J1152">
        <v>1.2467200000000001</v>
      </c>
      <c r="K1152">
        <v>1.32697</v>
      </c>
    </row>
    <row r="1153" spans="1:11">
      <c r="A1153" t="s">
        <v>1138</v>
      </c>
      <c r="B1153">
        <v>0.21224813268457299</v>
      </c>
      <c r="C1153">
        <v>-2.2361762335875301</v>
      </c>
      <c r="D1153">
        <v>5.1303662333489104E-3</v>
      </c>
      <c r="E1153">
        <v>7.1001240328369394E-2</v>
      </c>
      <c r="F1153">
        <v>0.32090200000000002</v>
      </c>
      <c r="G1153">
        <v>0.193716</v>
      </c>
      <c r="H1153">
        <v>0.18701499999999999</v>
      </c>
      <c r="I1153">
        <v>2.40819E-2</v>
      </c>
      <c r="J1153">
        <v>5.9108500000000001E-2</v>
      </c>
      <c r="K1153">
        <v>4.4437400000000002E-2</v>
      </c>
    </row>
    <row r="1154" spans="1:11">
      <c r="A1154" t="s">
        <v>81</v>
      </c>
      <c r="B1154">
        <v>1.7464722805908299</v>
      </c>
      <c r="C1154">
        <v>0.80444374495350202</v>
      </c>
      <c r="D1154">
        <v>5.1492495072571103E-3</v>
      </c>
      <c r="E1154">
        <v>7.1200767471118906E-2</v>
      </c>
      <c r="F1154">
        <v>4.9531499999999999</v>
      </c>
      <c r="G1154">
        <v>6.4713000000000003</v>
      </c>
      <c r="H1154">
        <v>6.9251800000000001</v>
      </c>
      <c r="I1154">
        <v>10.6212</v>
      </c>
      <c r="J1154">
        <v>10.5207</v>
      </c>
      <c r="K1154">
        <v>10.6609</v>
      </c>
    </row>
    <row r="1155" spans="1:11">
      <c r="A1155" t="s">
        <v>1286</v>
      </c>
      <c r="B1155">
        <v>0.21212242489046501</v>
      </c>
      <c r="C1155">
        <v>-2.23703094894526</v>
      </c>
      <c r="D1155">
        <v>5.1923362896294503E-3</v>
      </c>
      <c r="E1155">
        <v>7.1690327977624799E-2</v>
      </c>
      <c r="F1155">
        <v>60.726700000000001</v>
      </c>
      <c r="G1155">
        <v>26.54</v>
      </c>
      <c r="H1155">
        <v>22.9649</v>
      </c>
      <c r="I1155">
        <v>7.4253499999999999</v>
      </c>
      <c r="J1155">
        <v>8.0315999999999992</v>
      </c>
      <c r="K1155">
        <v>5.0906700000000003</v>
      </c>
    </row>
    <row r="1156" spans="1:11">
      <c r="A1156" t="s">
        <v>1273</v>
      </c>
      <c r="B1156">
        <v>0.22357576513652</v>
      </c>
      <c r="C1156">
        <v>-2.1611642815374501</v>
      </c>
      <c r="D1156">
        <v>5.1944385828336798E-3</v>
      </c>
      <c r="E1156">
        <v>7.1690327977624799E-2</v>
      </c>
      <c r="F1156">
        <v>0.11626499999999999</v>
      </c>
      <c r="G1156">
        <v>0.27984199999999998</v>
      </c>
      <c r="H1156">
        <v>0.262573</v>
      </c>
      <c r="I1156">
        <v>0</v>
      </c>
      <c r="J1156">
        <v>8.9934399999999998E-2</v>
      </c>
      <c r="K1156">
        <v>6.3673800000000003E-2</v>
      </c>
    </row>
    <row r="1157" spans="1:11">
      <c r="A1157" t="s">
        <v>2760</v>
      </c>
      <c r="B1157">
        <v>0.39464101472483498</v>
      </c>
      <c r="C1157">
        <v>-1.34138719289284</v>
      </c>
      <c r="D1157">
        <v>5.2011926409878204E-3</v>
      </c>
      <c r="E1157">
        <v>7.1690327977624799E-2</v>
      </c>
      <c r="F1157">
        <v>2.8291200000000001</v>
      </c>
      <c r="G1157">
        <v>5.7816200000000002</v>
      </c>
      <c r="H1157">
        <v>5.7796799999999999</v>
      </c>
      <c r="I1157">
        <v>1.5777699999999999</v>
      </c>
      <c r="J1157">
        <v>2.1841699999999999</v>
      </c>
      <c r="K1157">
        <v>1.5747100000000001</v>
      </c>
    </row>
    <row r="1158" spans="1:11">
      <c r="A1158" t="s">
        <v>260</v>
      </c>
      <c r="B1158">
        <v>1.7118261247736399</v>
      </c>
      <c r="C1158">
        <v>0.77553617039203404</v>
      </c>
      <c r="D1158">
        <v>5.2026412513398899E-3</v>
      </c>
      <c r="E1158">
        <v>7.1690327977624799E-2</v>
      </c>
      <c r="F1158">
        <v>33.002000000000002</v>
      </c>
      <c r="G1158">
        <v>27.7882</v>
      </c>
      <c r="H1158">
        <v>25.733499999999999</v>
      </c>
      <c r="I1158">
        <v>44.102600000000002</v>
      </c>
      <c r="J1158">
        <v>50.6663</v>
      </c>
      <c r="K1158">
        <v>48.3733</v>
      </c>
    </row>
    <row r="1159" spans="1:11">
      <c r="A1159" t="s">
        <v>2735</v>
      </c>
      <c r="B1159">
        <v>1.69734565529355</v>
      </c>
      <c r="C1159">
        <v>0.76328039186829399</v>
      </c>
      <c r="D1159">
        <v>5.2218314322962402E-3</v>
      </c>
      <c r="E1159">
        <v>7.1892623942227105E-2</v>
      </c>
      <c r="F1159">
        <v>167.63300000000001</v>
      </c>
      <c r="G1159">
        <v>131.39699999999999</v>
      </c>
      <c r="H1159">
        <v>121.93300000000001</v>
      </c>
      <c r="I1159">
        <v>203.72900000000001</v>
      </c>
      <c r="J1159">
        <v>206.66800000000001</v>
      </c>
      <c r="K1159">
        <v>207.46299999999999</v>
      </c>
    </row>
    <row r="1160" spans="1:11">
      <c r="A1160" t="s">
        <v>652</v>
      </c>
      <c r="B1160">
        <v>1.79542936372199</v>
      </c>
      <c r="C1160">
        <v>0.84432889521221799</v>
      </c>
      <c r="D1160">
        <v>5.2284357310475897E-3</v>
      </c>
      <c r="E1160">
        <v>7.1921441639423406E-2</v>
      </c>
      <c r="F1160">
        <v>1.7315</v>
      </c>
      <c r="G1160">
        <v>2.6330300000000002</v>
      </c>
      <c r="H1160">
        <v>2.5322</v>
      </c>
      <c r="I1160">
        <v>3.8119100000000001</v>
      </c>
      <c r="J1160">
        <v>4.1452</v>
      </c>
      <c r="K1160">
        <v>3.30423</v>
      </c>
    </row>
    <row r="1161" spans="1:11">
      <c r="A1161" t="s">
        <v>1701</v>
      </c>
      <c r="B1161">
        <v>0.50223486079142698</v>
      </c>
      <c r="C1161">
        <v>-0.99356592341573502</v>
      </c>
      <c r="D1161">
        <v>5.2414433302589202E-3</v>
      </c>
      <c r="E1161">
        <v>7.1986963976675894E-2</v>
      </c>
      <c r="F1161">
        <v>2.4102700000000001</v>
      </c>
      <c r="G1161">
        <v>1.9221299999999999</v>
      </c>
      <c r="H1161">
        <v>1.6644600000000001</v>
      </c>
      <c r="I1161">
        <v>0.36988399999999999</v>
      </c>
      <c r="J1161">
        <v>0.73930399999999996</v>
      </c>
      <c r="K1161">
        <v>0.86158299999999999</v>
      </c>
    </row>
    <row r="1162" spans="1:11">
      <c r="A1162" t="s">
        <v>705</v>
      </c>
      <c r="B1162">
        <v>1.73676308889595</v>
      </c>
      <c r="C1162">
        <v>0.79640097006118404</v>
      </c>
      <c r="D1162">
        <v>5.2459876943852096E-3</v>
      </c>
      <c r="E1162">
        <v>7.1986963976675894E-2</v>
      </c>
      <c r="F1162">
        <v>5.7833800000000002</v>
      </c>
      <c r="G1162">
        <v>4.9859</v>
      </c>
      <c r="H1162">
        <v>4.3299000000000003</v>
      </c>
      <c r="I1162">
        <v>7.8158500000000002</v>
      </c>
      <c r="J1162">
        <v>7.5470899999999999</v>
      </c>
      <c r="K1162">
        <v>8.5544399999999996</v>
      </c>
    </row>
    <row r="1163" spans="1:11">
      <c r="A1163" t="s">
        <v>335</v>
      </c>
      <c r="B1163">
        <v>0.56337679757930004</v>
      </c>
      <c r="C1163">
        <v>-0.82782794669915105</v>
      </c>
      <c r="D1163">
        <v>5.2516349003862801E-3</v>
      </c>
      <c r="E1163">
        <v>7.1986963976675894E-2</v>
      </c>
      <c r="F1163">
        <v>2.92516</v>
      </c>
      <c r="G1163">
        <v>5.4121699999999997</v>
      </c>
      <c r="H1163">
        <v>6.2589499999999996</v>
      </c>
      <c r="I1163">
        <v>2.7001200000000001</v>
      </c>
      <c r="J1163">
        <v>2.8084600000000002</v>
      </c>
      <c r="K1163">
        <v>2.6095199999999998</v>
      </c>
    </row>
    <row r="1164" spans="1:11">
      <c r="A1164" t="s">
        <v>2161</v>
      </c>
      <c r="B1164">
        <v>4.68106803794094</v>
      </c>
      <c r="C1164">
        <v>2.22683773434844</v>
      </c>
      <c r="D1164">
        <v>5.2590318662734297E-3</v>
      </c>
      <c r="E1164">
        <v>7.1986963976675894E-2</v>
      </c>
      <c r="F1164">
        <v>0.63248300000000002</v>
      </c>
      <c r="G1164">
        <v>0.232769</v>
      </c>
      <c r="H1164">
        <v>0.19391600000000001</v>
      </c>
      <c r="I1164">
        <v>1.6878</v>
      </c>
      <c r="J1164">
        <v>0.57331799999999999</v>
      </c>
      <c r="K1164">
        <v>0.91056499999999996</v>
      </c>
    </row>
    <row r="1165" spans="1:11">
      <c r="A1165" t="s">
        <v>114</v>
      </c>
      <c r="B1165">
        <v>2.1209182818719001</v>
      </c>
      <c r="C1165">
        <v>1.08468903547981</v>
      </c>
      <c r="D1165">
        <v>5.2630678839213204E-3</v>
      </c>
      <c r="E1165">
        <v>7.1986963976675894E-2</v>
      </c>
      <c r="F1165">
        <v>1.13425</v>
      </c>
      <c r="G1165">
        <v>1.2989599999999999</v>
      </c>
      <c r="H1165">
        <v>1.58775</v>
      </c>
      <c r="I1165">
        <v>2.6580300000000001</v>
      </c>
      <c r="J1165">
        <v>2.6485799999999999</v>
      </c>
      <c r="K1165">
        <v>2.5893299999999999</v>
      </c>
    </row>
    <row r="1166" spans="1:11">
      <c r="A1166" t="s">
        <v>50</v>
      </c>
      <c r="B1166">
        <v>0.58732282226473298</v>
      </c>
      <c r="C1166">
        <v>-0.76777439553587901</v>
      </c>
      <c r="D1166">
        <v>5.2699146066396904E-3</v>
      </c>
      <c r="E1166">
        <v>7.1986963976675894E-2</v>
      </c>
      <c r="F1166">
        <v>17.628299999999999</v>
      </c>
      <c r="G1166">
        <v>30.5185</v>
      </c>
      <c r="H1166">
        <v>35.579000000000001</v>
      </c>
      <c r="I1166">
        <v>14.1038</v>
      </c>
      <c r="J1166">
        <v>17.9543</v>
      </c>
      <c r="K1166">
        <v>15.089600000000001</v>
      </c>
    </row>
    <row r="1167" spans="1:11">
      <c r="A1167" t="s">
        <v>367</v>
      </c>
      <c r="B1167">
        <v>8.5517435354291294E-2</v>
      </c>
      <c r="C1167">
        <v>-3.5476376021177001</v>
      </c>
      <c r="D1167">
        <v>5.2719807493757697E-3</v>
      </c>
      <c r="E1167">
        <v>7.1986963976675894E-2</v>
      </c>
      <c r="F1167">
        <v>4.6819600000000001</v>
      </c>
      <c r="G1167">
        <v>2.3928099999999999</v>
      </c>
      <c r="H1167">
        <v>1.86697</v>
      </c>
      <c r="I1167">
        <v>0</v>
      </c>
      <c r="J1167">
        <v>0.21945300000000001</v>
      </c>
      <c r="K1167">
        <v>0.316021</v>
      </c>
    </row>
    <row r="1168" spans="1:11">
      <c r="A1168" t="s">
        <v>2561</v>
      </c>
      <c r="B1168">
        <v>0.538850001874286</v>
      </c>
      <c r="C1168">
        <v>-0.89204436489447003</v>
      </c>
      <c r="D1168">
        <v>5.2720438573186298E-3</v>
      </c>
      <c r="E1168">
        <v>7.1986963976675894E-2</v>
      </c>
      <c r="F1168">
        <v>4.35738</v>
      </c>
      <c r="G1168">
        <v>4.3302500000000004</v>
      </c>
      <c r="H1168">
        <v>4.0844500000000004</v>
      </c>
      <c r="I1168">
        <v>1.28335</v>
      </c>
      <c r="J1168">
        <v>2.2847900000000001</v>
      </c>
      <c r="K1168">
        <v>2.1916099999999998</v>
      </c>
    </row>
    <row r="1169" spans="1:11">
      <c r="A1169" t="s">
        <v>1093</v>
      </c>
      <c r="B1169">
        <v>0.45655672325695401</v>
      </c>
      <c r="C1169">
        <v>-1.1311339810575101</v>
      </c>
      <c r="D1169">
        <v>5.27383641251693E-3</v>
      </c>
      <c r="E1169">
        <v>7.1986963976675894E-2</v>
      </c>
      <c r="F1169">
        <v>1.41408</v>
      </c>
      <c r="G1169">
        <v>1.5086900000000001</v>
      </c>
      <c r="H1169">
        <v>1.3256399999999999</v>
      </c>
      <c r="I1169">
        <v>0.29098600000000002</v>
      </c>
      <c r="J1169">
        <v>0.65010000000000001</v>
      </c>
      <c r="K1169">
        <v>0.111315</v>
      </c>
    </row>
    <row r="1170" spans="1:11">
      <c r="A1170" t="s">
        <v>1198</v>
      </c>
      <c r="B1170">
        <v>0.31256981545886497</v>
      </c>
      <c r="C1170">
        <v>-1.67774962937892</v>
      </c>
      <c r="D1170">
        <v>5.3306828658876999E-3</v>
      </c>
      <c r="E1170">
        <v>7.2700664611503499E-2</v>
      </c>
      <c r="F1170">
        <v>9.6363099999999999</v>
      </c>
      <c r="G1170">
        <v>27.422699999999999</v>
      </c>
      <c r="H1170">
        <v>33.314</v>
      </c>
      <c r="I1170">
        <v>4.4626799999999998</v>
      </c>
      <c r="J1170">
        <v>9.0744799999999994</v>
      </c>
      <c r="K1170">
        <v>7.6842699999999997</v>
      </c>
    </row>
    <row r="1171" spans="1:11">
      <c r="A1171" t="s">
        <v>1219</v>
      </c>
      <c r="B1171">
        <v>0.29553208364634098</v>
      </c>
      <c r="C1171">
        <v>-1.75861333367281</v>
      </c>
      <c r="D1171">
        <v>5.3491403660663297E-3</v>
      </c>
      <c r="E1171">
        <v>7.2890038338628602E-2</v>
      </c>
      <c r="F1171">
        <v>0.23294300000000001</v>
      </c>
      <c r="G1171">
        <v>0.37948300000000001</v>
      </c>
      <c r="H1171">
        <v>0.35367500000000002</v>
      </c>
      <c r="I1171">
        <v>0</v>
      </c>
      <c r="J1171">
        <v>5.9160999999999998E-2</v>
      </c>
      <c r="K1171">
        <v>0.19273499999999999</v>
      </c>
    </row>
    <row r="1172" spans="1:11">
      <c r="A1172" t="s">
        <v>800</v>
      </c>
      <c r="B1172">
        <v>0.56174600209887704</v>
      </c>
      <c r="C1172">
        <v>-0.83201014299023102</v>
      </c>
      <c r="D1172">
        <v>5.3572935514173397E-3</v>
      </c>
      <c r="E1172">
        <v>7.2938796831978306E-2</v>
      </c>
      <c r="F1172">
        <v>23.342700000000001</v>
      </c>
      <c r="G1172">
        <v>18.304200000000002</v>
      </c>
      <c r="H1172">
        <v>15.3521</v>
      </c>
      <c r="I1172">
        <v>8.2316199999999995</v>
      </c>
      <c r="J1172">
        <v>10.798500000000001</v>
      </c>
      <c r="K1172">
        <v>9.2451899999999991</v>
      </c>
    </row>
    <row r="1173" spans="1:11">
      <c r="A1173" t="s">
        <v>1122</v>
      </c>
      <c r="B1173">
        <v>0.44319001283758303</v>
      </c>
      <c r="C1173">
        <v>-1.17400272386135</v>
      </c>
      <c r="D1173">
        <v>5.3639741483348102E-3</v>
      </c>
      <c r="E1173">
        <v>7.2967440142407705E-2</v>
      </c>
      <c r="F1173">
        <v>1.9706999999999999</v>
      </c>
      <c r="G1173">
        <v>2.7297500000000001</v>
      </c>
      <c r="H1173">
        <v>5.1775700000000002</v>
      </c>
      <c r="I1173">
        <v>1.25186</v>
      </c>
      <c r="J1173">
        <v>1.59674</v>
      </c>
      <c r="K1173">
        <v>1.8262400000000001</v>
      </c>
    </row>
    <row r="1174" spans="1:11">
      <c r="A1174" t="s">
        <v>810</v>
      </c>
      <c r="B1174">
        <v>0.47184228111882498</v>
      </c>
      <c r="C1174">
        <v>-1.0836233926572401</v>
      </c>
      <c r="D1174">
        <v>5.3718255297534401E-3</v>
      </c>
      <c r="E1174">
        <v>7.3011947502863703E-2</v>
      </c>
      <c r="F1174">
        <v>1.30338</v>
      </c>
      <c r="G1174">
        <v>3.2794400000000001</v>
      </c>
      <c r="H1174">
        <v>3.6220599999999998</v>
      </c>
      <c r="I1174">
        <v>1.0037499999999999</v>
      </c>
      <c r="J1174">
        <v>1.46722</v>
      </c>
      <c r="K1174">
        <v>1.30854</v>
      </c>
    </row>
    <row r="1175" spans="1:11">
      <c r="A1175" t="s">
        <v>1006</v>
      </c>
      <c r="B1175">
        <v>1.69827519385667</v>
      </c>
      <c r="C1175">
        <v>0.76407025667853101</v>
      </c>
      <c r="D1175">
        <v>5.4016718745738901E-3</v>
      </c>
      <c r="E1175">
        <v>7.3355072143382896E-2</v>
      </c>
      <c r="F1175">
        <v>42.002800000000001</v>
      </c>
      <c r="G1175">
        <v>33.4893</v>
      </c>
      <c r="H1175">
        <v>28.148700000000002</v>
      </c>
      <c r="I1175">
        <v>48.796100000000003</v>
      </c>
      <c r="J1175">
        <v>51.335700000000003</v>
      </c>
      <c r="K1175">
        <v>46.5702</v>
      </c>
    </row>
    <row r="1176" spans="1:11">
      <c r="A1176" t="s">
        <v>421</v>
      </c>
      <c r="B1176">
        <v>0.56569968886007904</v>
      </c>
      <c r="C1176">
        <v>-0.82189171740071498</v>
      </c>
      <c r="D1176">
        <v>5.4183744516566696E-3</v>
      </c>
      <c r="E1176">
        <v>7.3519271389585E-2</v>
      </c>
      <c r="F1176">
        <v>5.4067800000000004</v>
      </c>
      <c r="G1176">
        <v>4.6981900000000003</v>
      </c>
      <c r="H1176">
        <v>4.2387600000000001</v>
      </c>
      <c r="I1176">
        <v>2.3907799999999999</v>
      </c>
      <c r="J1176">
        <v>2.5223399999999998</v>
      </c>
      <c r="K1176">
        <v>2.31894</v>
      </c>
    </row>
    <row r="1177" spans="1:11">
      <c r="A1177" t="s">
        <v>2453</v>
      </c>
      <c r="B1177">
        <v>0.51940455391982399</v>
      </c>
      <c r="C1177">
        <v>-0.94506943187461301</v>
      </c>
      <c r="D1177">
        <v>5.4280291097307497E-3</v>
      </c>
      <c r="E1177">
        <v>7.3587642939147296E-2</v>
      </c>
      <c r="F1177">
        <v>3.1274000000000002</v>
      </c>
      <c r="G1177">
        <v>2.8071899999999999</v>
      </c>
      <c r="H1177">
        <v>2.44645</v>
      </c>
      <c r="I1177">
        <v>1.6373899999999999</v>
      </c>
      <c r="J1177">
        <v>1.2059899999999999</v>
      </c>
      <c r="K1177">
        <v>0.89224199999999998</v>
      </c>
    </row>
    <row r="1178" spans="1:11">
      <c r="A1178" t="s">
        <v>1614</v>
      </c>
      <c r="B1178">
        <v>0.46699517810527102</v>
      </c>
      <c r="C1178">
        <v>-1.0985204412255001</v>
      </c>
      <c r="D1178">
        <v>5.47289530450858E-3</v>
      </c>
      <c r="E1178">
        <v>7.4043318425369098E-2</v>
      </c>
      <c r="F1178">
        <v>6.1416500000000003</v>
      </c>
      <c r="G1178">
        <v>12.171900000000001</v>
      </c>
      <c r="H1178">
        <v>12.2075</v>
      </c>
      <c r="I1178">
        <v>4.4277300000000004</v>
      </c>
      <c r="J1178">
        <v>5.18492</v>
      </c>
      <c r="K1178">
        <v>4.1610899999999997</v>
      </c>
    </row>
    <row r="1179" spans="1:11">
      <c r="A1179" t="s">
        <v>1290</v>
      </c>
      <c r="B1179">
        <v>0.108077220322899</v>
      </c>
      <c r="C1179">
        <v>-3.2098656198292899</v>
      </c>
      <c r="D1179">
        <v>5.47374809020117E-3</v>
      </c>
      <c r="E1179">
        <v>7.4043318425369098E-2</v>
      </c>
      <c r="F1179">
        <v>0.74110299999999996</v>
      </c>
      <c r="G1179">
        <v>0.19869700000000001</v>
      </c>
      <c r="H1179">
        <v>0.25673699999999999</v>
      </c>
      <c r="I1179">
        <v>0</v>
      </c>
      <c r="J1179">
        <v>2.97398E-2</v>
      </c>
      <c r="K1179">
        <v>0.13497700000000001</v>
      </c>
    </row>
    <row r="1180" spans="1:11">
      <c r="A1180" t="s">
        <v>1083</v>
      </c>
      <c r="B1180">
        <v>1.8868424098515799</v>
      </c>
      <c r="C1180">
        <v>0.91597393326175502</v>
      </c>
      <c r="D1180">
        <v>5.4755737579821901E-3</v>
      </c>
      <c r="E1180">
        <v>7.4043318425369098E-2</v>
      </c>
      <c r="F1180">
        <v>0.46359699999999998</v>
      </c>
      <c r="G1180">
        <v>0.61978800000000001</v>
      </c>
      <c r="H1180">
        <v>0.43038799999999999</v>
      </c>
      <c r="I1180">
        <v>0.759598</v>
      </c>
      <c r="J1180">
        <v>0.99706600000000001</v>
      </c>
      <c r="K1180">
        <v>0.82947300000000002</v>
      </c>
    </row>
    <row r="1181" spans="1:11">
      <c r="A1181" t="s">
        <v>225</v>
      </c>
      <c r="B1181">
        <v>1.71705370425088</v>
      </c>
      <c r="C1181">
        <v>0.77993516318672795</v>
      </c>
      <c r="D1181">
        <v>5.4897570306560797E-3</v>
      </c>
      <c r="E1181">
        <v>7.4172200287923595E-2</v>
      </c>
      <c r="F1181">
        <v>18.242100000000001</v>
      </c>
      <c r="G1181">
        <v>18.091100000000001</v>
      </c>
      <c r="H1181">
        <v>14.9116</v>
      </c>
      <c r="I1181">
        <v>22.359400000000001</v>
      </c>
      <c r="J1181">
        <v>25.134799999999998</v>
      </c>
      <c r="K1181">
        <v>26.238199999999999</v>
      </c>
    </row>
    <row r="1182" spans="1:11">
      <c r="A1182" t="s">
        <v>240</v>
      </c>
      <c r="B1182">
        <v>1.8744728386462499</v>
      </c>
      <c r="C1182">
        <v>0.90648492093981203</v>
      </c>
      <c r="D1182">
        <v>5.4974447859254E-3</v>
      </c>
      <c r="E1182">
        <v>7.4213177156654195E-2</v>
      </c>
      <c r="F1182">
        <v>3.0153599999999998</v>
      </c>
      <c r="G1182">
        <v>2.0438900000000002</v>
      </c>
      <c r="H1182">
        <v>1.75264</v>
      </c>
      <c r="I1182">
        <v>4.2003500000000003</v>
      </c>
      <c r="J1182">
        <v>4.0291800000000002</v>
      </c>
      <c r="K1182">
        <v>4.0312200000000002</v>
      </c>
    </row>
    <row r="1183" spans="1:11">
      <c r="A1183" t="s">
        <v>2711</v>
      </c>
      <c r="B1183">
        <v>1.93780248012331</v>
      </c>
      <c r="C1183">
        <v>0.954421524587307</v>
      </c>
      <c r="D1183">
        <v>5.5036222305315102E-3</v>
      </c>
      <c r="E1183">
        <v>7.4233713385248604E-2</v>
      </c>
      <c r="F1183">
        <v>4.5180600000000002</v>
      </c>
      <c r="G1183">
        <v>2.23386</v>
      </c>
      <c r="H1183">
        <v>1.9327799999999999</v>
      </c>
      <c r="I1183">
        <v>5.2721099999999996</v>
      </c>
      <c r="J1183">
        <v>4.8890000000000002</v>
      </c>
      <c r="K1183">
        <v>4.7463600000000001</v>
      </c>
    </row>
    <row r="1184" spans="1:11">
      <c r="A1184" t="s">
        <v>578</v>
      </c>
      <c r="B1184">
        <v>0.45044250779489498</v>
      </c>
      <c r="C1184">
        <v>-1.1505851154017701</v>
      </c>
      <c r="D1184">
        <v>5.5225049312144399E-3</v>
      </c>
      <c r="E1184">
        <v>7.4373046100794593E-2</v>
      </c>
      <c r="F1184">
        <v>0.84760400000000002</v>
      </c>
      <c r="G1184">
        <v>1.05938</v>
      </c>
      <c r="H1184">
        <v>1.0808599999999999</v>
      </c>
      <c r="I1184">
        <v>0.45652500000000001</v>
      </c>
      <c r="J1184">
        <v>0.32275999999999999</v>
      </c>
      <c r="K1184">
        <v>0.330737</v>
      </c>
    </row>
    <row r="1185" spans="1:11">
      <c r="A1185" t="s">
        <v>2141</v>
      </c>
      <c r="B1185">
        <v>0.57292619541161005</v>
      </c>
      <c r="C1185">
        <v>-0.80357879250484998</v>
      </c>
      <c r="D1185">
        <v>5.52408435191621E-3</v>
      </c>
      <c r="E1185">
        <v>7.4373046100794593E-2</v>
      </c>
      <c r="F1185">
        <v>8.1788000000000007</v>
      </c>
      <c r="G1185">
        <v>8.6600599999999996</v>
      </c>
      <c r="H1185">
        <v>8.5753000000000004</v>
      </c>
      <c r="I1185">
        <v>2.9345599999999998</v>
      </c>
      <c r="J1185">
        <v>4.7484299999999999</v>
      </c>
      <c r="K1185">
        <v>4.0067899999999996</v>
      </c>
    </row>
    <row r="1186" spans="1:11">
      <c r="A1186" t="s">
        <v>432</v>
      </c>
      <c r="B1186">
        <v>5.2988460933370298</v>
      </c>
      <c r="C1186">
        <v>2.4056782244554098</v>
      </c>
      <c r="D1186">
        <v>5.5279470381635601E-3</v>
      </c>
      <c r="E1186">
        <v>7.4373046100794593E-2</v>
      </c>
      <c r="F1186">
        <v>4.5631700000000001E-3</v>
      </c>
      <c r="G1186">
        <v>1.53843E-2</v>
      </c>
      <c r="H1186">
        <v>0</v>
      </c>
      <c r="I1186">
        <v>5.9436599999999999E-3</v>
      </c>
      <c r="J1186">
        <v>3.0349500000000001E-2</v>
      </c>
      <c r="K1186">
        <v>7.1438399999999999E-2</v>
      </c>
    </row>
    <row r="1187" spans="1:11">
      <c r="A1187" t="s">
        <v>1154</v>
      </c>
      <c r="B1187">
        <v>0.483917193550432</v>
      </c>
      <c r="C1187">
        <v>-1.04716789588906</v>
      </c>
      <c r="D1187">
        <v>5.5385484113603597E-3</v>
      </c>
      <c r="E1187">
        <v>7.4452847657941107E-2</v>
      </c>
      <c r="F1187">
        <v>3.27658</v>
      </c>
      <c r="G1187">
        <v>2.4778799999999999</v>
      </c>
      <c r="H1187">
        <v>2.44415</v>
      </c>
      <c r="I1187">
        <v>1.3786799999999999</v>
      </c>
      <c r="J1187">
        <v>1.3891</v>
      </c>
      <c r="K1187">
        <v>0.36177599999999999</v>
      </c>
    </row>
    <row r="1188" spans="1:11">
      <c r="A1188" t="s">
        <v>151</v>
      </c>
      <c r="B1188">
        <v>1.8280075211649001</v>
      </c>
      <c r="C1188">
        <v>0.87027200624115597</v>
      </c>
      <c r="D1188">
        <v>5.5483328551804503E-3</v>
      </c>
      <c r="E1188">
        <v>7.4521542300035298E-2</v>
      </c>
      <c r="F1188">
        <v>1.1579299999999999</v>
      </c>
      <c r="G1188">
        <v>1.64862</v>
      </c>
      <c r="H1188">
        <v>1.54559</v>
      </c>
      <c r="I1188">
        <v>2.03389</v>
      </c>
      <c r="J1188">
        <v>3.0505200000000001</v>
      </c>
      <c r="K1188">
        <v>2.9948700000000001</v>
      </c>
    </row>
    <row r="1189" spans="1:11">
      <c r="A1189" t="s">
        <v>1097</v>
      </c>
      <c r="B1189">
        <v>1.6669387866530601</v>
      </c>
      <c r="C1189">
        <v>0.73720112663173698</v>
      </c>
      <c r="D1189">
        <v>5.5587948003914698E-3</v>
      </c>
      <c r="E1189">
        <v>7.4595937226165296E-2</v>
      </c>
      <c r="F1189">
        <v>422.24400000000003</v>
      </c>
      <c r="G1189">
        <v>326.892</v>
      </c>
      <c r="H1189">
        <v>367.62099999999998</v>
      </c>
      <c r="I1189">
        <v>513.75300000000004</v>
      </c>
      <c r="J1189">
        <v>695.87800000000004</v>
      </c>
      <c r="K1189">
        <v>632.92700000000002</v>
      </c>
    </row>
    <row r="1190" spans="1:11">
      <c r="A1190" t="s">
        <v>537</v>
      </c>
      <c r="B1190">
        <v>1.6775495313414299</v>
      </c>
      <c r="C1190">
        <v>0.74635536408011705</v>
      </c>
      <c r="D1190">
        <v>5.5632295905356901E-3</v>
      </c>
      <c r="E1190">
        <v>7.4595937226165296E-2</v>
      </c>
      <c r="F1190">
        <v>44.326000000000001</v>
      </c>
      <c r="G1190">
        <v>56.415999999999997</v>
      </c>
      <c r="H1190">
        <v>49.208599999999997</v>
      </c>
      <c r="I1190">
        <v>68.661699999999996</v>
      </c>
      <c r="J1190">
        <v>84.065200000000004</v>
      </c>
      <c r="K1190">
        <v>76.256900000000002</v>
      </c>
    </row>
    <row r="1191" spans="1:11">
      <c r="A1191" t="s">
        <v>1503</v>
      </c>
      <c r="B1191">
        <v>1.99533377596756</v>
      </c>
      <c r="C1191">
        <v>0.99663009815468295</v>
      </c>
      <c r="D1191">
        <v>5.6006056420163097E-3</v>
      </c>
      <c r="E1191">
        <v>7.5033996429131194E-2</v>
      </c>
      <c r="F1191">
        <v>11.4724</v>
      </c>
      <c r="G1191">
        <v>5.3852799999999998</v>
      </c>
      <c r="H1191">
        <v>4.0606799999999996</v>
      </c>
      <c r="I1191">
        <v>12.389699999999999</v>
      </c>
      <c r="J1191">
        <v>10.9053</v>
      </c>
      <c r="K1191">
        <v>11.8276</v>
      </c>
    </row>
    <row r="1192" spans="1:11">
      <c r="A1192" t="s">
        <v>947</v>
      </c>
      <c r="B1192">
        <v>0.55105627806924995</v>
      </c>
      <c r="C1192">
        <v>-0.85972842954773798</v>
      </c>
      <c r="D1192">
        <v>5.6402637049712597E-3</v>
      </c>
      <c r="E1192">
        <v>7.5475140252469097E-2</v>
      </c>
      <c r="F1192">
        <v>16.381499999999999</v>
      </c>
      <c r="G1192">
        <v>12.507899999999999</v>
      </c>
      <c r="H1192">
        <v>12.468400000000001</v>
      </c>
      <c r="I1192">
        <v>6.2669600000000001</v>
      </c>
      <c r="J1192">
        <v>6.8124599999999997</v>
      </c>
      <c r="K1192">
        <v>7.4871100000000004</v>
      </c>
    </row>
    <row r="1193" spans="1:11">
      <c r="A1193" t="s">
        <v>278</v>
      </c>
      <c r="B1193">
        <v>0.36066424784891898</v>
      </c>
      <c r="C1193">
        <v>-1.4712716770501599</v>
      </c>
      <c r="D1193">
        <v>5.6430011403715199E-3</v>
      </c>
      <c r="E1193">
        <v>7.5475140252469097E-2</v>
      </c>
      <c r="F1193">
        <v>0.45492500000000002</v>
      </c>
      <c r="G1193">
        <v>0.576268</v>
      </c>
      <c r="H1193">
        <v>0.42648399999999997</v>
      </c>
      <c r="I1193">
        <v>0.20247799999999999</v>
      </c>
      <c r="J1193">
        <v>0.14411199999999999</v>
      </c>
      <c r="K1193">
        <v>9.4516900000000001E-2</v>
      </c>
    </row>
    <row r="1194" spans="1:11">
      <c r="A1194" t="s">
        <v>1134</v>
      </c>
      <c r="B1194">
        <v>1.7690225790387399</v>
      </c>
      <c r="C1194">
        <v>0.82295246208113304</v>
      </c>
      <c r="D1194">
        <v>5.6682511562000503E-3</v>
      </c>
      <c r="E1194">
        <v>7.5742404471992306E-2</v>
      </c>
      <c r="F1194">
        <v>1.74092</v>
      </c>
      <c r="G1194">
        <v>1.62192</v>
      </c>
      <c r="H1194">
        <v>1.6726799999999999</v>
      </c>
      <c r="I1194">
        <v>2.74091</v>
      </c>
      <c r="J1194">
        <v>3.31175</v>
      </c>
      <c r="K1194">
        <v>2.9155099999999998</v>
      </c>
    </row>
    <row r="1195" spans="1:11">
      <c r="A1195" t="s">
        <v>1505</v>
      </c>
      <c r="B1195">
        <v>0.43879094773161298</v>
      </c>
      <c r="C1195">
        <v>-1.18839433167456</v>
      </c>
      <c r="D1195">
        <v>5.6738909309386899E-3</v>
      </c>
      <c r="E1195">
        <v>7.5742404471992306E-2</v>
      </c>
      <c r="F1195">
        <v>1.49705</v>
      </c>
      <c r="G1195">
        <v>3.0558999999999998</v>
      </c>
      <c r="H1195">
        <v>3.8592399999999998</v>
      </c>
      <c r="I1195">
        <v>1.36029</v>
      </c>
      <c r="J1195">
        <v>1.45892</v>
      </c>
      <c r="K1195">
        <v>0.81649099999999997</v>
      </c>
    </row>
    <row r="1196" spans="1:11">
      <c r="A1196" t="s">
        <v>2659</v>
      </c>
      <c r="B1196">
        <v>1.75695336862199</v>
      </c>
      <c r="C1196">
        <v>0.81307590122075002</v>
      </c>
      <c r="D1196">
        <v>5.6788026417555698E-3</v>
      </c>
      <c r="E1196">
        <v>7.5742404471992306E-2</v>
      </c>
      <c r="F1196">
        <v>6.37399</v>
      </c>
      <c r="G1196">
        <v>7.57681</v>
      </c>
      <c r="H1196">
        <v>7.79284</v>
      </c>
      <c r="I1196">
        <v>12.2432</v>
      </c>
      <c r="J1196">
        <v>13.814399999999999</v>
      </c>
      <c r="K1196">
        <v>12.7182</v>
      </c>
    </row>
    <row r="1197" spans="1:11">
      <c r="A1197" t="s">
        <v>176</v>
      </c>
      <c r="B1197">
        <v>0.54294751265436703</v>
      </c>
      <c r="C1197">
        <v>-0.88111535706630895</v>
      </c>
      <c r="D1197">
        <v>5.6819868123002496E-3</v>
      </c>
      <c r="E1197">
        <v>7.5742404471992306E-2</v>
      </c>
      <c r="F1197">
        <v>5.6023899999999998</v>
      </c>
      <c r="G1197">
        <v>5.4980700000000002</v>
      </c>
      <c r="H1197">
        <v>4.2659900000000004</v>
      </c>
      <c r="I1197">
        <v>1.94462</v>
      </c>
      <c r="J1197">
        <v>2.7321300000000002</v>
      </c>
      <c r="K1197">
        <v>2.1507900000000002</v>
      </c>
    </row>
    <row r="1198" spans="1:11">
      <c r="A1198" t="s">
        <v>905</v>
      </c>
      <c r="B1198">
        <v>2.14686062134485</v>
      </c>
      <c r="C1198">
        <v>1.10222853147533</v>
      </c>
      <c r="D1198">
        <v>5.6899758871279196E-3</v>
      </c>
      <c r="E1198">
        <v>7.5785535144929306E-2</v>
      </c>
      <c r="F1198">
        <v>241.31800000000001</v>
      </c>
      <c r="G1198">
        <v>111.599</v>
      </c>
      <c r="H1198">
        <v>103.694</v>
      </c>
      <c r="I1198">
        <v>336.95800000000003</v>
      </c>
      <c r="J1198">
        <v>284.84399999999999</v>
      </c>
      <c r="K1198">
        <v>323.70499999999998</v>
      </c>
    </row>
    <row r="1199" spans="1:11">
      <c r="A1199" t="s">
        <v>1180</v>
      </c>
      <c r="B1199">
        <v>1.7537504530082799</v>
      </c>
      <c r="C1199">
        <v>0.81044347650531301</v>
      </c>
      <c r="D1199">
        <v>5.6961375395214496E-3</v>
      </c>
      <c r="E1199">
        <v>7.58042744512442E-2</v>
      </c>
      <c r="F1199">
        <v>5.7830199999999996</v>
      </c>
      <c r="G1199">
        <v>7.0159599999999998</v>
      </c>
      <c r="H1199">
        <v>6.17638</v>
      </c>
      <c r="I1199">
        <v>9.7933000000000003</v>
      </c>
      <c r="J1199">
        <v>10.893800000000001</v>
      </c>
      <c r="K1199">
        <v>10.5846</v>
      </c>
    </row>
    <row r="1200" spans="1:11">
      <c r="A1200" t="s">
        <v>1746</v>
      </c>
      <c r="B1200">
        <v>1.89008670405167</v>
      </c>
      <c r="C1200">
        <v>0.91845241679357104</v>
      </c>
      <c r="D1200">
        <v>5.70569165509006E-3</v>
      </c>
      <c r="E1200">
        <v>7.5868091790742997E-2</v>
      </c>
      <c r="F1200">
        <v>0.46849200000000002</v>
      </c>
      <c r="G1200">
        <v>0.86836500000000005</v>
      </c>
      <c r="H1200">
        <v>0.86212299999999997</v>
      </c>
      <c r="I1200">
        <v>1.20153</v>
      </c>
      <c r="J1200">
        <v>1.2611300000000001</v>
      </c>
      <c r="K1200">
        <v>1.1690400000000001</v>
      </c>
    </row>
    <row r="1201" spans="1:11">
      <c r="A1201" t="s">
        <v>2319</v>
      </c>
      <c r="B1201">
        <v>0.58523282524532705</v>
      </c>
      <c r="C1201">
        <v>-0.77291740352011895</v>
      </c>
      <c r="D1201">
        <v>5.7187901498114199E-3</v>
      </c>
      <c r="E1201">
        <v>7.5946902144742506E-2</v>
      </c>
      <c r="F1201">
        <v>17.106999999999999</v>
      </c>
      <c r="G1201">
        <v>21.959700000000002</v>
      </c>
      <c r="H1201">
        <v>20.794799999999999</v>
      </c>
      <c r="I1201">
        <v>8.9826599999999992</v>
      </c>
      <c r="J1201">
        <v>11.979799999999999</v>
      </c>
      <c r="K1201">
        <v>11.0154</v>
      </c>
    </row>
    <row r="1202" spans="1:11">
      <c r="A1202" t="s">
        <v>2311</v>
      </c>
      <c r="B1202">
        <v>0.58032646931024701</v>
      </c>
      <c r="C1202">
        <v>-0.78506336163328805</v>
      </c>
      <c r="D1202">
        <v>5.7211459245961101E-3</v>
      </c>
      <c r="E1202">
        <v>7.5946902144742506E-2</v>
      </c>
      <c r="F1202">
        <v>9.6624300000000005</v>
      </c>
      <c r="G1202">
        <v>10.1568</v>
      </c>
      <c r="H1202">
        <v>9.6301500000000004</v>
      </c>
      <c r="I1202">
        <v>3.80592</v>
      </c>
      <c r="J1202">
        <v>5.5228299999999999</v>
      </c>
      <c r="K1202">
        <v>6.0938100000000004</v>
      </c>
    </row>
    <row r="1203" spans="1:11">
      <c r="A1203" t="s">
        <v>2574</v>
      </c>
      <c r="B1203">
        <v>0.50824582500010196</v>
      </c>
      <c r="C1203">
        <v>-0.97640163582844597</v>
      </c>
      <c r="D1203">
        <v>5.7534477671385602E-3</v>
      </c>
      <c r="E1203">
        <v>7.6312161190923503E-2</v>
      </c>
      <c r="F1203">
        <v>4.5199499999999997</v>
      </c>
      <c r="G1203">
        <v>7.9273999999999996</v>
      </c>
      <c r="H1203">
        <v>9.7107500000000009</v>
      </c>
      <c r="I1203">
        <v>2.67842</v>
      </c>
      <c r="J1203">
        <v>4.5696899999999996</v>
      </c>
      <c r="K1203">
        <v>3.07165</v>
      </c>
    </row>
    <row r="1204" spans="1:11">
      <c r="A1204" t="s">
        <v>2183</v>
      </c>
      <c r="B1204">
        <v>1.7860151287100099</v>
      </c>
      <c r="C1204">
        <v>0.83674430107641595</v>
      </c>
      <c r="D1204">
        <v>5.7583416096800497E-3</v>
      </c>
      <c r="E1204">
        <v>7.6313582945244499E-2</v>
      </c>
      <c r="F1204">
        <v>12.7209</v>
      </c>
      <c r="G1204">
        <v>8.4096200000000003</v>
      </c>
      <c r="H1204">
        <v>6.1094999999999997</v>
      </c>
      <c r="I1204">
        <v>14.674799999999999</v>
      </c>
      <c r="J1204">
        <v>15.430199999999999</v>
      </c>
      <c r="K1204">
        <v>14.0314</v>
      </c>
    </row>
    <row r="1205" spans="1:11">
      <c r="A1205" t="s">
        <v>2742</v>
      </c>
      <c r="B1205">
        <v>1.7061197795743901</v>
      </c>
      <c r="C1205">
        <v>0.77071893583079298</v>
      </c>
      <c r="D1205">
        <v>5.7649407696860003E-3</v>
      </c>
      <c r="E1205">
        <v>7.6337583630484998E-2</v>
      </c>
      <c r="F1205">
        <v>10.5509</v>
      </c>
      <c r="G1205">
        <v>15.3826</v>
      </c>
      <c r="H1205">
        <v>15.1698</v>
      </c>
      <c r="I1205">
        <v>20.717300000000002</v>
      </c>
      <c r="J1205">
        <v>22.161200000000001</v>
      </c>
      <c r="K1205">
        <v>23.154</v>
      </c>
    </row>
    <row r="1206" spans="1:11">
      <c r="A1206" t="s">
        <v>1628</v>
      </c>
      <c r="B1206">
        <v>1.70998409672046</v>
      </c>
      <c r="C1206">
        <v>0.77398290774905598</v>
      </c>
      <c r="D1206">
        <v>5.7855279520972599E-3</v>
      </c>
      <c r="E1206">
        <v>7.6488440984847306E-2</v>
      </c>
      <c r="F1206">
        <v>5.8741199999999996</v>
      </c>
      <c r="G1206">
        <v>8.3665099999999999</v>
      </c>
      <c r="H1206">
        <v>9.0451300000000003</v>
      </c>
      <c r="I1206">
        <v>10.9777</v>
      </c>
      <c r="J1206">
        <v>14.354799999999999</v>
      </c>
      <c r="K1206">
        <v>11.3858</v>
      </c>
    </row>
    <row r="1207" spans="1:11">
      <c r="A1207" t="s">
        <v>506</v>
      </c>
      <c r="B1207">
        <v>2.5484618380059101</v>
      </c>
      <c r="C1207">
        <v>1.3496267497385499</v>
      </c>
      <c r="D1207">
        <v>5.7879548028976699E-3</v>
      </c>
      <c r="E1207">
        <v>7.6488440984847306E-2</v>
      </c>
      <c r="F1207">
        <v>0.17838599999999999</v>
      </c>
      <c r="G1207">
        <v>0.195384</v>
      </c>
      <c r="H1207">
        <v>0.227743</v>
      </c>
      <c r="I1207">
        <v>0.53060300000000005</v>
      </c>
      <c r="J1207">
        <v>0.31435000000000002</v>
      </c>
      <c r="K1207">
        <v>0.60431400000000002</v>
      </c>
    </row>
    <row r="1208" spans="1:11">
      <c r="A1208" t="s">
        <v>2007</v>
      </c>
      <c r="B1208">
        <v>0.32923085118127698</v>
      </c>
      <c r="C1208">
        <v>-1.60282856240614</v>
      </c>
      <c r="D1208">
        <v>5.7907262289851802E-3</v>
      </c>
      <c r="E1208">
        <v>7.6488440984847306E-2</v>
      </c>
      <c r="F1208">
        <v>0.52609700000000004</v>
      </c>
      <c r="G1208">
        <v>0.28846899999999998</v>
      </c>
      <c r="H1208">
        <v>0.353128</v>
      </c>
      <c r="I1208">
        <v>4.1332000000000001E-2</v>
      </c>
      <c r="J1208">
        <v>0.118851</v>
      </c>
      <c r="K1208">
        <v>0.17255699999999999</v>
      </c>
    </row>
    <row r="1209" spans="1:11">
      <c r="A1209" t="s">
        <v>2295</v>
      </c>
      <c r="B1209">
        <v>1.68622611283307</v>
      </c>
      <c r="C1209">
        <v>0.75379800602522096</v>
      </c>
      <c r="D1209">
        <v>5.8175398589541596E-3</v>
      </c>
      <c r="E1209">
        <v>7.6779004943134305E-2</v>
      </c>
      <c r="F1209">
        <v>7.7464000000000004</v>
      </c>
      <c r="G1209">
        <v>17.199400000000001</v>
      </c>
      <c r="H1209">
        <v>16.0869</v>
      </c>
      <c r="I1209">
        <v>18.001200000000001</v>
      </c>
      <c r="J1209">
        <v>25.318200000000001</v>
      </c>
      <c r="K1209">
        <v>21.906400000000001</v>
      </c>
    </row>
    <row r="1210" spans="1:11">
      <c r="A1210" t="s">
        <v>86</v>
      </c>
      <c r="B1210">
        <v>0.39864425316199498</v>
      </c>
      <c r="C1210">
        <v>-1.3268262234620301</v>
      </c>
      <c r="D1210">
        <v>5.8309651102249399E-3</v>
      </c>
      <c r="E1210">
        <v>7.6892536602412104E-2</v>
      </c>
      <c r="F1210">
        <v>0.43965900000000002</v>
      </c>
      <c r="G1210">
        <v>0.68188000000000004</v>
      </c>
      <c r="H1210">
        <v>0.709534</v>
      </c>
      <c r="I1210">
        <v>0.112384</v>
      </c>
      <c r="J1210">
        <v>0.29287200000000002</v>
      </c>
      <c r="K1210">
        <v>0.32676100000000002</v>
      </c>
    </row>
    <row r="1211" spans="1:11">
      <c r="A1211" t="s">
        <v>753</v>
      </c>
      <c r="B1211">
        <v>0.59705028224712697</v>
      </c>
      <c r="C1211">
        <v>-0.74407565771247697</v>
      </c>
      <c r="D1211">
        <v>5.8731346670790503E-3</v>
      </c>
      <c r="E1211">
        <v>7.73846165266458E-2</v>
      </c>
      <c r="F1211">
        <v>59.129899999999999</v>
      </c>
      <c r="G1211">
        <v>77.094099999999997</v>
      </c>
      <c r="H1211">
        <v>67.245400000000004</v>
      </c>
      <c r="I1211">
        <v>32.578699999999998</v>
      </c>
      <c r="J1211">
        <v>43.2029</v>
      </c>
      <c r="K1211">
        <v>39.092300000000002</v>
      </c>
    </row>
    <row r="1212" spans="1:11">
      <c r="A1212" t="s">
        <v>849</v>
      </c>
      <c r="B1212">
        <v>0.57747408377291798</v>
      </c>
      <c r="C1212">
        <v>-0.79217189303618296</v>
      </c>
      <c r="D1212">
        <v>5.8823397436548004E-3</v>
      </c>
      <c r="E1212">
        <v>7.7441901348545394E-2</v>
      </c>
      <c r="F1212">
        <v>5.9924600000000003</v>
      </c>
      <c r="G1212">
        <v>8.8537800000000004</v>
      </c>
      <c r="H1212">
        <v>9.8503000000000007</v>
      </c>
      <c r="I1212">
        <v>4.3668300000000002</v>
      </c>
      <c r="J1212">
        <v>4.8491099999999996</v>
      </c>
      <c r="K1212">
        <v>4.9686199999999996</v>
      </c>
    </row>
    <row r="1213" spans="1:11">
      <c r="A1213" t="s">
        <v>1554</v>
      </c>
      <c r="B1213">
        <v>9.8163599163136994E-2</v>
      </c>
      <c r="C1213">
        <v>-3.3486680434673</v>
      </c>
      <c r="D1213">
        <v>5.9198457676660201E-3</v>
      </c>
      <c r="E1213">
        <v>7.7812930061264898E-2</v>
      </c>
      <c r="F1213">
        <v>1.0234999999999999E-2</v>
      </c>
      <c r="G1213">
        <v>4.7562399999999998E-2</v>
      </c>
      <c r="H1213">
        <v>2.2167099999999999E-2</v>
      </c>
      <c r="I1213">
        <v>3.3639E-3</v>
      </c>
      <c r="J1213">
        <v>5.2553000000000001E-3</v>
      </c>
      <c r="K1213">
        <v>0</v>
      </c>
    </row>
    <row r="1214" spans="1:11">
      <c r="A1214" t="s">
        <v>902</v>
      </c>
      <c r="B1214">
        <v>1.6882314801011999</v>
      </c>
      <c r="C1214">
        <v>0.75551273123589002</v>
      </c>
      <c r="D1214">
        <v>5.9202837712045604E-3</v>
      </c>
      <c r="E1214">
        <v>7.7812930061264898E-2</v>
      </c>
      <c r="F1214">
        <v>217.75200000000001</v>
      </c>
      <c r="G1214">
        <v>115.596</v>
      </c>
      <c r="H1214">
        <v>117.64400000000001</v>
      </c>
      <c r="I1214">
        <v>230.88499999999999</v>
      </c>
      <c r="J1214">
        <v>238.47300000000001</v>
      </c>
      <c r="K1214">
        <v>248.858</v>
      </c>
    </row>
    <row r="1215" spans="1:11">
      <c r="A1215" t="s">
        <v>839</v>
      </c>
      <c r="B1215">
        <v>2.5041881182887198</v>
      </c>
      <c r="C1215">
        <v>1.32434294371147</v>
      </c>
      <c r="D1215">
        <v>5.9254907626232999E-3</v>
      </c>
      <c r="E1215">
        <v>7.7817215179986202E-2</v>
      </c>
      <c r="F1215">
        <v>0.53519899999999998</v>
      </c>
      <c r="G1215">
        <v>0.51905299999999999</v>
      </c>
      <c r="H1215">
        <v>0.30057299999999998</v>
      </c>
      <c r="I1215">
        <v>0.85559499999999999</v>
      </c>
      <c r="J1215">
        <v>1.35185</v>
      </c>
      <c r="K1215">
        <v>1.13788</v>
      </c>
    </row>
    <row r="1216" spans="1:11">
      <c r="A1216" t="s">
        <v>2617</v>
      </c>
      <c r="B1216">
        <v>1.72516870234192</v>
      </c>
      <c r="C1216">
        <v>0.78673744834382797</v>
      </c>
      <c r="D1216">
        <v>5.9344389483730496E-3</v>
      </c>
      <c r="E1216">
        <v>7.7870584488816105E-2</v>
      </c>
      <c r="F1216">
        <v>4.8978299999999999</v>
      </c>
      <c r="G1216">
        <v>4.6307600000000004</v>
      </c>
      <c r="H1216">
        <v>4.5103900000000001</v>
      </c>
      <c r="I1216">
        <v>7.8206600000000002</v>
      </c>
      <c r="J1216">
        <v>7.1754800000000003</v>
      </c>
      <c r="K1216">
        <v>7.4206200000000004</v>
      </c>
    </row>
    <row r="1217" spans="1:11">
      <c r="A1217" t="s">
        <v>95</v>
      </c>
      <c r="B1217">
        <v>1.8163907430014901</v>
      </c>
      <c r="C1217">
        <v>0.86107458938651804</v>
      </c>
      <c r="D1217">
        <v>5.9488075053371996E-3</v>
      </c>
      <c r="E1217">
        <v>7.7994932613150506E-2</v>
      </c>
      <c r="F1217">
        <v>5.17211</v>
      </c>
      <c r="G1217">
        <v>5.4661299999999997</v>
      </c>
      <c r="H1217">
        <v>5.8200700000000003</v>
      </c>
      <c r="I1217">
        <v>10.712999999999999</v>
      </c>
      <c r="J1217">
        <v>8.9835999999999991</v>
      </c>
      <c r="K1217">
        <v>8.6225400000000008</v>
      </c>
    </row>
    <row r="1218" spans="1:11">
      <c r="A1218" t="s">
        <v>571</v>
      </c>
      <c r="B1218">
        <v>1.8154703454074499</v>
      </c>
      <c r="C1218">
        <v>0.86034336479357598</v>
      </c>
      <c r="D1218">
        <v>5.9596926874739302E-3</v>
      </c>
      <c r="E1218">
        <v>7.8073443316677801E-2</v>
      </c>
      <c r="F1218">
        <v>5.1445299999999996</v>
      </c>
      <c r="G1218">
        <v>4.4467100000000004</v>
      </c>
      <c r="H1218">
        <v>3.2995000000000001</v>
      </c>
      <c r="I1218">
        <v>8.6061399999999999</v>
      </c>
      <c r="J1218">
        <v>8.1460000000000008</v>
      </c>
      <c r="K1218">
        <v>8.7059499999999996</v>
      </c>
    </row>
    <row r="1219" spans="1:11">
      <c r="A1219" t="s">
        <v>1351</v>
      </c>
      <c r="B1219">
        <v>0.28116753185157001</v>
      </c>
      <c r="C1219">
        <v>-1.83049808774992</v>
      </c>
      <c r="D1219">
        <v>5.9737565556532901E-3</v>
      </c>
      <c r="E1219">
        <v>7.8193432485041403E-2</v>
      </c>
      <c r="F1219">
        <v>0.20661399999999999</v>
      </c>
      <c r="G1219">
        <v>0.48871100000000001</v>
      </c>
      <c r="H1219">
        <v>0.336364</v>
      </c>
      <c r="I1219">
        <v>0.133795</v>
      </c>
      <c r="J1219">
        <v>6.3004699999999997E-2</v>
      </c>
      <c r="K1219">
        <v>7.2175900000000001E-2</v>
      </c>
    </row>
    <row r="1220" spans="1:11">
      <c r="A1220" t="s">
        <v>249</v>
      </c>
      <c r="B1220">
        <v>0.33928739686167197</v>
      </c>
      <c r="C1220">
        <v>-1.55942025406</v>
      </c>
      <c r="D1220">
        <v>5.9825895547529796E-3</v>
      </c>
      <c r="E1220">
        <v>7.82448115434181E-2</v>
      </c>
      <c r="F1220">
        <v>0.47415499999999999</v>
      </c>
      <c r="G1220">
        <v>0.92787500000000001</v>
      </c>
      <c r="H1220">
        <v>1.27153</v>
      </c>
      <c r="I1220">
        <v>0.18577199999999999</v>
      </c>
      <c r="J1220">
        <v>0.44536100000000001</v>
      </c>
      <c r="K1220">
        <v>0.27484999999999998</v>
      </c>
    </row>
    <row r="1221" spans="1:11">
      <c r="A1221" t="s">
        <v>1865</v>
      </c>
      <c r="B1221">
        <v>0.53383813901981103</v>
      </c>
      <c r="C1221">
        <v>-0.905525715205171</v>
      </c>
      <c r="D1221">
        <v>5.9885830360232803E-3</v>
      </c>
      <c r="E1221">
        <v>7.8258999461737005E-2</v>
      </c>
      <c r="F1221">
        <v>2.7525200000000001</v>
      </c>
      <c r="G1221">
        <v>2.7258499999999999</v>
      </c>
      <c r="H1221">
        <v>2.3681100000000002</v>
      </c>
      <c r="I1221">
        <v>0.84670500000000004</v>
      </c>
      <c r="J1221">
        <v>1.47217</v>
      </c>
      <c r="K1221">
        <v>1.8570199999999999</v>
      </c>
    </row>
    <row r="1222" spans="1:11">
      <c r="A1222" t="s">
        <v>2707</v>
      </c>
      <c r="B1222">
        <v>1.8649923477981201</v>
      </c>
      <c r="C1222">
        <v>0.89916971100793597</v>
      </c>
      <c r="D1222">
        <v>6.0102277738064997E-3</v>
      </c>
      <c r="E1222">
        <v>7.8477527762323501E-2</v>
      </c>
      <c r="F1222">
        <v>2.1694100000000001</v>
      </c>
      <c r="G1222">
        <v>2.1081799999999999</v>
      </c>
      <c r="H1222">
        <v>1.9848300000000001</v>
      </c>
      <c r="I1222">
        <v>3.8782100000000002</v>
      </c>
      <c r="J1222">
        <v>3.45879</v>
      </c>
      <c r="K1222">
        <v>3.8220299999999998</v>
      </c>
    </row>
    <row r="1223" spans="1:11">
      <c r="A1223" t="s">
        <v>721</v>
      </c>
      <c r="B1223">
        <v>1.81893258839478</v>
      </c>
      <c r="C1223">
        <v>0.86309207614458905</v>
      </c>
      <c r="D1223">
        <v>6.0182410594195497E-3</v>
      </c>
      <c r="E1223">
        <v>7.8517853690937695E-2</v>
      </c>
      <c r="F1223">
        <v>3.5044200000000001</v>
      </c>
      <c r="G1223">
        <v>2.8233600000000001</v>
      </c>
      <c r="H1223">
        <v>2.6065100000000001</v>
      </c>
      <c r="I1223">
        <v>5.3443500000000004</v>
      </c>
      <c r="J1223">
        <v>5.7732000000000001</v>
      </c>
      <c r="K1223">
        <v>4.84124</v>
      </c>
    </row>
    <row r="1224" spans="1:11">
      <c r="A1224" t="s">
        <v>2153</v>
      </c>
      <c r="B1224">
        <v>2.3381239970743799</v>
      </c>
      <c r="C1224">
        <v>1.22535144194001</v>
      </c>
      <c r="D1224">
        <v>6.0288479276659696E-3</v>
      </c>
      <c r="E1224">
        <v>7.8591923557464097E-2</v>
      </c>
      <c r="F1224">
        <v>0.177481</v>
      </c>
      <c r="G1224">
        <v>0.62637799999999999</v>
      </c>
      <c r="H1224">
        <v>0.53419899999999998</v>
      </c>
      <c r="I1224">
        <v>0.67785300000000004</v>
      </c>
      <c r="J1224">
        <v>0.89141599999999999</v>
      </c>
      <c r="K1224">
        <v>1.0440499999999999</v>
      </c>
    </row>
    <row r="1225" spans="1:11">
      <c r="A1225" t="s">
        <v>1819</v>
      </c>
      <c r="B1225">
        <v>0.55655617164092097</v>
      </c>
      <c r="C1225">
        <v>-0.84540079284005099</v>
      </c>
      <c r="D1225">
        <v>6.0556670895158503E-3</v>
      </c>
      <c r="E1225">
        <v>7.8754317377843303E-2</v>
      </c>
      <c r="F1225">
        <v>5.8827499999999997</v>
      </c>
      <c r="G1225">
        <v>5.0693599999999996</v>
      </c>
      <c r="H1225">
        <v>4.3344699999999996</v>
      </c>
      <c r="I1225">
        <v>1.91479</v>
      </c>
      <c r="J1225">
        <v>2.3783699999999999</v>
      </c>
      <c r="K1225">
        <v>2.4264299999999999</v>
      </c>
    </row>
    <row r="1226" spans="1:11">
      <c r="A1226" t="s">
        <v>486</v>
      </c>
      <c r="B1226">
        <v>0.54620493855391195</v>
      </c>
      <c r="C1226">
        <v>-0.872485736487151</v>
      </c>
      <c r="D1226">
        <v>6.0558929852327897E-3</v>
      </c>
      <c r="E1226">
        <v>7.8754317377843303E-2</v>
      </c>
      <c r="F1226">
        <v>2.2154500000000001</v>
      </c>
      <c r="G1226">
        <v>2.2009500000000002</v>
      </c>
      <c r="H1226">
        <v>2.2084199999999998</v>
      </c>
      <c r="I1226">
        <v>0.84679899999999997</v>
      </c>
      <c r="J1226">
        <v>1.2126600000000001</v>
      </c>
      <c r="K1226">
        <v>1.0308999999999999</v>
      </c>
    </row>
    <row r="1227" spans="1:11">
      <c r="A1227" t="s">
        <v>2046</v>
      </c>
      <c r="B1227">
        <v>1.8298323150742599</v>
      </c>
      <c r="C1227">
        <v>0.87171144670872103</v>
      </c>
      <c r="D1227">
        <v>6.0614058879171597E-3</v>
      </c>
      <c r="E1227">
        <v>7.8754317377843303E-2</v>
      </c>
      <c r="F1227">
        <v>2.0012599999999998</v>
      </c>
      <c r="G1227">
        <v>2.2876799999999999</v>
      </c>
      <c r="H1227">
        <v>2.0480900000000002</v>
      </c>
      <c r="I1227">
        <v>3.2338100000000001</v>
      </c>
      <c r="J1227">
        <v>3.5334300000000001</v>
      </c>
      <c r="K1227">
        <v>3.59849</v>
      </c>
    </row>
    <row r="1228" spans="1:11">
      <c r="A1228" t="s">
        <v>2177</v>
      </c>
      <c r="B1228">
        <v>0.45409839659371998</v>
      </c>
      <c r="C1228">
        <v>-1.1389231522241501</v>
      </c>
      <c r="D1228">
        <v>6.0632181231731396E-3</v>
      </c>
      <c r="E1228">
        <v>7.8754317377843303E-2</v>
      </c>
      <c r="F1228">
        <v>0.90305800000000003</v>
      </c>
      <c r="G1228">
        <v>1.5807800000000001</v>
      </c>
      <c r="H1228">
        <v>1.56359</v>
      </c>
      <c r="I1228">
        <v>0.23005300000000001</v>
      </c>
      <c r="J1228">
        <v>0.73676200000000003</v>
      </c>
      <c r="K1228">
        <v>0.95101500000000005</v>
      </c>
    </row>
    <row r="1229" spans="1:11">
      <c r="A1229" t="s">
        <v>2669</v>
      </c>
      <c r="B1229">
        <v>3.1670555818407502</v>
      </c>
      <c r="C1229">
        <v>1.6631421868932199</v>
      </c>
      <c r="D1229">
        <v>6.0660039979923202E-3</v>
      </c>
      <c r="E1229">
        <v>7.8754317377843303E-2</v>
      </c>
      <c r="F1229">
        <v>0.26569100000000001</v>
      </c>
      <c r="G1229">
        <v>0.22056700000000001</v>
      </c>
      <c r="H1229">
        <v>0.294624</v>
      </c>
      <c r="I1229">
        <v>0.86716000000000004</v>
      </c>
      <c r="J1229">
        <v>0.25475500000000001</v>
      </c>
      <c r="K1229">
        <v>0.84987100000000004</v>
      </c>
    </row>
    <row r="1230" spans="1:11">
      <c r="A1230" t="s">
        <v>2775</v>
      </c>
      <c r="B1230">
        <v>0.472846173497533</v>
      </c>
      <c r="C1230">
        <v>-1.0805571731126999</v>
      </c>
      <c r="D1230">
        <v>6.0905405517588697E-3</v>
      </c>
      <c r="E1230">
        <v>7.9008533780871901E-2</v>
      </c>
      <c r="F1230">
        <v>0.71299599999999996</v>
      </c>
      <c r="G1230">
        <v>1.16794</v>
      </c>
      <c r="H1230">
        <v>1.17502</v>
      </c>
      <c r="I1230">
        <v>0.44872200000000001</v>
      </c>
      <c r="J1230">
        <v>0.52760399999999996</v>
      </c>
      <c r="K1230">
        <v>0.42255799999999999</v>
      </c>
    </row>
    <row r="1231" spans="1:11">
      <c r="A1231" t="s">
        <v>2754</v>
      </c>
      <c r="B1231">
        <v>2.02726424567201</v>
      </c>
      <c r="C1231">
        <v>1.0195341505087501</v>
      </c>
      <c r="D1231">
        <v>6.1287643698402497E-3</v>
      </c>
      <c r="E1231">
        <v>7.94397482507017E-2</v>
      </c>
      <c r="F1231">
        <v>0.72265299999999999</v>
      </c>
      <c r="G1231">
        <v>0.90726700000000005</v>
      </c>
      <c r="H1231">
        <v>0.97079800000000005</v>
      </c>
      <c r="I1231">
        <v>1.17954</v>
      </c>
      <c r="J1231">
        <v>2.26146</v>
      </c>
      <c r="K1231">
        <v>1.5565199999999999</v>
      </c>
    </row>
    <row r="1232" spans="1:11">
      <c r="A1232" t="s">
        <v>2437</v>
      </c>
      <c r="B1232">
        <v>1.73682229484784</v>
      </c>
      <c r="C1232">
        <v>0.79645015044615097</v>
      </c>
      <c r="D1232">
        <v>6.1611039792489903E-3</v>
      </c>
      <c r="E1232">
        <v>7.9755492380453499E-2</v>
      </c>
      <c r="F1232">
        <v>6.67889</v>
      </c>
      <c r="G1232">
        <v>6.2720200000000004</v>
      </c>
      <c r="H1232">
        <v>5.5853400000000004</v>
      </c>
      <c r="I1232">
        <v>9.2409800000000004</v>
      </c>
      <c r="J1232">
        <v>10.0443</v>
      </c>
      <c r="K1232">
        <v>10.129300000000001</v>
      </c>
    </row>
    <row r="1233" spans="1:11">
      <c r="A1233" t="s">
        <v>2406</v>
      </c>
      <c r="B1233">
        <v>3.3208612726954501</v>
      </c>
      <c r="C1233">
        <v>1.7315574562418099</v>
      </c>
      <c r="D1233">
        <v>6.1631290605732103E-3</v>
      </c>
      <c r="E1233">
        <v>7.9755492380453499E-2</v>
      </c>
      <c r="F1233">
        <v>9.0577099999999994E-2</v>
      </c>
      <c r="G1233">
        <v>0.24875800000000001</v>
      </c>
      <c r="H1233">
        <v>0.228072</v>
      </c>
      <c r="I1233">
        <v>1.0356700000000001</v>
      </c>
      <c r="J1233">
        <v>0.48546899999999998</v>
      </c>
      <c r="K1233">
        <v>1.3056300000000001</v>
      </c>
    </row>
    <row r="1234" spans="1:11">
      <c r="A1234" t="s">
        <v>2418</v>
      </c>
      <c r="B1234">
        <v>1.68936803933514</v>
      </c>
      <c r="C1234">
        <v>0.75648366246852095</v>
      </c>
      <c r="D1234">
        <v>6.1769527973089596E-3</v>
      </c>
      <c r="E1234">
        <v>7.9869552674368904E-2</v>
      </c>
      <c r="F1234">
        <v>33.464399999999998</v>
      </c>
      <c r="G1234">
        <v>28.353899999999999</v>
      </c>
      <c r="H1234">
        <v>29.230399999999999</v>
      </c>
      <c r="I1234">
        <v>43.336799999999997</v>
      </c>
      <c r="J1234">
        <v>53.821599999999997</v>
      </c>
      <c r="K1234">
        <v>55.725900000000003</v>
      </c>
    </row>
    <row r="1235" spans="1:11">
      <c r="A1235" t="s">
        <v>919</v>
      </c>
      <c r="B1235">
        <v>0.42092697009229701</v>
      </c>
      <c r="C1235">
        <v>-1.2483581443154199</v>
      </c>
      <c r="D1235">
        <v>6.1929262552959698E-3</v>
      </c>
      <c r="E1235">
        <v>8.0011202016356198E-2</v>
      </c>
      <c r="F1235">
        <v>2.52752</v>
      </c>
      <c r="G1235">
        <v>1.4743999999999999</v>
      </c>
      <c r="H1235">
        <v>0.93809500000000001</v>
      </c>
      <c r="I1235">
        <v>0.54072399999999998</v>
      </c>
      <c r="J1235">
        <v>0.77117000000000002</v>
      </c>
      <c r="K1235">
        <v>0.73201899999999998</v>
      </c>
    </row>
    <row r="1236" spans="1:11">
      <c r="A1236" t="s">
        <v>2534</v>
      </c>
      <c r="B1236">
        <v>1.9406464569428199</v>
      </c>
      <c r="C1236">
        <v>0.95653731471675696</v>
      </c>
      <c r="D1236">
        <v>6.2286576790135601E-3</v>
      </c>
      <c r="E1236">
        <v>8.0407182758319304E-2</v>
      </c>
      <c r="F1236">
        <v>13.3628</v>
      </c>
      <c r="G1236">
        <v>9.8973999999999993</v>
      </c>
      <c r="H1236">
        <v>7.95078</v>
      </c>
      <c r="I1236">
        <v>18.848400000000002</v>
      </c>
      <c r="J1236">
        <v>17.561199999999999</v>
      </c>
      <c r="K1236">
        <v>17.919</v>
      </c>
    </row>
    <row r="1237" spans="1:11">
      <c r="A1237" t="s">
        <v>1470</v>
      </c>
      <c r="B1237">
        <v>1.93905263136033</v>
      </c>
      <c r="C1237">
        <v>0.95535196279078005</v>
      </c>
      <c r="D1237">
        <v>6.2364159451623298E-3</v>
      </c>
      <c r="E1237">
        <v>8.0407182758319304E-2</v>
      </c>
      <c r="F1237">
        <v>3.2186400000000002</v>
      </c>
      <c r="G1237">
        <v>2.2996400000000001</v>
      </c>
      <c r="H1237">
        <v>1.83585</v>
      </c>
      <c r="I1237">
        <v>4.32735</v>
      </c>
      <c r="J1237">
        <v>4.6247299999999996</v>
      </c>
      <c r="K1237">
        <v>2.7909799999999998</v>
      </c>
    </row>
    <row r="1238" spans="1:11">
      <c r="A1238" t="s">
        <v>470</v>
      </c>
      <c r="B1238">
        <v>1.7201614571639099</v>
      </c>
      <c r="C1238">
        <v>0.78254398499573796</v>
      </c>
      <c r="D1238">
        <v>6.2387057060804699E-3</v>
      </c>
      <c r="E1238">
        <v>8.0407182758319304E-2</v>
      </c>
      <c r="F1238">
        <v>18.8444</v>
      </c>
      <c r="G1238">
        <v>16.873799999999999</v>
      </c>
      <c r="H1238">
        <v>18.705500000000001</v>
      </c>
      <c r="I1238">
        <v>41.766300000000001</v>
      </c>
      <c r="J1238">
        <v>35.526600000000002</v>
      </c>
      <c r="K1238">
        <v>36.163400000000003</v>
      </c>
    </row>
    <row r="1239" spans="1:11">
      <c r="A1239" t="s">
        <v>376</v>
      </c>
      <c r="B1239">
        <v>0.59426968606146702</v>
      </c>
      <c r="C1239">
        <v>-0.75081030452304298</v>
      </c>
      <c r="D1239">
        <v>6.2439151332269001E-3</v>
      </c>
      <c r="E1239">
        <v>8.04093206535028E-2</v>
      </c>
      <c r="F1239">
        <v>13.693099999999999</v>
      </c>
      <c r="G1239">
        <v>14.989000000000001</v>
      </c>
      <c r="H1239">
        <v>16.343499999999999</v>
      </c>
      <c r="I1239">
        <v>8.1625099999999993</v>
      </c>
      <c r="J1239">
        <v>8.1851099999999999</v>
      </c>
      <c r="K1239">
        <v>9.7866999999999997</v>
      </c>
    </row>
    <row r="1240" spans="1:11">
      <c r="A1240" t="s">
        <v>1548</v>
      </c>
      <c r="B1240">
        <v>0.49859612285527999</v>
      </c>
      <c r="C1240">
        <v>-1.00405643058825</v>
      </c>
      <c r="D1240">
        <v>6.28208383764045E-3</v>
      </c>
      <c r="E1240">
        <v>8.0835563053673606E-2</v>
      </c>
      <c r="F1240">
        <v>0.47050999999999998</v>
      </c>
      <c r="G1240">
        <v>0.49840800000000002</v>
      </c>
      <c r="H1240">
        <v>0.56009399999999998</v>
      </c>
      <c r="I1240">
        <v>0.129604</v>
      </c>
      <c r="J1240">
        <v>0.40192099999999997</v>
      </c>
      <c r="K1240">
        <v>0.26350600000000002</v>
      </c>
    </row>
    <row r="1241" spans="1:11">
      <c r="A1241" t="s">
        <v>2564</v>
      </c>
      <c r="B1241">
        <v>0.24188629535821701</v>
      </c>
      <c r="C1241">
        <v>-2.0475990625634499</v>
      </c>
      <c r="D1241">
        <v>6.3197467076131402E-3</v>
      </c>
      <c r="E1241">
        <v>8.1254614322158303E-2</v>
      </c>
      <c r="F1241">
        <v>0.53566899999999995</v>
      </c>
      <c r="G1241">
        <v>0.29403800000000002</v>
      </c>
      <c r="H1241">
        <v>0.22675500000000001</v>
      </c>
      <c r="I1241">
        <v>0</v>
      </c>
      <c r="J1241">
        <v>4.5374699999999997E-2</v>
      </c>
      <c r="K1241">
        <v>5.07967E-2</v>
      </c>
    </row>
    <row r="1242" spans="1:11">
      <c r="A1242" t="s">
        <v>781</v>
      </c>
      <c r="B1242">
        <v>0.50534394161621399</v>
      </c>
      <c r="C1242">
        <v>-0.98466246154632298</v>
      </c>
      <c r="D1242">
        <v>6.3371620031826004E-3</v>
      </c>
      <c r="E1242">
        <v>8.1354161794567198E-2</v>
      </c>
      <c r="F1242">
        <v>3.55383</v>
      </c>
      <c r="G1242">
        <v>3.04738</v>
      </c>
      <c r="H1242">
        <v>2.4117299999999999</v>
      </c>
      <c r="I1242">
        <v>1.6033200000000001</v>
      </c>
      <c r="J1242">
        <v>1.1864600000000001</v>
      </c>
      <c r="K1242">
        <v>1.24424</v>
      </c>
    </row>
    <row r="1243" spans="1:11">
      <c r="A1243" t="s">
        <v>2494</v>
      </c>
      <c r="B1243">
        <v>1.69826997966289</v>
      </c>
      <c r="C1243">
        <v>0.76406582718260696</v>
      </c>
      <c r="D1243">
        <v>6.3418940186591001E-3</v>
      </c>
      <c r="E1243">
        <v>8.1354161794567198E-2</v>
      </c>
      <c r="F1243">
        <v>8.4093099999999996</v>
      </c>
      <c r="G1243">
        <v>7.4738600000000002</v>
      </c>
      <c r="H1243">
        <v>7.4766500000000002</v>
      </c>
      <c r="I1243">
        <v>11.782400000000001</v>
      </c>
      <c r="J1243">
        <v>13.885300000000001</v>
      </c>
      <c r="K1243">
        <v>12.771100000000001</v>
      </c>
    </row>
    <row r="1244" spans="1:11">
      <c r="A1244" t="s">
        <v>1409</v>
      </c>
      <c r="B1244">
        <v>0.57761147763795595</v>
      </c>
      <c r="C1244">
        <v>-0.79182868478339796</v>
      </c>
      <c r="D1244">
        <v>6.3427976610830501E-3</v>
      </c>
      <c r="E1244">
        <v>8.1354161794567198E-2</v>
      </c>
      <c r="F1244">
        <v>31.271899999999999</v>
      </c>
      <c r="G1244">
        <v>22.958300000000001</v>
      </c>
      <c r="H1244">
        <v>16.1313</v>
      </c>
      <c r="I1244">
        <v>12.769299999999999</v>
      </c>
      <c r="J1244">
        <v>10.879899999999999</v>
      </c>
      <c r="K1244">
        <v>10.3247</v>
      </c>
    </row>
    <row r="1245" spans="1:11">
      <c r="A1245" t="s">
        <v>242</v>
      </c>
      <c r="B1245">
        <v>0.388016966840456</v>
      </c>
      <c r="C1245">
        <v>-1.3658083562857799</v>
      </c>
      <c r="D1245">
        <v>6.3572023116860001E-3</v>
      </c>
      <c r="E1245">
        <v>8.1473373356278106E-2</v>
      </c>
      <c r="F1245">
        <v>0.413132</v>
      </c>
      <c r="G1245">
        <v>0.34240300000000001</v>
      </c>
      <c r="H1245">
        <v>0.30885299999999999</v>
      </c>
      <c r="I1245">
        <v>9.6571799999999999E-2</v>
      </c>
      <c r="J1245">
        <v>9.7243700000000002E-2</v>
      </c>
      <c r="K1245">
        <v>0.15054600000000001</v>
      </c>
    </row>
    <row r="1246" spans="1:11">
      <c r="A1246" t="s">
        <v>2454</v>
      </c>
      <c r="B1246">
        <v>0.59379333463351103</v>
      </c>
      <c r="C1246">
        <v>-0.75196719581195104</v>
      </c>
      <c r="D1246">
        <v>6.4060771257055497E-3</v>
      </c>
      <c r="E1246">
        <v>8.2033805313352207E-2</v>
      </c>
      <c r="F1246">
        <v>22.1723</v>
      </c>
      <c r="G1246">
        <v>22.846499999999999</v>
      </c>
      <c r="H1246">
        <v>20.148900000000001</v>
      </c>
      <c r="I1246">
        <v>9.4588300000000007</v>
      </c>
      <c r="J1246">
        <v>11.627700000000001</v>
      </c>
      <c r="K1246">
        <v>11.6564</v>
      </c>
    </row>
    <row r="1247" spans="1:11">
      <c r="A1247" t="s">
        <v>539</v>
      </c>
      <c r="B1247">
        <v>1.7047009035827601</v>
      </c>
      <c r="C1247">
        <v>0.76951863498534501</v>
      </c>
      <c r="D1247">
        <v>6.4185745717785401E-3</v>
      </c>
      <c r="E1247">
        <v>8.2108386688312204E-2</v>
      </c>
      <c r="F1247">
        <v>19.595600000000001</v>
      </c>
      <c r="G1247">
        <v>11.2011</v>
      </c>
      <c r="H1247">
        <v>9.2870799999999996</v>
      </c>
      <c r="I1247">
        <v>21.785699999999999</v>
      </c>
      <c r="J1247">
        <v>18.2423</v>
      </c>
      <c r="K1247">
        <v>16.895800000000001</v>
      </c>
    </row>
    <row r="1248" spans="1:11">
      <c r="A1248" t="s">
        <v>2389</v>
      </c>
      <c r="B1248">
        <v>0.58214323571017601</v>
      </c>
      <c r="C1248">
        <v>-0.78055392453005701</v>
      </c>
      <c r="D1248">
        <v>6.42220148029388E-3</v>
      </c>
      <c r="E1248">
        <v>8.2108386688312204E-2</v>
      </c>
      <c r="F1248">
        <v>5.8349799999999998</v>
      </c>
      <c r="G1248">
        <v>8.8186999999999998</v>
      </c>
      <c r="H1248">
        <v>7.1732800000000001</v>
      </c>
      <c r="I1248">
        <v>3.1915200000000001</v>
      </c>
      <c r="J1248">
        <v>3.80863</v>
      </c>
      <c r="K1248">
        <v>3.7688299999999999</v>
      </c>
    </row>
    <row r="1249" spans="1:11">
      <c r="A1249" t="s">
        <v>969</v>
      </c>
      <c r="B1249">
        <v>1.7440941048533301</v>
      </c>
      <c r="C1249">
        <v>0.80247788469194603</v>
      </c>
      <c r="D1249">
        <v>6.4541537180105501E-3</v>
      </c>
      <c r="E1249">
        <v>8.2450779428078602E-2</v>
      </c>
      <c r="F1249">
        <v>69.257599999999996</v>
      </c>
      <c r="G1249">
        <v>41.189399999999999</v>
      </c>
      <c r="H1249">
        <v>33.096800000000002</v>
      </c>
      <c r="I1249">
        <v>83.077299999999994</v>
      </c>
      <c r="J1249">
        <v>73.691299999999998</v>
      </c>
      <c r="K1249">
        <v>74.992599999999996</v>
      </c>
    </row>
    <row r="1250" spans="1:11">
      <c r="A1250" t="s">
        <v>1146</v>
      </c>
      <c r="B1250">
        <v>2.7483813014530298</v>
      </c>
      <c r="C1250">
        <v>1.45858217284377</v>
      </c>
      <c r="D1250">
        <v>6.4692199073871698E-3</v>
      </c>
      <c r="E1250">
        <v>8.2537419102724802E-2</v>
      </c>
      <c r="F1250">
        <v>9.8562800000000006E-2</v>
      </c>
      <c r="G1250">
        <v>0.17288100000000001</v>
      </c>
      <c r="H1250">
        <v>0.14496999999999999</v>
      </c>
      <c r="I1250">
        <v>0.36792599999999998</v>
      </c>
      <c r="J1250">
        <v>0.36291899999999999</v>
      </c>
      <c r="K1250">
        <v>0.53678599999999999</v>
      </c>
    </row>
    <row r="1251" spans="1:11">
      <c r="A1251" t="s">
        <v>895</v>
      </c>
      <c r="B1251">
        <v>0.38658177607051097</v>
      </c>
      <c r="C1251">
        <v>-1.37115446611317</v>
      </c>
      <c r="D1251">
        <v>6.4750956839657904E-3</v>
      </c>
      <c r="E1251">
        <v>8.2537419102724802E-2</v>
      </c>
      <c r="F1251">
        <v>1.93587</v>
      </c>
      <c r="G1251">
        <v>1.64842</v>
      </c>
      <c r="H1251">
        <v>1.3839399999999999</v>
      </c>
      <c r="I1251">
        <v>4.73511E-2</v>
      </c>
      <c r="J1251">
        <v>0.31404300000000002</v>
      </c>
      <c r="K1251">
        <v>0.58995500000000001</v>
      </c>
    </row>
    <row r="1252" spans="1:11">
      <c r="A1252" t="s">
        <v>423</v>
      </c>
      <c r="B1252">
        <v>0.33803435014961503</v>
      </c>
      <c r="C1252">
        <v>-1.5647582381062199</v>
      </c>
      <c r="D1252">
        <v>6.4764668693162303E-3</v>
      </c>
      <c r="E1252">
        <v>8.2537419102724802E-2</v>
      </c>
      <c r="F1252">
        <v>1.8721399999999999</v>
      </c>
      <c r="G1252">
        <v>4.1363099999999999</v>
      </c>
      <c r="H1252">
        <v>6.00718</v>
      </c>
      <c r="I1252">
        <v>1.04572</v>
      </c>
      <c r="J1252">
        <v>1.36226</v>
      </c>
      <c r="K1252">
        <v>1.3997299999999999</v>
      </c>
    </row>
    <row r="1253" spans="1:11">
      <c r="A1253" t="s">
        <v>702</v>
      </c>
      <c r="B1253">
        <v>1.6758222360867301</v>
      </c>
      <c r="C1253">
        <v>0.74486912235607505</v>
      </c>
      <c r="D1253">
        <v>6.4939004864202196E-3</v>
      </c>
      <c r="E1253">
        <v>8.2627901557713004E-2</v>
      </c>
      <c r="F1253">
        <v>36.007899999999999</v>
      </c>
      <c r="G1253">
        <v>46.558</v>
      </c>
      <c r="H1253">
        <v>47.040700000000001</v>
      </c>
      <c r="I1253">
        <v>66.406199999999998</v>
      </c>
      <c r="J1253">
        <v>75.492099999999994</v>
      </c>
      <c r="K1253">
        <v>75.367599999999996</v>
      </c>
    </row>
    <row r="1254" spans="1:11">
      <c r="A1254" t="s">
        <v>428</v>
      </c>
      <c r="B1254">
        <v>1.7874492559188799</v>
      </c>
      <c r="C1254">
        <v>0.837902285654196</v>
      </c>
      <c r="D1254">
        <v>6.4939321741086598E-3</v>
      </c>
      <c r="E1254">
        <v>8.2627901557713004E-2</v>
      </c>
      <c r="F1254">
        <v>1.59758</v>
      </c>
      <c r="G1254">
        <v>1.9427099999999999</v>
      </c>
      <c r="H1254">
        <v>1.3257300000000001</v>
      </c>
      <c r="I1254">
        <v>2.94258</v>
      </c>
      <c r="J1254">
        <v>2.5493899999999998</v>
      </c>
      <c r="K1254">
        <v>2.32199</v>
      </c>
    </row>
    <row r="1255" spans="1:11">
      <c r="A1255" t="s">
        <v>2099</v>
      </c>
      <c r="B1255">
        <v>1.6739364432939601</v>
      </c>
      <c r="C1255">
        <v>0.74324475209057395</v>
      </c>
      <c r="D1255">
        <v>6.4992456150445802E-3</v>
      </c>
      <c r="E1255">
        <v>8.2629563668784503E-2</v>
      </c>
      <c r="F1255">
        <v>1524.36</v>
      </c>
      <c r="G1255">
        <v>1018.89</v>
      </c>
      <c r="H1255">
        <v>922.9</v>
      </c>
      <c r="I1255">
        <v>1799.78</v>
      </c>
      <c r="J1255">
        <v>1932.99</v>
      </c>
      <c r="K1255">
        <v>1904.09</v>
      </c>
    </row>
    <row r="1256" spans="1:11">
      <c r="A1256" t="s">
        <v>21</v>
      </c>
      <c r="B1256">
        <v>0.475715536819865</v>
      </c>
      <c r="C1256">
        <v>-1.07182895054783</v>
      </c>
      <c r="D1256">
        <v>6.5082675440520698E-3</v>
      </c>
      <c r="E1256">
        <v>8.2678334226949896E-2</v>
      </c>
      <c r="F1256">
        <v>1.9673099999999999</v>
      </c>
      <c r="G1256">
        <v>1.90541</v>
      </c>
      <c r="H1256">
        <v>1.3038400000000001</v>
      </c>
      <c r="I1256">
        <v>0.59871300000000005</v>
      </c>
      <c r="J1256">
        <v>0.57613599999999998</v>
      </c>
      <c r="K1256">
        <v>0.62561699999999998</v>
      </c>
    </row>
    <row r="1257" spans="1:11">
      <c r="A1257" t="s">
        <v>465</v>
      </c>
      <c r="B1257">
        <v>0.16229589576457901</v>
      </c>
      <c r="C1257">
        <v>-2.6233015782729301</v>
      </c>
      <c r="D1257">
        <v>6.53088172811733E-3</v>
      </c>
      <c r="E1257">
        <v>8.2899560024979793E-2</v>
      </c>
      <c r="F1257">
        <v>1.0383899999999999</v>
      </c>
      <c r="G1257">
        <v>0.48076099999999999</v>
      </c>
      <c r="H1257">
        <v>0.36025800000000002</v>
      </c>
      <c r="I1257">
        <v>0</v>
      </c>
      <c r="J1257">
        <v>0.14336699999999999</v>
      </c>
      <c r="K1257">
        <v>7.16281E-2</v>
      </c>
    </row>
    <row r="1258" spans="1:11">
      <c r="A1258" t="s">
        <v>1402</v>
      </c>
      <c r="B1258">
        <v>1.9936941936782899</v>
      </c>
      <c r="C1258">
        <v>0.99544413636697204</v>
      </c>
      <c r="D1258">
        <v>6.54286938849596E-3</v>
      </c>
      <c r="E1258">
        <v>8.2985653668091602E-2</v>
      </c>
      <c r="F1258">
        <v>0.35559200000000002</v>
      </c>
      <c r="G1258">
        <v>0.35586600000000002</v>
      </c>
      <c r="H1258">
        <v>0.63050499999999998</v>
      </c>
      <c r="I1258">
        <v>0.68276400000000004</v>
      </c>
      <c r="J1258">
        <v>1.11161</v>
      </c>
      <c r="K1258">
        <v>0.88575300000000001</v>
      </c>
    </row>
    <row r="1259" spans="1:11">
      <c r="A1259" t="s">
        <v>2064</v>
      </c>
      <c r="B1259">
        <v>1.7151763940678899</v>
      </c>
      <c r="C1259">
        <v>0.77835695526726401</v>
      </c>
      <c r="D1259">
        <v>6.5903326673294096E-3</v>
      </c>
      <c r="E1259">
        <v>8.3521203271250205E-2</v>
      </c>
      <c r="F1259">
        <v>7.6780299999999997</v>
      </c>
      <c r="G1259">
        <v>9.1425999999999998</v>
      </c>
      <c r="H1259">
        <v>10.0129</v>
      </c>
      <c r="I1259">
        <v>13.653600000000001</v>
      </c>
      <c r="J1259">
        <v>14.3614</v>
      </c>
      <c r="K1259">
        <v>14.645300000000001</v>
      </c>
    </row>
    <row r="1260" spans="1:11">
      <c r="A1260" t="s">
        <v>2011</v>
      </c>
      <c r="B1260">
        <v>0.282296922456656</v>
      </c>
      <c r="C1260">
        <v>-1.8247146939804599</v>
      </c>
      <c r="D1260">
        <v>6.6010527939971298E-3</v>
      </c>
      <c r="E1260">
        <v>8.3590615325413994E-2</v>
      </c>
      <c r="F1260">
        <v>0.15219199999999999</v>
      </c>
      <c r="G1260">
        <v>0.213002</v>
      </c>
      <c r="H1260">
        <v>0.21221300000000001</v>
      </c>
      <c r="I1260">
        <v>2.3567999999999999E-2</v>
      </c>
      <c r="J1260">
        <v>4.0664499999999999E-2</v>
      </c>
      <c r="K1260">
        <v>3.6275300000000003E-2</v>
      </c>
    </row>
    <row r="1261" spans="1:11">
      <c r="A1261" t="s">
        <v>807</v>
      </c>
      <c r="B1261">
        <v>0.52588798369545597</v>
      </c>
      <c r="C1261">
        <v>-0.92717256262671699</v>
      </c>
      <c r="D1261">
        <v>6.6091200015232898E-3</v>
      </c>
      <c r="E1261">
        <v>8.3626349352607807E-2</v>
      </c>
      <c r="F1261">
        <v>2.7591000000000001</v>
      </c>
      <c r="G1261">
        <v>3.4881099999999998</v>
      </c>
      <c r="H1261">
        <v>2.7924099999999998</v>
      </c>
      <c r="I1261">
        <v>0.87754500000000002</v>
      </c>
      <c r="J1261">
        <v>1.7479800000000001</v>
      </c>
      <c r="K1261">
        <v>1.4657800000000001</v>
      </c>
    </row>
    <row r="1262" spans="1:11">
      <c r="A1262" t="s">
        <v>2654</v>
      </c>
      <c r="B1262">
        <v>1.70071165984729</v>
      </c>
      <c r="C1262">
        <v>0.76613856594556096</v>
      </c>
      <c r="D1262">
        <v>6.6164086591416196E-3</v>
      </c>
      <c r="E1262">
        <v>8.3652183388338505E-2</v>
      </c>
      <c r="F1262">
        <v>3.4393400000000001</v>
      </c>
      <c r="G1262">
        <v>6.5075599999999998</v>
      </c>
      <c r="H1262">
        <v>7.09185</v>
      </c>
      <c r="I1262">
        <v>7.4927099999999998</v>
      </c>
      <c r="J1262">
        <v>10.859400000000001</v>
      </c>
      <c r="K1262">
        <v>9.3501899999999996</v>
      </c>
    </row>
    <row r="1263" spans="1:11">
      <c r="A1263" t="s">
        <v>2854</v>
      </c>
      <c r="B1263">
        <v>1.6983250465250801</v>
      </c>
      <c r="C1263">
        <v>0.76411260620005905</v>
      </c>
      <c r="D1263">
        <v>6.62287040363137E-3</v>
      </c>
      <c r="E1263">
        <v>8.3667529988189299E-2</v>
      </c>
      <c r="F1263">
        <v>10.97</v>
      </c>
      <c r="G1263">
        <v>16.965199999999999</v>
      </c>
      <c r="H1263">
        <v>14.48</v>
      </c>
      <c r="I1263">
        <v>18.614100000000001</v>
      </c>
      <c r="J1263">
        <v>19.885899999999999</v>
      </c>
      <c r="K1263">
        <v>21.823599999999999</v>
      </c>
    </row>
    <row r="1264" spans="1:11">
      <c r="A1264" t="s">
        <v>2051</v>
      </c>
      <c r="B1264">
        <v>0.502044521037459</v>
      </c>
      <c r="C1264">
        <v>-0.99411278761984201</v>
      </c>
      <c r="D1264">
        <v>6.62931041439032E-3</v>
      </c>
      <c r="E1264">
        <v>8.3682577938736999E-2</v>
      </c>
      <c r="F1264">
        <v>0.29294500000000001</v>
      </c>
      <c r="G1264">
        <v>0.371172</v>
      </c>
      <c r="H1264">
        <v>0.42750700000000003</v>
      </c>
      <c r="I1264">
        <v>0.189003</v>
      </c>
      <c r="J1264">
        <v>0.22051699999999999</v>
      </c>
      <c r="K1264">
        <v>0.106971</v>
      </c>
    </row>
    <row r="1265" spans="1:11">
      <c r="A1265" t="s">
        <v>590</v>
      </c>
      <c r="B1265">
        <v>0.59578753995922196</v>
      </c>
      <c r="C1265">
        <v>-0.747130142879326</v>
      </c>
      <c r="D1265">
        <v>6.6502100742816097E-3</v>
      </c>
      <c r="E1265">
        <v>8.3847833041681794E-2</v>
      </c>
      <c r="F1265">
        <v>7.0057900000000002</v>
      </c>
      <c r="G1265">
        <v>11.456</v>
      </c>
      <c r="H1265">
        <v>13.258100000000001</v>
      </c>
      <c r="I1265">
        <v>5.8965300000000003</v>
      </c>
      <c r="J1265">
        <v>6.72926</v>
      </c>
      <c r="K1265">
        <v>5.6646000000000001</v>
      </c>
    </row>
    <row r="1266" spans="1:11">
      <c r="A1266" t="s">
        <v>548</v>
      </c>
      <c r="B1266">
        <v>0.28405449141995798</v>
      </c>
      <c r="C1266">
        <v>-1.8157603800856399</v>
      </c>
      <c r="D1266">
        <v>6.65292032852835E-3</v>
      </c>
      <c r="E1266">
        <v>8.3847833041681794E-2</v>
      </c>
      <c r="F1266">
        <v>117.538</v>
      </c>
      <c r="G1266">
        <v>72.409300000000002</v>
      </c>
      <c r="H1266">
        <v>76.309299999999993</v>
      </c>
      <c r="I1266">
        <v>27.698499999999999</v>
      </c>
      <c r="J1266">
        <v>30.1721</v>
      </c>
      <c r="K1266">
        <v>26.464600000000001</v>
      </c>
    </row>
    <row r="1267" spans="1:11">
      <c r="A1267" t="s">
        <v>2264</v>
      </c>
      <c r="B1267">
        <v>0.42730206041473101</v>
      </c>
      <c r="C1267">
        <v>-1.2266718212969701</v>
      </c>
      <c r="D1267">
        <v>6.6978280551697198E-3</v>
      </c>
      <c r="E1267">
        <v>8.4347134821146003E-2</v>
      </c>
      <c r="F1267">
        <v>1.0637799999999999</v>
      </c>
      <c r="G1267">
        <v>0.80797300000000005</v>
      </c>
      <c r="H1267">
        <v>1.31335</v>
      </c>
      <c r="I1267">
        <v>0.22456000000000001</v>
      </c>
      <c r="J1267">
        <v>0.52835399999999999</v>
      </c>
      <c r="K1267">
        <v>0.297323</v>
      </c>
    </row>
    <row r="1268" spans="1:11">
      <c r="A1268" t="s">
        <v>1270</v>
      </c>
      <c r="B1268">
        <v>0.53566001077140202</v>
      </c>
      <c r="C1268">
        <v>-0.90061049794352299</v>
      </c>
      <c r="D1268">
        <v>6.7071865696458396E-3</v>
      </c>
      <c r="E1268">
        <v>8.4371349922657102E-2</v>
      </c>
      <c r="F1268">
        <v>2.8620899999999998</v>
      </c>
      <c r="G1268">
        <v>2.30823</v>
      </c>
      <c r="H1268">
        <v>2.6137800000000002</v>
      </c>
      <c r="I1268">
        <v>1.4725999999999999</v>
      </c>
      <c r="J1268">
        <v>1.38392</v>
      </c>
      <c r="K1268">
        <v>1.2256800000000001</v>
      </c>
    </row>
    <row r="1269" spans="1:11">
      <c r="A1269" t="s">
        <v>683</v>
      </c>
      <c r="B1269">
        <v>1.6677021686032101</v>
      </c>
      <c r="C1269">
        <v>0.73786166393563302</v>
      </c>
      <c r="D1269">
        <v>6.7147947072425098E-3</v>
      </c>
      <c r="E1269">
        <v>8.4371349922657102E-2</v>
      </c>
      <c r="F1269">
        <v>1169.3499999999999</v>
      </c>
      <c r="G1269">
        <v>840.51</v>
      </c>
      <c r="H1269">
        <v>659.32799999999997</v>
      </c>
      <c r="I1269">
        <v>1310.01</v>
      </c>
      <c r="J1269">
        <v>1332.12</v>
      </c>
      <c r="K1269">
        <v>1304.6099999999999</v>
      </c>
    </row>
    <row r="1270" spans="1:11">
      <c r="A1270" t="s">
        <v>466</v>
      </c>
      <c r="B1270">
        <v>0.46398737464515999</v>
      </c>
      <c r="C1270">
        <v>-1.10784254553587</v>
      </c>
      <c r="D1270">
        <v>6.7156271123284096E-3</v>
      </c>
      <c r="E1270">
        <v>8.4371349922657102E-2</v>
      </c>
      <c r="F1270">
        <v>20.5443</v>
      </c>
      <c r="G1270">
        <v>14.168200000000001</v>
      </c>
      <c r="H1270">
        <v>18.3551</v>
      </c>
      <c r="I1270">
        <v>9.6675900000000006</v>
      </c>
      <c r="J1270">
        <v>6.8391500000000001</v>
      </c>
      <c r="K1270">
        <v>7.5632599999999996</v>
      </c>
    </row>
    <row r="1271" spans="1:11">
      <c r="A1271" t="s">
        <v>150</v>
      </c>
      <c r="B1271">
        <v>0.584692562289575</v>
      </c>
      <c r="C1271">
        <v>-0.77424985557347303</v>
      </c>
      <c r="D1271">
        <v>6.7222422233249399E-3</v>
      </c>
      <c r="E1271">
        <v>8.4387958871235805E-2</v>
      </c>
      <c r="F1271">
        <v>3.63083</v>
      </c>
      <c r="G1271">
        <v>7.3933499999999999</v>
      </c>
      <c r="H1271">
        <v>7.8910799999999997</v>
      </c>
      <c r="I1271">
        <v>3.1480700000000001</v>
      </c>
      <c r="J1271">
        <v>3.6650900000000002</v>
      </c>
      <c r="K1271">
        <v>3.9324300000000001</v>
      </c>
    </row>
    <row r="1272" spans="1:11">
      <c r="A1272" t="s">
        <v>1323</v>
      </c>
      <c r="B1272">
        <v>0.56999110879888004</v>
      </c>
      <c r="C1272">
        <v>-0.81098867980613698</v>
      </c>
      <c r="D1272">
        <v>6.7319601647907196E-3</v>
      </c>
      <c r="E1272">
        <v>8.4392535260500695E-2</v>
      </c>
      <c r="F1272">
        <v>5.7110700000000003</v>
      </c>
      <c r="G1272">
        <v>8.6425599999999996</v>
      </c>
      <c r="H1272">
        <v>10.3172</v>
      </c>
      <c r="I1272">
        <v>3.7218599999999999</v>
      </c>
      <c r="J1272">
        <v>5.1706000000000003</v>
      </c>
      <c r="K1272">
        <v>4.11653</v>
      </c>
    </row>
    <row r="1273" spans="1:11">
      <c r="A1273" t="s">
        <v>893</v>
      </c>
      <c r="B1273">
        <v>0.254014462144738</v>
      </c>
      <c r="C1273">
        <v>-1.97701745666736</v>
      </c>
      <c r="D1273">
        <v>6.7331935552503797E-3</v>
      </c>
      <c r="E1273">
        <v>8.4392535260500695E-2</v>
      </c>
      <c r="F1273">
        <v>0.51396600000000003</v>
      </c>
      <c r="G1273">
        <v>0.48552200000000001</v>
      </c>
      <c r="H1273">
        <v>0.38988800000000001</v>
      </c>
      <c r="I1273">
        <v>7.4973499999999998E-2</v>
      </c>
      <c r="J1273">
        <v>0.124469</v>
      </c>
      <c r="K1273">
        <v>0</v>
      </c>
    </row>
    <row r="1274" spans="1:11">
      <c r="A1274" t="s">
        <v>346</v>
      </c>
      <c r="B1274">
        <v>1.7342187334169801</v>
      </c>
      <c r="C1274">
        <v>0.79428587417352803</v>
      </c>
      <c r="D1274">
        <v>6.7527251003122197E-3</v>
      </c>
      <c r="E1274">
        <v>8.4570853318364295E-2</v>
      </c>
      <c r="F1274">
        <v>3.1084999999999998</v>
      </c>
      <c r="G1274">
        <v>4.1065800000000001</v>
      </c>
      <c r="H1274">
        <v>4.6333500000000001</v>
      </c>
      <c r="I1274">
        <v>6.0816600000000003</v>
      </c>
      <c r="J1274">
        <v>6.7253299999999996</v>
      </c>
      <c r="K1274">
        <v>7.4374500000000001</v>
      </c>
    </row>
    <row r="1275" spans="1:11">
      <c r="A1275" t="s">
        <v>867</v>
      </c>
      <c r="B1275">
        <v>6.2117859177443897</v>
      </c>
      <c r="C1275">
        <v>2.6350081097106299</v>
      </c>
      <c r="D1275">
        <v>6.75870630240914E-3</v>
      </c>
      <c r="E1275">
        <v>8.4579320705893996E-2</v>
      </c>
      <c r="F1275">
        <v>0</v>
      </c>
      <c r="G1275">
        <v>1.3505700000000001E-2</v>
      </c>
      <c r="H1275">
        <v>1.65614E-2</v>
      </c>
      <c r="I1275">
        <v>3.8540900000000003E-2</v>
      </c>
      <c r="J1275">
        <v>6.3006400000000004E-2</v>
      </c>
      <c r="K1275">
        <v>6.1064E-2</v>
      </c>
    </row>
    <row r="1276" spans="1:11">
      <c r="A1276" t="s">
        <v>1432</v>
      </c>
      <c r="B1276">
        <v>0.39127307262456401</v>
      </c>
      <c r="C1276">
        <v>-1.3537522673671101</v>
      </c>
      <c r="D1276">
        <v>6.7680441055127097E-3</v>
      </c>
      <c r="E1276">
        <v>8.4629746803285499E-2</v>
      </c>
      <c r="F1276">
        <v>0.50274200000000002</v>
      </c>
      <c r="G1276">
        <v>1.1719900000000001</v>
      </c>
      <c r="H1276">
        <v>1.24895</v>
      </c>
      <c r="I1276">
        <v>0.37465399999999999</v>
      </c>
      <c r="J1276">
        <v>0.41423300000000002</v>
      </c>
      <c r="K1276">
        <v>0.27845999999999999</v>
      </c>
    </row>
    <row r="1277" spans="1:11">
      <c r="A1277" t="s">
        <v>302</v>
      </c>
      <c r="B1277">
        <v>0.37252674988281897</v>
      </c>
      <c r="C1277">
        <v>-1.4245840705537001</v>
      </c>
      <c r="D1277">
        <v>6.7750616748729099E-3</v>
      </c>
      <c r="E1277">
        <v>8.4651103669669894E-2</v>
      </c>
      <c r="F1277">
        <v>0.54661499999999996</v>
      </c>
      <c r="G1277">
        <v>0.29986200000000002</v>
      </c>
      <c r="H1277">
        <v>0.350941</v>
      </c>
      <c r="I1277">
        <v>0.115079</v>
      </c>
      <c r="J1277">
        <v>0.19537099999999999</v>
      </c>
      <c r="K1277">
        <v>0.15551400000000001</v>
      </c>
    </row>
    <row r="1278" spans="1:11">
      <c r="A1278" t="s">
        <v>430</v>
      </c>
      <c r="B1278">
        <v>1.7486797510469101</v>
      </c>
      <c r="C1278">
        <v>0.80626610179207003</v>
      </c>
      <c r="D1278">
        <v>6.7833669157214603E-3</v>
      </c>
      <c r="E1278">
        <v>8.4688503318204503E-2</v>
      </c>
      <c r="F1278">
        <v>5.7540399999999998</v>
      </c>
      <c r="G1278">
        <v>6.9688400000000001</v>
      </c>
      <c r="H1278">
        <v>7.69672</v>
      </c>
      <c r="I1278">
        <v>10.9815</v>
      </c>
      <c r="J1278">
        <v>12.704499999999999</v>
      </c>
      <c r="K1278">
        <v>10.2499</v>
      </c>
    </row>
    <row r="1279" spans="1:11">
      <c r="A1279" t="s">
        <v>588</v>
      </c>
      <c r="B1279">
        <v>0.58746076362697397</v>
      </c>
      <c r="C1279">
        <v>-0.76743559727117205</v>
      </c>
      <c r="D1279">
        <v>6.8257149905059898E-3</v>
      </c>
      <c r="E1279">
        <v>8.5150527459809902E-2</v>
      </c>
      <c r="F1279">
        <v>7.4935099999999997</v>
      </c>
      <c r="G1279">
        <v>7.7144000000000004</v>
      </c>
      <c r="H1279">
        <v>7.7464899999999997</v>
      </c>
      <c r="I1279">
        <v>3.4845899999999999</v>
      </c>
      <c r="J1279">
        <v>4.3217100000000004</v>
      </c>
      <c r="K1279">
        <v>4.2690099999999997</v>
      </c>
    </row>
    <row r="1280" spans="1:11">
      <c r="A1280" t="s">
        <v>1618</v>
      </c>
      <c r="B1280">
        <v>0.60218873216254998</v>
      </c>
      <c r="C1280">
        <v>-0.73171238151971896</v>
      </c>
      <c r="D1280">
        <v>6.8431555539523597E-3</v>
      </c>
      <c r="E1280">
        <v>8.5233951770200406E-2</v>
      </c>
      <c r="F1280">
        <v>140.31899999999999</v>
      </c>
      <c r="G1280">
        <v>106.574</v>
      </c>
      <c r="H1280">
        <v>115.947</v>
      </c>
      <c r="I1280">
        <v>63.964700000000001</v>
      </c>
      <c r="J1280">
        <v>67.752200000000002</v>
      </c>
      <c r="K1280">
        <v>68.681399999999996</v>
      </c>
    </row>
    <row r="1281" spans="1:11">
      <c r="A1281" t="s">
        <v>2216</v>
      </c>
      <c r="B1281">
        <v>0.56384579379378896</v>
      </c>
      <c r="C1281">
        <v>-0.82662744103671904</v>
      </c>
      <c r="D1281">
        <v>6.8447741398830796E-3</v>
      </c>
      <c r="E1281">
        <v>8.5233951770200406E-2</v>
      </c>
      <c r="F1281">
        <v>9.3170599999999997</v>
      </c>
      <c r="G1281">
        <v>7.4260400000000004</v>
      </c>
      <c r="H1281">
        <v>9.1633800000000001</v>
      </c>
      <c r="I1281">
        <v>4.1395299999999997</v>
      </c>
      <c r="J1281">
        <v>6.1074599999999997</v>
      </c>
      <c r="K1281">
        <v>4.4507899999999996</v>
      </c>
    </row>
    <row r="1282" spans="1:11">
      <c r="A1282" t="s">
        <v>1133</v>
      </c>
      <c r="B1282">
        <v>1.7186225522921601</v>
      </c>
      <c r="C1282">
        <v>0.78125273171029097</v>
      </c>
      <c r="D1282">
        <v>6.8514449301348103E-3</v>
      </c>
      <c r="E1282">
        <v>8.5233951770200406E-2</v>
      </c>
      <c r="F1282">
        <v>9.3462999999999994</v>
      </c>
      <c r="G1282">
        <v>5.6401399999999997</v>
      </c>
      <c r="H1282">
        <v>5.5410199999999996</v>
      </c>
      <c r="I1282">
        <v>9.5992499999999996</v>
      </c>
      <c r="J1282">
        <v>10.0672</v>
      </c>
      <c r="K1282">
        <v>10.2559</v>
      </c>
    </row>
    <row r="1283" spans="1:11">
      <c r="A1283" t="s">
        <v>2722</v>
      </c>
      <c r="B1283">
        <v>0.43856786975741602</v>
      </c>
      <c r="C1283">
        <v>-1.1891279733445901</v>
      </c>
      <c r="D1283">
        <v>6.8571814740856704E-3</v>
      </c>
      <c r="E1283">
        <v>8.5233951770200406E-2</v>
      </c>
      <c r="F1283">
        <v>1.6734899999999999</v>
      </c>
      <c r="G1283">
        <v>2.0746899999999999</v>
      </c>
      <c r="H1283">
        <v>1.5655699999999999</v>
      </c>
      <c r="I1283">
        <v>0.48802000000000001</v>
      </c>
      <c r="J1283">
        <v>0.89836700000000003</v>
      </c>
      <c r="K1283">
        <v>0.69504999999999995</v>
      </c>
    </row>
    <row r="1284" spans="1:11">
      <c r="A1284" t="s">
        <v>411</v>
      </c>
      <c r="B1284">
        <v>1.7533774823542601</v>
      </c>
      <c r="C1284">
        <v>0.81013662547227105</v>
      </c>
      <c r="D1284">
        <v>6.8622962139783901E-3</v>
      </c>
      <c r="E1284">
        <v>8.5233951770200406E-2</v>
      </c>
      <c r="F1284">
        <v>6.4142700000000001</v>
      </c>
      <c r="G1284">
        <v>4.6152899999999999</v>
      </c>
      <c r="H1284">
        <v>6.1504899999999996</v>
      </c>
      <c r="I1284">
        <v>8.7822499999999994</v>
      </c>
      <c r="J1284">
        <v>10.2316</v>
      </c>
      <c r="K1284">
        <v>10.510999999999999</v>
      </c>
    </row>
    <row r="1285" spans="1:11">
      <c r="A1285" t="s">
        <v>80</v>
      </c>
      <c r="B1285">
        <v>1.7675396640446499</v>
      </c>
      <c r="C1285">
        <v>0.82174258984568804</v>
      </c>
      <c r="D1285">
        <v>6.8650735972934198E-3</v>
      </c>
      <c r="E1285">
        <v>8.5233951770200406E-2</v>
      </c>
      <c r="F1285">
        <v>52.135599999999997</v>
      </c>
      <c r="G1285">
        <v>34.937100000000001</v>
      </c>
      <c r="H1285">
        <v>32.555799999999998</v>
      </c>
      <c r="I1285">
        <v>72.007099999999994</v>
      </c>
      <c r="J1285">
        <v>56.421100000000003</v>
      </c>
      <c r="K1285">
        <v>63.215400000000002</v>
      </c>
    </row>
    <row r="1286" spans="1:11">
      <c r="A1286" t="s">
        <v>980</v>
      </c>
      <c r="B1286">
        <v>1.70500102958688</v>
      </c>
      <c r="C1286">
        <v>0.76977261043973699</v>
      </c>
      <c r="D1286">
        <v>6.8711757930283099E-3</v>
      </c>
      <c r="E1286">
        <v>8.5233951770200406E-2</v>
      </c>
      <c r="F1286">
        <v>7.4798799999999996</v>
      </c>
      <c r="G1286">
        <v>7.7618799999999997</v>
      </c>
      <c r="H1286">
        <v>8.3291799999999991</v>
      </c>
      <c r="I1286">
        <v>10.6151</v>
      </c>
      <c r="J1286">
        <v>12.6083</v>
      </c>
      <c r="K1286">
        <v>13.246499999999999</v>
      </c>
    </row>
    <row r="1287" spans="1:11">
      <c r="A1287" t="s">
        <v>560</v>
      </c>
      <c r="B1287">
        <v>0.57507349834972199</v>
      </c>
      <c r="C1287">
        <v>-0.79818174069413705</v>
      </c>
      <c r="D1287">
        <v>6.8751716726135398E-3</v>
      </c>
      <c r="E1287">
        <v>8.5233951770200406E-2</v>
      </c>
      <c r="F1287">
        <v>10.8287</v>
      </c>
      <c r="G1287">
        <v>12.1822</v>
      </c>
      <c r="H1287">
        <v>13.588800000000001</v>
      </c>
      <c r="I1287">
        <v>5.2857000000000003</v>
      </c>
      <c r="J1287">
        <v>6.49803</v>
      </c>
      <c r="K1287">
        <v>7.8764000000000003</v>
      </c>
    </row>
    <row r="1288" spans="1:11">
      <c r="A1288" t="s">
        <v>996</v>
      </c>
      <c r="B1288">
        <v>1.9686830540958999</v>
      </c>
      <c r="C1288">
        <v>0.97723086487592004</v>
      </c>
      <c r="D1288">
        <v>6.8949070666886898E-3</v>
      </c>
      <c r="E1288">
        <v>8.5412201526198703E-2</v>
      </c>
      <c r="F1288">
        <v>0.163684</v>
      </c>
      <c r="G1288">
        <v>0.32508100000000001</v>
      </c>
      <c r="H1288">
        <v>0.38923200000000002</v>
      </c>
      <c r="I1288">
        <v>0.51296699999999995</v>
      </c>
      <c r="J1288">
        <v>0.58642099999999997</v>
      </c>
      <c r="K1288">
        <v>0.67667500000000003</v>
      </c>
    </row>
    <row r="1289" spans="1:11">
      <c r="A1289" t="s">
        <v>2709</v>
      </c>
      <c r="B1289">
        <v>1.8091170334520199</v>
      </c>
      <c r="C1289">
        <v>0.85528574025290804</v>
      </c>
      <c r="D1289">
        <v>6.9049774890648404E-3</v>
      </c>
      <c r="E1289">
        <v>8.5470540456646496E-2</v>
      </c>
      <c r="F1289">
        <v>5.74702</v>
      </c>
      <c r="G1289">
        <v>5.2894300000000003</v>
      </c>
      <c r="H1289">
        <v>6.1878399999999996</v>
      </c>
      <c r="I1289">
        <v>11.1774</v>
      </c>
      <c r="J1289">
        <v>11.690099999999999</v>
      </c>
      <c r="K1289">
        <v>9.5662199999999995</v>
      </c>
    </row>
    <row r="1290" spans="1:11">
      <c r="A1290" t="s">
        <v>2533</v>
      </c>
      <c r="B1290">
        <v>1.7735861712733101</v>
      </c>
      <c r="C1290">
        <v>0.82666942660721798</v>
      </c>
      <c r="D1290">
        <v>6.9266457866213804E-3</v>
      </c>
      <c r="E1290">
        <v>8.56722372196312E-2</v>
      </c>
      <c r="F1290">
        <v>2.4369100000000001</v>
      </c>
      <c r="G1290">
        <v>5.3867099999999999</v>
      </c>
      <c r="H1290">
        <v>5.7656499999999999</v>
      </c>
      <c r="I1290">
        <v>6.87392</v>
      </c>
      <c r="J1290">
        <v>8.6063100000000006</v>
      </c>
      <c r="K1290">
        <v>7.47356</v>
      </c>
    </row>
    <row r="1291" spans="1:11">
      <c r="A1291" t="s">
        <v>206</v>
      </c>
      <c r="B1291">
        <v>0.46921231258548901</v>
      </c>
      <c r="C1291">
        <v>-1.0916872233091801</v>
      </c>
      <c r="D1291">
        <v>6.9420874709896904E-3</v>
      </c>
      <c r="E1291">
        <v>8.57678670688687E-2</v>
      </c>
      <c r="F1291">
        <v>0.40744999999999998</v>
      </c>
      <c r="G1291">
        <v>0.49333300000000002</v>
      </c>
      <c r="H1291">
        <v>0.46024300000000001</v>
      </c>
      <c r="I1291">
        <v>0.169959</v>
      </c>
      <c r="J1291">
        <v>8.6238800000000004E-2</v>
      </c>
      <c r="K1291">
        <v>0.136574</v>
      </c>
    </row>
    <row r="1292" spans="1:11">
      <c r="A1292" t="s">
        <v>1292</v>
      </c>
      <c r="B1292">
        <v>0.14537090872443301</v>
      </c>
      <c r="C1292">
        <v>-2.7821895053971502</v>
      </c>
      <c r="D1292">
        <v>6.9451368240550397E-3</v>
      </c>
      <c r="E1292">
        <v>8.57678670688687E-2</v>
      </c>
      <c r="F1292">
        <v>0.532582</v>
      </c>
      <c r="G1292">
        <v>0.734711</v>
      </c>
      <c r="H1292">
        <v>0.59726500000000005</v>
      </c>
      <c r="I1292">
        <v>0</v>
      </c>
      <c r="J1292">
        <v>3.2534300000000002E-2</v>
      </c>
      <c r="K1292">
        <v>0.226104</v>
      </c>
    </row>
    <row r="1293" spans="1:11">
      <c r="A1293" t="s">
        <v>1345</v>
      </c>
      <c r="B1293">
        <v>0.37525719581540101</v>
      </c>
      <c r="C1293">
        <v>-1.41404835810427</v>
      </c>
      <c r="D1293">
        <v>6.9888485206172496E-3</v>
      </c>
      <c r="E1293">
        <v>8.6240876133282393E-2</v>
      </c>
      <c r="F1293">
        <v>0.189302</v>
      </c>
      <c r="G1293">
        <v>0.458034</v>
      </c>
      <c r="H1293">
        <v>0.334424</v>
      </c>
      <c r="I1293">
        <v>2.5887400000000001E-2</v>
      </c>
      <c r="J1293">
        <v>2.15313E-2</v>
      </c>
      <c r="K1293">
        <v>0.14368</v>
      </c>
    </row>
    <row r="1294" spans="1:11">
      <c r="A1294" t="s">
        <v>1488</v>
      </c>
      <c r="B1294">
        <v>1.7190818816070701</v>
      </c>
      <c r="C1294">
        <v>0.78163826347513099</v>
      </c>
      <c r="D1294">
        <v>7.0314896755456898E-3</v>
      </c>
      <c r="E1294">
        <v>8.6699953516802E-2</v>
      </c>
      <c r="F1294">
        <v>1.73902</v>
      </c>
      <c r="G1294">
        <v>2.5566300000000002</v>
      </c>
      <c r="H1294">
        <v>2.5753400000000002</v>
      </c>
      <c r="I1294">
        <v>3.2619600000000002</v>
      </c>
      <c r="J1294">
        <v>3.8448899999999999</v>
      </c>
      <c r="K1294">
        <v>3.53756</v>
      </c>
    </row>
    <row r="1295" spans="1:11">
      <c r="A1295" t="s">
        <v>2135</v>
      </c>
      <c r="B1295">
        <v>1.6704528260857601</v>
      </c>
      <c r="C1295">
        <v>0.740239241258278</v>
      </c>
      <c r="D1295">
        <v>7.0520500020944902E-3</v>
      </c>
      <c r="E1295">
        <v>8.6886269848062095E-2</v>
      </c>
      <c r="F1295">
        <v>7.9962400000000002</v>
      </c>
      <c r="G1295">
        <v>11.1775</v>
      </c>
      <c r="H1295">
        <v>9.78355</v>
      </c>
      <c r="I1295">
        <v>12.7507</v>
      </c>
      <c r="J1295">
        <v>15.464499999999999</v>
      </c>
      <c r="K1295">
        <v>14.276</v>
      </c>
    </row>
    <row r="1296" spans="1:11">
      <c r="A1296" t="s">
        <v>2861</v>
      </c>
      <c r="B1296">
        <v>1.6793246322848101</v>
      </c>
      <c r="C1296">
        <v>0.74788114636564296</v>
      </c>
      <c r="D1296">
        <v>7.0610915883085098E-3</v>
      </c>
      <c r="E1296">
        <v>8.6915759916101704E-2</v>
      </c>
      <c r="F1296">
        <v>27.082799999999999</v>
      </c>
      <c r="G1296">
        <v>22.6309</v>
      </c>
      <c r="H1296">
        <v>18.968599999999999</v>
      </c>
      <c r="I1296">
        <v>33.529000000000003</v>
      </c>
      <c r="J1296">
        <v>36.779699999999998</v>
      </c>
      <c r="K1296">
        <v>36.827599999999997</v>
      </c>
    </row>
    <row r="1297" spans="1:11">
      <c r="A1297" t="s">
        <v>2376</v>
      </c>
      <c r="B1297">
        <v>1.66950956733449</v>
      </c>
      <c r="C1297">
        <v>0.73942436097004205</v>
      </c>
      <c r="D1297">
        <v>7.06534685136221E-3</v>
      </c>
      <c r="E1297">
        <v>8.6915759916101704E-2</v>
      </c>
      <c r="F1297">
        <v>106.84</v>
      </c>
      <c r="G1297">
        <v>98.098699999999994</v>
      </c>
      <c r="H1297">
        <v>86.574200000000005</v>
      </c>
      <c r="I1297">
        <v>150.137</v>
      </c>
      <c r="J1297">
        <v>159.173</v>
      </c>
      <c r="K1297">
        <v>162.43</v>
      </c>
    </row>
    <row r="1298" spans="1:11">
      <c r="A1298" t="s">
        <v>2110</v>
      </c>
      <c r="B1298">
        <v>0.59704339507248105</v>
      </c>
      <c r="C1298">
        <v>-0.74409229977816504</v>
      </c>
      <c r="D1298">
        <v>7.0940623421103296E-3</v>
      </c>
      <c r="E1298">
        <v>8.7201723916935203E-2</v>
      </c>
      <c r="F1298">
        <v>25.143599999999999</v>
      </c>
      <c r="G1298">
        <v>27.650500000000001</v>
      </c>
      <c r="H1298">
        <v>24.113499999999998</v>
      </c>
      <c r="I1298">
        <v>12.037599999999999</v>
      </c>
      <c r="J1298">
        <v>13.8089</v>
      </c>
      <c r="K1298">
        <v>13.5783</v>
      </c>
    </row>
    <row r="1299" spans="1:11">
      <c r="A1299" t="s">
        <v>2811</v>
      </c>
      <c r="B1299">
        <v>1.76018269840276</v>
      </c>
      <c r="C1299">
        <v>0.81572518136262995</v>
      </c>
      <c r="D1299">
        <v>7.1013892064752098E-3</v>
      </c>
      <c r="E1299">
        <v>8.7224536301104993E-2</v>
      </c>
      <c r="F1299">
        <v>1.6109899999999999</v>
      </c>
      <c r="G1299">
        <v>2.6886899999999998</v>
      </c>
      <c r="H1299">
        <v>2.7568899999999998</v>
      </c>
      <c r="I1299">
        <v>3.5726499999999999</v>
      </c>
      <c r="J1299">
        <v>3.8864800000000002</v>
      </c>
      <c r="K1299">
        <v>4.0701200000000002</v>
      </c>
    </row>
    <row r="1300" spans="1:11">
      <c r="A1300" t="s">
        <v>1125</v>
      </c>
      <c r="B1300">
        <v>0.57346987505896296</v>
      </c>
      <c r="C1300">
        <v>-0.80221039285645901</v>
      </c>
      <c r="D1300">
        <v>7.10838696452797E-3</v>
      </c>
      <c r="E1300">
        <v>8.7243274346011895E-2</v>
      </c>
      <c r="F1300">
        <v>2.07863</v>
      </c>
      <c r="G1300">
        <v>4.0578200000000004</v>
      </c>
      <c r="H1300">
        <v>4.7748900000000001</v>
      </c>
      <c r="I1300">
        <v>1.8454999999999999</v>
      </c>
      <c r="J1300">
        <v>1.68279</v>
      </c>
      <c r="K1300">
        <v>1.7820400000000001</v>
      </c>
    </row>
    <row r="1301" spans="1:11">
      <c r="A1301" t="s">
        <v>2417</v>
      </c>
      <c r="B1301">
        <v>0.50073518662138905</v>
      </c>
      <c r="C1301">
        <v>-0.99788025783884104</v>
      </c>
      <c r="D1301">
        <v>7.1210480792526102E-3</v>
      </c>
      <c r="E1301">
        <v>8.7331438098095598E-2</v>
      </c>
      <c r="F1301">
        <v>2.2776200000000002</v>
      </c>
      <c r="G1301">
        <v>2.81155</v>
      </c>
      <c r="H1301">
        <v>2.4864899999999999</v>
      </c>
      <c r="I1301">
        <v>0.64085300000000001</v>
      </c>
      <c r="J1301">
        <v>1.0977300000000001</v>
      </c>
      <c r="K1301">
        <v>1.4489000000000001</v>
      </c>
    </row>
    <row r="1302" spans="1:11">
      <c r="A1302" t="s">
        <v>1255</v>
      </c>
      <c r="B1302">
        <v>0.186263858837556</v>
      </c>
      <c r="C1302">
        <v>-2.4245803225615701</v>
      </c>
      <c r="D1302">
        <v>7.1740224776619E-3</v>
      </c>
      <c r="E1302">
        <v>8.7913482214729999E-2</v>
      </c>
      <c r="F1302">
        <v>0.35489399999999999</v>
      </c>
      <c r="G1302">
        <v>1.38506</v>
      </c>
      <c r="H1302">
        <v>1.93916</v>
      </c>
      <c r="I1302">
        <v>0.19502900000000001</v>
      </c>
      <c r="J1302">
        <v>0.13908999999999999</v>
      </c>
      <c r="K1302">
        <v>0.17222899999999999</v>
      </c>
    </row>
    <row r="1303" spans="1:11">
      <c r="A1303" t="s">
        <v>1077</v>
      </c>
      <c r="B1303">
        <v>1.9656208042802801</v>
      </c>
      <c r="C1303">
        <v>0.97498503248769897</v>
      </c>
      <c r="D1303">
        <v>7.1863352468601498E-3</v>
      </c>
      <c r="E1303">
        <v>8.7941845690848702E-2</v>
      </c>
      <c r="F1303">
        <v>0.38158500000000001</v>
      </c>
      <c r="G1303">
        <v>0.76274299999999995</v>
      </c>
      <c r="H1303">
        <v>0.91277799999999998</v>
      </c>
      <c r="I1303">
        <v>1.056</v>
      </c>
      <c r="J1303">
        <v>1.7997300000000001</v>
      </c>
      <c r="K1303">
        <v>1.13076</v>
      </c>
    </row>
    <row r="1304" spans="1:11">
      <c r="A1304" t="s">
        <v>2579</v>
      </c>
      <c r="B1304">
        <v>1.8518105792256001</v>
      </c>
      <c r="C1304">
        <v>0.88893653359380698</v>
      </c>
      <c r="D1304">
        <v>7.1873690607273397E-3</v>
      </c>
      <c r="E1304">
        <v>8.7941845690848702E-2</v>
      </c>
      <c r="F1304">
        <v>0.36169899999999999</v>
      </c>
      <c r="G1304">
        <v>0.60379000000000005</v>
      </c>
      <c r="H1304">
        <v>0.90985799999999994</v>
      </c>
      <c r="I1304">
        <v>0.68449000000000004</v>
      </c>
      <c r="J1304">
        <v>1.3655900000000001</v>
      </c>
      <c r="K1304">
        <v>1.16791</v>
      </c>
    </row>
    <row r="1305" spans="1:11">
      <c r="A1305" t="s">
        <v>1031</v>
      </c>
      <c r="B1305">
        <v>0.53562213760759703</v>
      </c>
      <c r="C1305">
        <v>-0.90071250547853199</v>
      </c>
      <c r="D1305">
        <v>7.21212730031018E-3</v>
      </c>
      <c r="E1305">
        <v>8.8177105482243195E-2</v>
      </c>
      <c r="F1305">
        <v>10.0002</v>
      </c>
      <c r="G1305">
        <v>5.4243899999999998</v>
      </c>
      <c r="H1305">
        <v>4.9023300000000001</v>
      </c>
      <c r="I1305">
        <v>2.5067400000000002</v>
      </c>
      <c r="J1305">
        <v>3.6760000000000002</v>
      </c>
      <c r="K1305">
        <v>3.5232199999999998</v>
      </c>
    </row>
    <row r="1306" spans="1:11">
      <c r="A1306" t="s">
        <v>1375</v>
      </c>
      <c r="B1306">
        <v>0.44198581142198601</v>
      </c>
      <c r="C1306">
        <v>-1.1779280377586501</v>
      </c>
      <c r="D1306">
        <v>7.2408800414471104E-3</v>
      </c>
      <c r="E1306">
        <v>8.8460804981449301E-2</v>
      </c>
      <c r="F1306">
        <v>0.776173</v>
      </c>
      <c r="G1306">
        <v>1.2119200000000001</v>
      </c>
      <c r="H1306">
        <v>1.3717699999999999</v>
      </c>
      <c r="I1306">
        <v>0.52473899999999996</v>
      </c>
      <c r="J1306">
        <v>0.45440199999999997</v>
      </c>
      <c r="K1306">
        <v>0.32061899999999999</v>
      </c>
    </row>
    <row r="1307" spans="1:11">
      <c r="A1307" t="s">
        <v>1312</v>
      </c>
      <c r="B1307">
        <v>0.44615912827005999</v>
      </c>
      <c r="C1307">
        <v>-1.16436973760936</v>
      </c>
      <c r="D1307">
        <v>7.2660672812110702E-3</v>
      </c>
      <c r="E1307">
        <v>8.8700544153405905E-2</v>
      </c>
      <c r="F1307">
        <v>2.5725899999999999</v>
      </c>
      <c r="G1307">
        <v>2.0288200000000001</v>
      </c>
      <c r="H1307">
        <v>1.9203300000000001</v>
      </c>
      <c r="I1307">
        <v>0.75176699999999996</v>
      </c>
      <c r="J1307">
        <v>1.03826</v>
      </c>
      <c r="K1307">
        <v>0.99936499999999995</v>
      </c>
    </row>
    <row r="1308" spans="1:11">
      <c r="A1308" t="s">
        <v>439</v>
      </c>
      <c r="B1308">
        <v>0.48409179461592799</v>
      </c>
      <c r="C1308">
        <v>-1.0466474542461901</v>
      </c>
      <c r="D1308">
        <v>7.2926345014720003E-3</v>
      </c>
      <c r="E1308">
        <v>8.8956749699287005E-2</v>
      </c>
      <c r="F1308">
        <v>4.5632999999999999</v>
      </c>
      <c r="G1308">
        <v>8.5361899999999995</v>
      </c>
      <c r="H1308">
        <v>8.5176200000000009</v>
      </c>
      <c r="I1308">
        <v>2.5626500000000001</v>
      </c>
      <c r="J1308">
        <v>3.4849399999999999</v>
      </c>
      <c r="K1308">
        <v>3.0901999999999998</v>
      </c>
    </row>
    <row r="1309" spans="1:11">
      <c r="A1309" t="s">
        <v>457</v>
      </c>
      <c r="B1309">
        <v>0.59173135488892603</v>
      </c>
      <c r="C1309">
        <v>-0.75698575169353499</v>
      </c>
      <c r="D1309">
        <v>7.3119266255067296E-3</v>
      </c>
      <c r="E1309">
        <v>8.9123888524811803E-2</v>
      </c>
      <c r="F1309">
        <v>7.65482</v>
      </c>
      <c r="G1309">
        <v>13.9079</v>
      </c>
      <c r="H1309">
        <v>15.754</v>
      </c>
      <c r="I1309">
        <v>5.6780299999999997</v>
      </c>
      <c r="J1309">
        <v>7.9971699999999997</v>
      </c>
      <c r="K1309">
        <v>7.6796499999999996</v>
      </c>
    </row>
    <row r="1310" spans="1:11">
      <c r="A1310" t="s">
        <v>2044</v>
      </c>
      <c r="B1310">
        <v>1.6571779748753901</v>
      </c>
      <c r="C1310">
        <v>0.728728551069871</v>
      </c>
      <c r="D1310">
        <v>7.3283682358764599E-3</v>
      </c>
      <c r="E1310">
        <v>8.9256054075308094E-2</v>
      </c>
      <c r="F1310">
        <v>8.28233</v>
      </c>
      <c r="G1310">
        <v>12.382899999999999</v>
      </c>
      <c r="H1310">
        <v>11.4618</v>
      </c>
      <c r="I1310">
        <v>12.896000000000001</v>
      </c>
      <c r="J1310">
        <v>19.6707</v>
      </c>
      <c r="K1310">
        <v>17.774799999999999</v>
      </c>
    </row>
    <row r="1311" spans="1:11">
      <c r="A1311" t="s">
        <v>412</v>
      </c>
      <c r="B1311">
        <v>0.60035595432812705</v>
      </c>
      <c r="C1311">
        <v>-0.73610995870712004</v>
      </c>
      <c r="D1311">
        <v>7.33959696153465E-3</v>
      </c>
      <c r="E1311">
        <v>8.9324575845608295E-2</v>
      </c>
      <c r="F1311">
        <v>53.041499999999999</v>
      </c>
      <c r="G1311">
        <v>44.854999999999997</v>
      </c>
      <c r="H1311">
        <v>43.743699999999997</v>
      </c>
      <c r="I1311">
        <v>26.498699999999999</v>
      </c>
      <c r="J1311">
        <v>28.089200000000002</v>
      </c>
      <c r="K1311">
        <v>30.343599999999999</v>
      </c>
    </row>
    <row r="1312" spans="1:11">
      <c r="A1312" t="s">
        <v>949</v>
      </c>
      <c r="B1312">
        <v>0.53328054057708296</v>
      </c>
      <c r="C1312">
        <v>-0.907033409891293</v>
      </c>
      <c r="D1312">
        <v>7.3571203208319296E-3</v>
      </c>
      <c r="E1312">
        <v>8.9389562381626195E-2</v>
      </c>
      <c r="F1312">
        <v>0.92352599999999996</v>
      </c>
      <c r="G1312">
        <v>1.92818</v>
      </c>
      <c r="H1312">
        <v>1.8619000000000001</v>
      </c>
      <c r="I1312">
        <v>0.53516300000000006</v>
      </c>
      <c r="J1312">
        <v>0.97158599999999995</v>
      </c>
      <c r="K1312">
        <v>0.865402</v>
      </c>
    </row>
    <row r="1313" spans="1:11">
      <c r="A1313" t="s">
        <v>254</v>
      </c>
      <c r="B1313">
        <v>0.40780033589912501</v>
      </c>
      <c r="C1313">
        <v>-1.2940651312057301</v>
      </c>
      <c r="D1313">
        <v>7.3642683066561E-3</v>
      </c>
      <c r="E1313">
        <v>8.9389562381626195E-2</v>
      </c>
      <c r="F1313">
        <v>0.24696299999999999</v>
      </c>
      <c r="G1313">
        <v>0.22512099999999999</v>
      </c>
      <c r="H1313">
        <v>0.261241</v>
      </c>
      <c r="I1313">
        <v>6.6406400000000004E-2</v>
      </c>
      <c r="J1313">
        <v>7.9096E-2</v>
      </c>
      <c r="K1313">
        <v>0.12696199999999999</v>
      </c>
    </row>
    <row r="1314" spans="1:11">
      <c r="A1314" t="s">
        <v>2443</v>
      </c>
      <c r="B1314">
        <v>0.58430708036160195</v>
      </c>
      <c r="C1314">
        <v>-0.77520132359058003</v>
      </c>
      <c r="D1314">
        <v>7.3661464662174098E-3</v>
      </c>
      <c r="E1314">
        <v>8.9389562381626195E-2</v>
      </c>
      <c r="F1314">
        <v>2.90449</v>
      </c>
      <c r="G1314">
        <v>2.8303199999999999</v>
      </c>
      <c r="H1314">
        <v>2.3542000000000001</v>
      </c>
      <c r="I1314">
        <v>1.39367</v>
      </c>
      <c r="J1314">
        <v>1.14802</v>
      </c>
      <c r="K1314">
        <v>1.35443</v>
      </c>
    </row>
    <row r="1315" spans="1:11">
      <c r="A1315" t="s">
        <v>1762</v>
      </c>
      <c r="B1315">
        <v>0.20855799115360599</v>
      </c>
      <c r="C1315">
        <v>-2.2614795029824202</v>
      </c>
      <c r="D1315">
        <v>7.3673640450013702E-3</v>
      </c>
      <c r="E1315">
        <v>8.9389562381626195E-2</v>
      </c>
      <c r="F1315">
        <v>0.95504999999999995</v>
      </c>
      <c r="G1315">
        <v>0.42189900000000002</v>
      </c>
      <c r="H1315">
        <v>0.18884999999999999</v>
      </c>
      <c r="I1315">
        <v>6.3112399999999999E-2</v>
      </c>
      <c r="J1315">
        <v>0.125942</v>
      </c>
      <c r="K1315">
        <v>2.90896E-2</v>
      </c>
    </row>
    <row r="1316" spans="1:11">
      <c r="A1316" t="s">
        <v>422</v>
      </c>
      <c r="B1316">
        <v>0.57125642856232905</v>
      </c>
      <c r="C1316">
        <v>-0.80778959943821604</v>
      </c>
      <c r="D1316">
        <v>7.38943107168623E-3</v>
      </c>
      <c r="E1316">
        <v>8.9589125152770704E-2</v>
      </c>
      <c r="F1316">
        <v>6.8353299999999999</v>
      </c>
      <c r="G1316">
        <v>5.4843700000000002</v>
      </c>
      <c r="H1316">
        <v>6.4607200000000002</v>
      </c>
      <c r="I1316">
        <v>3.2043699999999999</v>
      </c>
      <c r="J1316">
        <v>4.0422099999999999</v>
      </c>
      <c r="K1316">
        <v>3.54087</v>
      </c>
    </row>
    <row r="1317" spans="1:11">
      <c r="A1317" t="s">
        <v>1816</v>
      </c>
      <c r="B1317">
        <v>0.48579383433210199</v>
      </c>
      <c r="C1317">
        <v>-1.04158391540133</v>
      </c>
      <c r="D1317">
        <v>7.4143518301011402E-3</v>
      </c>
      <c r="E1317">
        <v>8.9822956859652303E-2</v>
      </c>
      <c r="F1317">
        <v>1.04573</v>
      </c>
      <c r="G1317">
        <v>1.7672699999999999</v>
      </c>
      <c r="H1317">
        <v>1.8394200000000001</v>
      </c>
      <c r="I1317">
        <v>0.268179</v>
      </c>
      <c r="J1317">
        <v>0.91571599999999997</v>
      </c>
      <c r="K1317">
        <v>0.85147799999999996</v>
      </c>
    </row>
    <row r="1318" spans="1:11">
      <c r="A1318" t="s">
        <v>1635</v>
      </c>
      <c r="B1318">
        <v>0.53577531326237005</v>
      </c>
      <c r="C1318">
        <v>-0.90029998674637901</v>
      </c>
      <c r="D1318">
        <v>7.4259599532339104E-3</v>
      </c>
      <c r="E1318">
        <v>8.9895276791501999E-2</v>
      </c>
      <c r="F1318">
        <v>0.74912199999999995</v>
      </c>
      <c r="G1318">
        <v>1.4736100000000001</v>
      </c>
      <c r="H1318">
        <v>1.23078</v>
      </c>
      <c r="I1318">
        <v>0.49417499999999998</v>
      </c>
      <c r="J1318">
        <v>0.64415500000000003</v>
      </c>
      <c r="K1318">
        <v>0.48600399999999999</v>
      </c>
    </row>
    <row r="1319" spans="1:11">
      <c r="A1319" t="s">
        <v>2473</v>
      </c>
      <c r="B1319">
        <v>0</v>
      </c>
      <c r="C1319" t="e">
        <f>-Inf</f>
        <v>#NAME?</v>
      </c>
      <c r="D1319">
        <v>7.4434661094994999E-3</v>
      </c>
      <c r="E1319">
        <v>9.0038831702390396E-2</v>
      </c>
      <c r="F1319">
        <v>2.53016</v>
      </c>
      <c r="G1319">
        <v>1.28139</v>
      </c>
      <c r="H1319">
        <v>0.53963700000000003</v>
      </c>
      <c r="I1319">
        <v>0</v>
      </c>
      <c r="J1319">
        <v>0</v>
      </c>
      <c r="K1319">
        <v>0</v>
      </c>
    </row>
    <row r="1320" spans="1:11">
      <c r="A1320" t="s">
        <v>1344</v>
      </c>
      <c r="B1320">
        <v>6.4726992501908803E-2</v>
      </c>
      <c r="C1320">
        <v>-3.94948871824141</v>
      </c>
      <c r="D1320">
        <v>7.4814435227135798E-3</v>
      </c>
      <c r="E1320">
        <v>9.0429608857181598E-2</v>
      </c>
      <c r="F1320">
        <v>0.17457</v>
      </c>
      <c r="G1320">
        <v>7.8368199999999999E-2</v>
      </c>
      <c r="H1320">
        <v>7.4174299999999999E-2</v>
      </c>
      <c r="I1320">
        <v>0</v>
      </c>
      <c r="J1320">
        <v>0</v>
      </c>
      <c r="K1320">
        <v>0</v>
      </c>
    </row>
    <row r="1321" spans="1:11">
      <c r="A1321" t="s">
        <v>1256</v>
      </c>
      <c r="B1321">
        <v>0.48626750710029698</v>
      </c>
      <c r="C1321">
        <v>-1.0401779024705899</v>
      </c>
      <c r="D1321">
        <v>7.4913745403729099E-3</v>
      </c>
      <c r="E1321">
        <v>9.0481048709973699E-2</v>
      </c>
      <c r="F1321">
        <v>1.09331</v>
      </c>
      <c r="G1321">
        <v>2.0306799999999998</v>
      </c>
      <c r="H1321">
        <v>2.4938699999999998</v>
      </c>
      <c r="I1321">
        <v>0.71585100000000002</v>
      </c>
      <c r="J1321">
        <v>0.86629100000000003</v>
      </c>
      <c r="K1321">
        <v>0.79339899999999997</v>
      </c>
    </row>
    <row r="1322" spans="1:11">
      <c r="A1322" t="s">
        <v>1528</v>
      </c>
      <c r="B1322">
        <v>1.69651847625762</v>
      </c>
      <c r="C1322">
        <v>0.76257714207959404</v>
      </c>
      <c r="D1322">
        <v>7.5000784814303698E-3</v>
      </c>
      <c r="E1322">
        <v>9.0517601233493103E-2</v>
      </c>
      <c r="F1322">
        <v>6.4212400000000001</v>
      </c>
      <c r="G1322">
        <v>5.5292000000000003</v>
      </c>
      <c r="H1322">
        <v>6.6952999999999996</v>
      </c>
      <c r="I1322">
        <v>10.1332</v>
      </c>
      <c r="J1322">
        <v>10.0528</v>
      </c>
      <c r="K1322">
        <v>9.6185500000000008</v>
      </c>
    </row>
    <row r="1323" spans="1:11">
      <c r="A1323" t="s">
        <v>1322</v>
      </c>
      <c r="B1323">
        <v>0.60225790403500801</v>
      </c>
      <c r="C1323">
        <v>-0.73154667236420401</v>
      </c>
      <c r="D1323">
        <v>7.5073126289167298E-3</v>
      </c>
      <c r="E1323">
        <v>9.05363731034943E-2</v>
      </c>
      <c r="F1323">
        <v>32.488999999999997</v>
      </c>
      <c r="G1323">
        <v>25.749300000000002</v>
      </c>
      <c r="H1323">
        <v>22.4361</v>
      </c>
      <c r="I1323">
        <v>14.083</v>
      </c>
      <c r="J1323">
        <v>13.378</v>
      </c>
      <c r="K1323">
        <v>15.0541</v>
      </c>
    </row>
    <row r="1324" spans="1:11">
      <c r="A1324" t="s">
        <v>2407</v>
      </c>
      <c r="B1324">
        <v>0.324156625262637</v>
      </c>
      <c r="C1324">
        <v>-1.6252370352007099</v>
      </c>
      <c r="D1324">
        <v>7.5156526533237799E-3</v>
      </c>
      <c r="E1324">
        <v>9.0568443123160203E-2</v>
      </c>
      <c r="F1324">
        <v>5.20322</v>
      </c>
      <c r="G1324">
        <v>2.4132699999999998</v>
      </c>
      <c r="H1324">
        <v>1.73613</v>
      </c>
      <c r="I1324">
        <v>0.91918200000000005</v>
      </c>
      <c r="J1324">
        <v>0.90535399999999999</v>
      </c>
      <c r="K1324">
        <v>0.73274499999999998</v>
      </c>
    </row>
    <row r="1325" spans="1:11">
      <c r="A1325" t="s">
        <v>1161</v>
      </c>
      <c r="B1325">
        <v>2.0253401231249399</v>
      </c>
      <c r="C1325">
        <v>1.0181642056472699</v>
      </c>
      <c r="D1325">
        <v>7.5302575959062604E-3</v>
      </c>
      <c r="E1325">
        <v>9.0675903966415006E-2</v>
      </c>
      <c r="F1325">
        <v>369.988</v>
      </c>
      <c r="G1325">
        <v>143.501</v>
      </c>
      <c r="H1325">
        <v>130.16800000000001</v>
      </c>
      <c r="I1325">
        <v>399.02300000000002</v>
      </c>
      <c r="J1325">
        <v>355.74200000000002</v>
      </c>
      <c r="K1325">
        <v>395.24599999999998</v>
      </c>
    </row>
    <row r="1326" spans="1:11">
      <c r="A1326" t="s">
        <v>1319</v>
      </c>
      <c r="B1326">
        <v>0.59554608796632402</v>
      </c>
      <c r="C1326">
        <v>-0.74771493556774005</v>
      </c>
      <c r="D1326">
        <v>7.5470197805422804E-3</v>
      </c>
      <c r="E1326">
        <v>9.0787792870372599E-2</v>
      </c>
      <c r="F1326">
        <v>12.8131</v>
      </c>
      <c r="G1326">
        <v>11.847099999999999</v>
      </c>
      <c r="H1326">
        <v>11.142799999999999</v>
      </c>
      <c r="I1326">
        <v>6.2086199999999998</v>
      </c>
      <c r="J1326">
        <v>6.0812799999999996</v>
      </c>
      <c r="K1326">
        <v>6.0523899999999999</v>
      </c>
    </row>
    <row r="1327" spans="1:11">
      <c r="A1327" t="s">
        <v>2208</v>
      </c>
      <c r="B1327">
        <v>0.25152988111611202</v>
      </c>
      <c r="C1327">
        <v>-1.9911982961396999</v>
      </c>
      <c r="D1327">
        <v>7.5509385527262199E-3</v>
      </c>
      <c r="E1327">
        <v>9.0787792870372599E-2</v>
      </c>
      <c r="F1327">
        <v>1.7980199999999998E-2</v>
      </c>
      <c r="G1327">
        <v>6.0848100000000002E-2</v>
      </c>
      <c r="H1327">
        <v>7.28409E-2</v>
      </c>
      <c r="I1327">
        <v>2.0357199999999999E-2</v>
      </c>
      <c r="J1327">
        <v>1.7263899999999999E-2</v>
      </c>
      <c r="K1327">
        <v>1.07875E-2</v>
      </c>
    </row>
    <row r="1328" spans="1:11">
      <c r="A1328" t="s">
        <v>503</v>
      </c>
      <c r="B1328">
        <v>0.59607570818011502</v>
      </c>
      <c r="C1328">
        <v>-0.74643251440227598</v>
      </c>
      <c r="D1328">
        <v>7.5703002567040203E-3</v>
      </c>
      <c r="E1328">
        <v>9.0951349687939401E-2</v>
      </c>
      <c r="F1328">
        <v>8.7998100000000008</v>
      </c>
      <c r="G1328">
        <v>13.357900000000001</v>
      </c>
      <c r="H1328">
        <v>14.7014</v>
      </c>
      <c r="I1328">
        <v>6.3413000000000004</v>
      </c>
      <c r="J1328">
        <v>7.6172599999999999</v>
      </c>
      <c r="K1328">
        <v>7.3696400000000004</v>
      </c>
    </row>
    <row r="1329" spans="1:11">
      <c r="A1329" t="s">
        <v>1862</v>
      </c>
      <c r="B1329">
        <v>0.54725398978829698</v>
      </c>
      <c r="C1329">
        <v>-0.86971752738738595</v>
      </c>
      <c r="D1329">
        <v>7.5759513507861398E-3</v>
      </c>
      <c r="E1329">
        <v>9.0951349687939401E-2</v>
      </c>
      <c r="F1329">
        <v>22.149100000000001</v>
      </c>
      <c r="G1329">
        <v>33.637300000000003</v>
      </c>
      <c r="H1329">
        <v>34.076799999999999</v>
      </c>
      <c r="I1329">
        <v>11.6233</v>
      </c>
      <c r="J1329">
        <v>17.633400000000002</v>
      </c>
      <c r="K1329">
        <v>15.635400000000001</v>
      </c>
    </row>
    <row r="1330" spans="1:11">
      <c r="A1330" t="s">
        <v>350</v>
      </c>
      <c r="B1330">
        <v>1.7180678485843699</v>
      </c>
      <c r="C1330">
        <v>0.78078701137939399</v>
      </c>
      <c r="D1330">
        <v>7.5953754148569402E-3</v>
      </c>
      <c r="E1330">
        <v>9.1042481902002495E-2</v>
      </c>
      <c r="F1330">
        <v>11.2357</v>
      </c>
      <c r="G1330">
        <v>11.0129</v>
      </c>
      <c r="H1330">
        <v>11.2593</v>
      </c>
      <c r="I1330">
        <v>19.6096</v>
      </c>
      <c r="J1330">
        <v>19.581</v>
      </c>
      <c r="K1330">
        <v>16.432700000000001</v>
      </c>
    </row>
    <row r="1331" spans="1:11">
      <c r="A1331" t="s">
        <v>1669</v>
      </c>
      <c r="B1331">
        <v>0.33884459934841499</v>
      </c>
      <c r="C1331">
        <v>-1.56130431754868</v>
      </c>
      <c r="D1331">
        <v>7.5957118171854502E-3</v>
      </c>
      <c r="E1331">
        <v>9.1042481902002495E-2</v>
      </c>
      <c r="F1331">
        <v>0.74314400000000003</v>
      </c>
      <c r="G1331">
        <v>0.54429300000000003</v>
      </c>
      <c r="H1331">
        <v>0.72227200000000003</v>
      </c>
      <c r="I1331">
        <v>0</v>
      </c>
      <c r="J1331">
        <v>0.38843</v>
      </c>
      <c r="K1331">
        <v>0.105124</v>
      </c>
    </row>
    <row r="1332" spans="1:11">
      <c r="A1332" t="s">
        <v>2543</v>
      </c>
      <c r="B1332">
        <v>0.473597127304756</v>
      </c>
      <c r="C1332">
        <v>-1.0782677648405801</v>
      </c>
      <c r="D1332">
        <v>7.6006738638628498E-3</v>
      </c>
      <c r="E1332">
        <v>9.1042481902002495E-2</v>
      </c>
      <c r="F1332">
        <v>3.8932899999999999</v>
      </c>
      <c r="G1332">
        <v>2.85358</v>
      </c>
      <c r="H1332">
        <v>2.1511499999999999</v>
      </c>
      <c r="I1332">
        <v>0.36674600000000002</v>
      </c>
      <c r="J1332">
        <v>1.7835300000000001</v>
      </c>
      <c r="K1332">
        <v>1.49373</v>
      </c>
    </row>
    <row r="1333" spans="1:11">
      <c r="A1333" t="s">
        <v>2620</v>
      </c>
      <c r="B1333">
        <v>1.73981895654691</v>
      </c>
      <c r="C1333">
        <v>0.79893718878603404</v>
      </c>
      <c r="D1333">
        <v>7.6246991608963496E-3</v>
      </c>
      <c r="E1333">
        <v>9.1199425377551602E-2</v>
      </c>
      <c r="F1333">
        <v>7.3443199999999997</v>
      </c>
      <c r="G1333">
        <v>6.1697899999999999</v>
      </c>
      <c r="H1333">
        <v>6.0855499999999996</v>
      </c>
      <c r="I1333">
        <v>10.079000000000001</v>
      </c>
      <c r="J1333">
        <v>11.0604</v>
      </c>
      <c r="K1333">
        <v>11.946899999999999</v>
      </c>
    </row>
    <row r="1334" spans="1:11">
      <c r="A1334" t="s">
        <v>2167</v>
      </c>
      <c r="B1334">
        <v>1.7071779820366799</v>
      </c>
      <c r="C1334">
        <v>0.77161347454387796</v>
      </c>
      <c r="D1334">
        <v>7.6252169621950899E-3</v>
      </c>
      <c r="E1334">
        <v>9.1199425377551602E-2</v>
      </c>
      <c r="F1334">
        <v>1.90439</v>
      </c>
      <c r="G1334">
        <v>3.8430499999999999</v>
      </c>
      <c r="H1334">
        <v>5.4210700000000003</v>
      </c>
      <c r="I1334">
        <v>4.6616200000000001</v>
      </c>
      <c r="J1334">
        <v>7.19299</v>
      </c>
      <c r="K1334">
        <v>6.7069200000000002</v>
      </c>
    </row>
    <row r="1335" spans="1:11">
      <c r="A1335" t="s">
        <v>1495</v>
      </c>
      <c r="B1335">
        <v>3.0655196150381299</v>
      </c>
      <c r="C1335">
        <v>1.6161316359067399</v>
      </c>
      <c r="D1335">
        <v>7.6382548630785302E-3</v>
      </c>
      <c r="E1335">
        <v>9.1222907631011305E-2</v>
      </c>
      <c r="F1335">
        <v>0.37867699999999999</v>
      </c>
      <c r="G1335">
        <v>0.264515</v>
      </c>
      <c r="H1335">
        <v>0.13484099999999999</v>
      </c>
      <c r="I1335">
        <v>1.33602</v>
      </c>
      <c r="J1335">
        <v>0.65438399999999997</v>
      </c>
      <c r="K1335">
        <v>0.61571900000000002</v>
      </c>
    </row>
    <row r="1336" spans="1:11">
      <c r="A1336" t="s">
        <v>431</v>
      </c>
      <c r="B1336">
        <v>4.3379066881321702</v>
      </c>
      <c r="C1336">
        <v>2.11699901981128</v>
      </c>
      <c r="D1336">
        <v>7.6386239532961198E-3</v>
      </c>
      <c r="E1336">
        <v>9.1222907631011305E-2</v>
      </c>
      <c r="F1336">
        <v>8.9372699999999999E-2</v>
      </c>
      <c r="G1336">
        <v>4.8266099999999999E-2</v>
      </c>
      <c r="H1336">
        <v>3.5820200000000003E-2</v>
      </c>
      <c r="I1336">
        <v>0.239091</v>
      </c>
      <c r="J1336">
        <v>0.17714199999999999</v>
      </c>
      <c r="K1336">
        <v>0.29932900000000001</v>
      </c>
    </row>
    <row r="1337" spans="1:11">
      <c r="A1337" t="s">
        <v>712</v>
      </c>
      <c r="B1337">
        <v>1.6423311310786599</v>
      </c>
      <c r="C1337">
        <v>0.71574503637401998</v>
      </c>
      <c r="D1337">
        <v>7.6682161873353003E-3</v>
      </c>
      <c r="E1337">
        <v>9.1507762481052898E-2</v>
      </c>
      <c r="F1337">
        <v>228.26300000000001</v>
      </c>
      <c r="G1337">
        <v>217.375</v>
      </c>
      <c r="H1337">
        <v>193.78200000000001</v>
      </c>
      <c r="I1337">
        <v>288.11599999999999</v>
      </c>
      <c r="J1337">
        <v>352.24099999999999</v>
      </c>
      <c r="K1337">
        <v>331.95</v>
      </c>
    </row>
    <row r="1338" spans="1:11">
      <c r="A1338" t="s">
        <v>1517</v>
      </c>
      <c r="B1338">
        <v>0.54826405927308197</v>
      </c>
      <c r="C1338">
        <v>-0.86705719212257903</v>
      </c>
      <c r="D1338">
        <v>7.6968456509695299E-3</v>
      </c>
      <c r="E1338">
        <v>9.1780710705614998E-2</v>
      </c>
      <c r="F1338">
        <v>1.1533</v>
      </c>
      <c r="G1338">
        <v>1.7302599999999999</v>
      </c>
      <c r="H1338">
        <v>1.8168200000000001</v>
      </c>
      <c r="I1338">
        <v>0.58416900000000005</v>
      </c>
      <c r="J1338">
        <v>0.74321899999999996</v>
      </c>
      <c r="K1338">
        <v>0.65357200000000004</v>
      </c>
    </row>
    <row r="1339" spans="1:11">
      <c r="A1339" t="s">
        <v>791</v>
      </c>
      <c r="B1339">
        <v>1.73991334940481</v>
      </c>
      <c r="C1339">
        <v>0.79901545923677297</v>
      </c>
      <c r="D1339">
        <v>7.7511050761417399E-3</v>
      </c>
      <c r="E1339">
        <v>9.23586459110073E-2</v>
      </c>
      <c r="F1339">
        <v>1.6307400000000001</v>
      </c>
      <c r="G1339">
        <v>3.1403599999999998</v>
      </c>
      <c r="H1339">
        <v>3.2714099999999999</v>
      </c>
      <c r="I1339">
        <v>4.3875400000000004</v>
      </c>
      <c r="J1339">
        <v>4.1712199999999999</v>
      </c>
      <c r="K1339">
        <v>4.79833</v>
      </c>
    </row>
    <row r="1340" spans="1:11">
      <c r="A1340" t="s">
        <v>1194</v>
      </c>
      <c r="B1340">
        <v>30.053958651797402</v>
      </c>
      <c r="C1340">
        <v>4.9094831274601196</v>
      </c>
      <c r="D1340">
        <v>7.7676546340639998E-3</v>
      </c>
      <c r="E1340">
        <v>9.2461466509233897E-2</v>
      </c>
      <c r="F1340">
        <v>0</v>
      </c>
      <c r="G1340">
        <v>0</v>
      </c>
      <c r="H1340">
        <v>1.44139E-2</v>
      </c>
      <c r="I1340">
        <v>0.11698799999999999</v>
      </c>
      <c r="J1340">
        <v>0.236318</v>
      </c>
      <c r="K1340">
        <v>3.1080400000000001E-2</v>
      </c>
    </row>
    <row r="1341" spans="1:11">
      <c r="A1341" t="s">
        <v>936</v>
      </c>
      <c r="B1341">
        <v>0.483867293988964</v>
      </c>
      <c r="C1341">
        <v>-1.0473166683706701</v>
      </c>
      <c r="D1341">
        <v>7.7716767187877801E-3</v>
      </c>
      <c r="E1341">
        <v>9.2461466509233897E-2</v>
      </c>
      <c r="F1341">
        <v>6.0795700000000004</v>
      </c>
      <c r="G1341">
        <v>6.6027199999999997</v>
      </c>
      <c r="H1341">
        <v>7.3354799999999996</v>
      </c>
      <c r="I1341">
        <v>1.92523</v>
      </c>
      <c r="J1341">
        <v>3.8498100000000002</v>
      </c>
      <c r="K1341">
        <v>2.9257499999999999</v>
      </c>
    </row>
    <row r="1342" spans="1:11">
      <c r="A1342" t="s">
        <v>2227</v>
      </c>
      <c r="B1342">
        <v>1.7143208449693399</v>
      </c>
      <c r="C1342">
        <v>0.77763714336406697</v>
      </c>
      <c r="D1342">
        <v>7.7798029873733E-3</v>
      </c>
      <c r="E1342">
        <v>9.2461466509233897E-2</v>
      </c>
      <c r="F1342">
        <v>6.4761899999999999</v>
      </c>
      <c r="G1342">
        <v>8.6736000000000004</v>
      </c>
      <c r="H1342">
        <v>7.4381399999999998</v>
      </c>
      <c r="I1342">
        <v>9.7793399999999995</v>
      </c>
      <c r="J1342">
        <v>12.1845</v>
      </c>
      <c r="K1342">
        <v>12.5412</v>
      </c>
    </row>
    <row r="1343" spans="1:11">
      <c r="A1343" t="s">
        <v>782</v>
      </c>
      <c r="B1343">
        <v>0.594305011730491</v>
      </c>
      <c r="C1343">
        <v>-0.75072454774624697</v>
      </c>
      <c r="D1343">
        <v>7.7829321994224397E-3</v>
      </c>
      <c r="E1343">
        <v>9.2461466509233897E-2</v>
      </c>
      <c r="F1343">
        <v>25.217099999999999</v>
      </c>
      <c r="G1343">
        <v>25.186</v>
      </c>
      <c r="H1343">
        <v>22.3459</v>
      </c>
      <c r="I1343">
        <v>11.233700000000001</v>
      </c>
      <c r="J1343">
        <v>13.541499999999999</v>
      </c>
      <c r="K1343">
        <v>12.1952</v>
      </c>
    </row>
    <row r="1344" spans="1:11">
      <c r="A1344" t="s">
        <v>2103</v>
      </c>
      <c r="B1344">
        <v>1.8947376328903001</v>
      </c>
      <c r="C1344">
        <v>0.92199809012002698</v>
      </c>
      <c r="D1344">
        <v>7.8145478730115899E-3</v>
      </c>
      <c r="E1344">
        <v>9.2707483631014401E-2</v>
      </c>
      <c r="F1344">
        <v>2.6022799999999999</v>
      </c>
      <c r="G1344">
        <v>1.7417800000000001</v>
      </c>
      <c r="H1344">
        <v>1.7557100000000001</v>
      </c>
      <c r="I1344">
        <v>3.7177799999999999</v>
      </c>
      <c r="J1344">
        <v>2.8700700000000001</v>
      </c>
      <c r="K1344">
        <v>4.7887599999999999</v>
      </c>
    </row>
    <row r="1345" spans="1:11">
      <c r="A1345" t="s">
        <v>2460</v>
      </c>
      <c r="B1345">
        <v>1.84693849305519</v>
      </c>
      <c r="C1345">
        <v>0.88513582233454502</v>
      </c>
      <c r="D1345">
        <v>7.8152705262549901E-3</v>
      </c>
      <c r="E1345">
        <v>9.2707483631014401E-2</v>
      </c>
      <c r="F1345">
        <v>2.8917799999999998</v>
      </c>
      <c r="G1345">
        <v>4.1648199999999997</v>
      </c>
      <c r="H1345">
        <v>3.9066399999999999</v>
      </c>
      <c r="I1345">
        <v>6.2398199999999999</v>
      </c>
      <c r="J1345">
        <v>6.6438499999999996</v>
      </c>
      <c r="K1345">
        <v>5.0689000000000002</v>
      </c>
    </row>
    <row r="1346" spans="1:11">
      <c r="A1346" t="s">
        <v>1527</v>
      </c>
      <c r="B1346">
        <v>1.66309231169364</v>
      </c>
      <c r="C1346">
        <v>0.73386824915823801</v>
      </c>
      <c r="D1346">
        <v>7.8229545799838995E-3</v>
      </c>
      <c r="E1346">
        <v>9.2729639307571304E-2</v>
      </c>
      <c r="F1346">
        <v>59.111199999999997</v>
      </c>
      <c r="G1346">
        <v>56.994799999999998</v>
      </c>
      <c r="H1346">
        <v>55.0197</v>
      </c>
      <c r="I1346">
        <v>86.437799999999996</v>
      </c>
      <c r="J1346">
        <v>98.322999999999993</v>
      </c>
      <c r="K1346">
        <v>94.466499999999996</v>
      </c>
    </row>
    <row r="1347" spans="1:11">
      <c r="A1347" t="s">
        <v>1966</v>
      </c>
      <c r="B1347">
        <v>3.1813326368646803E-2</v>
      </c>
      <c r="C1347">
        <v>-4.9742249633026301</v>
      </c>
      <c r="D1347">
        <v>7.8416542702785599E-3</v>
      </c>
      <c r="E1347">
        <v>9.2882239250409407E-2</v>
      </c>
      <c r="F1347">
        <v>1.6381300000000001</v>
      </c>
      <c r="G1347">
        <v>1.7620100000000001</v>
      </c>
      <c r="H1347">
        <v>0.59291499999999997</v>
      </c>
      <c r="I1347">
        <v>0</v>
      </c>
      <c r="J1347">
        <v>0.10377400000000001</v>
      </c>
      <c r="K1347">
        <v>0</v>
      </c>
    </row>
    <row r="1348" spans="1:11">
      <c r="A1348" t="s">
        <v>1155</v>
      </c>
      <c r="B1348">
        <v>0.29000910643317501</v>
      </c>
      <c r="C1348">
        <v>-1.78582989257918</v>
      </c>
      <c r="D1348">
        <v>7.8755885018742602E-3</v>
      </c>
      <c r="E1348">
        <v>9.3176557816788394E-2</v>
      </c>
      <c r="F1348">
        <v>1.0328599999999999</v>
      </c>
      <c r="G1348">
        <v>0.75931300000000002</v>
      </c>
      <c r="H1348">
        <v>0.82771700000000004</v>
      </c>
      <c r="I1348">
        <v>0.32222299999999998</v>
      </c>
      <c r="J1348">
        <v>6.08164E-2</v>
      </c>
      <c r="K1348">
        <v>0.33777299999999999</v>
      </c>
    </row>
    <row r="1349" spans="1:11">
      <c r="A1349" t="s">
        <v>2645</v>
      </c>
      <c r="B1349">
        <v>0.286425251162235</v>
      </c>
      <c r="C1349">
        <v>-1.80376940912643</v>
      </c>
      <c r="D1349">
        <v>7.8790965655666199E-3</v>
      </c>
      <c r="E1349">
        <v>9.3176557816788394E-2</v>
      </c>
      <c r="F1349">
        <v>4.2280199999999997E-2</v>
      </c>
      <c r="G1349">
        <v>7.3466299999999998E-2</v>
      </c>
      <c r="H1349">
        <v>8.5742899999999997E-2</v>
      </c>
      <c r="I1349">
        <v>2.8033300000000001E-2</v>
      </c>
      <c r="J1349">
        <v>3.6662199999999999E-2</v>
      </c>
      <c r="K1349">
        <v>0</v>
      </c>
    </row>
    <row r="1350" spans="1:11">
      <c r="A1350" t="s">
        <v>1751</v>
      </c>
      <c r="B1350">
        <v>0.57693198404683699</v>
      </c>
      <c r="C1350">
        <v>-0.79352684891483305</v>
      </c>
      <c r="D1350">
        <v>7.8840354070656392E-3</v>
      </c>
      <c r="E1350">
        <v>9.3176557816788394E-2</v>
      </c>
      <c r="F1350">
        <v>4.7804500000000001</v>
      </c>
      <c r="G1350">
        <v>3.6072099999999998</v>
      </c>
      <c r="H1350">
        <v>2.9279999999999999</v>
      </c>
      <c r="I1350">
        <v>1.8371599999999999</v>
      </c>
      <c r="J1350">
        <v>1.87687</v>
      </c>
      <c r="K1350">
        <v>1.62602</v>
      </c>
    </row>
    <row r="1351" spans="1:11">
      <c r="A1351" t="s">
        <v>43</v>
      </c>
      <c r="B1351">
        <v>2.7965682839809198</v>
      </c>
      <c r="C1351">
        <v>1.48365755712769</v>
      </c>
      <c r="D1351">
        <v>7.8972003210200196E-3</v>
      </c>
      <c r="E1351">
        <v>9.3260332031807405E-2</v>
      </c>
      <c r="F1351">
        <v>0.53511900000000001</v>
      </c>
      <c r="G1351">
        <v>0.23500099999999999</v>
      </c>
      <c r="H1351">
        <v>0.41827199999999998</v>
      </c>
      <c r="I1351">
        <v>1.1978899999999999</v>
      </c>
      <c r="J1351">
        <v>0.74678699999999998</v>
      </c>
      <c r="K1351">
        <v>0.81872900000000004</v>
      </c>
    </row>
    <row r="1352" spans="1:11">
      <c r="A1352" t="s">
        <v>2823</v>
      </c>
      <c r="B1352">
        <v>0.25803250774363501</v>
      </c>
      <c r="C1352">
        <v>-1.9543752625482</v>
      </c>
      <c r="D1352">
        <v>7.9050209354730901E-3</v>
      </c>
      <c r="E1352">
        <v>9.3260332031807405E-2</v>
      </c>
      <c r="F1352">
        <v>0.474327</v>
      </c>
      <c r="G1352">
        <v>1.4524999999999999</v>
      </c>
      <c r="H1352">
        <v>1.4924599999999999</v>
      </c>
      <c r="I1352">
        <v>0.17327600000000001</v>
      </c>
      <c r="J1352">
        <v>0.31159300000000001</v>
      </c>
      <c r="K1352">
        <v>0.263542</v>
      </c>
    </row>
    <row r="1353" spans="1:11">
      <c r="A1353" t="s">
        <v>1040</v>
      </c>
      <c r="B1353">
        <v>3.7245962003402702</v>
      </c>
      <c r="C1353">
        <v>1.8970840252138901</v>
      </c>
      <c r="D1353">
        <v>7.9086727031928497E-3</v>
      </c>
      <c r="E1353">
        <v>9.3260332031807405E-2</v>
      </c>
      <c r="F1353">
        <v>0.27488000000000001</v>
      </c>
      <c r="G1353">
        <v>0.103964</v>
      </c>
      <c r="H1353">
        <v>0.15449399999999999</v>
      </c>
      <c r="I1353">
        <v>0.44518000000000002</v>
      </c>
      <c r="J1353">
        <v>0.69935599999999998</v>
      </c>
      <c r="K1353">
        <v>0.66011600000000004</v>
      </c>
    </row>
    <row r="1354" spans="1:11">
      <c r="A1354" t="s">
        <v>2274</v>
      </c>
      <c r="B1354">
        <v>0.58098611949882994</v>
      </c>
      <c r="C1354">
        <v>-0.78342439867479696</v>
      </c>
      <c r="D1354">
        <v>7.9203302668870903E-3</v>
      </c>
      <c r="E1354">
        <v>9.3328769730214894E-2</v>
      </c>
      <c r="F1354">
        <v>4.9171699999999996</v>
      </c>
      <c r="G1354">
        <v>8.5243699999999993</v>
      </c>
      <c r="H1354">
        <v>9.35947</v>
      </c>
      <c r="I1354">
        <v>3.4994800000000001</v>
      </c>
      <c r="J1354">
        <v>5.0854400000000002</v>
      </c>
      <c r="K1354">
        <v>3.78071</v>
      </c>
    </row>
    <row r="1355" spans="1:11">
      <c r="A1355" t="s">
        <v>1467</v>
      </c>
      <c r="B1355">
        <v>0.58193280738808595</v>
      </c>
      <c r="C1355">
        <v>-0.78107551227657701</v>
      </c>
      <c r="D1355">
        <v>7.9323725483047593E-3</v>
      </c>
      <c r="E1355">
        <v>9.3401636290710993E-2</v>
      </c>
      <c r="F1355">
        <v>8.4663500000000003</v>
      </c>
      <c r="G1355">
        <v>8.2394800000000004</v>
      </c>
      <c r="H1355">
        <v>7.4723800000000002</v>
      </c>
      <c r="I1355">
        <v>3.3087300000000002</v>
      </c>
      <c r="J1355">
        <v>4.71401</v>
      </c>
      <c r="K1355">
        <v>4.1543799999999997</v>
      </c>
    </row>
    <row r="1356" spans="1:11">
      <c r="A1356" t="s">
        <v>1709</v>
      </c>
      <c r="B1356">
        <v>1.9035963870560799</v>
      </c>
      <c r="C1356">
        <v>0.92872762144061405</v>
      </c>
      <c r="D1356">
        <v>7.9533886461916406E-3</v>
      </c>
      <c r="E1356">
        <v>9.3545652734476195E-2</v>
      </c>
      <c r="F1356">
        <v>2.5530300000000001</v>
      </c>
      <c r="G1356">
        <v>1.9237</v>
      </c>
      <c r="H1356">
        <v>1.6515200000000001</v>
      </c>
      <c r="I1356">
        <v>2.4194499999999999</v>
      </c>
      <c r="J1356">
        <v>2.7115499999999999</v>
      </c>
      <c r="K1356">
        <v>3.8771300000000002</v>
      </c>
    </row>
    <row r="1357" spans="1:11">
      <c r="A1357" t="s">
        <v>2448</v>
      </c>
      <c r="B1357">
        <v>0.48172646769175298</v>
      </c>
      <c r="C1357">
        <v>-1.05371390220886</v>
      </c>
      <c r="D1357">
        <v>7.9563385252430403E-3</v>
      </c>
      <c r="E1357">
        <v>9.3545652734476195E-2</v>
      </c>
      <c r="F1357">
        <v>0.61963400000000002</v>
      </c>
      <c r="G1357">
        <v>0.78685400000000005</v>
      </c>
      <c r="H1357">
        <v>0.76160700000000003</v>
      </c>
      <c r="I1357">
        <v>0.41238900000000001</v>
      </c>
      <c r="J1357">
        <v>0.31075199999999997</v>
      </c>
      <c r="K1357">
        <v>0.30949500000000002</v>
      </c>
    </row>
    <row r="1358" spans="1:11">
      <c r="A1358" t="s">
        <v>168</v>
      </c>
      <c r="B1358">
        <v>1.7176642915976601</v>
      </c>
      <c r="C1358">
        <v>0.78044809691087902</v>
      </c>
      <c r="D1358">
        <v>7.9698084820868393E-3</v>
      </c>
      <c r="E1358">
        <v>9.3634971724326096E-2</v>
      </c>
      <c r="F1358">
        <v>4.8011600000000003</v>
      </c>
      <c r="G1358">
        <v>4.1188200000000004</v>
      </c>
      <c r="H1358">
        <v>3.88903</v>
      </c>
      <c r="I1358">
        <v>7.2376800000000001</v>
      </c>
      <c r="J1358">
        <v>6.8630000000000004</v>
      </c>
      <c r="K1358">
        <v>7.1259100000000002</v>
      </c>
    </row>
    <row r="1359" spans="1:11">
      <c r="A1359" t="s">
        <v>565</v>
      </c>
      <c r="B1359">
        <v>3.17312482793136</v>
      </c>
      <c r="C1359">
        <v>1.66590427672206</v>
      </c>
      <c r="D1359">
        <v>7.9763696227969708E-3</v>
      </c>
      <c r="E1359">
        <v>9.3643049260863101E-2</v>
      </c>
      <c r="F1359">
        <v>4.9731200000000003E-2</v>
      </c>
      <c r="G1359">
        <v>7.7876699999999993E-2</v>
      </c>
      <c r="H1359">
        <v>0.19905200000000001</v>
      </c>
      <c r="I1359">
        <v>0.36563800000000002</v>
      </c>
      <c r="J1359">
        <v>0.21343400000000001</v>
      </c>
      <c r="K1359">
        <v>0.43321100000000001</v>
      </c>
    </row>
    <row r="1360" spans="1:11">
      <c r="A1360" t="s">
        <v>731</v>
      </c>
      <c r="B1360">
        <v>0.53863206229482996</v>
      </c>
      <c r="C1360">
        <v>-0.89262798547663602</v>
      </c>
      <c r="D1360">
        <v>7.9830284494682401E-3</v>
      </c>
      <c r="E1360">
        <v>9.3652260904983103E-2</v>
      </c>
      <c r="F1360">
        <v>2.76091</v>
      </c>
      <c r="G1360">
        <v>5.54474</v>
      </c>
      <c r="H1360">
        <v>6.4763700000000002</v>
      </c>
      <c r="I1360">
        <v>1.4962200000000001</v>
      </c>
      <c r="J1360">
        <v>3.85101</v>
      </c>
      <c r="K1360">
        <v>2.5949900000000001</v>
      </c>
    </row>
    <row r="1361" spans="1:11">
      <c r="A1361" t="s">
        <v>2195</v>
      </c>
      <c r="B1361">
        <v>0.57958223431347</v>
      </c>
      <c r="C1361">
        <v>-0.78691472162928799</v>
      </c>
      <c r="D1361">
        <v>7.9992360381132208E-3</v>
      </c>
      <c r="E1361">
        <v>9.3773397173263995E-2</v>
      </c>
      <c r="F1361">
        <v>2.6832799999999999</v>
      </c>
      <c r="G1361">
        <v>4.7313099999999997</v>
      </c>
      <c r="H1361">
        <v>5.3226000000000004</v>
      </c>
      <c r="I1361">
        <v>1.92961</v>
      </c>
      <c r="J1361">
        <v>2.7143700000000002</v>
      </c>
      <c r="K1361">
        <v>2.4293399999999998</v>
      </c>
    </row>
    <row r="1362" spans="1:11">
      <c r="A1362" t="s">
        <v>1795</v>
      </c>
      <c r="B1362">
        <v>1.69460922487278</v>
      </c>
      <c r="C1362">
        <v>0.76095262773598005</v>
      </c>
      <c r="D1362">
        <v>8.0236980715942194E-3</v>
      </c>
      <c r="E1362">
        <v>9.3980422821149504E-2</v>
      </c>
      <c r="F1362">
        <v>3.7042799999999998</v>
      </c>
      <c r="G1362">
        <v>5.4337099999999996</v>
      </c>
      <c r="H1362">
        <v>4.5785</v>
      </c>
      <c r="I1362">
        <v>6.6005200000000004</v>
      </c>
      <c r="J1362">
        <v>7.9284999999999997</v>
      </c>
      <c r="K1362">
        <v>6.39994</v>
      </c>
    </row>
    <row r="1363" spans="1:11">
      <c r="A1363" t="s">
        <v>2364</v>
      </c>
      <c r="B1363">
        <v>1.9719923910284001</v>
      </c>
      <c r="C1363">
        <v>0.97965398505925005</v>
      </c>
      <c r="D1363">
        <v>8.0286856854046001E-3</v>
      </c>
      <c r="E1363">
        <v>9.3980422821149504E-2</v>
      </c>
      <c r="F1363">
        <v>0.17659</v>
      </c>
      <c r="G1363">
        <v>0.26502199999999998</v>
      </c>
      <c r="H1363">
        <v>0.36982900000000002</v>
      </c>
      <c r="I1363">
        <v>0.35974</v>
      </c>
      <c r="J1363">
        <v>0.54292799999999997</v>
      </c>
      <c r="K1363">
        <v>0.55799399999999999</v>
      </c>
    </row>
    <row r="1364" spans="1:11">
      <c r="A1364" t="s">
        <v>2627</v>
      </c>
      <c r="B1364">
        <v>2.2923646995560101</v>
      </c>
      <c r="C1364">
        <v>1.19683658527509</v>
      </c>
      <c r="D1364">
        <v>8.0422126754180496E-3</v>
      </c>
      <c r="E1364">
        <v>9.40696967602275E-2</v>
      </c>
      <c r="F1364">
        <v>0.60777400000000004</v>
      </c>
      <c r="G1364">
        <v>0.73420600000000003</v>
      </c>
      <c r="H1364">
        <v>0.39746199999999998</v>
      </c>
      <c r="I1364">
        <v>1.4273</v>
      </c>
      <c r="J1364">
        <v>1.1681600000000001</v>
      </c>
      <c r="K1364">
        <v>0.95177100000000003</v>
      </c>
    </row>
    <row r="1365" spans="1:11">
      <c r="A1365" t="s">
        <v>563</v>
      </c>
      <c r="B1365">
        <v>0.144102209922329</v>
      </c>
      <c r="C1365">
        <v>-2.7948356343258598</v>
      </c>
      <c r="D1365">
        <v>8.05448942870296E-3</v>
      </c>
      <c r="E1365">
        <v>9.4144226511591905E-2</v>
      </c>
      <c r="F1365">
        <v>0.27095599999999997</v>
      </c>
      <c r="G1365">
        <v>0.10241599999999999</v>
      </c>
      <c r="H1365">
        <v>0.20815800000000001</v>
      </c>
      <c r="I1365">
        <v>1.9707599999999999E-2</v>
      </c>
      <c r="J1365">
        <v>1.7130599999999999E-2</v>
      </c>
      <c r="K1365">
        <v>0</v>
      </c>
    </row>
    <row r="1366" spans="1:11">
      <c r="A1366" t="s">
        <v>1506</v>
      </c>
      <c r="B1366">
        <v>0.56661394686456701</v>
      </c>
      <c r="C1366">
        <v>-0.81956198165580096</v>
      </c>
      <c r="D1366">
        <v>8.0685731074628207E-3</v>
      </c>
      <c r="E1366">
        <v>9.4239751686651801E-2</v>
      </c>
      <c r="F1366">
        <v>2.8071999999999999</v>
      </c>
      <c r="G1366">
        <v>4.6951599999999996</v>
      </c>
      <c r="H1366">
        <v>5.20085</v>
      </c>
      <c r="I1366">
        <v>1.7502200000000001</v>
      </c>
      <c r="J1366">
        <v>3.1060500000000002</v>
      </c>
      <c r="K1366">
        <v>2.7</v>
      </c>
    </row>
    <row r="1367" spans="1:11">
      <c r="A1367" t="s">
        <v>1922</v>
      </c>
      <c r="B1367">
        <v>0.57076568277071305</v>
      </c>
      <c r="C1367">
        <v>-0.80902949936038904</v>
      </c>
      <c r="D1367">
        <v>8.0901196296818498E-3</v>
      </c>
      <c r="E1367">
        <v>9.4344020969402295E-2</v>
      </c>
      <c r="F1367">
        <v>9.0293899999999994</v>
      </c>
      <c r="G1367">
        <v>11.337300000000001</v>
      </c>
      <c r="H1367">
        <v>12.8475</v>
      </c>
      <c r="I1367">
        <v>4.3510999999999997</v>
      </c>
      <c r="J1367">
        <v>8.2454999999999998</v>
      </c>
      <c r="K1367">
        <v>7.06149</v>
      </c>
    </row>
    <row r="1368" spans="1:11">
      <c r="A1368" t="s">
        <v>1662</v>
      </c>
      <c r="B1368">
        <v>0.47157439973218601</v>
      </c>
      <c r="C1368">
        <v>-1.0844426937492899</v>
      </c>
      <c r="D1368">
        <v>8.0943525349156994E-3</v>
      </c>
      <c r="E1368">
        <v>9.4344020969402295E-2</v>
      </c>
      <c r="F1368">
        <v>1.11283</v>
      </c>
      <c r="G1368">
        <v>1.4030400000000001</v>
      </c>
      <c r="H1368">
        <v>1.946</v>
      </c>
      <c r="I1368">
        <v>0.66496699999999997</v>
      </c>
      <c r="J1368">
        <v>0.72205299999999994</v>
      </c>
      <c r="K1368">
        <v>0.76635699999999995</v>
      </c>
    </row>
    <row r="1369" spans="1:11">
      <c r="A1369" t="s">
        <v>663</v>
      </c>
      <c r="B1369">
        <v>1.6742093552308299</v>
      </c>
      <c r="C1369">
        <v>0.74347994417747298</v>
      </c>
      <c r="D1369">
        <v>8.0994692329097798E-3</v>
      </c>
      <c r="E1369">
        <v>9.4344020969402295E-2</v>
      </c>
      <c r="F1369">
        <v>15.1013</v>
      </c>
      <c r="G1369">
        <v>12.5876</v>
      </c>
      <c r="H1369">
        <v>13.1882</v>
      </c>
      <c r="I1369">
        <v>19.826000000000001</v>
      </c>
      <c r="J1369">
        <v>23.646999999999998</v>
      </c>
      <c r="K1369">
        <v>22.342199999999998</v>
      </c>
    </row>
    <row r="1370" spans="1:11">
      <c r="A1370" t="s">
        <v>1906</v>
      </c>
      <c r="B1370">
        <v>0.60028600481033501</v>
      </c>
      <c r="C1370">
        <v>-0.73627806181525601</v>
      </c>
      <c r="D1370">
        <v>8.1011707148661901E-3</v>
      </c>
      <c r="E1370">
        <v>9.4344020969402295E-2</v>
      </c>
      <c r="F1370">
        <v>28.2624</v>
      </c>
      <c r="G1370">
        <v>22.254100000000001</v>
      </c>
      <c r="H1370">
        <v>17.390899999999998</v>
      </c>
      <c r="I1370">
        <v>10.536899999999999</v>
      </c>
      <c r="J1370">
        <v>12.0061</v>
      </c>
      <c r="K1370">
        <v>10.9916</v>
      </c>
    </row>
    <row r="1371" spans="1:11">
      <c r="A1371" t="s">
        <v>509</v>
      </c>
      <c r="B1371">
        <v>0.56736731448592004</v>
      </c>
      <c r="C1371">
        <v>-0.81764505422808798</v>
      </c>
      <c r="D1371">
        <v>8.1223612905622702E-3</v>
      </c>
      <c r="E1371">
        <v>9.4425406439637996E-2</v>
      </c>
      <c r="F1371">
        <v>1.7561199999999999</v>
      </c>
      <c r="G1371">
        <v>2.5797500000000002</v>
      </c>
      <c r="H1371">
        <v>2.4975200000000002</v>
      </c>
      <c r="I1371">
        <v>1.1368400000000001</v>
      </c>
      <c r="J1371">
        <v>0.973553</v>
      </c>
      <c r="K1371">
        <v>1.1549499999999999</v>
      </c>
    </row>
    <row r="1372" spans="1:11">
      <c r="A1372" t="s">
        <v>892</v>
      </c>
      <c r="B1372">
        <v>0.35229963724312802</v>
      </c>
      <c r="C1372">
        <v>-1.5051251055719701</v>
      </c>
      <c r="D1372">
        <v>8.1239559389300192E-3</v>
      </c>
      <c r="E1372">
        <v>9.4425406439637996E-2</v>
      </c>
      <c r="F1372">
        <v>2.5787800000000001</v>
      </c>
      <c r="G1372">
        <v>5.9820000000000002</v>
      </c>
      <c r="H1372">
        <v>7.6545500000000004</v>
      </c>
      <c r="I1372">
        <v>1.3718699999999999</v>
      </c>
      <c r="J1372">
        <v>1.5731999999999999</v>
      </c>
      <c r="K1372">
        <v>2.0433400000000002</v>
      </c>
    </row>
    <row r="1373" spans="1:11">
      <c r="A1373" t="s">
        <v>2032</v>
      </c>
      <c r="B1373">
        <v>0.60256253667318604</v>
      </c>
      <c r="C1373">
        <v>-0.73081711633924196</v>
      </c>
      <c r="D1373">
        <v>8.1259272179127692E-3</v>
      </c>
      <c r="E1373">
        <v>9.4425406439637996E-2</v>
      </c>
      <c r="F1373">
        <v>16.708500000000001</v>
      </c>
      <c r="G1373">
        <v>27.333500000000001</v>
      </c>
      <c r="H1373">
        <v>27.4298</v>
      </c>
      <c r="I1373">
        <v>12.2933</v>
      </c>
      <c r="J1373">
        <v>15.3629</v>
      </c>
      <c r="K1373">
        <v>14.018000000000001</v>
      </c>
    </row>
    <row r="1374" spans="1:11">
      <c r="A1374" t="s">
        <v>126</v>
      </c>
      <c r="B1374">
        <v>1.64502901035501</v>
      </c>
      <c r="C1374">
        <v>0.71811302634729801</v>
      </c>
      <c r="D1374">
        <v>8.1405900397010997E-3</v>
      </c>
      <c r="E1374">
        <v>9.4526895122326801E-2</v>
      </c>
      <c r="F1374">
        <v>16.633400000000002</v>
      </c>
      <c r="G1374">
        <v>14.6447</v>
      </c>
      <c r="H1374">
        <v>12.877599999999999</v>
      </c>
      <c r="I1374">
        <v>18.044799999999999</v>
      </c>
      <c r="J1374">
        <v>23.652999999999999</v>
      </c>
      <c r="K1374">
        <v>22.386900000000001</v>
      </c>
    </row>
    <row r="1375" spans="1:11">
      <c r="A1375" t="s">
        <v>375</v>
      </c>
      <c r="B1375">
        <v>1.65394149814749</v>
      </c>
      <c r="C1375">
        <v>0.72590820559434399</v>
      </c>
      <c r="D1375">
        <v>8.1512690316155895E-3</v>
      </c>
      <c r="E1375">
        <v>9.4582010313717199E-2</v>
      </c>
      <c r="F1375">
        <v>166.35499999999999</v>
      </c>
      <c r="G1375">
        <v>167.51599999999999</v>
      </c>
      <c r="H1375">
        <v>168.55799999999999</v>
      </c>
      <c r="I1375">
        <v>274.19299999999998</v>
      </c>
      <c r="J1375">
        <v>295.59300000000002</v>
      </c>
      <c r="K1375">
        <v>300.92200000000003</v>
      </c>
    </row>
    <row r="1376" spans="1:11">
      <c r="A1376" t="s">
        <v>1881</v>
      </c>
      <c r="B1376">
        <v>0.439339971521718</v>
      </c>
      <c r="C1376">
        <v>-1.1865903318719</v>
      </c>
      <c r="D1376">
        <v>8.1642467631829405E-3</v>
      </c>
      <c r="E1376">
        <v>9.4663699014854996E-2</v>
      </c>
      <c r="F1376">
        <v>0.79148700000000005</v>
      </c>
      <c r="G1376">
        <v>0.91937999999999998</v>
      </c>
      <c r="H1376">
        <v>1.1090599999999999</v>
      </c>
      <c r="I1376">
        <v>0.23808799999999999</v>
      </c>
      <c r="J1376">
        <v>0.603379</v>
      </c>
      <c r="K1376">
        <v>0.39878999999999998</v>
      </c>
    </row>
    <row r="1377" spans="1:11">
      <c r="A1377" t="s">
        <v>666</v>
      </c>
      <c r="B1377">
        <v>1.6541700147635301</v>
      </c>
      <c r="C1377">
        <v>0.72610752160165304</v>
      </c>
      <c r="D1377">
        <v>8.1730500698044706E-3</v>
      </c>
      <c r="E1377">
        <v>9.4696902080590603E-2</v>
      </c>
      <c r="F1377">
        <v>3.8185600000000002</v>
      </c>
      <c r="G1377">
        <v>5.7951699999999997</v>
      </c>
      <c r="H1377">
        <v>5.31595</v>
      </c>
      <c r="I1377">
        <v>7.1474500000000001</v>
      </c>
      <c r="J1377">
        <v>9.4015799999999992</v>
      </c>
      <c r="K1377">
        <v>8.2179500000000001</v>
      </c>
    </row>
    <row r="1378" spans="1:11">
      <c r="A1378" t="s">
        <v>1192</v>
      </c>
      <c r="B1378">
        <v>0.54798675891940396</v>
      </c>
      <c r="C1378">
        <v>-0.86778706132218497</v>
      </c>
      <c r="D1378">
        <v>8.2024616979537897E-3</v>
      </c>
      <c r="E1378">
        <v>9.4902945189946006E-2</v>
      </c>
      <c r="F1378">
        <v>1.7042200000000001</v>
      </c>
      <c r="G1378">
        <v>1.70503</v>
      </c>
      <c r="H1378">
        <v>1.52586</v>
      </c>
      <c r="I1378">
        <v>0.72892900000000005</v>
      </c>
      <c r="J1378">
        <v>0.82552400000000004</v>
      </c>
      <c r="K1378">
        <v>0.92511200000000005</v>
      </c>
    </row>
    <row r="1379" spans="1:11">
      <c r="A1379" t="s">
        <v>273</v>
      </c>
      <c r="B1379">
        <v>1.6829638771062501</v>
      </c>
      <c r="C1379">
        <v>0.75100421120205096</v>
      </c>
      <c r="D1379">
        <v>8.2027384100699808E-3</v>
      </c>
      <c r="E1379">
        <v>9.4902945189946006E-2</v>
      </c>
      <c r="F1379">
        <v>55.790399999999998</v>
      </c>
      <c r="G1379">
        <v>36.1753</v>
      </c>
      <c r="H1379">
        <v>31.1082</v>
      </c>
      <c r="I1379">
        <v>63.3919</v>
      </c>
      <c r="J1379">
        <v>58.258000000000003</v>
      </c>
      <c r="K1379">
        <v>59.658700000000003</v>
      </c>
    </row>
    <row r="1380" spans="1:11">
      <c r="A1380" t="s">
        <v>1939</v>
      </c>
      <c r="B1380">
        <v>0.38978515085783499</v>
      </c>
      <c r="C1380">
        <v>-1.35924896373696</v>
      </c>
      <c r="D1380">
        <v>8.2214473802034605E-3</v>
      </c>
      <c r="E1380">
        <v>9.4987790396850402E-2</v>
      </c>
      <c r="F1380">
        <v>2.0301</v>
      </c>
      <c r="G1380">
        <v>2.3350399999999998</v>
      </c>
      <c r="H1380">
        <v>1.6953100000000001</v>
      </c>
      <c r="I1380">
        <v>1.12677</v>
      </c>
      <c r="J1380">
        <v>0.51431000000000004</v>
      </c>
      <c r="K1380">
        <v>0.35572900000000002</v>
      </c>
    </row>
    <row r="1381" spans="1:11">
      <c r="A1381" t="s">
        <v>2014</v>
      </c>
      <c r="B1381">
        <v>0.43711334714974798</v>
      </c>
      <c r="C1381">
        <v>-1.1939206637490001</v>
      </c>
      <c r="D1381">
        <v>8.2219877530987605E-3</v>
      </c>
      <c r="E1381">
        <v>9.4987790396850402E-2</v>
      </c>
      <c r="F1381">
        <v>0.20044300000000001</v>
      </c>
      <c r="G1381">
        <v>0.50265000000000004</v>
      </c>
      <c r="H1381">
        <v>0.50283900000000004</v>
      </c>
      <c r="I1381">
        <v>9.4682100000000005E-2</v>
      </c>
      <c r="J1381">
        <v>0.12873200000000001</v>
      </c>
      <c r="K1381">
        <v>0.22129499999999999</v>
      </c>
    </row>
    <row r="1382" spans="1:11">
      <c r="A1382" t="s">
        <v>198</v>
      </c>
      <c r="B1382">
        <v>1.6668513379785199</v>
      </c>
      <c r="C1382">
        <v>0.73712543994217805</v>
      </c>
      <c r="D1382">
        <v>8.2844428383331697E-3</v>
      </c>
      <c r="E1382">
        <v>9.5640023295833307E-2</v>
      </c>
      <c r="F1382">
        <v>62.403300000000002</v>
      </c>
      <c r="G1382">
        <v>44.5837</v>
      </c>
      <c r="H1382">
        <v>50.543199999999999</v>
      </c>
      <c r="I1382">
        <v>80.122399999999999</v>
      </c>
      <c r="J1382">
        <v>85.531700000000001</v>
      </c>
      <c r="K1382">
        <v>91.336399999999998</v>
      </c>
    </row>
    <row r="1383" spans="1:11">
      <c r="A1383" t="s">
        <v>2650</v>
      </c>
      <c r="B1383">
        <v>1.65694683443721</v>
      </c>
      <c r="C1383">
        <v>0.7285273123214</v>
      </c>
      <c r="D1383">
        <v>8.3040666431909993E-3</v>
      </c>
      <c r="E1383">
        <v>9.57972029612114E-2</v>
      </c>
      <c r="F1383">
        <v>25.6387</v>
      </c>
      <c r="G1383">
        <v>29.2441</v>
      </c>
      <c r="H1383">
        <v>26.464700000000001</v>
      </c>
      <c r="I1383">
        <v>41.081699999999998</v>
      </c>
      <c r="J1383">
        <v>45.807400000000001</v>
      </c>
      <c r="K1383">
        <v>40.415100000000002</v>
      </c>
    </row>
    <row r="1384" spans="1:11">
      <c r="A1384" t="s">
        <v>269</v>
      </c>
      <c r="B1384">
        <v>1.9108374890761</v>
      </c>
      <c r="C1384">
        <v>0.93420508670181102</v>
      </c>
      <c r="D1384">
        <v>8.3153796621424098E-3</v>
      </c>
      <c r="E1384">
        <v>9.5858349930250497E-2</v>
      </c>
      <c r="F1384">
        <v>3.2000899999999999</v>
      </c>
      <c r="G1384">
        <v>1.2720400000000001</v>
      </c>
      <c r="H1384">
        <v>1.9902200000000001</v>
      </c>
      <c r="I1384">
        <v>3.6831700000000001</v>
      </c>
      <c r="J1384">
        <v>3.4077500000000001</v>
      </c>
      <c r="K1384">
        <v>3.11476</v>
      </c>
    </row>
    <row r="1385" spans="1:11">
      <c r="A1385" t="s">
        <v>734</v>
      </c>
      <c r="B1385">
        <v>1.6798970863217</v>
      </c>
      <c r="C1385">
        <v>0.74837285347957105</v>
      </c>
      <c r="D1385">
        <v>8.3273920006423398E-3</v>
      </c>
      <c r="E1385">
        <v>9.5881051848225096E-2</v>
      </c>
      <c r="F1385">
        <v>1.63028</v>
      </c>
      <c r="G1385">
        <v>2.1715399999999998</v>
      </c>
      <c r="H1385">
        <v>1.78047</v>
      </c>
      <c r="I1385">
        <v>2.4531999999999998</v>
      </c>
      <c r="J1385">
        <v>2.9838800000000001</v>
      </c>
      <c r="K1385">
        <v>2.7191700000000001</v>
      </c>
    </row>
    <row r="1386" spans="1:11">
      <c r="A1386" t="s">
        <v>2026</v>
      </c>
      <c r="B1386">
        <v>1.6951274450407301</v>
      </c>
      <c r="C1386">
        <v>0.76139374381372504</v>
      </c>
      <c r="D1386">
        <v>8.3314784797277296E-3</v>
      </c>
      <c r="E1386">
        <v>9.5881051848225096E-2</v>
      </c>
      <c r="F1386">
        <v>7.4895500000000004</v>
      </c>
      <c r="G1386">
        <v>10.710900000000001</v>
      </c>
      <c r="H1386">
        <v>10.3607</v>
      </c>
      <c r="I1386">
        <v>15.6236</v>
      </c>
      <c r="J1386">
        <v>17.927700000000002</v>
      </c>
      <c r="K1386">
        <v>15.0982</v>
      </c>
    </row>
    <row r="1387" spans="1:11">
      <c r="A1387" t="s">
        <v>570</v>
      </c>
      <c r="B1387">
        <v>0.40529562176315598</v>
      </c>
      <c r="C1387">
        <v>-1.3029535042415701</v>
      </c>
      <c r="D1387">
        <v>8.3353909465997602E-3</v>
      </c>
      <c r="E1387">
        <v>9.5881051848225096E-2</v>
      </c>
      <c r="F1387">
        <v>0.184334</v>
      </c>
      <c r="G1387">
        <v>0.28872900000000001</v>
      </c>
      <c r="H1387">
        <v>0.35829899999999998</v>
      </c>
      <c r="I1387">
        <v>5.4077600000000003E-2</v>
      </c>
      <c r="J1387">
        <v>0.10539999999999999</v>
      </c>
      <c r="K1387">
        <v>0.15204000000000001</v>
      </c>
    </row>
    <row r="1388" spans="1:11">
      <c r="A1388" t="s">
        <v>1225</v>
      </c>
      <c r="B1388">
        <v>1.7362856275701799</v>
      </c>
      <c r="C1388">
        <v>0.79600429777266801</v>
      </c>
      <c r="D1388">
        <v>8.3471386393809896E-3</v>
      </c>
      <c r="E1388">
        <v>9.5946958419359199E-2</v>
      </c>
      <c r="F1388">
        <v>6.4801799999999998</v>
      </c>
      <c r="G1388">
        <v>4.54636</v>
      </c>
      <c r="H1388">
        <v>4.1304400000000001</v>
      </c>
      <c r="I1388">
        <v>8.8840699999999995</v>
      </c>
      <c r="J1388">
        <v>8.6628299999999996</v>
      </c>
      <c r="K1388">
        <v>7.8952</v>
      </c>
    </row>
    <row r="1389" spans="1:11">
      <c r="A1389" t="s">
        <v>1735</v>
      </c>
      <c r="B1389">
        <v>0.58923652895450096</v>
      </c>
      <c r="C1389">
        <v>-0.76308122373298903</v>
      </c>
      <c r="D1389">
        <v>8.3555829614592493E-3</v>
      </c>
      <c r="E1389">
        <v>9.5974826480219697E-2</v>
      </c>
      <c r="F1389">
        <v>14.839</v>
      </c>
      <c r="G1389">
        <v>12.116400000000001</v>
      </c>
      <c r="H1389">
        <v>11.823700000000001</v>
      </c>
      <c r="I1389">
        <v>5.0285099999999998</v>
      </c>
      <c r="J1389">
        <v>7.8218300000000003</v>
      </c>
      <c r="K1389">
        <v>6.1240399999999999</v>
      </c>
    </row>
    <row r="1390" spans="1:11">
      <c r="A1390" t="s">
        <v>2752</v>
      </c>
      <c r="B1390">
        <v>0.43046475897932601</v>
      </c>
      <c r="C1390">
        <v>-1.21603296208954</v>
      </c>
      <c r="D1390">
        <v>8.3655583724908094E-3</v>
      </c>
      <c r="E1390">
        <v>9.6020228317221706E-2</v>
      </c>
      <c r="F1390">
        <v>0.58438900000000005</v>
      </c>
      <c r="G1390">
        <v>1.4086799999999999</v>
      </c>
      <c r="H1390">
        <v>1.4965200000000001</v>
      </c>
      <c r="I1390">
        <v>0.409134</v>
      </c>
      <c r="J1390">
        <v>0.552485</v>
      </c>
      <c r="K1390">
        <v>0.41393000000000002</v>
      </c>
    </row>
    <row r="1391" spans="1:11">
      <c r="A1391" t="s">
        <v>2379</v>
      </c>
      <c r="B1391">
        <v>0.45888952935334199</v>
      </c>
      <c r="C1391">
        <v>-1.1237812062508099</v>
      </c>
      <c r="D1391">
        <v>8.3780893403707594E-3</v>
      </c>
      <c r="E1391">
        <v>9.6094876513331706E-2</v>
      </c>
      <c r="F1391">
        <v>0.51024599999999998</v>
      </c>
      <c r="G1391">
        <v>0.61122699999999996</v>
      </c>
      <c r="H1391">
        <v>0.72289300000000001</v>
      </c>
      <c r="I1391">
        <v>0.154477</v>
      </c>
      <c r="J1391">
        <v>0.34851199999999999</v>
      </c>
      <c r="K1391">
        <v>0.25578899999999999</v>
      </c>
    </row>
    <row r="1392" spans="1:11">
      <c r="A1392" t="s">
        <v>173</v>
      </c>
      <c r="B1392">
        <v>0.601371274018628</v>
      </c>
      <c r="C1392">
        <v>-0.73367213921466101</v>
      </c>
      <c r="D1392">
        <v>8.4435610713972792E-3</v>
      </c>
      <c r="E1392">
        <v>9.6776199972168894E-2</v>
      </c>
      <c r="F1392">
        <v>6.1617100000000002</v>
      </c>
      <c r="G1392">
        <v>8.0980399999999992</v>
      </c>
      <c r="H1392">
        <v>8.3488000000000007</v>
      </c>
      <c r="I1392">
        <v>3.9565199999999998</v>
      </c>
      <c r="J1392">
        <v>4.4519500000000001</v>
      </c>
      <c r="K1392">
        <v>4.3479599999999996</v>
      </c>
    </row>
    <row r="1393" spans="1:11">
      <c r="A1393" t="s">
        <v>2846</v>
      </c>
      <c r="B1393">
        <v>2.02802952286167</v>
      </c>
      <c r="C1393">
        <v>1.0200786544004801</v>
      </c>
      <c r="D1393">
        <v>8.5024851786433403E-3</v>
      </c>
      <c r="E1393">
        <v>9.7325463399004206E-2</v>
      </c>
      <c r="F1393">
        <v>1.2919799999999999</v>
      </c>
      <c r="G1393">
        <v>1.3815900000000001</v>
      </c>
      <c r="H1393">
        <v>1.5076799999999999</v>
      </c>
      <c r="I1393">
        <v>2.63775</v>
      </c>
      <c r="J1393">
        <v>2.5154899999999998</v>
      </c>
      <c r="K1393">
        <v>2.8487300000000002</v>
      </c>
    </row>
    <row r="1394" spans="1:11">
      <c r="A1394" t="s">
        <v>1978</v>
      </c>
      <c r="B1394">
        <v>0.58471079350337996</v>
      </c>
      <c r="C1394">
        <v>-0.77420487181039699</v>
      </c>
      <c r="D1394">
        <v>8.5036925619276695E-3</v>
      </c>
      <c r="E1394">
        <v>9.7325463399004206E-2</v>
      </c>
      <c r="F1394">
        <v>17.766200000000001</v>
      </c>
      <c r="G1394">
        <v>16.021599999999999</v>
      </c>
      <c r="H1394">
        <v>12.284599999999999</v>
      </c>
      <c r="I1394">
        <v>6.4847400000000004</v>
      </c>
      <c r="J1394">
        <v>8.8152200000000001</v>
      </c>
      <c r="K1394">
        <v>8.1295199999999994</v>
      </c>
    </row>
    <row r="1395" spans="1:11">
      <c r="A1395" t="s">
        <v>253</v>
      </c>
      <c r="B1395">
        <v>1.67619149362609</v>
      </c>
      <c r="C1395">
        <v>0.74518697667646605</v>
      </c>
      <c r="D1395">
        <v>8.5346177558155798E-3</v>
      </c>
      <c r="E1395">
        <v>9.7604573584045506E-2</v>
      </c>
      <c r="F1395">
        <v>24.153400000000001</v>
      </c>
      <c r="G1395">
        <v>24.424299999999999</v>
      </c>
      <c r="H1395">
        <v>21.171700000000001</v>
      </c>
      <c r="I1395">
        <v>29.672499999999999</v>
      </c>
      <c r="J1395">
        <v>30.102900000000002</v>
      </c>
      <c r="K1395">
        <v>30.682700000000001</v>
      </c>
    </row>
    <row r="1396" spans="1:11">
      <c r="A1396" t="s">
        <v>1955</v>
      </c>
      <c r="B1396">
        <v>1.6608997180379099</v>
      </c>
      <c r="C1396">
        <v>0.73196496875065298</v>
      </c>
      <c r="D1396">
        <v>8.5403236624062902E-3</v>
      </c>
      <c r="E1396">
        <v>9.7604573584045506E-2</v>
      </c>
      <c r="F1396">
        <v>6.8359300000000003</v>
      </c>
      <c r="G1396">
        <v>9.9743700000000004</v>
      </c>
      <c r="H1396">
        <v>10.001799999999999</v>
      </c>
      <c r="I1396">
        <v>13.059100000000001</v>
      </c>
      <c r="J1396">
        <v>16.071000000000002</v>
      </c>
      <c r="K1396">
        <v>13.685700000000001</v>
      </c>
    </row>
    <row r="1397" spans="1:11">
      <c r="A1397" t="s">
        <v>1722</v>
      </c>
      <c r="B1397">
        <v>1.6244143497399</v>
      </c>
      <c r="C1397">
        <v>0.69991967690033197</v>
      </c>
      <c r="D1397">
        <v>8.54831383341631E-3</v>
      </c>
      <c r="E1397">
        <v>9.7625907912719398E-2</v>
      </c>
      <c r="F1397">
        <v>707.36300000000006</v>
      </c>
      <c r="G1397">
        <v>923.18100000000004</v>
      </c>
      <c r="H1397">
        <v>770.00900000000001</v>
      </c>
      <c r="I1397">
        <v>1045.3499999999999</v>
      </c>
      <c r="J1397">
        <v>1415.5</v>
      </c>
      <c r="K1397">
        <v>1277.76</v>
      </c>
    </row>
    <row r="1398" spans="1:11">
      <c r="A1398" t="s">
        <v>1577</v>
      </c>
      <c r="B1398">
        <v>0.56438007041038396</v>
      </c>
      <c r="C1398">
        <v>-0.82526105101270197</v>
      </c>
      <c r="D1398">
        <v>8.5635193063668194E-3</v>
      </c>
      <c r="E1398">
        <v>9.7729554975952898E-2</v>
      </c>
      <c r="F1398">
        <v>3.8517600000000001</v>
      </c>
      <c r="G1398">
        <v>5.0222899999999999</v>
      </c>
      <c r="H1398">
        <v>4.0983200000000002</v>
      </c>
      <c r="I1398">
        <v>1.83274</v>
      </c>
      <c r="J1398">
        <v>2.66696</v>
      </c>
      <c r="K1398">
        <v>1.8838699999999999</v>
      </c>
    </row>
    <row r="1399" spans="1:11">
      <c r="A1399" t="s">
        <v>1438</v>
      </c>
      <c r="B1399">
        <v>0.39205067515347602</v>
      </c>
      <c r="C1399">
        <v>-1.3508879505787299</v>
      </c>
      <c r="D1399">
        <v>8.5745203238315002E-3</v>
      </c>
      <c r="E1399">
        <v>9.7785105524210103E-2</v>
      </c>
      <c r="F1399">
        <v>6.22776</v>
      </c>
      <c r="G1399">
        <v>14.566599999999999</v>
      </c>
      <c r="H1399">
        <v>14.5481</v>
      </c>
      <c r="I1399">
        <v>3.46991</v>
      </c>
      <c r="J1399">
        <v>5.4767799999999998</v>
      </c>
      <c r="K1399">
        <v>4.7115600000000004</v>
      </c>
    </row>
    <row r="1400" spans="1:11">
      <c r="A1400" t="s">
        <v>701</v>
      </c>
      <c r="B1400">
        <v>1.7293374025044901</v>
      </c>
      <c r="C1400">
        <v>0.79021937356745897</v>
      </c>
      <c r="D1400">
        <v>8.5886636812895004E-3</v>
      </c>
      <c r="E1400">
        <v>9.7876386755395603E-2</v>
      </c>
      <c r="F1400">
        <v>68.242099999999994</v>
      </c>
      <c r="G1400">
        <v>52.826999999999998</v>
      </c>
      <c r="H1400">
        <v>38.633000000000003</v>
      </c>
      <c r="I1400">
        <v>90.722499999999997</v>
      </c>
      <c r="J1400">
        <v>88.898300000000006</v>
      </c>
      <c r="K1400">
        <v>106.395</v>
      </c>
    </row>
    <row r="1401" spans="1:11">
      <c r="A1401" t="s">
        <v>962</v>
      </c>
      <c r="B1401">
        <v>0.10702842127576601</v>
      </c>
      <c r="C1401">
        <v>-3.22393414135496</v>
      </c>
      <c r="D1401">
        <v>8.6075621813009803E-3</v>
      </c>
      <c r="E1401">
        <v>9.8021688468915402E-2</v>
      </c>
      <c r="F1401">
        <v>0.15227199999999999</v>
      </c>
      <c r="G1401">
        <v>0.1091</v>
      </c>
      <c r="H1401">
        <v>0.19406300000000001</v>
      </c>
      <c r="I1401">
        <v>6.0459300000000001E-2</v>
      </c>
      <c r="J1401">
        <v>0</v>
      </c>
      <c r="K1401">
        <v>0</v>
      </c>
    </row>
    <row r="1402" spans="1:11">
      <c r="A1402" t="s">
        <v>1008</v>
      </c>
      <c r="B1402">
        <v>1.69357238938707</v>
      </c>
      <c r="C1402">
        <v>0.76006965413512895</v>
      </c>
      <c r="D1402">
        <v>8.6155913298644592E-3</v>
      </c>
      <c r="E1402">
        <v>9.8043092485388394E-2</v>
      </c>
      <c r="F1402">
        <v>5.9821600000000004</v>
      </c>
      <c r="G1402">
        <v>6.8263600000000002</v>
      </c>
      <c r="H1402">
        <v>6.69963</v>
      </c>
      <c r="I1402">
        <v>9.6972799999999992</v>
      </c>
      <c r="J1402">
        <v>10.383100000000001</v>
      </c>
      <c r="K1402">
        <v>10.4939</v>
      </c>
    </row>
    <row r="1403" spans="1:11">
      <c r="A1403" t="s">
        <v>1231</v>
      </c>
      <c r="B1403">
        <v>0</v>
      </c>
      <c r="C1403" t="e">
        <f>-Inf</f>
        <v>#NAME?</v>
      </c>
      <c r="D1403">
        <v>8.6478004918715892E-3</v>
      </c>
      <c r="E1403">
        <v>9.8298117154752299E-2</v>
      </c>
      <c r="F1403">
        <v>3.7065800000000003E-2</v>
      </c>
      <c r="G1403">
        <v>0.14433299999999999</v>
      </c>
      <c r="H1403">
        <v>0.319048</v>
      </c>
      <c r="I1403">
        <v>0</v>
      </c>
      <c r="J1403">
        <v>0</v>
      </c>
      <c r="K1403">
        <v>0</v>
      </c>
    </row>
    <row r="1404" spans="1:11">
      <c r="A1404" t="s">
        <v>1498</v>
      </c>
      <c r="B1404">
        <v>1.67307750541282</v>
      </c>
      <c r="C1404">
        <v>0.74250427985607703</v>
      </c>
      <c r="D1404">
        <v>8.6565867517678398E-3</v>
      </c>
      <c r="E1404">
        <v>9.8298117154752299E-2</v>
      </c>
      <c r="F1404">
        <v>13.2302</v>
      </c>
      <c r="G1404">
        <v>5.95634</v>
      </c>
      <c r="H1404">
        <v>4.3566500000000001</v>
      </c>
      <c r="I1404">
        <v>9.6506100000000004</v>
      </c>
      <c r="J1404">
        <v>9.6997900000000001</v>
      </c>
      <c r="K1404">
        <v>8.4720600000000008</v>
      </c>
    </row>
    <row r="1405" spans="1:11">
      <c r="A1405" t="s">
        <v>2410</v>
      </c>
      <c r="B1405">
        <v>0.51520953448101103</v>
      </c>
      <c r="C1405">
        <v>-0.956768802635934</v>
      </c>
      <c r="D1405">
        <v>8.6567953650027504E-3</v>
      </c>
      <c r="E1405">
        <v>9.8298117154752299E-2</v>
      </c>
      <c r="F1405">
        <v>2.46576</v>
      </c>
      <c r="G1405">
        <v>2.3787500000000001</v>
      </c>
      <c r="H1405">
        <v>2.08778</v>
      </c>
      <c r="I1405">
        <v>0.38821600000000001</v>
      </c>
      <c r="J1405">
        <v>1.6631899999999999</v>
      </c>
      <c r="K1405">
        <v>1.0914699999999999</v>
      </c>
    </row>
    <row r="1406" spans="1:11">
      <c r="A1406" t="s">
        <v>1679</v>
      </c>
      <c r="B1406">
        <v>0.58329316931391795</v>
      </c>
      <c r="C1406">
        <v>-0.777706915394759</v>
      </c>
      <c r="D1406">
        <v>8.6630191560433095E-3</v>
      </c>
      <c r="E1406">
        <v>9.8298117154752299E-2</v>
      </c>
      <c r="F1406">
        <v>5.2118700000000002</v>
      </c>
      <c r="G1406">
        <v>5.3307599999999997</v>
      </c>
      <c r="H1406">
        <v>6.6492399999999998</v>
      </c>
      <c r="I1406">
        <v>2.9670399999999999</v>
      </c>
      <c r="J1406">
        <v>3.8353299999999999</v>
      </c>
      <c r="K1406">
        <v>2.8087499999999999</v>
      </c>
    </row>
    <row r="1407" spans="1:11">
      <c r="A1407" t="s">
        <v>2165</v>
      </c>
      <c r="B1407">
        <v>0.60111812621178795</v>
      </c>
      <c r="C1407">
        <v>-0.73427957091570695</v>
      </c>
      <c r="D1407">
        <v>8.6714271302310002E-3</v>
      </c>
      <c r="E1407">
        <v>9.8298117154752299E-2</v>
      </c>
      <c r="F1407">
        <v>2.63157</v>
      </c>
      <c r="G1407">
        <v>4.0067199999999996</v>
      </c>
      <c r="H1407">
        <v>4.7351599999999996</v>
      </c>
      <c r="I1407">
        <v>2.3153000000000001</v>
      </c>
      <c r="J1407">
        <v>2.28999</v>
      </c>
      <c r="K1407">
        <v>2.08907</v>
      </c>
    </row>
    <row r="1408" spans="1:11">
      <c r="A1408" t="s">
        <v>1901</v>
      </c>
      <c r="B1408">
        <v>1.6836891155940901</v>
      </c>
      <c r="C1408">
        <v>0.75162577688661902</v>
      </c>
      <c r="D1408">
        <v>8.6749953482240794E-3</v>
      </c>
      <c r="E1408">
        <v>9.8298117154752299E-2</v>
      </c>
      <c r="F1408">
        <v>4.3182499999999999</v>
      </c>
      <c r="G1408">
        <v>6.2258500000000003</v>
      </c>
      <c r="H1408">
        <v>7.7650199999999998</v>
      </c>
      <c r="I1408">
        <v>8.4708000000000006</v>
      </c>
      <c r="J1408">
        <v>9.8486100000000008</v>
      </c>
      <c r="K1408">
        <v>10.8001</v>
      </c>
    </row>
    <row r="1409" spans="1:11">
      <c r="A1409" t="s">
        <v>2588</v>
      </c>
      <c r="B1409">
        <v>1.6699195635856801</v>
      </c>
      <c r="C1409">
        <v>0.73977861287248303</v>
      </c>
      <c r="D1409">
        <v>8.7114659156631302E-3</v>
      </c>
      <c r="E1409">
        <v>9.8641264981120205E-2</v>
      </c>
      <c r="F1409">
        <v>4.3708099999999996</v>
      </c>
      <c r="G1409">
        <v>5.5584100000000003</v>
      </c>
      <c r="H1409">
        <v>4.9041199999999998</v>
      </c>
      <c r="I1409">
        <v>7.2753699999999997</v>
      </c>
      <c r="J1409">
        <v>8.0897400000000008</v>
      </c>
      <c r="K1409">
        <v>7.7280899999999999</v>
      </c>
    </row>
    <row r="1410" spans="1:11">
      <c r="A1410" t="s">
        <v>1925</v>
      </c>
      <c r="B1410">
        <v>0.492457225228629</v>
      </c>
      <c r="C1410">
        <v>-1.02192967718242</v>
      </c>
      <c r="D1410">
        <v>8.72674700377837E-3</v>
      </c>
      <c r="E1410">
        <v>9.8715305115251603E-2</v>
      </c>
      <c r="F1410">
        <v>0.59617900000000001</v>
      </c>
      <c r="G1410">
        <v>1.1717200000000001</v>
      </c>
      <c r="H1410">
        <v>1.5539499999999999</v>
      </c>
      <c r="I1410">
        <v>0.30592599999999998</v>
      </c>
      <c r="J1410">
        <v>0.32759100000000002</v>
      </c>
      <c r="K1410">
        <v>0.35599599999999998</v>
      </c>
    </row>
    <row r="1411" spans="1:11">
      <c r="A1411" t="s">
        <v>2507</v>
      </c>
      <c r="B1411">
        <v>1.7661853199891799</v>
      </c>
      <c r="C1411">
        <v>0.82063672815187705</v>
      </c>
      <c r="D1411">
        <v>8.7303882714987596E-3</v>
      </c>
      <c r="E1411">
        <v>9.8715305115251603E-2</v>
      </c>
      <c r="F1411">
        <v>6.5791300000000001</v>
      </c>
      <c r="G1411">
        <v>4.2775299999999996</v>
      </c>
      <c r="H1411">
        <v>3.9731200000000002</v>
      </c>
      <c r="I1411">
        <v>10.619300000000001</v>
      </c>
      <c r="J1411">
        <v>9.6110100000000003</v>
      </c>
      <c r="K1411">
        <v>9.8974499999999992</v>
      </c>
    </row>
    <row r="1412" spans="1:11">
      <c r="A1412" t="s">
        <v>2836</v>
      </c>
      <c r="B1412">
        <v>1.7186229516784299</v>
      </c>
      <c r="C1412">
        <v>0.78125306697443897</v>
      </c>
      <c r="D1412">
        <v>8.7398691538739595E-3</v>
      </c>
      <c r="E1412">
        <v>9.8740771910119304E-2</v>
      </c>
      <c r="F1412">
        <v>5.8245899999999997</v>
      </c>
      <c r="G1412">
        <v>5.6535000000000002</v>
      </c>
      <c r="H1412">
        <v>4.8174200000000003</v>
      </c>
      <c r="I1412">
        <v>7.1574900000000001</v>
      </c>
      <c r="J1412">
        <v>9.3673300000000008</v>
      </c>
      <c r="K1412">
        <v>10.327999999999999</v>
      </c>
    </row>
    <row r="1413" spans="1:11">
      <c r="A1413" t="s">
        <v>1700</v>
      </c>
      <c r="B1413">
        <v>0.49774342975307101</v>
      </c>
      <c r="C1413">
        <v>-1.0065258224879901</v>
      </c>
      <c r="D1413">
        <v>8.7450272807557197E-3</v>
      </c>
      <c r="E1413">
        <v>9.8740771910119304E-2</v>
      </c>
      <c r="F1413">
        <v>1.1671199999999999</v>
      </c>
      <c r="G1413">
        <v>2.0102600000000002</v>
      </c>
      <c r="H1413">
        <v>2.3354200000000001</v>
      </c>
      <c r="I1413">
        <v>0.52666599999999997</v>
      </c>
      <c r="J1413">
        <v>0.85946400000000001</v>
      </c>
      <c r="K1413">
        <v>1.07287</v>
      </c>
    </row>
    <row r="1414" spans="1:11">
      <c r="A1414" t="s">
        <v>602</v>
      </c>
      <c r="B1414">
        <v>2.52311510028921</v>
      </c>
      <c r="C1414">
        <v>1.33520602114926</v>
      </c>
      <c r="D1414">
        <v>8.7817503258745596E-3</v>
      </c>
      <c r="E1414">
        <v>9.9043908134621605E-2</v>
      </c>
      <c r="F1414">
        <v>0.31757600000000002</v>
      </c>
      <c r="G1414">
        <v>0.54384900000000003</v>
      </c>
      <c r="H1414">
        <v>0.48231400000000002</v>
      </c>
      <c r="I1414">
        <v>1.2051700000000001</v>
      </c>
      <c r="J1414">
        <v>1.16307</v>
      </c>
      <c r="K1414">
        <v>0.90549599999999997</v>
      </c>
    </row>
    <row r="1415" spans="1:11">
      <c r="A1415" t="s">
        <v>1649</v>
      </c>
      <c r="B1415">
        <v>0.48308783637512098</v>
      </c>
      <c r="C1415">
        <v>-1.04964256714783</v>
      </c>
      <c r="D1415">
        <v>8.7842994481813295E-3</v>
      </c>
      <c r="E1415">
        <v>9.9043908134621605E-2</v>
      </c>
      <c r="F1415">
        <v>1.31917</v>
      </c>
      <c r="G1415">
        <v>0.73664099999999999</v>
      </c>
      <c r="H1415">
        <v>1.0383599999999999</v>
      </c>
      <c r="I1415">
        <v>0.49096099999999998</v>
      </c>
      <c r="J1415">
        <v>0.38727200000000001</v>
      </c>
      <c r="K1415">
        <v>0.555288</v>
      </c>
    </row>
    <row r="1416" spans="1:11">
      <c r="A1416" t="s">
        <v>1800</v>
      </c>
      <c r="B1416">
        <v>0.46910302078291399</v>
      </c>
      <c r="C1416">
        <v>-1.09202330380726</v>
      </c>
      <c r="D1416">
        <v>8.7991070211529705E-3</v>
      </c>
      <c r="E1416">
        <v>9.9098919579584402E-2</v>
      </c>
      <c r="F1416">
        <v>2.73936</v>
      </c>
      <c r="G1416">
        <v>3.6225399999999999</v>
      </c>
      <c r="H1416">
        <v>3.1362199999999998</v>
      </c>
      <c r="I1416">
        <v>0.86759200000000003</v>
      </c>
      <c r="J1416">
        <v>1.9697499999999999</v>
      </c>
      <c r="K1416">
        <v>1.49458</v>
      </c>
    </row>
    <row r="1417" spans="1:11">
      <c r="A1417" t="s">
        <v>2702</v>
      </c>
      <c r="B1417">
        <v>1.6737852925333301</v>
      </c>
      <c r="C1417">
        <v>0.743114475759307</v>
      </c>
      <c r="D1417">
        <v>8.8075228619463493E-3</v>
      </c>
      <c r="E1417">
        <v>9.9098919579584402E-2</v>
      </c>
      <c r="F1417">
        <v>34.950200000000002</v>
      </c>
      <c r="G1417">
        <v>21.468800000000002</v>
      </c>
      <c r="H1417">
        <v>18.964500000000001</v>
      </c>
      <c r="I1417">
        <v>35.978999999999999</v>
      </c>
      <c r="J1417">
        <v>36.776200000000003</v>
      </c>
      <c r="K1417">
        <v>39.2913</v>
      </c>
    </row>
    <row r="1418" spans="1:11">
      <c r="A1418" t="s">
        <v>1580</v>
      </c>
      <c r="B1418">
        <v>1.6775880796479099</v>
      </c>
      <c r="C1418">
        <v>0.74638851529896799</v>
      </c>
      <c r="D1418">
        <v>8.8078259451967109E-3</v>
      </c>
      <c r="E1418">
        <v>9.9098919579584402E-2</v>
      </c>
      <c r="F1418">
        <v>20.0398</v>
      </c>
      <c r="G1418">
        <v>13.9131</v>
      </c>
      <c r="H1418">
        <v>11.2943</v>
      </c>
      <c r="I1418">
        <v>19.815100000000001</v>
      </c>
      <c r="J1418">
        <v>21.5656</v>
      </c>
      <c r="K1418">
        <v>22.463000000000001</v>
      </c>
    </row>
    <row r="1419" spans="1:11">
      <c r="A1419" t="s">
        <v>167</v>
      </c>
      <c r="B1419">
        <v>2.3811828791021101</v>
      </c>
      <c r="C1419">
        <v>1.25167842642168</v>
      </c>
      <c r="D1419">
        <v>8.8269809932349907E-3</v>
      </c>
      <c r="E1419">
        <v>9.9244399136209693E-2</v>
      </c>
      <c r="F1419">
        <v>8.6746099999999995</v>
      </c>
      <c r="G1419">
        <v>1.9840500000000001</v>
      </c>
      <c r="H1419">
        <v>1.9408700000000001</v>
      </c>
      <c r="I1419">
        <v>9.2889800000000005</v>
      </c>
      <c r="J1419">
        <v>8.5212400000000006</v>
      </c>
      <c r="K1419">
        <v>9.4839099999999998</v>
      </c>
    </row>
    <row r="1420" spans="1:11">
      <c r="A1420" t="s">
        <v>127</v>
      </c>
      <c r="B1420">
        <v>6.6623336763885793E-2</v>
      </c>
      <c r="C1420">
        <v>-3.90782857799966</v>
      </c>
      <c r="D1420">
        <v>8.8367493746964402E-3</v>
      </c>
      <c r="E1420">
        <v>9.9284210909644302E-2</v>
      </c>
      <c r="F1420">
        <v>1.70843E-2</v>
      </c>
      <c r="G1420">
        <v>1.64843E-2</v>
      </c>
      <c r="H1420">
        <v>1.6452700000000001E-2</v>
      </c>
      <c r="I1420">
        <v>0</v>
      </c>
      <c r="J1420">
        <v>0</v>
      </c>
      <c r="K1420">
        <v>7.0380299999999998E-3</v>
      </c>
    </row>
    <row r="1421" spans="1:11">
      <c r="A1421" t="s">
        <v>883</v>
      </c>
      <c r="B1421">
        <v>0.24665769127471501</v>
      </c>
      <c r="C1421">
        <v>-2.0194178207684699</v>
      </c>
      <c r="D1421">
        <v>8.8587780272853505E-3</v>
      </c>
      <c r="E1421">
        <v>9.9461618372542498E-2</v>
      </c>
      <c r="F1421">
        <v>0.17183000000000001</v>
      </c>
      <c r="G1421">
        <v>0.22120300000000001</v>
      </c>
      <c r="H1421">
        <v>0.26093300000000003</v>
      </c>
      <c r="I1421">
        <v>0</v>
      </c>
      <c r="J1421">
        <v>3.5485200000000001E-2</v>
      </c>
      <c r="K1421">
        <v>1.3968400000000001E-2</v>
      </c>
    </row>
    <row r="1422" spans="1:11">
      <c r="A1422" t="s">
        <v>131</v>
      </c>
      <c r="B1422">
        <v>0.57763571349966403</v>
      </c>
      <c r="C1422">
        <v>-0.79176815235748799</v>
      </c>
      <c r="D1422">
        <v>8.8780067836376104E-3</v>
      </c>
      <c r="E1422">
        <v>9.9607362527469698E-2</v>
      </c>
      <c r="F1422">
        <v>1.4662999999999999</v>
      </c>
      <c r="G1422">
        <v>2.35514</v>
      </c>
      <c r="H1422">
        <v>2.8407399999999998</v>
      </c>
      <c r="I1422">
        <v>1.1532</v>
      </c>
      <c r="J1422">
        <v>1.2944199999999999</v>
      </c>
      <c r="K1422">
        <v>1.3346499999999999</v>
      </c>
    </row>
    <row r="1423" spans="1:11">
      <c r="A1423" t="s">
        <v>1365</v>
      </c>
      <c r="B1423">
        <v>0.46389100184854698</v>
      </c>
      <c r="C1423">
        <v>-1.1081422325633401</v>
      </c>
      <c r="D1423">
        <v>8.9082400406411202E-3</v>
      </c>
      <c r="E1423">
        <v>9.9736193102484799E-2</v>
      </c>
      <c r="F1423">
        <v>1.19086</v>
      </c>
      <c r="G1423">
        <v>1.12331</v>
      </c>
      <c r="H1423">
        <v>1.21163</v>
      </c>
      <c r="I1423">
        <v>0.51383400000000001</v>
      </c>
      <c r="J1423">
        <v>0.72349200000000002</v>
      </c>
      <c r="K1423">
        <v>0.47977500000000001</v>
      </c>
    </row>
    <row r="1424" spans="1:11">
      <c r="A1424" t="s">
        <v>370</v>
      </c>
      <c r="B1424">
        <v>2.6313003232594498</v>
      </c>
      <c r="C1424">
        <v>1.39577591978857</v>
      </c>
      <c r="D1424">
        <v>8.91793525457895E-3</v>
      </c>
      <c r="E1424">
        <v>9.9736193102484799E-2</v>
      </c>
      <c r="F1424">
        <v>2.6257200000000001E-2</v>
      </c>
      <c r="G1424">
        <v>0.12989400000000001</v>
      </c>
      <c r="H1424">
        <v>0.101725</v>
      </c>
      <c r="I1424">
        <v>0.19731299999999999</v>
      </c>
      <c r="J1424">
        <v>0.342227</v>
      </c>
      <c r="K1424">
        <v>0.183452</v>
      </c>
    </row>
    <row r="1425" spans="1:11">
      <c r="A1425" t="s">
        <v>460</v>
      </c>
      <c r="B1425">
        <v>0.560715006040724</v>
      </c>
      <c r="C1425">
        <v>-0.83466041468391505</v>
      </c>
      <c r="D1425">
        <v>8.9186511173888709E-3</v>
      </c>
      <c r="E1425">
        <v>9.9736193102484799E-2</v>
      </c>
      <c r="F1425">
        <v>5.1574</v>
      </c>
      <c r="G1425">
        <v>4.3981399999999997</v>
      </c>
      <c r="H1425">
        <v>4.55565</v>
      </c>
      <c r="I1425">
        <v>1.7802</v>
      </c>
      <c r="J1425">
        <v>2.4308900000000002</v>
      </c>
      <c r="K1425">
        <v>2.1082700000000001</v>
      </c>
    </row>
    <row r="1426" spans="1:11">
      <c r="A1426" t="s">
        <v>2240</v>
      </c>
      <c r="B1426">
        <v>0.52572265576450805</v>
      </c>
      <c r="C1426">
        <v>-0.92762618639033101</v>
      </c>
      <c r="D1426">
        <v>8.9198123566296295E-3</v>
      </c>
      <c r="E1426">
        <v>9.9736193102484799E-2</v>
      </c>
      <c r="F1426">
        <v>1.42197</v>
      </c>
      <c r="G1426">
        <v>1.9870699999999999</v>
      </c>
      <c r="H1426">
        <v>2.2512799999999999</v>
      </c>
      <c r="I1426">
        <v>0.65468099999999996</v>
      </c>
      <c r="J1426">
        <v>1.37364</v>
      </c>
      <c r="K1426">
        <v>0.94218199999999996</v>
      </c>
    </row>
    <row r="1427" spans="1:11">
      <c r="A1427" t="s">
        <v>1235</v>
      </c>
      <c r="B1427">
        <v>0.50726019538494804</v>
      </c>
      <c r="C1427">
        <v>-0.97920213799367395</v>
      </c>
      <c r="D1427">
        <v>8.9247899251954504E-3</v>
      </c>
      <c r="E1427">
        <v>9.9736193102484799E-2</v>
      </c>
      <c r="F1427">
        <v>1.31064</v>
      </c>
      <c r="G1427">
        <v>1.0041899999999999</v>
      </c>
      <c r="H1427">
        <v>0.97875900000000005</v>
      </c>
      <c r="I1427">
        <v>0.54185000000000005</v>
      </c>
      <c r="J1427">
        <v>0.599657</v>
      </c>
      <c r="K1427">
        <v>0.57137800000000005</v>
      </c>
    </row>
    <row r="1428" spans="1:11">
      <c r="A1428" t="s">
        <v>2323</v>
      </c>
      <c r="B1428">
        <v>0.58255963894719398</v>
      </c>
      <c r="C1428">
        <v>-0.77952234313067603</v>
      </c>
      <c r="D1428">
        <v>8.92702424620497E-3</v>
      </c>
      <c r="E1428">
        <v>9.9736193102484799E-2</v>
      </c>
      <c r="F1428">
        <v>3.8662100000000001</v>
      </c>
      <c r="G1428">
        <v>7.4027900000000004</v>
      </c>
      <c r="H1428">
        <v>6.6132600000000004</v>
      </c>
      <c r="I1428">
        <v>2.16811</v>
      </c>
      <c r="J1428">
        <v>3.9797400000000001</v>
      </c>
      <c r="K1428">
        <v>3.4632200000000002</v>
      </c>
    </row>
    <row r="1429" spans="1:11">
      <c r="A1429" t="s">
        <v>2867</v>
      </c>
      <c r="B1429">
        <v>1.6870661477753299</v>
      </c>
      <c r="C1429">
        <v>0.75451654102117705</v>
      </c>
      <c r="D1429">
        <v>8.9359033376655503E-3</v>
      </c>
      <c r="E1429">
        <v>9.9765481031093797E-2</v>
      </c>
      <c r="F1429">
        <v>5.5774999999999997</v>
      </c>
      <c r="G1429">
        <v>6.9992299999999998</v>
      </c>
      <c r="H1429">
        <v>6.32</v>
      </c>
      <c r="I1429">
        <v>8.9583399999999997</v>
      </c>
      <c r="J1429">
        <v>10.724</v>
      </c>
      <c r="K1429">
        <v>10.910399999999999</v>
      </c>
    </row>
    <row r="1430" spans="1:11">
      <c r="A1430" t="s">
        <v>2446</v>
      </c>
      <c r="B1430">
        <v>0.60039317849926199</v>
      </c>
      <c r="C1430">
        <v>-0.736020509336479</v>
      </c>
      <c r="D1430">
        <v>8.9477236988357908E-3</v>
      </c>
      <c r="E1430">
        <v>9.9827542988480802E-2</v>
      </c>
      <c r="F1430">
        <v>9.4878599999999995</v>
      </c>
      <c r="G1430">
        <v>14.7425</v>
      </c>
      <c r="H1430">
        <v>17.324300000000001</v>
      </c>
      <c r="I1430">
        <v>6.7129700000000003</v>
      </c>
      <c r="J1430">
        <v>9.9591799999999999</v>
      </c>
      <c r="K1430">
        <v>8.34389</v>
      </c>
    </row>
    <row r="1431" spans="1:11">
      <c r="A1431" t="s">
        <v>1047</v>
      </c>
      <c r="B1431">
        <v>0.58751864606672799</v>
      </c>
      <c r="C1431">
        <v>-0.76729345570142804</v>
      </c>
      <c r="D1431">
        <v>8.9771704670980404E-3</v>
      </c>
      <c r="E1431">
        <v>0.100069978260825</v>
      </c>
      <c r="F1431">
        <v>7.1515300000000002</v>
      </c>
      <c r="G1431">
        <v>6.3936999999999999</v>
      </c>
      <c r="H1431">
        <v>5.7724000000000002</v>
      </c>
      <c r="I1431">
        <v>2.7732999999999999</v>
      </c>
      <c r="J1431">
        <v>3.3103699999999998</v>
      </c>
      <c r="K1431">
        <v>3.5782799999999999</v>
      </c>
    </row>
    <row r="1432" spans="1:11">
      <c r="A1432" t="s">
        <v>1442</v>
      </c>
      <c r="B1432">
        <v>0.42651868322194603</v>
      </c>
      <c r="C1432">
        <v>-1.2293191561543699</v>
      </c>
      <c r="D1432">
        <v>8.9820070809283493E-3</v>
      </c>
      <c r="E1432">
        <v>0.100069978260825</v>
      </c>
      <c r="F1432">
        <v>1.25526</v>
      </c>
      <c r="G1432">
        <v>1.51071</v>
      </c>
      <c r="H1432">
        <v>1.32324</v>
      </c>
      <c r="I1432">
        <v>0.19161300000000001</v>
      </c>
      <c r="J1432">
        <v>0.60502699999999998</v>
      </c>
      <c r="K1432">
        <v>0.67734899999999998</v>
      </c>
    </row>
    <row r="1433" spans="1:11">
      <c r="A1433" t="s">
        <v>1257</v>
      </c>
      <c r="B1433">
        <v>0.38715078659400398</v>
      </c>
      <c r="C1433">
        <v>-1.3690325215342301</v>
      </c>
      <c r="D1433">
        <v>8.9914575864721603E-3</v>
      </c>
      <c r="E1433">
        <v>0.10010531305944501</v>
      </c>
      <c r="F1433">
        <v>0.72807599999999995</v>
      </c>
      <c r="G1433">
        <v>1.80782</v>
      </c>
      <c r="H1433">
        <v>2.3031299999999999</v>
      </c>
      <c r="I1433">
        <v>0.77300199999999997</v>
      </c>
      <c r="J1433">
        <v>0.46282099999999998</v>
      </c>
      <c r="K1433">
        <v>0.486981</v>
      </c>
    </row>
    <row r="1434" spans="1:11">
      <c r="A1434" t="s">
        <v>438</v>
      </c>
      <c r="B1434">
        <v>0.32971853178085098</v>
      </c>
      <c r="C1434">
        <v>-1.60069311914087</v>
      </c>
      <c r="D1434">
        <v>9.0235761981759099E-3</v>
      </c>
      <c r="E1434">
        <v>0.100392795064563</v>
      </c>
      <c r="F1434">
        <v>1.1524000000000001</v>
      </c>
      <c r="G1434">
        <v>1.1640600000000001</v>
      </c>
      <c r="H1434">
        <v>1.07524</v>
      </c>
      <c r="I1434">
        <v>0</v>
      </c>
      <c r="J1434">
        <v>0.84871700000000005</v>
      </c>
      <c r="K1434">
        <v>0.39597900000000003</v>
      </c>
    </row>
    <row r="1435" spans="1:11">
      <c r="A1435" t="s">
        <v>2371</v>
      </c>
      <c r="B1435">
        <v>1.6546396419481899</v>
      </c>
      <c r="C1435">
        <v>0.72651705184680304</v>
      </c>
      <c r="D1435">
        <v>9.0549498849772005E-3</v>
      </c>
      <c r="E1435">
        <v>0.100603618513875</v>
      </c>
      <c r="F1435">
        <v>18.7425</v>
      </c>
      <c r="G1435">
        <v>10.409800000000001</v>
      </c>
      <c r="H1435">
        <v>9.7730800000000002</v>
      </c>
      <c r="I1435">
        <v>16.183399999999999</v>
      </c>
      <c r="J1435">
        <v>17.654499999999999</v>
      </c>
      <c r="K1435">
        <v>18.986999999999998</v>
      </c>
    </row>
    <row r="1436" spans="1:11">
      <c r="A1436" t="s">
        <v>783</v>
      </c>
      <c r="B1436">
        <v>1.67077886201357</v>
      </c>
      <c r="C1436">
        <v>0.74052079636226498</v>
      </c>
      <c r="D1436">
        <v>9.0620402633219792E-3</v>
      </c>
      <c r="E1436">
        <v>0.100603618513875</v>
      </c>
      <c r="F1436">
        <v>8.7247800000000009</v>
      </c>
      <c r="G1436">
        <v>6.8563900000000002</v>
      </c>
      <c r="H1436">
        <v>7.12317</v>
      </c>
      <c r="I1436">
        <v>10.8309</v>
      </c>
      <c r="J1436">
        <v>12.547599999999999</v>
      </c>
      <c r="K1436">
        <v>13.0534</v>
      </c>
    </row>
    <row r="1437" spans="1:11">
      <c r="A1437" t="s">
        <v>2441</v>
      </c>
      <c r="B1437">
        <v>3.9147721576143502</v>
      </c>
      <c r="C1437">
        <v>1.96892834413313</v>
      </c>
      <c r="D1437">
        <v>9.0638665528345493E-3</v>
      </c>
      <c r="E1437">
        <v>0.100603618513875</v>
      </c>
      <c r="F1437">
        <v>7.7889700000000006E-2</v>
      </c>
      <c r="G1437">
        <v>0.18145700000000001</v>
      </c>
      <c r="H1437">
        <v>7.0464700000000005E-2</v>
      </c>
      <c r="I1437">
        <v>0.146922</v>
      </c>
      <c r="J1437">
        <v>1.7097999999999999E-2</v>
      </c>
      <c r="K1437">
        <v>9.6132300000000004E-2</v>
      </c>
    </row>
    <row r="1438" spans="1:11">
      <c r="A1438" t="s">
        <v>1698</v>
      </c>
      <c r="B1438">
        <v>0.43039055350219502</v>
      </c>
      <c r="C1438">
        <v>-1.2162816818745601</v>
      </c>
      <c r="D1438">
        <v>9.0677664055973297E-3</v>
      </c>
      <c r="E1438">
        <v>0.100603618513875</v>
      </c>
      <c r="F1438">
        <v>1.59287</v>
      </c>
      <c r="G1438">
        <v>2.92625</v>
      </c>
      <c r="H1438">
        <v>3.0693999999999999</v>
      </c>
      <c r="I1438">
        <v>0.60453999999999997</v>
      </c>
      <c r="J1438">
        <v>1.22149</v>
      </c>
      <c r="K1438">
        <v>1.13822</v>
      </c>
    </row>
    <row r="1439" spans="1:11">
      <c r="A1439" t="s">
        <v>1843</v>
      </c>
      <c r="B1439">
        <v>0.58624472463010902</v>
      </c>
      <c r="C1439">
        <v>-0.77042505940727801</v>
      </c>
      <c r="D1439">
        <v>9.1129350466561104E-3</v>
      </c>
      <c r="E1439">
        <v>0.101034439116021</v>
      </c>
      <c r="F1439">
        <v>40.835700000000003</v>
      </c>
      <c r="G1439">
        <v>31.421199999999999</v>
      </c>
      <c r="H1439">
        <v>24.668700000000001</v>
      </c>
      <c r="I1439">
        <v>17.9788</v>
      </c>
      <c r="J1439">
        <v>18.984100000000002</v>
      </c>
      <c r="K1439">
        <v>12.654199999999999</v>
      </c>
    </row>
    <row r="1440" spans="1:11">
      <c r="A1440" t="s">
        <v>1023</v>
      </c>
      <c r="B1440">
        <v>1.69700250845643</v>
      </c>
      <c r="C1440">
        <v>0.76298869742918096</v>
      </c>
      <c r="D1440">
        <v>9.1388178889061592E-3</v>
      </c>
      <c r="E1440">
        <v>0.10125098930009099</v>
      </c>
      <c r="F1440">
        <v>97.997699999999995</v>
      </c>
      <c r="G1440">
        <v>67.004599999999996</v>
      </c>
      <c r="H1440">
        <v>61.788899999999998</v>
      </c>
      <c r="I1440">
        <v>124.509</v>
      </c>
      <c r="J1440">
        <v>132.71600000000001</v>
      </c>
      <c r="K1440">
        <v>128.36500000000001</v>
      </c>
    </row>
    <row r="1441" spans="1:11">
      <c r="A1441" t="s">
        <v>137</v>
      </c>
      <c r="B1441">
        <v>0.48131397011673699</v>
      </c>
      <c r="C1441">
        <v>-1.0549497968169901</v>
      </c>
      <c r="D1441">
        <v>9.2049558168628004E-3</v>
      </c>
      <c r="E1441">
        <v>0.10191083523031</v>
      </c>
      <c r="F1441">
        <v>2.1743800000000002</v>
      </c>
      <c r="G1441">
        <v>1.81724</v>
      </c>
      <c r="H1441">
        <v>1.87026</v>
      </c>
      <c r="I1441">
        <v>0.435363</v>
      </c>
      <c r="J1441">
        <v>0.83729900000000002</v>
      </c>
      <c r="K1441">
        <v>1.3628100000000001</v>
      </c>
    </row>
    <row r="1442" spans="1:11">
      <c r="A1442" t="s">
        <v>2668</v>
      </c>
      <c r="B1442">
        <v>0.51966469729509701</v>
      </c>
      <c r="C1442">
        <v>-0.94434704005168202</v>
      </c>
      <c r="D1442">
        <v>9.2117627799634602E-3</v>
      </c>
      <c r="E1442">
        <v>0.10191083523031</v>
      </c>
      <c r="F1442">
        <v>9.2586399999999998</v>
      </c>
      <c r="G1442">
        <v>5.3562700000000003</v>
      </c>
      <c r="H1442">
        <v>5.5480400000000003</v>
      </c>
      <c r="I1442">
        <v>1.97776</v>
      </c>
      <c r="J1442">
        <v>2.98272</v>
      </c>
      <c r="K1442">
        <v>5.1631400000000003</v>
      </c>
    </row>
    <row r="1443" spans="1:11">
      <c r="A1443" t="s">
        <v>499</v>
      </c>
      <c r="B1443">
        <v>0.302232372918947</v>
      </c>
      <c r="C1443">
        <v>-1.72626989517805</v>
      </c>
      <c r="D1443">
        <v>9.2175515525375895E-3</v>
      </c>
      <c r="E1443">
        <v>0.10191083523031</v>
      </c>
      <c r="F1443">
        <v>0.25432399999999999</v>
      </c>
      <c r="G1443">
        <v>0.29980099999999998</v>
      </c>
      <c r="H1443">
        <v>0.196025</v>
      </c>
      <c r="I1443">
        <v>0</v>
      </c>
      <c r="J1443">
        <v>7.3748099999999997E-2</v>
      </c>
      <c r="K1443">
        <v>0.13622100000000001</v>
      </c>
    </row>
    <row r="1444" spans="1:11">
      <c r="A1444" t="s">
        <v>833</v>
      </c>
      <c r="B1444">
        <v>0.580042883637505</v>
      </c>
      <c r="C1444">
        <v>-0.78576852960560195</v>
      </c>
      <c r="D1444">
        <v>9.2242060112840106E-3</v>
      </c>
      <c r="E1444">
        <v>0.101913732805198</v>
      </c>
      <c r="F1444">
        <v>2.1591300000000002</v>
      </c>
      <c r="G1444">
        <v>3.0731899999999999</v>
      </c>
      <c r="H1444">
        <v>3.2980100000000001</v>
      </c>
      <c r="I1444">
        <v>1.11572</v>
      </c>
      <c r="J1444">
        <v>1.52101</v>
      </c>
      <c r="K1444">
        <v>1.6319300000000001</v>
      </c>
    </row>
    <row r="1445" spans="1:11">
      <c r="A1445" t="s">
        <v>64</v>
      </c>
      <c r="B1445">
        <v>0.59649634343671898</v>
      </c>
      <c r="C1445">
        <v>-0.74541480075877997</v>
      </c>
      <c r="D1445">
        <v>9.2358000356454698E-3</v>
      </c>
      <c r="E1445">
        <v>0.101971163412947</v>
      </c>
      <c r="F1445">
        <v>11.9681</v>
      </c>
      <c r="G1445">
        <v>9.8128499999999992</v>
      </c>
      <c r="H1445">
        <v>8.1170000000000009</v>
      </c>
      <c r="I1445">
        <v>4.0514200000000002</v>
      </c>
      <c r="J1445">
        <v>5.8597299999999999</v>
      </c>
      <c r="K1445">
        <v>4.84741</v>
      </c>
    </row>
    <row r="1446" spans="1:11">
      <c r="A1446" t="s">
        <v>1996</v>
      </c>
      <c r="B1446">
        <v>1.6345078552813901</v>
      </c>
      <c r="C1446">
        <v>0.70885631057001797</v>
      </c>
      <c r="D1446">
        <v>9.2501964497730509E-3</v>
      </c>
      <c r="E1446">
        <v>0.102059433909157</v>
      </c>
      <c r="F1446">
        <v>28.701799999999999</v>
      </c>
      <c r="G1446">
        <v>39.931100000000001</v>
      </c>
      <c r="H1446">
        <v>39.464799999999997</v>
      </c>
      <c r="I1446">
        <v>49.571800000000003</v>
      </c>
      <c r="J1446">
        <v>60.154699999999998</v>
      </c>
      <c r="K1446">
        <v>56.166400000000003</v>
      </c>
    </row>
    <row r="1447" spans="1:11">
      <c r="A1447" t="s">
        <v>2009</v>
      </c>
      <c r="B1447">
        <v>0.56953257278431302</v>
      </c>
      <c r="C1447">
        <v>-0.812149739783531</v>
      </c>
      <c r="D1447">
        <v>9.2608324883073495E-3</v>
      </c>
      <c r="E1447">
        <v>0.10210612196478799</v>
      </c>
      <c r="F1447">
        <v>7.2815899999999996</v>
      </c>
      <c r="G1447">
        <v>6.1847700000000003</v>
      </c>
      <c r="H1447">
        <v>5.8184399999999998</v>
      </c>
      <c r="I1447">
        <v>2.77189</v>
      </c>
      <c r="J1447">
        <v>4.1156600000000001</v>
      </c>
      <c r="K1447">
        <v>2.55925</v>
      </c>
    </row>
    <row r="1448" spans="1:11">
      <c r="A1448" t="s">
        <v>1702</v>
      </c>
      <c r="B1448">
        <v>1.65662280133497</v>
      </c>
      <c r="C1448">
        <v>0.72824515078410601</v>
      </c>
      <c r="D1448">
        <v>9.2691030726375894E-3</v>
      </c>
      <c r="E1448">
        <v>0.10212668299036699</v>
      </c>
      <c r="F1448">
        <v>21.121700000000001</v>
      </c>
      <c r="G1448">
        <v>19.963000000000001</v>
      </c>
      <c r="H1448">
        <v>20.291599999999999</v>
      </c>
      <c r="I1448">
        <v>32.712200000000003</v>
      </c>
      <c r="J1448">
        <v>31.236799999999999</v>
      </c>
      <c r="K1448">
        <v>30.511500000000002</v>
      </c>
    </row>
    <row r="1449" spans="1:11">
      <c r="A1449" t="s">
        <v>101</v>
      </c>
      <c r="B1449">
        <v>1.67500487618695</v>
      </c>
      <c r="C1449">
        <v>0.74416529547517796</v>
      </c>
      <c r="D1449">
        <v>9.2853949022514096E-3</v>
      </c>
      <c r="E1449">
        <v>0.10221118517757199</v>
      </c>
      <c r="F1449">
        <v>3.2540399999999998</v>
      </c>
      <c r="G1449">
        <v>5.42408</v>
      </c>
      <c r="H1449">
        <v>4.8362800000000004</v>
      </c>
      <c r="I1449">
        <v>5.84999</v>
      </c>
      <c r="J1449">
        <v>7.4897</v>
      </c>
      <c r="K1449">
        <v>7.0113099999999999</v>
      </c>
    </row>
    <row r="1450" spans="1:11">
      <c r="A1450" t="s">
        <v>907</v>
      </c>
      <c r="B1450">
        <v>6.5199012119119502</v>
      </c>
      <c r="C1450">
        <v>2.70485010522868</v>
      </c>
      <c r="D1450">
        <v>9.2938252072278706E-3</v>
      </c>
      <c r="E1450">
        <v>0.10221118517757199</v>
      </c>
      <c r="F1450">
        <v>0</v>
      </c>
      <c r="G1450">
        <v>4.2592400000000002E-2</v>
      </c>
      <c r="H1450">
        <v>2.0505599999999999E-2</v>
      </c>
      <c r="I1450">
        <v>0.156192</v>
      </c>
      <c r="J1450">
        <v>0.12648400000000001</v>
      </c>
      <c r="K1450">
        <v>0.111027</v>
      </c>
    </row>
    <row r="1451" spans="1:11">
      <c r="A1451" t="s">
        <v>497</v>
      </c>
      <c r="B1451">
        <v>1.81913418431778</v>
      </c>
      <c r="C1451">
        <v>0.86325196405036697</v>
      </c>
      <c r="D1451">
        <v>9.2967767769152401E-3</v>
      </c>
      <c r="E1451">
        <v>0.10221118517757199</v>
      </c>
      <c r="F1451">
        <v>9.7562499999999996</v>
      </c>
      <c r="G1451">
        <v>3.4963700000000002</v>
      </c>
      <c r="H1451">
        <v>3.4798399999999998</v>
      </c>
      <c r="I1451">
        <v>9.3956</v>
      </c>
      <c r="J1451">
        <v>8.2438199999999995</v>
      </c>
      <c r="K1451">
        <v>7.88591</v>
      </c>
    </row>
    <row r="1452" spans="1:11">
      <c r="A1452" t="s">
        <v>2246</v>
      </c>
      <c r="B1452">
        <v>1.6658873398729901</v>
      </c>
      <c r="C1452">
        <v>0.73629083785692595</v>
      </c>
      <c r="D1452">
        <v>9.3024167153394708E-3</v>
      </c>
      <c r="E1452">
        <v>0.10221118517757199</v>
      </c>
      <c r="F1452">
        <v>19.206199999999999</v>
      </c>
      <c r="G1452">
        <v>16.873100000000001</v>
      </c>
      <c r="H1452">
        <v>19.2392</v>
      </c>
      <c r="I1452">
        <v>28.018599999999999</v>
      </c>
      <c r="J1452">
        <v>28.660900000000002</v>
      </c>
      <c r="K1452">
        <v>32.432600000000001</v>
      </c>
    </row>
    <row r="1453" spans="1:11">
      <c r="A1453" t="s">
        <v>2094</v>
      </c>
      <c r="B1453">
        <v>1.63173034720187</v>
      </c>
      <c r="C1453">
        <v>0.70640266337723501</v>
      </c>
      <c r="D1453">
        <v>9.3272804778572905E-3</v>
      </c>
      <c r="E1453">
        <v>0.102413796596748</v>
      </c>
      <c r="F1453">
        <v>241.34700000000001</v>
      </c>
      <c r="G1453">
        <v>165.74199999999999</v>
      </c>
      <c r="H1453">
        <v>144.99299999999999</v>
      </c>
      <c r="I1453">
        <v>286.60399999999998</v>
      </c>
      <c r="J1453">
        <v>299.464</v>
      </c>
      <c r="K1453">
        <v>287.416</v>
      </c>
    </row>
    <row r="1454" spans="1:11">
      <c r="A1454" t="s">
        <v>402</v>
      </c>
      <c r="B1454">
        <v>0.53469751917381503</v>
      </c>
      <c r="C1454">
        <v>-0.903205111780787</v>
      </c>
      <c r="D1454">
        <v>9.34241086222189E-3</v>
      </c>
      <c r="E1454">
        <v>0.10250932992181901</v>
      </c>
      <c r="F1454">
        <v>4.2495900000000004</v>
      </c>
      <c r="G1454">
        <v>2.5468299999999999</v>
      </c>
      <c r="H1454">
        <v>2.8058299999999998</v>
      </c>
      <c r="I1454">
        <v>1.3977900000000001</v>
      </c>
      <c r="J1454">
        <v>1.09388</v>
      </c>
      <c r="K1454">
        <v>2.0113599999999998</v>
      </c>
    </row>
    <row r="1455" spans="1:11">
      <c r="A1455" t="s">
        <v>1493</v>
      </c>
      <c r="B1455">
        <v>0.173546239917825</v>
      </c>
      <c r="C1455">
        <v>-2.5266079870568601</v>
      </c>
      <c r="D1455">
        <v>9.3619430450310199E-3</v>
      </c>
      <c r="E1455">
        <v>0.10265299722622399</v>
      </c>
      <c r="F1455">
        <v>2.3763200000000002</v>
      </c>
      <c r="G1455">
        <v>11.053000000000001</v>
      </c>
      <c r="H1455">
        <v>11.612299999999999</v>
      </c>
      <c r="I1455">
        <v>1.0731200000000001</v>
      </c>
      <c r="J1455">
        <v>1.66062</v>
      </c>
      <c r="K1455">
        <v>1.33229</v>
      </c>
    </row>
    <row r="1456" spans="1:11">
      <c r="A1456" t="s">
        <v>105</v>
      </c>
      <c r="B1456">
        <v>1.76213356773761</v>
      </c>
      <c r="C1456">
        <v>0.81732328306046098</v>
      </c>
      <c r="D1456">
        <v>9.3975802873136199E-3</v>
      </c>
      <c r="E1456">
        <v>0.102972936440303</v>
      </c>
      <c r="F1456">
        <v>1.3596299999999999</v>
      </c>
      <c r="G1456">
        <v>1.5755999999999999</v>
      </c>
      <c r="H1456">
        <v>1.5057700000000001</v>
      </c>
      <c r="I1456">
        <v>2.3948700000000001</v>
      </c>
      <c r="J1456">
        <v>2.9607899999999998</v>
      </c>
      <c r="K1456">
        <v>2.0920399999999999</v>
      </c>
    </row>
    <row r="1457" spans="1:11">
      <c r="A1457" t="s">
        <v>792</v>
      </c>
      <c r="B1457">
        <v>1.85036504558509</v>
      </c>
      <c r="C1457">
        <v>0.88780991804018194</v>
      </c>
      <c r="D1457">
        <v>9.4184719978391493E-3</v>
      </c>
      <c r="E1457">
        <v>0.103130974630185</v>
      </c>
      <c r="F1457">
        <v>0.54534300000000002</v>
      </c>
      <c r="G1457">
        <v>0.93840199999999996</v>
      </c>
      <c r="H1457">
        <v>0.96263100000000001</v>
      </c>
      <c r="I1457">
        <v>1.30223</v>
      </c>
      <c r="J1457">
        <v>1.2517400000000001</v>
      </c>
      <c r="K1457">
        <v>1.77929</v>
      </c>
    </row>
    <row r="1458" spans="1:11">
      <c r="A1458" t="s">
        <v>1606</v>
      </c>
      <c r="B1458">
        <v>1.6620399092867599</v>
      </c>
      <c r="C1458">
        <v>0.73295502485122399</v>
      </c>
      <c r="D1458">
        <v>9.4621115361069996E-3</v>
      </c>
      <c r="E1458">
        <v>0.10353771051486201</v>
      </c>
      <c r="F1458">
        <v>6.7919799999999997</v>
      </c>
      <c r="G1458">
        <v>8.6403099999999995</v>
      </c>
      <c r="H1458">
        <v>8.4607200000000002</v>
      </c>
      <c r="I1458">
        <v>12.4641</v>
      </c>
      <c r="J1458">
        <v>13.582000000000001</v>
      </c>
      <c r="K1458">
        <v>12.4924</v>
      </c>
    </row>
    <row r="1459" spans="1:11">
      <c r="A1459" t="s">
        <v>1950</v>
      </c>
      <c r="B1459">
        <v>0.36990987479693899</v>
      </c>
      <c r="C1459">
        <v>-1.4347542809612299</v>
      </c>
      <c r="D1459">
        <v>9.5167446277722705E-3</v>
      </c>
      <c r="E1459">
        <v>0.104064101234961</v>
      </c>
      <c r="F1459">
        <v>0.34523500000000001</v>
      </c>
      <c r="G1459">
        <v>0.65549199999999996</v>
      </c>
      <c r="H1459">
        <v>0.63951400000000003</v>
      </c>
      <c r="I1459">
        <v>1.7717400000000001E-2</v>
      </c>
      <c r="J1459">
        <v>7.0901900000000004E-2</v>
      </c>
      <c r="K1459">
        <v>0.33252399999999999</v>
      </c>
    </row>
    <row r="1460" spans="1:11">
      <c r="A1460" t="s">
        <v>1144</v>
      </c>
      <c r="B1460">
        <v>0.160128181027512</v>
      </c>
      <c r="C1460">
        <v>-2.64270086416724</v>
      </c>
      <c r="D1460">
        <v>9.5404207278404207E-3</v>
      </c>
      <c r="E1460">
        <v>0.10425149257296799</v>
      </c>
      <c r="F1460">
        <v>2.2820099999999999E-2</v>
      </c>
      <c r="G1460">
        <v>7.5041899999999995E-2</v>
      </c>
      <c r="H1460">
        <v>0.111189</v>
      </c>
      <c r="I1460">
        <v>3.7750800000000001E-3</v>
      </c>
      <c r="J1460">
        <v>1.63202E-2</v>
      </c>
      <c r="K1460">
        <v>1.39477E-2</v>
      </c>
    </row>
    <row r="1461" spans="1:11">
      <c r="A1461" t="s">
        <v>1730</v>
      </c>
      <c r="B1461">
        <v>0.609638751302916</v>
      </c>
      <c r="C1461">
        <v>-0.71397348514063697</v>
      </c>
      <c r="D1461">
        <v>9.5766993285608393E-3</v>
      </c>
      <c r="E1461">
        <v>0.10454763786860501</v>
      </c>
      <c r="F1461">
        <v>16.682099999999998</v>
      </c>
      <c r="G1461">
        <v>23.4086</v>
      </c>
      <c r="H1461">
        <v>23.704799999999999</v>
      </c>
      <c r="I1461">
        <v>10.938000000000001</v>
      </c>
      <c r="J1461">
        <v>12.8827</v>
      </c>
      <c r="K1461">
        <v>12.0412</v>
      </c>
    </row>
    <row r="1462" spans="1:11">
      <c r="A1462" t="s">
        <v>1279</v>
      </c>
      <c r="B1462">
        <v>0.497429643971881</v>
      </c>
      <c r="C1462">
        <v>-1.0074356083682099</v>
      </c>
      <c r="D1462">
        <v>9.5806372029123808E-3</v>
      </c>
      <c r="E1462">
        <v>0.10454763786860501</v>
      </c>
      <c r="F1462">
        <v>1.6181099999999999</v>
      </c>
      <c r="G1462">
        <v>3.43337</v>
      </c>
      <c r="H1462">
        <v>3.9379</v>
      </c>
      <c r="I1462">
        <v>1.21715</v>
      </c>
      <c r="J1462">
        <v>1.5891299999999999</v>
      </c>
      <c r="K1462">
        <v>1.14981</v>
      </c>
    </row>
    <row r="1463" spans="1:11">
      <c r="A1463" t="s">
        <v>220</v>
      </c>
      <c r="B1463">
        <v>1.9394697477351801</v>
      </c>
      <c r="C1463">
        <v>0.95566227257835801</v>
      </c>
      <c r="D1463">
        <v>9.6044652818760099E-3</v>
      </c>
      <c r="E1463">
        <v>0.104735971264671</v>
      </c>
      <c r="F1463">
        <v>0.238091</v>
      </c>
      <c r="G1463">
        <v>0.57251799999999997</v>
      </c>
      <c r="H1463">
        <v>0.74667099999999997</v>
      </c>
      <c r="I1463">
        <v>1.04037</v>
      </c>
      <c r="J1463">
        <v>1.0103899999999999</v>
      </c>
      <c r="K1463">
        <v>0.94466700000000003</v>
      </c>
    </row>
    <row r="1464" spans="1:11">
      <c r="A1464" t="s">
        <v>443</v>
      </c>
      <c r="B1464">
        <v>0.59458080870742702</v>
      </c>
      <c r="C1464">
        <v>-0.75005519677710397</v>
      </c>
      <c r="D1464">
        <v>9.6114521523907696E-3</v>
      </c>
      <c r="E1464">
        <v>0.104740520618979</v>
      </c>
      <c r="F1464">
        <v>5.7116600000000002</v>
      </c>
      <c r="G1464">
        <v>9.1051099999999998</v>
      </c>
      <c r="H1464">
        <v>8.6672200000000004</v>
      </c>
      <c r="I1464">
        <v>3.45207</v>
      </c>
      <c r="J1464">
        <v>4.9138299999999999</v>
      </c>
      <c r="K1464">
        <v>4.1643499999999998</v>
      </c>
    </row>
    <row r="1465" spans="1:11">
      <c r="A1465" t="s">
        <v>1896</v>
      </c>
      <c r="B1465">
        <v>0.38830489982079702</v>
      </c>
      <c r="C1465">
        <v>-1.3647381828957601</v>
      </c>
      <c r="D1465">
        <v>9.6216499257515704E-3</v>
      </c>
      <c r="E1465">
        <v>0.104780030578045</v>
      </c>
      <c r="F1465">
        <v>4.3639200000000002</v>
      </c>
      <c r="G1465">
        <v>10.6204</v>
      </c>
      <c r="H1465">
        <v>8.7184799999999996</v>
      </c>
      <c r="I1465">
        <v>2.2677499999999999</v>
      </c>
      <c r="J1465">
        <v>3.0439600000000002</v>
      </c>
      <c r="K1465">
        <v>2.8169</v>
      </c>
    </row>
    <row r="1466" spans="1:11">
      <c r="A1466" t="s">
        <v>2002</v>
      </c>
      <c r="B1466">
        <v>0.57882100652726098</v>
      </c>
      <c r="C1466">
        <v>-0.78881081389062102</v>
      </c>
      <c r="D1466">
        <v>9.6317347901437606E-3</v>
      </c>
      <c r="E1466">
        <v>0.10481825785615199</v>
      </c>
      <c r="F1466">
        <v>2.18601</v>
      </c>
      <c r="G1466">
        <v>3.43397</v>
      </c>
      <c r="H1466">
        <v>4.3869600000000002</v>
      </c>
      <c r="I1466">
        <v>1.5399099999999999</v>
      </c>
      <c r="J1466">
        <v>2.0465800000000001</v>
      </c>
      <c r="K1466">
        <v>1.8303400000000001</v>
      </c>
    </row>
    <row r="1467" spans="1:11">
      <c r="A1467" t="s">
        <v>739</v>
      </c>
      <c r="B1467">
        <v>0.48374457815890798</v>
      </c>
      <c r="C1467">
        <v>-1.04768260336073</v>
      </c>
      <c r="D1467">
        <v>9.6473135809431593E-3</v>
      </c>
      <c r="E1467">
        <v>0.104916180369016</v>
      </c>
      <c r="F1467">
        <v>2.2322000000000002</v>
      </c>
      <c r="G1467">
        <v>1.2624500000000001</v>
      </c>
      <c r="H1467">
        <v>1.52572</v>
      </c>
      <c r="I1467">
        <v>0.54261800000000004</v>
      </c>
      <c r="J1467">
        <v>0.87631499999999996</v>
      </c>
      <c r="K1467">
        <v>0.69761600000000001</v>
      </c>
    </row>
    <row r="1468" spans="1:11">
      <c r="A1468" t="s">
        <v>1075</v>
      </c>
      <c r="B1468">
        <v>4.9897287106241004</v>
      </c>
      <c r="C1468">
        <v>2.3189613789940302</v>
      </c>
      <c r="D1468">
        <v>9.6550854386814305E-3</v>
      </c>
      <c r="E1468">
        <v>0.104929125527538</v>
      </c>
      <c r="F1468">
        <v>0.26839000000000002</v>
      </c>
      <c r="G1468">
        <v>7.9980300000000004E-2</v>
      </c>
      <c r="H1468">
        <v>0.117187</v>
      </c>
      <c r="I1468">
        <v>0.40168399999999999</v>
      </c>
      <c r="J1468">
        <v>0.73631100000000005</v>
      </c>
      <c r="K1468">
        <v>0.99405100000000002</v>
      </c>
    </row>
    <row r="1469" spans="1:11">
      <c r="A1469" t="s">
        <v>901</v>
      </c>
      <c r="B1469">
        <v>1.6707861844815299</v>
      </c>
      <c r="C1469">
        <v>0.74052711920085601</v>
      </c>
      <c r="D1469">
        <v>9.6865676210150502E-3</v>
      </c>
      <c r="E1469">
        <v>0.105148338027826</v>
      </c>
      <c r="F1469">
        <v>3.0243000000000002</v>
      </c>
      <c r="G1469">
        <v>8.0231100000000009</v>
      </c>
      <c r="H1469">
        <v>6.5663299999999998</v>
      </c>
      <c r="I1469">
        <v>7.48184</v>
      </c>
      <c r="J1469">
        <v>10.3904</v>
      </c>
      <c r="K1469">
        <v>9.1469900000000006</v>
      </c>
    </row>
    <row r="1470" spans="1:11">
      <c r="A1470" t="s">
        <v>2573</v>
      </c>
      <c r="B1470">
        <v>0.60227089776763598</v>
      </c>
      <c r="C1470">
        <v>-0.73151554651051198</v>
      </c>
      <c r="D1470">
        <v>9.6884468771796899E-3</v>
      </c>
      <c r="E1470">
        <v>0.105148338027826</v>
      </c>
      <c r="F1470">
        <v>13.8789</v>
      </c>
      <c r="G1470">
        <v>23.1892</v>
      </c>
      <c r="H1470">
        <v>25.251000000000001</v>
      </c>
      <c r="I1470">
        <v>8.1303000000000001</v>
      </c>
      <c r="J1470">
        <v>14.0878</v>
      </c>
      <c r="K1470">
        <v>13.491899999999999</v>
      </c>
    </row>
    <row r="1471" spans="1:11">
      <c r="A1471" t="s">
        <v>1210</v>
      </c>
      <c r="B1471">
        <v>0.57792910461555103</v>
      </c>
      <c r="C1471">
        <v>-0.79103556875786596</v>
      </c>
      <c r="D1471">
        <v>9.6999729068951001E-3</v>
      </c>
      <c r="E1471">
        <v>0.105201815003149</v>
      </c>
      <c r="F1471">
        <v>2.3854299999999999</v>
      </c>
      <c r="G1471">
        <v>2.5749599999999999</v>
      </c>
      <c r="H1471">
        <v>2.7445300000000001</v>
      </c>
      <c r="I1471">
        <v>1.19156</v>
      </c>
      <c r="J1471">
        <v>1.5918000000000001</v>
      </c>
      <c r="K1471">
        <v>1.48997</v>
      </c>
    </row>
    <row r="1472" spans="1:11">
      <c r="A1472" t="s">
        <v>2228</v>
      </c>
      <c r="B1472">
        <v>0.47776663647455597</v>
      </c>
      <c r="C1472">
        <v>-1.0656219842352199</v>
      </c>
      <c r="D1472">
        <v>9.7191398275234594E-3</v>
      </c>
      <c r="E1472">
        <v>0.105280669964609</v>
      </c>
      <c r="F1472">
        <v>13.5505</v>
      </c>
      <c r="G1472">
        <v>8.6137899999999998</v>
      </c>
      <c r="H1472">
        <v>9.4707000000000008</v>
      </c>
      <c r="I1472">
        <v>5.5757199999999996</v>
      </c>
      <c r="J1472">
        <v>5.0627199999999997</v>
      </c>
      <c r="K1472">
        <v>4.38185</v>
      </c>
    </row>
    <row r="1473" spans="1:11">
      <c r="A1473" t="s">
        <v>1183</v>
      </c>
      <c r="B1473">
        <v>1.66776704535721</v>
      </c>
      <c r="C1473">
        <v>0.73791778639713601</v>
      </c>
      <c r="D1473">
        <v>9.7204507425142101E-3</v>
      </c>
      <c r="E1473">
        <v>0.105280669964609</v>
      </c>
      <c r="F1473">
        <v>6.26525</v>
      </c>
      <c r="G1473">
        <v>8.1387599999999996</v>
      </c>
      <c r="H1473">
        <v>7.2300500000000003</v>
      </c>
      <c r="I1473">
        <v>9.0590899999999994</v>
      </c>
      <c r="J1473">
        <v>11.042199999999999</v>
      </c>
      <c r="K1473">
        <v>9.6319599999999994</v>
      </c>
    </row>
    <row r="1474" spans="1:11">
      <c r="A1474" t="s">
        <v>1596</v>
      </c>
      <c r="B1474">
        <v>1.8327609810971699</v>
      </c>
      <c r="C1474">
        <v>0.8740186495601</v>
      </c>
      <c r="D1474">
        <v>9.7289966603144908E-3</v>
      </c>
      <c r="E1474">
        <v>0.105301692977185</v>
      </c>
      <c r="F1474">
        <v>9.9085199999999993</v>
      </c>
      <c r="G1474">
        <v>6.1214199999999996</v>
      </c>
      <c r="H1474">
        <v>5.2254399999999999</v>
      </c>
      <c r="I1474">
        <v>12.899900000000001</v>
      </c>
      <c r="J1474">
        <v>11.3649</v>
      </c>
      <c r="K1474">
        <v>10.215999999999999</v>
      </c>
    </row>
    <row r="1475" spans="1:11">
      <c r="A1475" t="s">
        <v>387</v>
      </c>
      <c r="B1475">
        <v>0.60914205199631</v>
      </c>
      <c r="C1475">
        <v>-0.715149390872309</v>
      </c>
      <c r="D1475">
        <v>9.7841320627019297E-3</v>
      </c>
      <c r="E1475">
        <v>0.105826606157162</v>
      </c>
      <c r="F1475">
        <v>8.2648600000000005</v>
      </c>
      <c r="G1475">
        <v>8.8218200000000007</v>
      </c>
      <c r="H1475">
        <v>8.7268500000000007</v>
      </c>
      <c r="I1475">
        <v>4.7896799999999997</v>
      </c>
      <c r="J1475">
        <v>5.9399899999999999</v>
      </c>
      <c r="K1475">
        <v>5.5651400000000004</v>
      </c>
    </row>
    <row r="1476" spans="1:11">
      <c r="A1476" t="s">
        <v>354</v>
      </c>
      <c r="B1476">
        <v>0.31602365415529599</v>
      </c>
      <c r="C1476">
        <v>-1.66189554770218</v>
      </c>
      <c r="D1476">
        <v>9.7921177581412593E-3</v>
      </c>
      <c r="E1476">
        <v>0.105841175198675</v>
      </c>
      <c r="F1476">
        <v>16.784400000000002</v>
      </c>
      <c r="G1476">
        <v>11.1441</v>
      </c>
      <c r="H1476">
        <v>11.355499999999999</v>
      </c>
      <c r="I1476">
        <v>4.0077699999999998</v>
      </c>
      <c r="J1476">
        <v>5.0915499999999998</v>
      </c>
      <c r="K1476">
        <v>4.2402199999999999</v>
      </c>
    </row>
    <row r="1477" spans="1:11">
      <c r="A1477" t="s">
        <v>843</v>
      </c>
      <c r="B1477">
        <v>0.37965989096467401</v>
      </c>
      <c r="C1477">
        <v>-1.3972205008890699</v>
      </c>
      <c r="D1477">
        <v>9.8165204181764505E-3</v>
      </c>
      <c r="E1477">
        <v>0.106001929391894</v>
      </c>
      <c r="F1477">
        <v>20.964600000000001</v>
      </c>
      <c r="G1477">
        <v>11.903700000000001</v>
      </c>
      <c r="H1477">
        <v>10.2971</v>
      </c>
      <c r="I1477">
        <v>5.6229699999999996</v>
      </c>
      <c r="J1477">
        <v>4.1091899999999999</v>
      </c>
      <c r="K1477">
        <v>4.88422</v>
      </c>
    </row>
    <row r="1478" spans="1:11">
      <c r="A1478" t="s">
        <v>2398</v>
      </c>
      <c r="B1478">
        <v>1.6271620875381301</v>
      </c>
      <c r="C1478">
        <v>0.702357970272948</v>
      </c>
      <c r="D1478">
        <v>9.8202878825708502E-3</v>
      </c>
      <c r="E1478">
        <v>0.106001929391894</v>
      </c>
      <c r="F1478">
        <v>9.6214700000000004</v>
      </c>
      <c r="G1478">
        <v>12.76</v>
      </c>
      <c r="H1478">
        <v>11.416700000000001</v>
      </c>
      <c r="I1478">
        <v>11.370200000000001</v>
      </c>
      <c r="J1478">
        <v>23.193200000000001</v>
      </c>
      <c r="K1478">
        <v>21.063300000000002</v>
      </c>
    </row>
    <row r="1479" spans="1:11">
      <c r="A1479" t="s">
        <v>2198</v>
      </c>
      <c r="B1479">
        <v>0.42918024479442402</v>
      </c>
      <c r="C1479">
        <v>-1.2203444246481301</v>
      </c>
      <c r="D1479">
        <v>9.84436231059054E-3</v>
      </c>
      <c r="E1479">
        <v>0.106189897373305</v>
      </c>
      <c r="F1479">
        <v>1.30707</v>
      </c>
      <c r="G1479">
        <v>1.81216</v>
      </c>
      <c r="H1479">
        <v>2.0231300000000001</v>
      </c>
      <c r="I1479">
        <v>0.400565</v>
      </c>
      <c r="J1479">
        <v>0.75209499999999996</v>
      </c>
      <c r="K1479">
        <v>0.537435</v>
      </c>
    </row>
    <row r="1480" spans="1:11">
      <c r="A1480" t="s">
        <v>473</v>
      </c>
      <c r="B1480">
        <v>0.39178117131252899</v>
      </c>
      <c r="C1480">
        <v>-1.35188003037725</v>
      </c>
      <c r="D1480">
        <v>9.8534454564512593E-3</v>
      </c>
      <c r="E1480">
        <v>0.10621601143489</v>
      </c>
      <c r="F1480">
        <v>0.360041</v>
      </c>
      <c r="G1480">
        <v>0.82451099999999999</v>
      </c>
      <c r="H1480">
        <v>0.77459900000000004</v>
      </c>
      <c r="I1480">
        <v>9.1480300000000001E-2</v>
      </c>
      <c r="J1480">
        <v>0.33615800000000001</v>
      </c>
      <c r="K1480">
        <v>0.26382</v>
      </c>
    </row>
    <row r="1481" spans="1:11">
      <c r="A1481" t="s">
        <v>2008</v>
      </c>
      <c r="B1481">
        <v>1.6837200959423999</v>
      </c>
      <c r="C1481">
        <v>0.75165232263266002</v>
      </c>
      <c r="D1481">
        <v>9.8818594526149505E-3</v>
      </c>
      <c r="E1481">
        <v>0.106379269159413</v>
      </c>
      <c r="F1481">
        <v>1.9794700000000001</v>
      </c>
      <c r="G1481">
        <v>3.6326000000000001</v>
      </c>
      <c r="H1481">
        <v>3.2646099999999998</v>
      </c>
      <c r="I1481">
        <v>3.6110000000000002</v>
      </c>
      <c r="J1481">
        <v>3.9475099999999999</v>
      </c>
      <c r="K1481">
        <v>4.4798299999999998</v>
      </c>
    </row>
    <row r="1482" spans="1:11">
      <c r="A1482" t="s">
        <v>618</v>
      </c>
      <c r="B1482">
        <v>0.50989113096661898</v>
      </c>
      <c r="C1482">
        <v>-0.97173885090354595</v>
      </c>
      <c r="D1482">
        <v>9.8819354967754208E-3</v>
      </c>
      <c r="E1482">
        <v>0.106379269159413</v>
      </c>
      <c r="F1482">
        <v>0.94561799999999996</v>
      </c>
      <c r="G1482">
        <v>2.5146199999999999</v>
      </c>
      <c r="H1482">
        <v>2.46394</v>
      </c>
      <c r="I1482">
        <v>0.80017000000000005</v>
      </c>
      <c r="J1482">
        <v>1.1583699999999999</v>
      </c>
      <c r="K1482">
        <v>0.77967799999999998</v>
      </c>
    </row>
    <row r="1483" spans="1:11">
      <c r="A1483" t="s">
        <v>2717</v>
      </c>
      <c r="B1483">
        <v>0.53462011828334399</v>
      </c>
      <c r="C1483">
        <v>-0.90341396624484105</v>
      </c>
      <c r="D1483">
        <v>9.9094919866791406E-3</v>
      </c>
      <c r="E1483">
        <v>0.106557774631431</v>
      </c>
      <c r="F1483">
        <v>1.3739300000000001</v>
      </c>
      <c r="G1483">
        <v>1.64873</v>
      </c>
      <c r="H1483">
        <v>1.59378</v>
      </c>
      <c r="I1483">
        <v>0.70641200000000004</v>
      </c>
      <c r="J1483">
        <v>0.72472499999999995</v>
      </c>
      <c r="K1483">
        <v>0.60347799999999996</v>
      </c>
    </row>
    <row r="1484" spans="1:11">
      <c r="A1484" t="s">
        <v>2859</v>
      </c>
      <c r="B1484">
        <v>0.343337003367093</v>
      </c>
      <c r="C1484">
        <v>-1.5423027418237101</v>
      </c>
      <c r="D1484">
        <v>9.9118848258428708E-3</v>
      </c>
      <c r="E1484">
        <v>0.106557774631431</v>
      </c>
      <c r="F1484">
        <v>0.706986</v>
      </c>
      <c r="G1484">
        <v>1.2124699999999999</v>
      </c>
      <c r="H1484">
        <v>1.02681</v>
      </c>
      <c r="I1484">
        <v>0.49958399999999997</v>
      </c>
      <c r="J1484">
        <v>0.59108099999999997</v>
      </c>
      <c r="K1484">
        <v>0.243732</v>
      </c>
    </row>
    <row r="1485" spans="1:11">
      <c r="A1485" t="s">
        <v>1566</v>
      </c>
      <c r="B1485">
        <v>3.07608609289219</v>
      </c>
      <c r="C1485">
        <v>1.6210958817296801</v>
      </c>
      <c r="D1485">
        <v>9.9287586135379802E-3</v>
      </c>
      <c r="E1485">
        <v>0.106603350675949</v>
      </c>
      <c r="F1485">
        <v>2.42239E-2</v>
      </c>
      <c r="G1485">
        <v>0.177729</v>
      </c>
      <c r="H1485">
        <v>3.9746299999999998E-2</v>
      </c>
      <c r="I1485">
        <v>0.31341999999999998</v>
      </c>
      <c r="J1485">
        <v>0.254193</v>
      </c>
      <c r="K1485">
        <v>0.23958499999999999</v>
      </c>
    </row>
    <row r="1486" spans="1:11">
      <c r="A1486" t="s">
        <v>2184</v>
      </c>
      <c r="B1486">
        <v>0.41730898344802803</v>
      </c>
      <c r="C1486">
        <v>-1.26081211692583</v>
      </c>
      <c r="D1486">
        <v>9.9330479913729494E-3</v>
      </c>
      <c r="E1486">
        <v>0.106603350675949</v>
      </c>
      <c r="F1486">
        <v>0.51654599999999995</v>
      </c>
      <c r="G1486">
        <v>0.85195600000000005</v>
      </c>
      <c r="H1486">
        <v>0.68531699999999995</v>
      </c>
      <c r="I1486">
        <v>0.203678</v>
      </c>
      <c r="J1486">
        <v>0.44605499999999998</v>
      </c>
      <c r="K1486">
        <v>0.18984599999999999</v>
      </c>
    </row>
    <row r="1487" spans="1:11">
      <c r="A1487" t="s">
        <v>1767</v>
      </c>
      <c r="B1487">
        <v>0.55556834215323003</v>
      </c>
      <c r="C1487">
        <v>-0.84796370204716598</v>
      </c>
      <c r="D1487">
        <v>9.9361838489908302E-3</v>
      </c>
      <c r="E1487">
        <v>0.106603350675949</v>
      </c>
      <c r="F1487">
        <v>5.6402299999999999</v>
      </c>
      <c r="G1487">
        <v>3.42543</v>
      </c>
      <c r="H1487">
        <v>3.2097600000000002</v>
      </c>
      <c r="I1487">
        <v>1.2485999999999999</v>
      </c>
      <c r="J1487">
        <v>1.8440399999999999</v>
      </c>
      <c r="K1487">
        <v>2.2537099999999999</v>
      </c>
    </row>
    <row r="1488" spans="1:11">
      <c r="A1488" t="s">
        <v>1954</v>
      </c>
      <c r="B1488">
        <v>0.50962146411922604</v>
      </c>
      <c r="C1488">
        <v>-0.97250205291669301</v>
      </c>
      <c r="D1488">
        <v>9.9668281772854108E-3</v>
      </c>
      <c r="E1488">
        <v>0.106807144651245</v>
      </c>
      <c r="F1488">
        <v>1.1287700000000001</v>
      </c>
      <c r="G1488">
        <v>1.6348400000000001</v>
      </c>
      <c r="H1488">
        <v>1.4143600000000001</v>
      </c>
      <c r="I1488">
        <v>0.43886199999999997</v>
      </c>
      <c r="J1488">
        <v>0.83245100000000005</v>
      </c>
      <c r="K1488">
        <v>0.62042399999999998</v>
      </c>
    </row>
    <row r="1489" spans="1:11">
      <c r="A1489" t="s">
        <v>1975</v>
      </c>
      <c r="B1489">
        <v>1.63241586006147</v>
      </c>
      <c r="C1489">
        <v>0.707008632567801</v>
      </c>
      <c r="D1489">
        <v>9.9720755585583406E-3</v>
      </c>
      <c r="E1489">
        <v>0.106807144651245</v>
      </c>
      <c r="F1489">
        <v>57.302300000000002</v>
      </c>
      <c r="G1489">
        <v>43.178100000000001</v>
      </c>
      <c r="H1489">
        <v>37.822299999999998</v>
      </c>
      <c r="I1489">
        <v>58.534399999999998</v>
      </c>
      <c r="J1489">
        <v>66.835999999999999</v>
      </c>
      <c r="K1489">
        <v>61.662999999999997</v>
      </c>
    </row>
    <row r="1490" spans="1:11">
      <c r="A1490" t="s">
        <v>1339</v>
      </c>
      <c r="B1490">
        <v>0.43840353728583298</v>
      </c>
      <c r="C1490">
        <v>-1.1896686560685299</v>
      </c>
      <c r="D1490">
        <v>9.9752768227876192E-3</v>
      </c>
      <c r="E1490">
        <v>0.106807144651245</v>
      </c>
      <c r="F1490">
        <v>5.6665400000000004</v>
      </c>
      <c r="G1490">
        <v>11.5153</v>
      </c>
      <c r="H1490">
        <v>14.2974</v>
      </c>
      <c r="I1490">
        <v>3.6939299999999999</v>
      </c>
      <c r="J1490">
        <v>4.7282500000000001</v>
      </c>
      <c r="K1490">
        <v>4.5579700000000001</v>
      </c>
    </row>
    <row r="1491" spans="1:11">
      <c r="A1491" t="s">
        <v>1530</v>
      </c>
      <c r="B1491">
        <v>0.56054472312314496</v>
      </c>
      <c r="C1491">
        <v>-0.83509861168009403</v>
      </c>
      <c r="D1491">
        <v>9.9999460918805301E-3</v>
      </c>
      <c r="E1491">
        <v>0.106999423183122</v>
      </c>
      <c r="F1491">
        <v>1.59649</v>
      </c>
      <c r="G1491">
        <v>3.0663999999999998</v>
      </c>
      <c r="H1491">
        <v>3.2266300000000001</v>
      </c>
      <c r="I1491">
        <v>1.17357</v>
      </c>
      <c r="J1491">
        <v>1.6064099999999999</v>
      </c>
      <c r="K1491">
        <v>1.3771199999999999</v>
      </c>
    </row>
    <row r="1492" spans="1:11">
      <c r="A1492" t="s">
        <v>1131</v>
      </c>
      <c r="B1492">
        <v>1.7434487092245099</v>
      </c>
      <c r="C1492">
        <v>0.80194392188008801</v>
      </c>
      <c r="D1492">
        <v>1.00160341904572E-2</v>
      </c>
      <c r="E1492">
        <v>0.107053192395065</v>
      </c>
      <c r="F1492">
        <v>37.345300000000002</v>
      </c>
      <c r="G1492">
        <v>22.137899999999998</v>
      </c>
      <c r="H1492">
        <v>23.1022</v>
      </c>
      <c r="I1492">
        <v>50.361600000000003</v>
      </c>
      <c r="J1492">
        <v>51.2331</v>
      </c>
      <c r="K1492">
        <v>48.552700000000002</v>
      </c>
    </row>
    <row r="1493" spans="1:11">
      <c r="A1493" t="s">
        <v>1645</v>
      </c>
      <c r="B1493">
        <v>0.55945357297768405</v>
      </c>
      <c r="C1493">
        <v>-0.83790968274556299</v>
      </c>
      <c r="D1493">
        <v>1.00184007434885E-2</v>
      </c>
      <c r="E1493">
        <v>0.107053192395065</v>
      </c>
      <c r="F1493">
        <v>2.0325700000000002</v>
      </c>
      <c r="G1493">
        <v>2.2538200000000002</v>
      </c>
      <c r="H1493">
        <v>2.4122400000000002</v>
      </c>
      <c r="I1493">
        <v>0.870865</v>
      </c>
      <c r="J1493">
        <v>1.48715</v>
      </c>
      <c r="K1493">
        <v>1.1714599999999999</v>
      </c>
    </row>
    <row r="1494" spans="1:11">
      <c r="A1494" t="s">
        <v>2397</v>
      </c>
      <c r="B1494">
        <v>1.6135549047493201</v>
      </c>
      <c r="C1494">
        <v>0.69024266952729496</v>
      </c>
      <c r="D1494">
        <v>1.0026221310008099E-2</v>
      </c>
      <c r="E1494">
        <v>0.107065000901178</v>
      </c>
      <c r="F1494">
        <v>29.363099999999999</v>
      </c>
      <c r="G1494">
        <v>43.3643</v>
      </c>
      <c r="H1494">
        <v>44.770800000000001</v>
      </c>
      <c r="I1494">
        <v>51.6798</v>
      </c>
      <c r="J1494">
        <v>72.153800000000004</v>
      </c>
      <c r="K1494">
        <v>61.941600000000001</v>
      </c>
    </row>
    <row r="1495" spans="1:11">
      <c r="A1495" t="s">
        <v>2705</v>
      </c>
      <c r="B1495">
        <v>1.65543757059195</v>
      </c>
      <c r="C1495">
        <v>0.72721260524070597</v>
      </c>
      <c r="D1495">
        <v>1.0041881321471199E-2</v>
      </c>
      <c r="E1495">
        <v>0.107142197141331</v>
      </c>
      <c r="F1495">
        <v>28.329699999999999</v>
      </c>
      <c r="G1495">
        <v>19.350999999999999</v>
      </c>
      <c r="H1495">
        <v>21.287700000000001</v>
      </c>
      <c r="I1495">
        <v>28.6311</v>
      </c>
      <c r="J1495">
        <v>37.493200000000002</v>
      </c>
      <c r="K1495">
        <v>31.918199999999999</v>
      </c>
    </row>
    <row r="1496" spans="1:11">
      <c r="A1496" t="s">
        <v>204</v>
      </c>
      <c r="B1496">
        <v>1.65220159703964</v>
      </c>
      <c r="C1496">
        <v>0.72438973113066296</v>
      </c>
      <c r="D1496">
        <v>1.00468910949187E-2</v>
      </c>
      <c r="E1496">
        <v>0.107142197141331</v>
      </c>
      <c r="F1496">
        <v>4.9843700000000002</v>
      </c>
      <c r="G1496">
        <v>5.3878000000000004</v>
      </c>
      <c r="H1496">
        <v>5.1348000000000003</v>
      </c>
      <c r="I1496">
        <v>6.6871700000000001</v>
      </c>
      <c r="J1496">
        <v>9.50441</v>
      </c>
      <c r="K1496">
        <v>9.3816100000000002</v>
      </c>
    </row>
    <row r="1497" spans="1:11">
      <c r="A1497" t="s">
        <v>498</v>
      </c>
      <c r="B1497">
        <v>1.69131440945599</v>
      </c>
      <c r="C1497">
        <v>0.75814487666055197</v>
      </c>
      <c r="D1497">
        <v>1.0067071365081901E-2</v>
      </c>
      <c r="E1497">
        <v>0.10722314537244799</v>
      </c>
      <c r="F1497">
        <v>13.015499999999999</v>
      </c>
      <c r="G1497">
        <v>8.7239900000000006</v>
      </c>
      <c r="H1497">
        <v>8.5414200000000005</v>
      </c>
      <c r="I1497">
        <v>14.8323</v>
      </c>
      <c r="J1497">
        <v>16.593299999999999</v>
      </c>
      <c r="K1497">
        <v>17.933299999999999</v>
      </c>
    </row>
    <row r="1498" spans="1:11">
      <c r="A1498" t="s">
        <v>724</v>
      </c>
      <c r="B1498">
        <v>0.39582549273912299</v>
      </c>
      <c r="C1498">
        <v>-1.33706356419988</v>
      </c>
      <c r="D1498">
        <v>1.00679325486141E-2</v>
      </c>
      <c r="E1498">
        <v>0.10722314537244799</v>
      </c>
      <c r="F1498">
        <v>0.44905699999999998</v>
      </c>
      <c r="G1498">
        <v>0.75583500000000003</v>
      </c>
      <c r="H1498">
        <v>0.59524500000000002</v>
      </c>
      <c r="I1498">
        <v>0.105227</v>
      </c>
      <c r="J1498">
        <v>0.32054100000000002</v>
      </c>
      <c r="K1498">
        <v>0.216173</v>
      </c>
    </row>
    <row r="1499" spans="1:11">
      <c r="A1499" t="s">
        <v>2773</v>
      </c>
      <c r="B1499">
        <v>0.37068237021234302</v>
      </c>
      <c r="C1499">
        <v>-1.43174459319684</v>
      </c>
      <c r="D1499">
        <v>1.0084930595038099E-2</v>
      </c>
      <c r="E1499">
        <v>0.10729700091926</v>
      </c>
      <c r="F1499">
        <v>2.5183300000000002</v>
      </c>
      <c r="G1499">
        <v>6.8265900000000004</v>
      </c>
      <c r="H1499">
        <v>8.3026999999999997</v>
      </c>
      <c r="I1499">
        <v>1.8224800000000001</v>
      </c>
      <c r="J1499">
        <v>2.2146499999999998</v>
      </c>
      <c r="K1499">
        <v>2.0039099999999999</v>
      </c>
    </row>
    <row r="1500" spans="1:11">
      <c r="A1500" t="s">
        <v>447</v>
      </c>
      <c r="B1500">
        <v>0.50463457284097901</v>
      </c>
      <c r="C1500">
        <v>-0.98668904521682399</v>
      </c>
      <c r="D1500">
        <v>1.00942558477152E-2</v>
      </c>
      <c r="E1500">
        <v>0.10729700091926</v>
      </c>
      <c r="F1500">
        <v>1.806</v>
      </c>
      <c r="G1500">
        <v>1.3647499999999999</v>
      </c>
      <c r="H1500">
        <v>1.4245000000000001</v>
      </c>
      <c r="I1500">
        <v>0.77083299999999999</v>
      </c>
      <c r="J1500">
        <v>0.82040500000000005</v>
      </c>
      <c r="K1500">
        <v>0.34032600000000002</v>
      </c>
    </row>
    <row r="1501" spans="1:11">
      <c r="A1501" t="s">
        <v>342</v>
      </c>
      <c r="B1501">
        <v>0.47529193961050398</v>
      </c>
      <c r="C1501">
        <v>-1.07311415944227</v>
      </c>
      <c r="D1501">
        <v>1.0095654577504999E-2</v>
      </c>
      <c r="E1501">
        <v>0.10729700091926</v>
      </c>
      <c r="F1501">
        <v>1.8317000000000001</v>
      </c>
      <c r="G1501">
        <v>3.5666099999999998</v>
      </c>
      <c r="H1501">
        <v>3.8562099999999999</v>
      </c>
      <c r="I1501">
        <v>0.87435300000000005</v>
      </c>
      <c r="J1501">
        <v>1.8500099999999999</v>
      </c>
      <c r="K1501">
        <v>1.35659</v>
      </c>
    </row>
    <row r="1502" spans="1:11">
      <c r="A1502" t="s">
        <v>658</v>
      </c>
      <c r="B1502">
        <v>1.7444800096911199</v>
      </c>
      <c r="C1502">
        <v>0.80279706552613606</v>
      </c>
      <c r="D1502">
        <v>1.0101787516766599E-2</v>
      </c>
      <c r="E1502">
        <v>0.10729700091926</v>
      </c>
      <c r="F1502">
        <v>9.0872700000000002</v>
      </c>
      <c r="G1502">
        <v>7.1675899999999997</v>
      </c>
      <c r="H1502">
        <v>6.3607199999999997</v>
      </c>
      <c r="I1502">
        <v>12.337400000000001</v>
      </c>
      <c r="J1502">
        <v>9.6767699999999994</v>
      </c>
      <c r="K1502">
        <v>11.644500000000001</v>
      </c>
    </row>
    <row r="1503" spans="1:11">
      <c r="A1503" t="s">
        <v>2495</v>
      </c>
      <c r="B1503">
        <v>1.83318528001431</v>
      </c>
      <c r="C1503">
        <v>0.87435260641747503</v>
      </c>
      <c r="D1503">
        <v>1.0163780109303199E-2</v>
      </c>
      <c r="E1503">
        <v>0.10788358607364899</v>
      </c>
      <c r="F1503">
        <v>7.4996200000000002</v>
      </c>
      <c r="G1503">
        <v>4.6694000000000004</v>
      </c>
      <c r="H1503">
        <v>3.5424099999999998</v>
      </c>
      <c r="I1503">
        <v>9.4448600000000003</v>
      </c>
      <c r="J1503">
        <v>9.7210999999999999</v>
      </c>
      <c r="K1503">
        <v>8.5688499999999994</v>
      </c>
    </row>
    <row r="1504" spans="1:11">
      <c r="A1504" t="s">
        <v>2571</v>
      </c>
      <c r="B1504">
        <v>0.55115948815175098</v>
      </c>
      <c r="C1504">
        <v>-0.85945824528946002</v>
      </c>
      <c r="D1504">
        <v>1.0181482970697899E-2</v>
      </c>
      <c r="E1504">
        <v>0.10795215956399901</v>
      </c>
      <c r="F1504">
        <v>2.8473000000000002</v>
      </c>
      <c r="G1504">
        <v>1.9451499999999999</v>
      </c>
      <c r="H1504">
        <v>2.5232700000000001</v>
      </c>
      <c r="I1504">
        <v>0.94775200000000004</v>
      </c>
      <c r="J1504">
        <v>0.97727799999999998</v>
      </c>
      <c r="K1504">
        <v>0.95555999999999996</v>
      </c>
    </row>
    <row r="1505" spans="1:11">
      <c r="A1505" t="s">
        <v>2084</v>
      </c>
      <c r="B1505">
        <v>1.6499613034095799</v>
      </c>
      <c r="C1505">
        <v>0.72243218929912201</v>
      </c>
      <c r="D1505">
        <v>1.01864191139078E-2</v>
      </c>
      <c r="E1505">
        <v>0.10795215956399901</v>
      </c>
      <c r="F1505">
        <v>5.0745100000000001</v>
      </c>
      <c r="G1505">
        <v>6.1437900000000001</v>
      </c>
      <c r="H1505">
        <v>5.6529499999999997</v>
      </c>
      <c r="I1505">
        <v>7.5268600000000001</v>
      </c>
      <c r="J1505">
        <v>11.0716</v>
      </c>
      <c r="K1505">
        <v>8.0228699999999993</v>
      </c>
    </row>
    <row r="1506" spans="1:11">
      <c r="A1506" t="s">
        <v>1515</v>
      </c>
      <c r="B1506">
        <v>0.32867089787886</v>
      </c>
      <c r="C1506">
        <v>-1.6052843760553599</v>
      </c>
      <c r="D1506">
        <v>1.01957581853853E-2</v>
      </c>
      <c r="E1506">
        <v>0.10795215956399901</v>
      </c>
      <c r="F1506">
        <v>0.48095500000000002</v>
      </c>
      <c r="G1506">
        <v>0.34072999999999998</v>
      </c>
      <c r="H1506">
        <v>0.30547600000000003</v>
      </c>
      <c r="I1506">
        <v>5.0677699999999999E-2</v>
      </c>
      <c r="J1506">
        <v>0.14077300000000001</v>
      </c>
      <c r="K1506">
        <v>0.129219</v>
      </c>
    </row>
    <row r="1507" spans="1:11">
      <c r="A1507" t="s">
        <v>1860</v>
      </c>
      <c r="B1507">
        <v>0.55922732176830803</v>
      </c>
      <c r="C1507">
        <v>-0.83849324773490896</v>
      </c>
      <c r="D1507">
        <v>1.01973249892355E-2</v>
      </c>
      <c r="E1507">
        <v>0.10795215956399901</v>
      </c>
      <c r="F1507">
        <v>13.4663</v>
      </c>
      <c r="G1507">
        <v>7.5946899999999999</v>
      </c>
      <c r="H1507">
        <v>6.1932799999999997</v>
      </c>
      <c r="I1507">
        <v>3.9685299999999999</v>
      </c>
      <c r="J1507">
        <v>4.0694499999999998</v>
      </c>
      <c r="K1507">
        <v>4.22037</v>
      </c>
    </row>
    <row r="1508" spans="1:11">
      <c r="A1508" t="s">
        <v>1253</v>
      </c>
      <c r="B1508">
        <v>0.54755413988367496</v>
      </c>
      <c r="C1508">
        <v>-0.86892647541537804</v>
      </c>
      <c r="D1508">
        <v>1.0214137873239E-2</v>
      </c>
      <c r="E1508">
        <v>0.1080583942356</v>
      </c>
      <c r="F1508">
        <v>10.9252</v>
      </c>
      <c r="G1508">
        <v>10.5443</v>
      </c>
      <c r="H1508">
        <v>8.2682699999999993</v>
      </c>
      <c r="I1508">
        <v>3.2282000000000002</v>
      </c>
      <c r="J1508">
        <v>5.2591700000000001</v>
      </c>
      <c r="K1508">
        <v>4.0399399999999996</v>
      </c>
    </row>
    <row r="1509" spans="1:11">
      <c r="A1509" t="s">
        <v>1064</v>
      </c>
      <c r="B1509">
        <v>0.62071394932480495</v>
      </c>
      <c r="C1509">
        <v>-0.68799952687131705</v>
      </c>
      <c r="D1509">
        <v>1.0229998723007601E-2</v>
      </c>
      <c r="E1509">
        <v>0.108105711313875</v>
      </c>
      <c r="F1509">
        <v>105.42</v>
      </c>
      <c r="G1509">
        <v>127.226</v>
      </c>
      <c r="H1509">
        <v>137.27500000000001</v>
      </c>
      <c r="I1509">
        <v>70.9589</v>
      </c>
      <c r="J1509">
        <v>81.840599999999995</v>
      </c>
      <c r="K1509">
        <v>74.4251</v>
      </c>
    </row>
    <row r="1510" spans="1:11">
      <c r="A1510" t="s">
        <v>1314</v>
      </c>
      <c r="B1510">
        <v>2.0976752809038302</v>
      </c>
      <c r="C1510">
        <v>1.0687913667200599</v>
      </c>
      <c r="D1510">
        <v>1.02321720110793E-2</v>
      </c>
      <c r="E1510">
        <v>0.108105711313875</v>
      </c>
      <c r="F1510">
        <v>0.66860299999999995</v>
      </c>
      <c r="G1510">
        <v>0.51828700000000005</v>
      </c>
      <c r="H1510">
        <v>0.53869400000000001</v>
      </c>
      <c r="I1510">
        <v>1.2279100000000001</v>
      </c>
      <c r="J1510">
        <v>1.09998</v>
      </c>
      <c r="K1510">
        <v>1.0419499999999999</v>
      </c>
    </row>
    <row r="1511" spans="1:11">
      <c r="A1511" t="s">
        <v>1148</v>
      </c>
      <c r="B1511">
        <v>0.15858946942621499</v>
      </c>
      <c r="C1511">
        <v>-2.6566311177355399</v>
      </c>
      <c r="D1511">
        <v>1.0307442485602E-2</v>
      </c>
      <c r="E1511">
        <v>0.108828844733743</v>
      </c>
      <c r="F1511">
        <v>0.217474</v>
      </c>
      <c r="G1511">
        <v>0.80440299999999998</v>
      </c>
      <c r="H1511">
        <v>1.1207</v>
      </c>
      <c r="I1511">
        <v>7.7942999999999998E-2</v>
      </c>
      <c r="J1511">
        <v>0.12551999999999999</v>
      </c>
      <c r="K1511">
        <v>0.1108</v>
      </c>
    </row>
    <row r="1512" spans="1:11">
      <c r="A1512" t="s">
        <v>1224</v>
      </c>
      <c r="B1512">
        <v>1.65879083275815</v>
      </c>
      <c r="C1512">
        <v>0.73013197938152796</v>
      </c>
      <c r="D1512">
        <v>1.03716697661232E-2</v>
      </c>
      <c r="E1512">
        <v>0.10943450104652699</v>
      </c>
      <c r="F1512">
        <v>4.95045</v>
      </c>
      <c r="G1512">
        <v>11.0006</v>
      </c>
      <c r="H1512">
        <v>9.9691600000000005</v>
      </c>
      <c r="I1512">
        <v>12.0075</v>
      </c>
      <c r="J1512">
        <v>14.104799999999999</v>
      </c>
      <c r="K1512">
        <v>14.0122</v>
      </c>
    </row>
    <row r="1513" spans="1:11">
      <c r="A1513" t="s">
        <v>1390</v>
      </c>
      <c r="B1513">
        <v>1.6302898853708701</v>
      </c>
      <c r="C1513">
        <v>0.70512851599182003</v>
      </c>
      <c r="D1513">
        <v>1.0387237013306801E-2</v>
      </c>
      <c r="E1513">
        <v>0.109526269644941</v>
      </c>
      <c r="F1513">
        <v>8.5469000000000008</v>
      </c>
      <c r="G1513">
        <v>11.2186</v>
      </c>
      <c r="H1513">
        <v>8.89133</v>
      </c>
      <c r="I1513">
        <v>14.013299999999999</v>
      </c>
      <c r="J1513">
        <v>17.1234</v>
      </c>
      <c r="K1513">
        <v>17.4909</v>
      </c>
    </row>
    <row r="1514" spans="1:11">
      <c r="A1514" t="s">
        <v>401</v>
      </c>
      <c r="B1514">
        <v>0.57559134302821702</v>
      </c>
      <c r="C1514">
        <v>-0.79688320097485899</v>
      </c>
      <c r="D1514">
        <v>1.0409046941100701E-2</v>
      </c>
      <c r="E1514">
        <v>0.10968369820354799</v>
      </c>
      <c r="F1514">
        <v>1.7302900000000001</v>
      </c>
      <c r="G1514">
        <v>2.3977400000000002</v>
      </c>
      <c r="H1514">
        <v>1.9957400000000001</v>
      </c>
      <c r="I1514">
        <v>1.16232</v>
      </c>
      <c r="J1514">
        <v>1.1047800000000001</v>
      </c>
      <c r="K1514">
        <v>0.90410199999999996</v>
      </c>
    </row>
    <row r="1515" spans="1:11">
      <c r="A1515" t="s">
        <v>89</v>
      </c>
      <c r="B1515">
        <v>0.61132575030694902</v>
      </c>
      <c r="C1515">
        <v>-0.70998675720107396</v>
      </c>
      <c r="D1515">
        <v>1.04238300286848E-2</v>
      </c>
      <c r="E1515">
        <v>0.109766923479077</v>
      </c>
      <c r="F1515">
        <v>13.571999999999999</v>
      </c>
      <c r="G1515">
        <v>21.484400000000001</v>
      </c>
      <c r="H1515">
        <v>25.283000000000001</v>
      </c>
      <c r="I1515">
        <v>10.185499999999999</v>
      </c>
      <c r="J1515">
        <v>13.8604</v>
      </c>
      <c r="K1515">
        <v>11.930099999999999</v>
      </c>
    </row>
    <row r="1516" spans="1:11">
      <c r="A1516" t="s">
        <v>56</v>
      </c>
      <c r="B1516">
        <v>0.345363765228835</v>
      </c>
      <c r="C1516">
        <v>-1.5338113683230601</v>
      </c>
      <c r="D1516">
        <v>1.0441523954586701E-2</v>
      </c>
      <c r="E1516">
        <v>0.109847068658787</v>
      </c>
      <c r="F1516">
        <v>0.18065800000000001</v>
      </c>
      <c r="G1516">
        <v>0.25603399999999998</v>
      </c>
      <c r="H1516">
        <v>0.15176999999999999</v>
      </c>
      <c r="I1516">
        <v>6.3944799999999996E-2</v>
      </c>
      <c r="J1516">
        <v>4.6162599999999998E-2</v>
      </c>
      <c r="K1516">
        <v>1.9631200000000001E-2</v>
      </c>
    </row>
    <row r="1517" spans="1:11">
      <c r="A1517" t="s">
        <v>1752</v>
      </c>
      <c r="B1517">
        <v>0.56664898600362301</v>
      </c>
      <c r="C1517">
        <v>-0.81947276883377596</v>
      </c>
      <c r="D1517">
        <v>1.0445220854714899E-2</v>
      </c>
      <c r="E1517">
        <v>0.109847068658787</v>
      </c>
      <c r="F1517">
        <v>7.8262299999999998</v>
      </c>
      <c r="G1517">
        <v>5.9408300000000001</v>
      </c>
      <c r="H1517">
        <v>6.6559600000000003</v>
      </c>
      <c r="I1517">
        <v>3.8136800000000002</v>
      </c>
      <c r="J1517">
        <v>2.94475</v>
      </c>
      <c r="K1517">
        <v>3.82403</v>
      </c>
    </row>
    <row r="1518" spans="1:11">
      <c r="A1518" t="s">
        <v>1956</v>
      </c>
      <c r="B1518">
        <v>1.6366144095450299</v>
      </c>
      <c r="C1518">
        <v>0.710714459280823</v>
      </c>
      <c r="D1518">
        <v>1.0454152793510901E-2</v>
      </c>
      <c r="E1518">
        <v>0.10986852866641</v>
      </c>
      <c r="F1518">
        <v>95.638800000000003</v>
      </c>
      <c r="G1518">
        <v>59.850200000000001</v>
      </c>
      <c r="H1518">
        <v>51.682000000000002</v>
      </c>
      <c r="I1518">
        <v>100.324</v>
      </c>
      <c r="J1518">
        <v>97.231800000000007</v>
      </c>
      <c r="K1518">
        <v>98.3001</v>
      </c>
    </row>
    <row r="1519" spans="1:11">
      <c r="A1519" t="s">
        <v>2150</v>
      </c>
      <c r="B1519">
        <v>1.9100811304946901</v>
      </c>
      <c r="C1519">
        <v>0.93363391788225603</v>
      </c>
      <c r="D1519">
        <v>1.04661532274917E-2</v>
      </c>
      <c r="E1519">
        <v>0.109922187685046</v>
      </c>
      <c r="F1519">
        <v>0.44533899999999998</v>
      </c>
      <c r="G1519">
        <v>0.482381</v>
      </c>
      <c r="H1519">
        <v>0.44052599999999997</v>
      </c>
      <c r="I1519">
        <v>0.63889099999999999</v>
      </c>
      <c r="J1519">
        <v>0.88984200000000002</v>
      </c>
      <c r="K1519">
        <v>0.65997700000000004</v>
      </c>
    </row>
    <row r="1520" spans="1:11">
      <c r="A1520" t="s">
        <v>109</v>
      </c>
      <c r="B1520">
        <v>0.40148944545573201</v>
      </c>
      <c r="C1520">
        <v>-1.31656603289526</v>
      </c>
      <c r="D1520">
        <v>1.05010019114731E-2</v>
      </c>
      <c r="E1520">
        <v>0.110215584907581</v>
      </c>
      <c r="F1520">
        <v>0.65612800000000004</v>
      </c>
      <c r="G1520">
        <v>1.1227199999999999</v>
      </c>
      <c r="H1520">
        <v>1.09592</v>
      </c>
      <c r="I1520">
        <v>0.20005700000000001</v>
      </c>
      <c r="J1520">
        <v>0.419568</v>
      </c>
      <c r="K1520">
        <v>0.33946399999999999</v>
      </c>
    </row>
    <row r="1521" spans="1:11">
      <c r="A1521" t="s">
        <v>985</v>
      </c>
      <c r="B1521">
        <v>0.21724090885592801</v>
      </c>
      <c r="C1521">
        <v>-2.2026322907954401</v>
      </c>
      <c r="D1521">
        <v>1.0509140892151899E-2</v>
      </c>
      <c r="E1521">
        <v>0.110228442923406</v>
      </c>
      <c r="F1521">
        <v>0.27823199999999998</v>
      </c>
      <c r="G1521">
        <v>0.42522300000000002</v>
      </c>
      <c r="H1521">
        <v>0.76505100000000004</v>
      </c>
      <c r="I1521">
        <v>0.16942499999999999</v>
      </c>
      <c r="J1521">
        <v>7.0533799999999994E-2</v>
      </c>
      <c r="K1521">
        <v>5.2033200000000002E-2</v>
      </c>
    </row>
    <row r="1522" spans="1:11">
      <c r="A1522" t="s">
        <v>154</v>
      </c>
      <c r="B1522">
        <v>0.15080547905532399</v>
      </c>
      <c r="C1522">
        <v>-2.7292392494217199</v>
      </c>
      <c r="D1522">
        <v>1.05286688242904E-2</v>
      </c>
      <c r="E1522">
        <v>0.110360662107601</v>
      </c>
      <c r="F1522">
        <v>0.36877500000000002</v>
      </c>
      <c r="G1522">
        <v>0.34559400000000001</v>
      </c>
      <c r="H1522">
        <v>7.4524400000000005E-2</v>
      </c>
      <c r="I1522">
        <v>1.75236E-2</v>
      </c>
      <c r="J1522">
        <v>9.7445299999999999E-2</v>
      </c>
      <c r="K1522">
        <v>0</v>
      </c>
    </row>
    <row r="1523" spans="1:11">
      <c r="A1523" t="s">
        <v>878</v>
      </c>
      <c r="B1523">
        <v>6.9681106846556498E-2</v>
      </c>
      <c r="C1523">
        <v>-3.84308864922837</v>
      </c>
      <c r="D1523">
        <v>1.0543837370165E-2</v>
      </c>
      <c r="E1523">
        <v>0.110447042833469</v>
      </c>
      <c r="F1523">
        <v>2.6890799999999999E-2</v>
      </c>
      <c r="G1523">
        <v>6.45617E-2</v>
      </c>
      <c r="H1523">
        <v>0.108456</v>
      </c>
      <c r="I1523">
        <v>0</v>
      </c>
      <c r="J1523">
        <v>1.8124000000000001E-2</v>
      </c>
      <c r="K1523">
        <v>0</v>
      </c>
    </row>
    <row r="1524" spans="1:11">
      <c r="A1524" t="s">
        <v>2481</v>
      </c>
      <c r="B1524">
        <v>1.6509332652105799</v>
      </c>
      <c r="C1524">
        <v>0.72328180414237997</v>
      </c>
      <c r="D1524">
        <v>1.05631759817596E-2</v>
      </c>
      <c r="E1524">
        <v>0.110576963018512</v>
      </c>
      <c r="F1524">
        <v>15.348000000000001</v>
      </c>
      <c r="G1524">
        <v>14.7371</v>
      </c>
      <c r="H1524">
        <v>11.1197</v>
      </c>
      <c r="I1524">
        <v>21.041899999999998</v>
      </c>
      <c r="J1524">
        <v>20.2225</v>
      </c>
      <c r="K1524">
        <v>20.760899999999999</v>
      </c>
    </row>
    <row r="1525" spans="1:11">
      <c r="A1525" t="s">
        <v>1335</v>
      </c>
      <c r="B1525">
        <v>1.6703876928139201</v>
      </c>
      <c r="C1525">
        <v>0.74018298748156397</v>
      </c>
      <c r="D1525">
        <v>1.06026605343876E-2</v>
      </c>
      <c r="E1525">
        <v>0.110917465157311</v>
      </c>
      <c r="F1525">
        <v>15.4123</v>
      </c>
      <c r="G1525">
        <v>14.435499999999999</v>
      </c>
      <c r="H1525">
        <v>13.360799999999999</v>
      </c>
      <c r="I1525">
        <v>22.877300000000002</v>
      </c>
      <c r="J1525">
        <v>24.4133</v>
      </c>
      <c r="K1525">
        <v>21.049900000000001</v>
      </c>
    </row>
    <row r="1526" spans="1:11">
      <c r="A1526" t="s">
        <v>1282</v>
      </c>
      <c r="B1526">
        <v>1.78618650324636</v>
      </c>
      <c r="C1526">
        <v>0.83688272618193804</v>
      </c>
      <c r="D1526">
        <v>1.06138777506959E-2</v>
      </c>
      <c r="E1526">
        <v>0.110962001953669</v>
      </c>
      <c r="F1526">
        <v>2.5556999999999999</v>
      </c>
      <c r="G1526">
        <v>1.32473</v>
      </c>
      <c r="H1526">
        <v>1.0349999999999999</v>
      </c>
      <c r="I1526">
        <v>2.73136</v>
      </c>
      <c r="J1526">
        <v>2.81948</v>
      </c>
      <c r="K1526">
        <v>1.99024</v>
      </c>
    </row>
    <row r="1527" spans="1:11">
      <c r="A1527" t="s">
        <v>1842</v>
      </c>
      <c r="B1527">
        <v>0.410145235255304</v>
      </c>
      <c r="C1527">
        <v>-1.28579322642452</v>
      </c>
      <c r="D1527">
        <v>1.0633270267710101E-2</v>
      </c>
      <c r="E1527">
        <v>0.111046173166635</v>
      </c>
      <c r="F1527">
        <v>0.88330799999999998</v>
      </c>
      <c r="G1527">
        <v>2.0474800000000002</v>
      </c>
      <c r="H1527">
        <v>1.8789800000000001</v>
      </c>
      <c r="I1527">
        <v>0.53774900000000003</v>
      </c>
      <c r="J1527">
        <v>0.85178699999999996</v>
      </c>
      <c r="K1527">
        <v>0.45598300000000003</v>
      </c>
    </row>
    <row r="1528" spans="1:11">
      <c r="A1528" t="s">
        <v>1594</v>
      </c>
      <c r="B1528">
        <v>0.56153152822965702</v>
      </c>
      <c r="C1528">
        <v>-0.83256106719717105</v>
      </c>
      <c r="D1528">
        <v>1.0635859400705701E-2</v>
      </c>
      <c r="E1528">
        <v>0.111046173166635</v>
      </c>
      <c r="F1528">
        <v>4.4055900000000001</v>
      </c>
      <c r="G1528">
        <v>3.2451699999999999</v>
      </c>
      <c r="H1528">
        <v>2.47749</v>
      </c>
      <c r="I1528">
        <v>1.1067400000000001</v>
      </c>
      <c r="J1528">
        <v>2.0549900000000001</v>
      </c>
      <c r="K1528">
        <v>1.94052</v>
      </c>
    </row>
    <row r="1529" spans="1:11">
      <c r="A1529" t="s">
        <v>2840</v>
      </c>
      <c r="B1529">
        <v>0.28720292609790798</v>
      </c>
      <c r="C1529">
        <v>-1.7998576471002301</v>
      </c>
      <c r="D1529">
        <v>1.0705901853969999E-2</v>
      </c>
      <c r="E1529">
        <v>0.111651725160578</v>
      </c>
      <c r="F1529">
        <v>0.359012</v>
      </c>
      <c r="G1529">
        <v>1.0636699999999999</v>
      </c>
      <c r="H1529">
        <v>1.2281200000000001</v>
      </c>
      <c r="I1529">
        <v>0.15467700000000001</v>
      </c>
      <c r="J1529">
        <v>0.25446999999999997</v>
      </c>
      <c r="K1529">
        <v>0.34803400000000001</v>
      </c>
    </row>
    <row r="1530" spans="1:11">
      <c r="A1530" t="s">
        <v>1769</v>
      </c>
      <c r="B1530">
        <v>1.6496066094623401</v>
      </c>
      <c r="C1530">
        <v>0.72212201826206501</v>
      </c>
      <c r="D1530">
        <v>1.07078647538433E-2</v>
      </c>
      <c r="E1530">
        <v>0.111651725160578</v>
      </c>
      <c r="F1530">
        <v>16.778199999999998</v>
      </c>
      <c r="G1530">
        <v>16.533999999999999</v>
      </c>
      <c r="H1530">
        <v>15.1775</v>
      </c>
      <c r="I1530">
        <v>24.805800000000001</v>
      </c>
      <c r="J1530">
        <v>23.721</v>
      </c>
      <c r="K1530">
        <v>24.7807</v>
      </c>
    </row>
    <row r="1531" spans="1:11">
      <c r="A1531" t="s">
        <v>250</v>
      </c>
      <c r="B1531">
        <v>1.6536808413214401</v>
      </c>
      <c r="C1531">
        <v>0.72568082273590295</v>
      </c>
      <c r="D1531">
        <v>1.07297012522446E-2</v>
      </c>
      <c r="E1531">
        <v>0.11180629219904301</v>
      </c>
      <c r="F1531">
        <v>2.7044999999999999</v>
      </c>
      <c r="G1531">
        <v>4.3756899999999996</v>
      </c>
      <c r="H1531">
        <v>3.7952499999999998</v>
      </c>
      <c r="I1531">
        <v>4.6429999999999998</v>
      </c>
      <c r="J1531">
        <v>5.5081300000000004</v>
      </c>
      <c r="K1531">
        <v>5.1008399999999998</v>
      </c>
    </row>
    <row r="1532" spans="1:11">
      <c r="A1532" t="s">
        <v>2841</v>
      </c>
      <c r="B1532">
        <v>0.313388470737616</v>
      </c>
      <c r="C1532">
        <v>-1.6739759894726001</v>
      </c>
      <c r="D1532">
        <v>1.07379800538616E-2</v>
      </c>
      <c r="E1532">
        <v>0.11181947485219799</v>
      </c>
      <c r="F1532">
        <v>0.192801</v>
      </c>
      <c r="G1532">
        <v>0.55244599999999999</v>
      </c>
      <c r="H1532">
        <v>0.66430199999999995</v>
      </c>
      <c r="I1532">
        <v>0.12546099999999999</v>
      </c>
      <c r="J1532">
        <v>0.12751699999999999</v>
      </c>
      <c r="K1532">
        <v>9.9427600000000005E-2</v>
      </c>
    </row>
    <row r="1533" spans="1:11">
      <c r="A1533" t="s">
        <v>1502</v>
      </c>
      <c r="B1533">
        <v>0.59758584350545996</v>
      </c>
      <c r="C1533">
        <v>-0.74278212304263902</v>
      </c>
      <c r="D1533">
        <v>1.07549531834626E-2</v>
      </c>
      <c r="E1533">
        <v>0.111903773411584</v>
      </c>
      <c r="F1533">
        <v>21.751999999999999</v>
      </c>
      <c r="G1533">
        <v>17.0032</v>
      </c>
      <c r="H1533">
        <v>13.334899999999999</v>
      </c>
      <c r="I1533">
        <v>7.36219</v>
      </c>
      <c r="J1533">
        <v>9.4735899999999997</v>
      </c>
      <c r="K1533">
        <v>9.3587500000000006</v>
      </c>
    </row>
    <row r="1534" spans="1:11">
      <c r="A1534" t="s">
        <v>237</v>
      </c>
      <c r="B1534">
        <v>0.60065603956490898</v>
      </c>
      <c r="C1534">
        <v>-0.73538901421337699</v>
      </c>
      <c r="D1534">
        <v>1.07601131932484E-2</v>
      </c>
      <c r="E1534">
        <v>0.111903773411584</v>
      </c>
      <c r="F1534">
        <v>10.828200000000001</v>
      </c>
      <c r="G1534">
        <v>15.3439</v>
      </c>
      <c r="H1534">
        <v>16.304500000000001</v>
      </c>
      <c r="I1534">
        <v>6.4939200000000001</v>
      </c>
      <c r="J1534">
        <v>9.6010500000000008</v>
      </c>
      <c r="K1534">
        <v>8.3806200000000004</v>
      </c>
    </row>
    <row r="1535" spans="1:11">
      <c r="A1535" t="s">
        <v>931</v>
      </c>
      <c r="B1535">
        <v>1.62751339933599</v>
      </c>
      <c r="C1535">
        <v>0.70266942116418796</v>
      </c>
      <c r="D1535">
        <v>1.0784378848463699E-2</v>
      </c>
      <c r="E1535">
        <v>0.112083019544365</v>
      </c>
      <c r="F1535">
        <v>64.604299999999995</v>
      </c>
      <c r="G1535">
        <v>68.933899999999994</v>
      </c>
      <c r="H1535">
        <v>61.869399999999999</v>
      </c>
      <c r="I1535">
        <v>98.345100000000002</v>
      </c>
      <c r="J1535">
        <v>100.553</v>
      </c>
      <c r="K1535">
        <v>108.099</v>
      </c>
    </row>
    <row r="1536" spans="1:11">
      <c r="A1536" t="s">
        <v>2250</v>
      </c>
      <c r="B1536">
        <v>0.57245401913479399</v>
      </c>
      <c r="C1536">
        <v>-0.80476827771321202</v>
      </c>
      <c r="D1536">
        <v>1.08152146735185E-2</v>
      </c>
      <c r="E1536">
        <v>0.112330272012968</v>
      </c>
      <c r="F1536">
        <v>2.8102299999999998</v>
      </c>
      <c r="G1536">
        <v>3.8058999999999998</v>
      </c>
      <c r="H1536">
        <v>3.3517000000000001</v>
      </c>
      <c r="I1536">
        <v>1.40117</v>
      </c>
      <c r="J1536">
        <v>2.19373</v>
      </c>
      <c r="K1536">
        <v>1.84612</v>
      </c>
    </row>
    <row r="1537" spans="1:11">
      <c r="A1537" t="s">
        <v>472</v>
      </c>
      <c r="B1537">
        <v>1.63244432409777</v>
      </c>
      <c r="C1537">
        <v>0.70703378826923802</v>
      </c>
      <c r="D1537">
        <v>1.0856051242532E-2</v>
      </c>
      <c r="E1537">
        <v>0.11268100583313</v>
      </c>
      <c r="F1537">
        <v>74.403300000000002</v>
      </c>
      <c r="G1537">
        <v>51.540500000000002</v>
      </c>
      <c r="H1537">
        <v>52.564700000000002</v>
      </c>
      <c r="I1537">
        <v>97.143799999999999</v>
      </c>
      <c r="J1537">
        <v>94.249300000000005</v>
      </c>
      <c r="K1537">
        <v>97.060100000000006</v>
      </c>
    </row>
    <row r="1538" spans="1:11">
      <c r="A1538" t="s">
        <v>1586</v>
      </c>
      <c r="B1538">
        <v>1.62995868808707</v>
      </c>
      <c r="C1538">
        <v>0.70483539927402095</v>
      </c>
      <c r="D1538">
        <v>1.08816783166941E-2</v>
      </c>
      <c r="E1538">
        <v>0.112873518154231</v>
      </c>
      <c r="F1538">
        <v>7.7766900000000003</v>
      </c>
      <c r="G1538">
        <v>9.7036800000000003</v>
      </c>
      <c r="H1538">
        <v>9.5880299999999998</v>
      </c>
      <c r="I1538">
        <v>12.366300000000001</v>
      </c>
      <c r="J1538">
        <v>14.742699999999999</v>
      </c>
      <c r="K1538">
        <v>14.922800000000001</v>
      </c>
    </row>
    <row r="1539" spans="1:11">
      <c r="A1539" t="s">
        <v>2391</v>
      </c>
      <c r="B1539">
        <v>1.64484691153834</v>
      </c>
      <c r="C1539">
        <v>0.71795331633618298</v>
      </c>
      <c r="D1539">
        <v>1.0910880805968999E-2</v>
      </c>
      <c r="E1539">
        <v>0.113102843101147</v>
      </c>
      <c r="F1539">
        <v>19.2576</v>
      </c>
      <c r="G1539">
        <v>19.4849</v>
      </c>
      <c r="H1539">
        <v>16.562999999999999</v>
      </c>
      <c r="I1539">
        <v>25.5154</v>
      </c>
      <c r="J1539">
        <v>24.729099999999999</v>
      </c>
      <c r="K1539">
        <v>25.6113</v>
      </c>
    </row>
    <row r="1540" spans="1:11">
      <c r="A1540" t="s">
        <v>1930</v>
      </c>
      <c r="B1540">
        <v>0.59498256742505296</v>
      </c>
      <c r="C1540">
        <v>-0.74908069580772196</v>
      </c>
      <c r="D1540">
        <v>1.09365989759279E-2</v>
      </c>
      <c r="E1540">
        <v>0.11324841140803001</v>
      </c>
      <c r="F1540">
        <v>6.1274699999999998</v>
      </c>
      <c r="G1540">
        <v>7.0116699999999996</v>
      </c>
      <c r="H1540">
        <v>6.5996800000000002</v>
      </c>
      <c r="I1540">
        <v>2.8920599999999999</v>
      </c>
      <c r="J1540">
        <v>4.3848399999999996</v>
      </c>
      <c r="K1540">
        <v>3.7319900000000001</v>
      </c>
    </row>
    <row r="1541" spans="1:11">
      <c r="A1541" t="s">
        <v>1019</v>
      </c>
      <c r="B1541">
        <v>0.45120288382837498</v>
      </c>
      <c r="C1541">
        <v>-1.14815180624729</v>
      </c>
      <c r="D1541">
        <v>1.09391302495369E-2</v>
      </c>
      <c r="E1541">
        <v>0.11324841140803001</v>
      </c>
      <c r="F1541">
        <v>1.62802</v>
      </c>
      <c r="G1541">
        <v>1.2838400000000001</v>
      </c>
      <c r="H1541">
        <v>1.2894699999999999</v>
      </c>
      <c r="I1541">
        <v>0.49959500000000001</v>
      </c>
      <c r="J1541">
        <v>0.78701699999999997</v>
      </c>
      <c r="K1541">
        <v>0.44007800000000002</v>
      </c>
    </row>
    <row r="1542" spans="1:11">
      <c r="A1542" t="s">
        <v>1931</v>
      </c>
      <c r="B1542">
        <v>0.56404326957015005</v>
      </c>
      <c r="C1542">
        <v>-0.82612225424944297</v>
      </c>
      <c r="D1542">
        <v>1.09625469564578E-2</v>
      </c>
      <c r="E1542">
        <v>0.113417187622846</v>
      </c>
      <c r="F1542">
        <v>3.05843</v>
      </c>
      <c r="G1542">
        <v>4.1548600000000002</v>
      </c>
      <c r="H1542">
        <v>4.8656899999999998</v>
      </c>
      <c r="I1542">
        <v>2.5594299999999999</v>
      </c>
      <c r="J1542">
        <v>2.6229499999999999</v>
      </c>
      <c r="K1542">
        <v>1.5238700000000001</v>
      </c>
    </row>
    <row r="1543" spans="1:11">
      <c r="A1543" t="s">
        <v>146</v>
      </c>
      <c r="B1543">
        <v>0.59383425028650105</v>
      </c>
      <c r="C1543">
        <v>-0.75186778954952305</v>
      </c>
      <c r="D1543">
        <v>1.09782716348482E-2</v>
      </c>
      <c r="E1543">
        <v>0.11350621574214299</v>
      </c>
      <c r="F1543">
        <v>4.0301</v>
      </c>
      <c r="G1543">
        <v>4.1987199999999998</v>
      </c>
      <c r="H1543">
        <v>4.2595999999999998</v>
      </c>
      <c r="I1543">
        <v>1.7173099999999999</v>
      </c>
      <c r="J1543">
        <v>2.10222</v>
      </c>
      <c r="K1543">
        <v>2.1115200000000001</v>
      </c>
    </row>
    <row r="1544" spans="1:11">
      <c r="A1544" t="s">
        <v>2386</v>
      </c>
      <c r="B1544">
        <v>0.25790025866864202</v>
      </c>
      <c r="C1544">
        <v>-1.95511487476613</v>
      </c>
      <c r="D1544">
        <v>1.10154629885361E-2</v>
      </c>
      <c r="E1544">
        <v>0.113803733229732</v>
      </c>
      <c r="F1544">
        <v>0.21763399999999999</v>
      </c>
      <c r="G1544">
        <v>0.35869600000000001</v>
      </c>
      <c r="H1544">
        <v>0.31197900000000001</v>
      </c>
      <c r="I1544">
        <v>0.137404</v>
      </c>
      <c r="J1544">
        <v>5.3875600000000003E-2</v>
      </c>
      <c r="K1544">
        <v>2.86574E-2</v>
      </c>
    </row>
    <row r="1545" spans="1:11">
      <c r="A1545" t="s">
        <v>1664</v>
      </c>
      <c r="B1545">
        <v>1.6323882620809</v>
      </c>
      <c r="C1545">
        <v>0.70698424184283304</v>
      </c>
      <c r="D1545">
        <v>1.1024076185700799E-2</v>
      </c>
      <c r="E1545">
        <v>0.113803733229732</v>
      </c>
      <c r="F1545">
        <v>58.416800000000002</v>
      </c>
      <c r="G1545">
        <v>50.926200000000001</v>
      </c>
      <c r="H1545">
        <v>47.473500000000001</v>
      </c>
      <c r="I1545">
        <v>78.672600000000003</v>
      </c>
      <c r="J1545">
        <v>81.433899999999994</v>
      </c>
      <c r="K1545">
        <v>87.871099999999998</v>
      </c>
    </row>
    <row r="1546" spans="1:11">
      <c r="A1546" t="s">
        <v>1742</v>
      </c>
      <c r="B1546">
        <v>0.52957801333728904</v>
      </c>
      <c r="C1546">
        <v>-0.917084868338371</v>
      </c>
      <c r="D1546">
        <v>1.1044518310804901E-2</v>
      </c>
      <c r="E1546">
        <v>0.113803733229732</v>
      </c>
      <c r="F1546">
        <v>1.89412</v>
      </c>
      <c r="G1546">
        <v>2.3010600000000001</v>
      </c>
      <c r="H1546">
        <v>2.0419299999999998</v>
      </c>
      <c r="I1546">
        <v>0.90949800000000003</v>
      </c>
      <c r="J1546">
        <v>1.0589900000000001</v>
      </c>
      <c r="K1546">
        <v>1.22997</v>
      </c>
    </row>
    <row r="1547" spans="1:11">
      <c r="A1547" t="s">
        <v>695</v>
      </c>
      <c r="B1547">
        <v>2.1192161513788501</v>
      </c>
      <c r="C1547">
        <v>1.08353074420776</v>
      </c>
      <c r="D1547">
        <v>1.10532084499386E-2</v>
      </c>
      <c r="E1547">
        <v>0.113803733229732</v>
      </c>
      <c r="F1547">
        <v>2.1960099999999998</v>
      </c>
      <c r="G1547">
        <v>1.5239100000000001</v>
      </c>
      <c r="H1547">
        <v>1.53485</v>
      </c>
      <c r="I1547">
        <v>2.32796</v>
      </c>
      <c r="J1547">
        <v>3.4868299999999999</v>
      </c>
      <c r="K1547">
        <v>2.3539400000000001</v>
      </c>
    </row>
    <row r="1548" spans="1:11">
      <c r="A1548" t="s">
        <v>1176</v>
      </c>
      <c r="B1548">
        <v>0.45752902563942999</v>
      </c>
      <c r="C1548">
        <v>-1.1280648240201701</v>
      </c>
      <c r="D1548">
        <v>1.10591455199199E-2</v>
      </c>
      <c r="E1548">
        <v>0.113803733229732</v>
      </c>
      <c r="F1548">
        <v>3.7974600000000001</v>
      </c>
      <c r="G1548">
        <v>1.5309999999999999</v>
      </c>
      <c r="H1548">
        <v>2.3834300000000002</v>
      </c>
      <c r="I1548">
        <v>1.17144</v>
      </c>
      <c r="J1548">
        <v>0.80937999999999999</v>
      </c>
      <c r="K1548">
        <v>1.2726299999999999</v>
      </c>
    </row>
    <row r="1549" spans="1:11">
      <c r="A1549" t="s">
        <v>239</v>
      </c>
      <c r="B1549">
        <v>0.57325724115448495</v>
      </c>
      <c r="C1549">
        <v>-0.80274542142375105</v>
      </c>
      <c r="D1549">
        <v>1.1060052481127699E-2</v>
      </c>
      <c r="E1549">
        <v>0.113803733229732</v>
      </c>
      <c r="F1549">
        <v>1.8601300000000001</v>
      </c>
      <c r="G1549">
        <v>2.2162999999999999</v>
      </c>
      <c r="H1549">
        <v>3.2292200000000002</v>
      </c>
      <c r="I1549">
        <v>1.11006</v>
      </c>
      <c r="J1549">
        <v>1.68723</v>
      </c>
      <c r="K1549">
        <v>1.1045100000000001</v>
      </c>
    </row>
    <row r="1550" spans="1:11">
      <c r="A1550" t="s">
        <v>680</v>
      </c>
      <c r="B1550">
        <v>0.50841175450027798</v>
      </c>
      <c r="C1550">
        <v>-0.97593070899134204</v>
      </c>
      <c r="D1550">
        <v>1.10789081275192E-2</v>
      </c>
      <c r="E1550">
        <v>0.113803733229732</v>
      </c>
      <c r="F1550">
        <v>2.06969</v>
      </c>
      <c r="G1550">
        <v>1.9247700000000001</v>
      </c>
      <c r="H1550">
        <v>1.7844</v>
      </c>
      <c r="I1550">
        <v>0.72768200000000005</v>
      </c>
      <c r="J1550">
        <v>0.94971799999999995</v>
      </c>
      <c r="K1550">
        <v>1.2882899999999999</v>
      </c>
    </row>
    <row r="1551" spans="1:11">
      <c r="A1551" t="s">
        <v>134</v>
      </c>
      <c r="B1551">
        <v>3.1493110777120501</v>
      </c>
      <c r="C1551">
        <v>1.6550362687806699</v>
      </c>
      <c r="D1551">
        <v>1.10807633674195E-2</v>
      </c>
      <c r="E1551">
        <v>0.113803733229732</v>
      </c>
      <c r="F1551">
        <v>5.1412699999999999E-2</v>
      </c>
      <c r="G1551">
        <v>4.2618700000000002E-2</v>
      </c>
      <c r="H1551">
        <v>0.15282699999999999</v>
      </c>
      <c r="I1551">
        <v>0.332397</v>
      </c>
      <c r="J1551">
        <v>0.375724</v>
      </c>
      <c r="K1551">
        <v>0.25421300000000002</v>
      </c>
    </row>
    <row r="1552" spans="1:11">
      <c r="A1552" t="s">
        <v>452</v>
      </c>
      <c r="B1552">
        <v>1.63791200571038</v>
      </c>
      <c r="C1552">
        <v>0.71185785250073297</v>
      </c>
      <c r="D1552">
        <v>1.1082337539307201E-2</v>
      </c>
      <c r="E1552">
        <v>0.113803733229732</v>
      </c>
      <c r="F1552">
        <v>20.783899999999999</v>
      </c>
      <c r="G1552">
        <v>11.303100000000001</v>
      </c>
      <c r="H1552">
        <v>10.218</v>
      </c>
      <c r="I1552">
        <v>16.0671</v>
      </c>
      <c r="J1552">
        <v>19.642199999999999</v>
      </c>
      <c r="K1552">
        <v>22.553000000000001</v>
      </c>
    </row>
    <row r="1553" spans="1:11">
      <c r="A1553" t="s">
        <v>2468</v>
      </c>
      <c r="B1553">
        <v>1.62459940850128</v>
      </c>
      <c r="C1553">
        <v>0.70008402422383798</v>
      </c>
      <c r="D1553">
        <v>1.10877086048432E-2</v>
      </c>
      <c r="E1553">
        <v>0.113803733229732</v>
      </c>
      <c r="F1553">
        <v>11.9825</v>
      </c>
      <c r="G1553">
        <v>18.1478</v>
      </c>
      <c r="H1553">
        <v>18.665500000000002</v>
      </c>
      <c r="I1553">
        <v>22.714200000000002</v>
      </c>
      <c r="J1553">
        <v>28.7438</v>
      </c>
      <c r="K1553">
        <v>25.064800000000002</v>
      </c>
    </row>
    <row r="1554" spans="1:11">
      <c r="A1554" t="s">
        <v>2541</v>
      </c>
      <c r="B1554">
        <v>1.6423677814057001</v>
      </c>
      <c r="C1554">
        <v>0.71577723125488002</v>
      </c>
      <c r="D1554">
        <v>1.10922531227479E-2</v>
      </c>
      <c r="E1554">
        <v>0.113803733229732</v>
      </c>
      <c r="F1554">
        <v>7.2024699999999999</v>
      </c>
      <c r="G1554">
        <v>9.6902399999999993</v>
      </c>
      <c r="H1554">
        <v>10.4391</v>
      </c>
      <c r="I1554">
        <v>13.365399999999999</v>
      </c>
      <c r="J1554">
        <v>15.748100000000001</v>
      </c>
      <c r="K1554">
        <v>14.8012</v>
      </c>
    </row>
    <row r="1555" spans="1:11">
      <c r="A1555" t="s">
        <v>606</v>
      </c>
      <c r="B1555">
        <v>0.57905533259338904</v>
      </c>
      <c r="C1555">
        <v>-0.78822688096661597</v>
      </c>
      <c r="D1555">
        <v>1.1099729988163999E-2</v>
      </c>
      <c r="E1555">
        <v>0.113803733229732</v>
      </c>
      <c r="F1555">
        <v>3.5673900000000001</v>
      </c>
      <c r="G1555">
        <v>3.2749700000000002</v>
      </c>
      <c r="H1555">
        <v>2.9611700000000001</v>
      </c>
      <c r="I1555">
        <v>1.86486</v>
      </c>
      <c r="J1555">
        <v>1.54122</v>
      </c>
      <c r="K1555">
        <v>1.6275500000000001</v>
      </c>
    </row>
    <row r="1556" spans="1:11">
      <c r="A1556" t="s">
        <v>303</v>
      </c>
      <c r="B1556">
        <v>0.53899764496884806</v>
      </c>
      <c r="C1556">
        <v>-0.89164912543311903</v>
      </c>
      <c r="D1556">
        <v>1.10998435157896E-2</v>
      </c>
      <c r="E1556">
        <v>0.113803733229732</v>
      </c>
      <c r="F1556">
        <v>0.92303000000000002</v>
      </c>
      <c r="G1556">
        <v>1.18858</v>
      </c>
      <c r="H1556">
        <v>1.0687</v>
      </c>
      <c r="I1556">
        <v>0.33836699999999997</v>
      </c>
      <c r="J1556">
        <v>0.62282999999999999</v>
      </c>
      <c r="K1556">
        <v>0.53283599999999998</v>
      </c>
    </row>
    <row r="1557" spans="1:11">
      <c r="A1557" t="s">
        <v>1539</v>
      </c>
      <c r="B1557">
        <v>1.62082710458591</v>
      </c>
      <c r="C1557">
        <v>0.69673020519240303</v>
      </c>
      <c r="D1557">
        <v>1.1131003130722201E-2</v>
      </c>
      <c r="E1557">
        <v>0.11398725806118901</v>
      </c>
      <c r="F1557">
        <v>19.322600000000001</v>
      </c>
      <c r="G1557">
        <v>19.5487</v>
      </c>
      <c r="H1557">
        <v>15.918900000000001</v>
      </c>
      <c r="I1557">
        <v>22.5274</v>
      </c>
      <c r="J1557">
        <v>24.639500000000002</v>
      </c>
      <c r="K1557">
        <v>23.896799999999999</v>
      </c>
    </row>
    <row r="1558" spans="1:11">
      <c r="A1558" t="s">
        <v>2590</v>
      </c>
      <c r="B1558">
        <v>1.6125630030525799</v>
      </c>
      <c r="C1558">
        <v>0.68935552792557797</v>
      </c>
      <c r="D1558">
        <v>1.11368634700835E-2</v>
      </c>
      <c r="E1558">
        <v>0.11398725806118901</v>
      </c>
      <c r="F1558">
        <v>35.224400000000003</v>
      </c>
      <c r="G1558">
        <v>64.829300000000003</v>
      </c>
      <c r="H1558">
        <v>69.625799999999998</v>
      </c>
      <c r="I1558">
        <v>76.622399999999999</v>
      </c>
      <c r="J1558">
        <v>96.199100000000001</v>
      </c>
      <c r="K1558">
        <v>93.811000000000007</v>
      </c>
    </row>
    <row r="1559" spans="1:11">
      <c r="A1559" t="s">
        <v>1824</v>
      </c>
      <c r="B1559">
        <v>0.52876729926059496</v>
      </c>
      <c r="C1559">
        <v>-0.91929513637258298</v>
      </c>
      <c r="D1559">
        <v>1.11424342311285E-2</v>
      </c>
      <c r="E1559">
        <v>0.11398725806118901</v>
      </c>
      <c r="F1559">
        <v>4.5707500000000003</v>
      </c>
      <c r="G1559">
        <v>8.0805399999999992</v>
      </c>
      <c r="H1559">
        <v>10.190099999999999</v>
      </c>
      <c r="I1559">
        <v>2.9557000000000002</v>
      </c>
      <c r="J1559">
        <v>3.89411</v>
      </c>
      <c r="K1559">
        <v>4.9101800000000004</v>
      </c>
    </row>
    <row r="1560" spans="1:11">
      <c r="A1560" t="s">
        <v>1638</v>
      </c>
      <c r="B1560">
        <v>1.6323736831468401</v>
      </c>
      <c r="C1560">
        <v>0.70697135701005398</v>
      </c>
      <c r="D1560">
        <v>1.1146342301787199E-2</v>
      </c>
      <c r="E1560">
        <v>0.11398725806118901</v>
      </c>
      <c r="F1560">
        <v>15.8902</v>
      </c>
      <c r="G1560">
        <v>19.117999999999999</v>
      </c>
      <c r="H1560">
        <v>18.867000000000001</v>
      </c>
      <c r="I1560">
        <v>25.956</v>
      </c>
      <c r="J1560">
        <v>30.295400000000001</v>
      </c>
      <c r="K1560">
        <v>31.4026</v>
      </c>
    </row>
    <row r="1561" spans="1:11">
      <c r="A1561" t="s">
        <v>1516</v>
      </c>
      <c r="B1561">
        <v>0.39447192123334202</v>
      </c>
      <c r="C1561">
        <v>-1.34200548296069</v>
      </c>
      <c r="D1561">
        <v>1.1191753826658201E-2</v>
      </c>
      <c r="E1561">
        <v>0.114378289268213</v>
      </c>
      <c r="F1561">
        <v>1.41761</v>
      </c>
      <c r="G1561">
        <v>0.76791100000000001</v>
      </c>
      <c r="H1561">
        <v>0.54596999999999996</v>
      </c>
      <c r="I1561">
        <v>0.53778599999999999</v>
      </c>
      <c r="J1561">
        <v>0.33082899999999998</v>
      </c>
      <c r="K1561">
        <v>0.18487500000000001</v>
      </c>
    </row>
    <row r="1562" spans="1:11">
      <c r="A1562" t="s">
        <v>1686</v>
      </c>
      <c r="B1562">
        <v>1.6482771672905101</v>
      </c>
      <c r="C1562">
        <v>0.72095886039345602</v>
      </c>
      <c r="D1562">
        <v>1.12167834834003E-2</v>
      </c>
      <c r="E1562">
        <v>0.11453678722194199</v>
      </c>
      <c r="F1562">
        <v>9.7463099999999994</v>
      </c>
      <c r="G1562">
        <v>7.7151399999999999</v>
      </c>
      <c r="H1562">
        <v>7.22797</v>
      </c>
      <c r="I1562">
        <v>11.674799999999999</v>
      </c>
      <c r="J1562">
        <v>11.7651</v>
      </c>
      <c r="K1562">
        <v>9.6567699999999999</v>
      </c>
    </row>
    <row r="1563" spans="1:11">
      <c r="A1563" t="s">
        <v>1352</v>
      </c>
      <c r="B1563">
        <v>2.7101613038683499</v>
      </c>
      <c r="C1563">
        <v>1.4383787207177099</v>
      </c>
      <c r="D1563">
        <v>1.12216309126685E-2</v>
      </c>
      <c r="E1563">
        <v>0.11453678722194199</v>
      </c>
      <c r="F1563">
        <v>4.1424999999999997E-2</v>
      </c>
      <c r="G1563">
        <v>0</v>
      </c>
      <c r="H1563">
        <v>4.5116400000000001E-2</v>
      </c>
      <c r="I1563">
        <v>0.473215</v>
      </c>
      <c r="J1563">
        <v>4.3952400000000003E-2</v>
      </c>
      <c r="K1563">
        <v>0.197103</v>
      </c>
    </row>
    <row r="1564" spans="1:11">
      <c r="A1564" t="s">
        <v>1147</v>
      </c>
      <c r="B1564">
        <v>0.58241469063562701</v>
      </c>
      <c r="C1564">
        <v>-0.77988134882900295</v>
      </c>
      <c r="D1564">
        <v>1.1259488422138701E-2</v>
      </c>
      <c r="E1564">
        <v>0.114849663412768</v>
      </c>
      <c r="F1564">
        <v>8.3737300000000001</v>
      </c>
      <c r="G1564">
        <v>7.2363999999999997</v>
      </c>
      <c r="H1564">
        <v>6.3447100000000001</v>
      </c>
      <c r="I1564">
        <v>3.4609399999999999</v>
      </c>
      <c r="J1564">
        <v>4.8718700000000004</v>
      </c>
      <c r="K1564">
        <v>3.4711799999999999</v>
      </c>
    </row>
    <row r="1565" spans="1:11">
      <c r="A1565" t="s">
        <v>1951</v>
      </c>
      <c r="B1565">
        <v>1.68407574410616</v>
      </c>
      <c r="C1565">
        <v>0.75195702747133197</v>
      </c>
      <c r="D1565">
        <v>1.12944010639022E-2</v>
      </c>
      <c r="E1565">
        <v>0.11513212030805101</v>
      </c>
      <c r="F1565">
        <v>4.3567499999999999</v>
      </c>
      <c r="G1565">
        <v>5.55009</v>
      </c>
      <c r="H1565">
        <v>6.0789400000000002</v>
      </c>
      <c r="I1565">
        <v>7.9313799999999999</v>
      </c>
      <c r="J1565">
        <v>8.5671700000000008</v>
      </c>
      <c r="K1565">
        <v>9.0111299999999996</v>
      </c>
    </row>
    <row r="1566" spans="1:11">
      <c r="A1566" t="s">
        <v>773</v>
      </c>
      <c r="B1566">
        <v>0.57249843637974696</v>
      </c>
      <c r="C1566">
        <v>-0.80465634199265401</v>
      </c>
      <c r="D1566">
        <v>1.13196744878536E-2</v>
      </c>
      <c r="E1566">
        <v>0.115240345646988</v>
      </c>
      <c r="F1566">
        <v>3.2853699999999999</v>
      </c>
      <c r="G1566">
        <v>4.1694399999999998</v>
      </c>
      <c r="H1566">
        <v>4.6163499999999997</v>
      </c>
      <c r="I1566">
        <v>1.87937</v>
      </c>
      <c r="J1566">
        <v>2.37812</v>
      </c>
      <c r="K1566">
        <v>2.4064399999999999</v>
      </c>
    </row>
    <row r="1567" spans="1:11">
      <c r="A1567" t="s">
        <v>2416</v>
      </c>
      <c r="B1567">
        <v>0.14231585824895701</v>
      </c>
      <c r="C1567">
        <v>-2.81283166462944</v>
      </c>
      <c r="D1567">
        <v>1.1325286270193099E-2</v>
      </c>
      <c r="E1567">
        <v>0.115240345646988</v>
      </c>
      <c r="F1567">
        <v>1.4197599999999999E-2</v>
      </c>
      <c r="G1567">
        <v>8.9926199999999998E-2</v>
      </c>
      <c r="H1567">
        <v>5.6148900000000002E-2</v>
      </c>
      <c r="I1567">
        <v>0</v>
      </c>
      <c r="J1567">
        <v>6.3792600000000003E-3</v>
      </c>
      <c r="K1567">
        <v>6.6142500000000003E-3</v>
      </c>
    </row>
    <row r="1568" spans="1:11">
      <c r="A1568" t="s">
        <v>1289</v>
      </c>
      <c r="B1568">
        <v>0</v>
      </c>
      <c r="C1568" t="e">
        <f>-Inf</f>
        <v>#NAME?</v>
      </c>
      <c r="D1568">
        <v>1.13267027302785E-2</v>
      </c>
      <c r="E1568">
        <v>0.115240345646988</v>
      </c>
      <c r="F1568">
        <v>0.18335599999999999</v>
      </c>
      <c r="G1568">
        <v>0.20394899999999999</v>
      </c>
      <c r="H1568">
        <v>0.100731</v>
      </c>
      <c r="I1568">
        <v>0</v>
      </c>
      <c r="J1568">
        <v>0</v>
      </c>
      <c r="K1568">
        <v>0</v>
      </c>
    </row>
    <row r="1569" spans="1:11">
      <c r="A1569" t="s">
        <v>1692</v>
      </c>
      <c r="B1569">
        <v>0.39650900661388799</v>
      </c>
      <c r="C1569">
        <v>-1.33457445808897</v>
      </c>
      <c r="D1569">
        <v>1.1384983551774201E-2</v>
      </c>
      <c r="E1569">
        <v>0.115720983961505</v>
      </c>
      <c r="F1569">
        <v>3.7152799999999999</v>
      </c>
      <c r="G1569">
        <v>7.9071400000000001</v>
      </c>
      <c r="H1569">
        <v>9.6172799999999992</v>
      </c>
      <c r="I1569">
        <v>2.1406000000000001</v>
      </c>
      <c r="J1569">
        <v>2.9844200000000001</v>
      </c>
      <c r="K1569">
        <v>2.47573</v>
      </c>
    </row>
    <row r="1570" spans="1:11">
      <c r="A1570" t="s">
        <v>149</v>
      </c>
      <c r="B1570">
        <v>0.60713934012914295</v>
      </c>
      <c r="C1570">
        <v>-0.71990043797210701</v>
      </c>
      <c r="D1570">
        <v>1.13940031719753E-2</v>
      </c>
      <c r="E1570">
        <v>0.115720983961505</v>
      </c>
      <c r="F1570">
        <v>25.189800000000002</v>
      </c>
      <c r="G1570">
        <v>31.561699999999998</v>
      </c>
      <c r="H1570">
        <v>37.032499999999999</v>
      </c>
      <c r="I1570">
        <v>15.3773</v>
      </c>
      <c r="J1570">
        <v>20.7165</v>
      </c>
      <c r="K1570">
        <v>18.1785</v>
      </c>
    </row>
    <row r="1571" spans="1:11">
      <c r="A1571" t="s">
        <v>1556</v>
      </c>
      <c r="B1571">
        <v>1.78552383963082</v>
      </c>
      <c r="C1571">
        <v>0.83634739636449995</v>
      </c>
      <c r="D1571">
        <v>1.13957187994457E-2</v>
      </c>
      <c r="E1571">
        <v>0.115720983961505</v>
      </c>
      <c r="F1571">
        <v>1.5323800000000001</v>
      </c>
      <c r="G1571">
        <v>0.99702000000000002</v>
      </c>
      <c r="H1571">
        <v>0.86111899999999997</v>
      </c>
      <c r="I1571">
        <v>1.97333</v>
      </c>
      <c r="J1571">
        <v>1.5508</v>
      </c>
      <c r="K1571">
        <v>2.3717800000000002</v>
      </c>
    </row>
    <row r="1572" spans="1:11">
      <c r="A1572" t="s">
        <v>2762</v>
      </c>
      <c r="B1572">
        <v>1.64120588785448</v>
      </c>
      <c r="C1572">
        <v>0.71475623504575403</v>
      </c>
      <c r="D1572">
        <v>1.1430508430196299E-2</v>
      </c>
      <c r="E1572">
        <v>0.11596496150933799</v>
      </c>
      <c r="F1572">
        <v>26.764600000000002</v>
      </c>
      <c r="G1572">
        <v>24.296099999999999</v>
      </c>
      <c r="H1572">
        <v>26.116399999999999</v>
      </c>
      <c r="I1572">
        <v>42.268099999999997</v>
      </c>
      <c r="J1572">
        <v>45.416899999999998</v>
      </c>
      <c r="K1572">
        <v>43.801499999999997</v>
      </c>
    </row>
    <row r="1573" spans="1:11">
      <c r="A1573" t="s">
        <v>2204</v>
      </c>
      <c r="B1573">
        <v>2.1710604741138599</v>
      </c>
      <c r="C1573">
        <v>1.11839991226768</v>
      </c>
      <c r="D1573">
        <v>1.14395521414461E-2</v>
      </c>
      <c r="E1573">
        <v>0.11596496150933799</v>
      </c>
      <c r="F1573">
        <v>0.15800600000000001</v>
      </c>
      <c r="G1573">
        <v>0.19928699999999999</v>
      </c>
      <c r="H1573">
        <v>0.29519299999999998</v>
      </c>
      <c r="I1573">
        <v>0.42274400000000001</v>
      </c>
      <c r="J1573">
        <v>0.54194200000000003</v>
      </c>
      <c r="K1573">
        <v>0.31293500000000002</v>
      </c>
    </row>
    <row r="1574" spans="1:11">
      <c r="A1574" t="s">
        <v>40</v>
      </c>
      <c r="B1574">
        <v>0.59437181889100299</v>
      </c>
      <c r="C1574">
        <v>-0.75056238027265598</v>
      </c>
      <c r="D1574">
        <v>1.14415658567515E-2</v>
      </c>
      <c r="E1574">
        <v>0.11596496150933799</v>
      </c>
      <c r="F1574">
        <v>6.51187</v>
      </c>
      <c r="G1574">
        <v>7.05037</v>
      </c>
      <c r="H1574">
        <v>7.5400900000000002</v>
      </c>
      <c r="I1574">
        <v>3.6320999999999999</v>
      </c>
      <c r="J1574">
        <v>4.6500700000000004</v>
      </c>
      <c r="K1574">
        <v>3.6141100000000002</v>
      </c>
    </row>
    <row r="1575" spans="1:11">
      <c r="A1575" t="s">
        <v>1851</v>
      </c>
      <c r="B1575">
        <v>0.40280362715465001</v>
      </c>
      <c r="C1575">
        <v>-1.3118514203448799</v>
      </c>
      <c r="D1575">
        <v>1.1462297110566899E-2</v>
      </c>
      <c r="E1575">
        <v>0.116101272448391</v>
      </c>
      <c r="F1575">
        <v>0.55018400000000001</v>
      </c>
      <c r="G1575">
        <v>0.45789600000000003</v>
      </c>
      <c r="H1575">
        <v>0.48367399999999999</v>
      </c>
      <c r="I1575">
        <v>6.7926299999999995E-2</v>
      </c>
      <c r="J1575">
        <v>0.257685</v>
      </c>
      <c r="K1575">
        <v>3.1165000000000002E-2</v>
      </c>
    </row>
    <row r="1576" spans="1:11">
      <c r="A1576" t="s">
        <v>1541</v>
      </c>
      <c r="B1576">
        <v>0.570179369504624</v>
      </c>
      <c r="C1576">
        <v>-0.81051225493072099</v>
      </c>
      <c r="D1576">
        <v>1.1474027245372401E-2</v>
      </c>
      <c r="E1576">
        <v>0.11614629610982399</v>
      </c>
      <c r="F1576">
        <v>2.8910399999999998</v>
      </c>
      <c r="G1576">
        <v>2.6492800000000001</v>
      </c>
      <c r="H1576">
        <v>2.7800600000000002</v>
      </c>
      <c r="I1576">
        <v>1.6007199999999999</v>
      </c>
      <c r="J1576">
        <v>1.38228</v>
      </c>
      <c r="K1576">
        <v>1.7137500000000001</v>
      </c>
    </row>
    <row r="1577" spans="1:11">
      <c r="A1577" t="s">
        <v>1512</v>
      </c>
      <c r="B1577">
        <v>0.54492283612112202</v>
      </c>
      <c r="C1577">
        <v>-0.87587614357952803</v>
      </c>
      <c r="D1577">
        <v>1.14869728538431E-2</v>
      </c>
      <c r="E1577">
        <v>0.116203558508135</v>
      </c>
      <c r="F1577">
        <v>6.5714300000000003</v>
      </c>
      <c r="G1577">
        <v>4.6370100000000001</v>
      </c>
      <c r="H1577">
        <v>6.1843399999999997</v>
      </c>
      <c r="I1577">
        <v>3.01355</v>
      </c>
      <c r="J1577">
        <v>3.3657699999999999</v>
      </c>
      <c r="K1577">
        <v>3.2134900000000002</v>
      </c>
    </row>
    <row r="1578" spans="1:11">
      <c r="A1578" t="s">
        <v>1405</v>
      </c>
      <c r="B1578">
        <v>0.389724672266832</v>
      </c>
      <c r="C1578">
        <v>-1.35947282791649</v>
      </c>
      <c r="D1578">
        <v>1.15041831968911E-2</v>
      </c>
      <c r="E1578">
        <v>0.116294979327801</v>
      </c>
      <c r="F1578">
        <v>0.947017</v>
      </c>
      <c r="G1578">
        <v>2.4205100000000002</v>
      </c>
      <c r="H1578">
        <v>3.13273</v>
      </c>
      <c r="I1578">
        <v>0.79758200000000001</v>
      </c>
      <c r="J1578">
        <v>0.91673400000000005</v>
      </c>
      <c r="K1578">
        <v>0.67691400000000002</v>
      </c>
    </row>
    <row r="1579" spans="1:11">
      <c r="A1579" t="s">
        <v>516</v>
      </c>
      <c r="B1579">
        <v>0</v>
      </c>
      <c r="C1579" t="e">
        <f>-Inf</f>
        <v>#NAME?</v>
      </c>
      <c r="D1579">
        <v>1.1510598844588301E-2</v>
      </c>
      <c r="E1579">
        <v>0.116294979327801</v>
      </c>
      <c r="F1579">
        <v>2.2641499999999999</v>
      </c>
      <c r="G1579">
        <v>0.108171</v>
      </c>
      <c r="H1579">
        <v>0.44915500000000003</v>
      </c>
      <c r="I1579">
        <v>0.47884500000000002</v>
      </c>
      <c r="J1579">
        <v>6.1991599999999998E-4</v>
      </c>
      <c r="K1579">
        <v>0.82447999999999999</v>
      </c>
    </row>
    <row r="1580" spans="1:11">
      <c r="A1580" t="s">
        <v>2797</v>
      </c>
      <c r="B1580">
        <v>0.55787193830473603</v>
      </c>
      <c r="C1580">
        <v>-0.84199411114215295</v>
      </c>
      <c r="D1580">
        <v>1.1535994987658799E-2</v>
      </c>
      <c r="E1580">
        <v>0.116477750530871</v>
      </c>
      <c r="F1580">
        <v>3.2609400000000002</v>
      </c>
      <c r="G1580">
        <v>7.7589800000000002</v>
      </c>
      <c r="H1580">
        <v>7.3449999999999998</v>
      </c>
      <c r="I1580">
        <v>3.02075</v>
      </c>
      <c r="J1580">
        <v>3.2107600000000001</v>
      </c>
      <c r="K1580">
        <v>3.4566699999999999</v>
      </c>
    </row>
    <row r="1581" spans="1:11">
      <c r="A1581" t="s">
        <v>74</v>
      </c>
      <c r="B1581">
        <v>0.38601133360000001</v>
      </c>
      <c r="C1581">
        <v>-1.37328488809744</v>
      </c>
      <c r="D1581">
        <v>1.1547554930612601E-2</v>
      </c>
      <c r="E1581">
        <v>0.116520676113137</v>
      </c>
      <c r="F1581">
        <v>1.2279199999999999</v>
      </c>
      <c r="G1581">
        <v>3.3894000000000002</v>
      </c>
      <c r="H1581">
        <v>4.1890700000000001</v>
      </c>
      <c r="I1581">
        <v>0.75049399999999999</v>
      </c>
      <c r="J1581">
        <v>1.3869499999999999</v>
      </c>
      <c r="K1581">
        <v>1.16374</v>
      </c>
    </row>
    <row r="1582" spans="1:11">
      <c r="A1582" t="s">
        <v>1128</v>
      </c>
      <c r="B1582">
        <v>0.34540226831612603</v>
      </c>
      <c r="C1582">
        <v>-1.53365053756285</v>
      </c>
      <c r="D1582">
        <v>1.1561563193156E-2</v>
      </c>
      <c r="E1582">
        <v>0.116588236551857</v>
      </c>
      <c r="F1582">
        <v>1267.6199999999999</v>
      </c>
      <c r="G1582">
        <v>615.28899999999999</v>
      </c>
      <c r="H1582">
        <v>595.04200000000003</v>
      </c>
      <c r="I1582">
        <v>266.505</v>
      </c>
      <c r="J1582">
        <v>264.25400000000002</v>
      </c>
      <c r="K1582">
        <v>276.17500000000001</v>
      </c>
    </row>
    <row r="1583" spans="1:11">
      <c r="A1583" t="s">
        <v>1838</v>
      </c>
      <c r="B1583">
        <v>0.26419688133226299</v>
      </c>
      <c r="C1583">
        <v>-1.92031465825355</v>
      </c>
      <c r="D1583">
        <v>1.15812829682487E-2</v>
      </c>
      <c r="E1583">
        <v>0.116713270772939</v>
      </c>
      <c r="F1583">
        <v>0.12062299999999999</v>
      </c>
      <c r="G1583">
        <v>0.170014</v>
      </c>
      <c r="H1583">
        <v>0.160023</v>
      </c>
      <c r="I1583">
        <v>0</v>
      </c>
      <c r="J1583">
        <v>4.6806E-2</v>
      </c>
      <c r="K1583">
        <v>2.5832600000000001E-2</v>
      </c>
    </row>
    <row r="1584" spans="1:11">
      <c r="A1584" t="s">
        <v>1299</v>
      </c>
      <c r="B1584">
        <v>1.6237229448449</v>
      </c>
      <c r="C1584">
        <v>0.69930548708145202</v>
      </c>
      <c r="D1584">
        <v>1.1595779874446399E-2</v>
      </c>
      <c r="E1584">
        <v>0.11673046412216399</v>
      </c>
      <c r="F1584">
        <v>31.166799999999999</v>
      </c>
      <c r="G1584">
        <v>23.9529</v>
      </c>
      <c r="H1584">
        <v>18.721299999999999</v>
      </c>
      <c r="I1584">
        <v>31.270299999999999</v>
      </c>
      <c r="J1584">
        <v>31.3995</v>
      </c>
      <c r="K1584">
        <v>30.374099999999999</v>
      </c>
    </row>
    <row r="1585" spans="1:11">
      <c r="A1585" t="s">
        <v>1849</v>
      </c>
      <c r="B1585">
        <v>1.61966090996826</v>
      </c>
      <c r="C1585">
        <v>0.69569180402771802</v>
      </c>
      <c r="D1585">
        <v>1.15976325139251E-2</v>
      </c>
      <c r="E1585">
        <v>0.11673046412216399</v>
      </c>
      <c r="F1585">
        <v>26.002099999999999</v>
      </c>
      <c r="G1585">
        <v>22.31</v>
      </c>
      <c r="H1585">
        <v>19.187999999999999</v>
      </c>
      <c r="I1585">
        <v>26.070499999999999</v>
      </c>
      <c r="J1585">
        <v>34.711300000000001</v>
      </c>
      <c r="K1585">
        <v>31.106400000000001</v>
      </c>
    </row>
    <row r="1586" spans="1:11">
      <c r="A1586" t="s">
        <v>425</v>
      </c>
      <c r="B1586">
        <v>1.76843332572617</v>
      </c>
      <c r="C1586">
        <v>0.82247182692263099</v>
      </c>
      <c r="D1586">
        <v>1.1611249857455999E-2</v>
      </c>
      <c r="E1586">
        <v>0.11679378957566</v>
      </c>
      <c r="F1586">
        <v>0.48343799999999998</v>
      </c>
      <c r="G1586">
        <v>0.75823399999999996</v>
      </c>
      <c r="H1586">
        <v>0.79782399999999998</v>
      </c>
      <c r="I1586">
        <v>1.06423</v>
      </c>
      <c r="J1586">
        <v>1.4576800000000001</v>
      </c>
      <c r="K1586">
        <v>1.28386</v>
      </c>
    </row>
    <row r="1587" spans="1:11">
      <c r="A1587" t="s">
        <v>2304</v>
      </c>
      <c r="B1587">
        <v>1.59384143444066</v>
      </c>
      <c r="C1587">
        <v>0.67250810791992899</v>
      </c>
      <c r="D1587">
        <v>1.1633045713863499E-2</v>
      </c>
      <c r="E1587">
        <v>0.11690226059388199</v>
      </c>
      <c r="F1587">
        <v>53.522300000000001</v>
      </c>
      <c r="G1587">
        <v>57.3889</v>
      </c>
      <c r="H1587">
        <v>48.049599999999998</v>
      </c>
      <c r="I1587">
        <v>69.856399999999994</v>
      </c>
      <c r="J1587">
        <v>92.092699999999994</v>
      </c>
      <c r="K1587">
        <v>79.148899999999998</v>
      </c>
    </row>
    <row r="1588" spans="1:11">
      <c r="A1588" t="s">
        <v>2283</v>
      </c>
      <c r="B1588">
        <v>0.46420090966748601</v>
      </c>
      <c r="C1588">
        <v>-1.1071787450367501</v>
      </c>
      <c r="D1588">
        <v>1.1636698711816501E-2</v>
      </c>
      <c r="E1588">
        <v>0.11690226059388199</v>
      </c>
      <c r="F1588">
        <v>1.3004100000000001</v>
      </c>
      <c r="G1588">
        <v>2.0024299999999999</v>
      </c>
      <c r="H1588">
        <v>2.9843999999999999</v>
      </c>
      <c r="I1588">
        <v>0.77754500000000004</v>
      </c>
      <c r="J1588">
        <v>0.87775099999999995</v>
      </c>
      <c r="K1588">
        <v>1.20973</v>
      </c>
    </row>
    <row r="1589" spans="1:11">
      <c r="A1589" t="s">
        <v>2078</v>
      </c>
      <c r="B1589">
        <v>1.61475617690755</v>
      </c>
      <c r="C1589">
        <v>0.69131633896099398</v>
      </c>
      <c r="D1589">
        <v>1.1652578429512899E-2</v>
      </c>
      <c r="E1589">
        <v>0.11698807172652601</v>
      </c>
      <c r="F1589">
        <v>25.112100000000002</v>
      </c>
      <c r="G1589">
        <v>19.102900000000002</v>
      </c>
      <c r="H1589">
        <v>19.940100000000001</v>
      </c>
      <c r="I1589">
        <v>28.5505</v>
      </c>
      <c r="J1589">
        <v>34.189599999999999</v>
      </c>
      <c r="K1589">
        <v>39.050600000000003</v>
      </c>
    </row>
    <row r="1590" spans="1:11">
      <c r="A1590" t="s">
        <v>2171</v>
      </c>
      <c r="B1590">
        <v>6.0908125044448704</v>
      </c>
      <c r="C1590">
        <v>2.6066346941324801</v>
      </c>
      <c r="D1590">
        <v>1.1677100707896E-2</v>
      </c>
      <c r="E1590">
        <v>0.11703049969736599</v>
      </c>
      <c r="F1590">
        <v>1.0255999999999999E-2</v>
      </c>
      <c r="G1590">
        <v>1.9903000000000001E-2</v>
      </c>
      <c r="H1590">
        <v>3.80478E-2</v>
      </c>
      <c r="I1590">
        <v>7.7161099999999996E-2</v>
      </c>
      <c r="J1590">
        <v>0.15903300000000001</v>
      </c>
      <c r="K1590">
        <v>0.16186700000000001</v>
      </c>
    </row>
    <row r="1591" spans="1:11">
      <c r="A1591" t="s">
        <v>2830</v>
      </c>
      <c r="B1591">
        <v>1.7641104014478699</v>
      </c>
      <c r="C1591">
        <v>0.81894085037239495</v>
      </c>
      <c r="D1591">
        <v>1.16788119435872E-2</v>
      </c>
      <c r="E1591">
        <v>0.11703049969736599</v>
      </c>
      <c r="F1591">
        <v>1.86053</v>
      </c>
      <c r="G1591">
        <v>2.5799400000000001</v>
      </c>
      <c r="H1591">
        <v>2.6618599999999999</v>
      </c>
      <c r="I1591">
        <v>3.8480099999999999</v>
      </c>
      <c r="J1591">
        <v>3.6660400000000002</v>
      </c>
      <c r="K1591">
        <v>4.0306600000000001</v>
      </c>
    </row>
    <row r="1592" spans="1:11">
      <c r="A1592" t="s">
        <v>573</v>
      </c>
      <c r="B1592">
        <v>0.59715988914817797</v>
      </c>
      <c r="C1592">
        <v>-0.74381083107337298</v>
      </c>
      <c r="D1592">
        <v>1.16814863179108E-2</v>
      </c>
      <c r="E1592">
        <v>0.11703049969736599</v>
      </c>
      <c r="F1592">
        <v>4.5927100000000003</v>
      </c>
      <c r="G1592">
        <v>6.6588399999999996</v>
      </c>
      <c r="H1592">
        <v>7.5760199999999998</v>
      </c>
      <c r="I1592">
        <v>2.7481</v>
      </c>
      <c r="J1592">
        <v>3.6481599999999998</v>
      </c>
      <c r="K1592">
        <v>3.9590900000000002</v>
      </c>
    </row>
    <row r="1593" spans="1:11">
      <c r="A1593" t="s">
        <v>908</v>
      </c>
      <c r="B1593">
        <v>1.6905495644408699</v>
      </c>
      <c r="C1593">
        <v>0.75749231456006905</v>
      </c>
      <c r="D1593">
        <v>1.16861666887165E-2</v>
      </c>
      <c r="E1593">
        <v>0.11703049969736599</v>
      </c>
      <c r="F1593">
        <v>2.1087799999999999</v>
      </c>
      <c r="G1593">
        <v>1.7962400000000001</v>
      </c>
      <c r="H1593">
        <v>1.9066399999999999</v>
      </c>
      <c r="I1593">
        <v>3.0021800000000001</v>
      </c>
      <c r="J1593">
        <v>4.0169899999999998</v>
      </c>
      <c r="K1593">
        <v>2.6996799999999999</v>
      </c>
    </row>
    <row r="1594" spans="1:11">
      <c r="A1594" t="s">
        <v>1611</v>
      </c>
      <c r="B1594">
        <v>0.16047760068220901</v>
      </c>
      <c r="C1594">
        <v>-2.6395561535514198</v>
      </c>
      <c r="D1594">
        <v>1.1723218128306401E-2</v>
      </c>
      <c r="E1594">
        <v>0.117327850985304</v>
      </c>
      <c r="F1594">
        <v>6.2398599999999999E-2</v>
      </c>
      <c r="G1594">
        <v>0.14599200000000001</v>
      </c>
      <c r="H1594">
        <v>0.27293400000000001</v>
      </c>
      <c r="I1594">
        <v>0</v>
      </c>
      <c r="J1594">
        <v>3.6788399999999999E-2</v>
      </c>
      <c r="K1594">
        <v>2.38833E-2</v>
      </c>
    </row>
    <row r="1595" spans="1:11">
      <c r="A1595" t="s">
        <v>251</v>
      </c>
      <c r="B1595">
        <v>0.59764555273764397</v>
      </c>
      <c r="C1595">
        <v>-0.74263797988590796</v>
      </c>
      <c r="D1595">
        <v>1.1735162236021E-2</v>
      </c>
      <c r="E1595">
        <v>0.11737370861285</v>
      </c>
      <c r="F1595">
        <v>5.5498000000000003</v>
      </c>
      <c r="G1595">
        <v>4.9976900000000004</v>
      </c>
      <c r="H1595">
        <v>4.4119099999999998</v>
      </c>
      <c r="I1595">
        <v>2.19353</v>
      </c>
      <c r="J1595">
        <v>2.6446499999999999</v>
      </c>
      <c r="K1595">
        <v>1.69381</v>
      </c>
    </row>
    <row r="1596" spans="1:11">
      <c r="A1596" t="s">
        <v>2474</v>
      </c>
      <c r="B1596">
        <v>0.61554368100360801</v>
      </c>
      <c r="C1596">
        <v>-0.70006685616099495</v>
      </c>
      <c r="D1596">
        <v>1.17428631956725E-2</v>
      </c>
      <c r="E1596">
        <v>0.117377095880005</v>
      </c>
      <c r="F1596">
        <v>8.1257000000000001</v>
      </c>
      <c r="G1596">
        <v>9.7920800000000003</v>
      </c>
      <c r="H1596">
        <v>10.207700000000001</v>
      </c>
      <c r="I1596">
        <v>4.9802400000000002</v>
      </c>
      <c r="J1596">
        <v>5.6862500000000002</v>
      </c>
      <c r="K1596">
        <v>5.1921799999999996</v>
      </c>
    </row>
    <row r="1597" spans="1:11">
      <c r="A1597" t="s">
        <v>957</v>
      </c>
      <c r="B1597">
        <v>0.57966681796447805</v>
      </c>
      <c r="C1597">
        <v>-0.78670419152132398</v>
      </c>
      <c r="D1597">
        <v>1.17765859856469E-2</v>
      </c>
      <c r="E1597">
        <v>0.117640420030808</v>
      </c>
      <c r="F1597">
        <v>6.8384499999999999</v>
      </c>
      <c r="G1597">
        <v>5.8003400000000003</v>
      </c>
      <c r="H1597">
        <v>5.4236800000000001</v>
      </c>
      <c r="I1597">
        <v>3.8921199999999998</v>
      </c>
      <c r="J1597">
        <v>3.9561899999999999</v>
      </c>
      <c r="K1597">
        <v>2.66364</v>
      </c>
    </row>
    <row r="1598" spans="1:11">
      <c r="A1598" t="s">
        <v>854</v>
      </c>
      <c r="B1598">
        <v>0.57328562776847403</v>
      </c>
      <c r="C1598">
        <v>-0.80267398366359699</v>
      </c>
      <c r="D1598">
        <v>1.17945254011886E-2</v>
      </c>
      <c r="E1598">
        <v>0.117745847508547</v>
      </c>
      <c r="F1598">
        <v>3.9125700000000001</v>
      </c>
      <c r="G1598">
        <v>4.7453900000000004</v>
      </c>
      <c r="H1598">
        <v>3.96231</v>
      </c>
      <c r="I1598">
        <v>1.7072700000000001</v>
      </c>
      <c r="J1598">
        <v>2.0450300000000001</v>
      </c>
      <c r="K1598">
        <v>1.92984</v>
      </c>
    </row>
    <row r="1599" spans="1:11">
      <c r="A1599" t="s">
        <v>1574</v>
      </c>
      <c r="B1599">
        <v>0.59587233619638902</v>
      </c>
      <c r="C1599">
        <v>-0.74692482404045002</v>
      </c>
      <c r="D1599">
        <v>1.1837633521872001E-2</v>
      </c>
      <c r="E1599">
        <v>0.118102247333671</v>
      </c>
      <c r="F1599">
        <v>9.5544799999999999</v>
      </c>
      <c r="G1599">
        <v>16.496099999999998</v>
      </c>
      <c r="H1599">
        <v>19.918900000000001</v>
      </c>
      <c r="I1599">
        <v>7.0774100000000004</v>
      </c>
      <c r="J1599">
        <v>10.5143</v>
      </c>
      <c r="K1599">
        <v>9.1864399999999993</v>
      </c>
    </row>
    <row r="1600" spans="1:11">
      <c r="A1600" t="s">
        <v>351</v>
      </c>
      <c r="B1600">
        <v>1.7156815421375999</v>
      </c>
      <c r="C1600">
        <v>0.77878179047402296</v>
      </c>
      <c r="D1600">
        <v>1.18860631774111E-2</v>
      </c>
      <c r="E1600">
        <v>0.11851126031111101</v>
      </c>
      <c r="F1600">
        <v>12.807499999999999</v>
      </c>
      <c r="G1600">
        <v>14.1326</v>
      </c>
      <c r="H1600">
        <v>16.642499999999998</v>
      </c>
      <c r="I1600">
        <v>26.642099999999999</v>
      </c>
      <c r="J1600">
        <v>18.8246</v>
      </c>
      <c r="K1600">
        <v>27.567900000000002</v>
      </c>
    </row>
    <row r="1601" spans="1:11">
      <c r="A1601" t="s">
        <v>594</v>
      </c>
      <c r="B1601">
        <v>0.39191027429353098</v>
      </c>
      <c r="C1601">
        <v>-1.3514046998547999</v>
      </c>
      <c r="D1601">
        <v>1.1893526314541001E-2</v>
      </c>
      <c r="E1601">
        <v>0.118511556270454</v>
      </c>
      <c r="F1601">
        <v>0.37986900000000001</v>
      </c>
      <c r="G1601">
        <v>0.75965700000000003</v>
      </c>
      <c r="H1601">
        <v>0.98215399999999997</v>
      </c>
      <c r="I1601">
        <v>0.15615799999999999</v>
      </c>
      <c r="J1601">
        <v>0.35311100000000001</v>
      </c>
      <c r="K1601">
        <v>0.24907199999999999</v>
      </c>
    </row>
    <row r="1602" spans="1:11">
      <c r="A1602" t="s">
        <v>1278</v>
      </c>
      <c r="B1602">
        <v>0.275919047236729</v>
      </c>
      <c r="C1602">
        <v>-1.85768304267072</v>
      </c>
      <c r="D1602">
        <v>1.19320440695901E-2</v>
      </c>
      <c r="E1602">
        <v>0.118752592848094</v>
      </c>
      <c r="F1602">
        <v>0.583735</v>
      </c>
      <c r="G1602">
        <v>1.97088</v>
      </c>
      <c r="H1602">
        <v>2.8784800000000001</v>
      </c>
      <c r="I1602">
        <v>0.41847200000000001</v>
      </c>
      <c r="J1602">
        <v>0.50595599999999996</v>
      </c>
      <c r="K1602">
        <v>0.52441899999999997</v>
      </c>
    </row>
    <row r="1603" spans="1:11">
      <c r="A1603" t="s">
        <v>1599</v>
      </c>
      <c r="B1603">
        <v>1.6254037951837199</v>
      </c>
      <c r="C1603">
        <v>0.70079816795151095</v>
      </c>
      <c r="D1603">
        <v>1.1932613293774499E-2</v>
      </c>
      <c r="E1603">
        <v>0.118752592848094</v>
      </c>
      <c r="F1603">
        <v>16.814</v>
      </c>
      <c r="G1603">
        <v>12.0754</v>
      </c>
      <c r="H1603">
        <v>10.2498</v>
      </c>
      <c r="I1603">
        <v>17.491499999999998</v>
      </c>
      <c r="J1603">
        <v>17.654599999999999</v>
      </c>
      <c r="K1603">
        <v>18.524999999999999</v>
      </c>
    </row>
    <row r="1604" spans="1:11">
      <c r="A1604" t="s">
        <v>2029</v>
      </c>
      <c r="B1604">
        <v>3.9211757278902799</v>
      </c>
      <c r="C1604">
        <v>1.97128629782873</v>
      </c>
      <c r="D1604">
        <v>1.19795627264065E-2</v>
      </c>
      <c r="E1604">
        <v>0.11914545760891999</v>
      </c>
      <c r="F1604">
        <v>5.2869399999999997E-2</v>
      </c>
      <c r="G1604">
        <v>3.83989E-2</v>
      </c>
      <c r="H1604">
        <v>0.104369</v>
      </c>
      <c r="I1604">
        <v>0.118029</v>
      </c>
      <c r="J1604">
        <v>0.256108</v>
      </c>
      <c r="K1604">
        <v>0.37361499999999997</v>
      </c>
    </row>
    <row r="1605" spans="1:11">
      <c r="A1605" t="s">
        <v>1494</v>
      </c>
      <c r="B1605">
        <v>1.6990391423117199</v>
      </c>
      <c r="C1605">
        <v>0.76471908958424095</v>
      </c>
      <c r="D1605">
        <v>1.1988710619007401E-2</v>
      </c>
      <c r="E1605">
        <v>0.11916210311648</v>
      </c>
      <c r="F1605">
        <v>5.7319500000000003</v>
      </c>
      <c r="G1605">
        <v>8.3916299999999993</v>
      </c>
      <c r="H1605">
        <v>7.5902399999999997</v>
      </c>
      <c r="I1605">
        <v>12.4092</v>
      </c>
      <c r="J1605">
        <v>11.843999999999999</v>
      </c>
      <c r="K1605">
        <v>9.7957900000000002</v>
      </c>
    </row>
    <row r="1606" spans="1:11">
      <c r="A1606" t="s">
        <v>229</v>
      </c>
      <c r="B1606">
        <v>1.59907698911533</v>
      </c>
      <c r="C1606">
        <v>0.67723940044489594</v>
      </c>
      <c r="D1606">
        <v>1.2039986851687799E-2</v>
      </c>
      <c r="E1606">
        <v>0.11959720272676599</v>
      </c>
      <c r="F1606">
        <v>7.1577700000000002</v>
      </c>
      <c r="G1606">
        <v>8.4127700000000001</v>
      </c>
      <c r="H1606">
        <v>6.9927900000000003</v>
      </c>
      <c r="I1606">
        <v>8.66479</v>
      </c>
      <c r="J1606">
        <v>13.522600000000001</v>
      </c>
      <c r="K1606">
        <v>12.391400000000001</v>
      </c>
    </row>
    <row r="1607" spans="1:11">
      <c r="A1607" t="s">
        <v>2076</v>
      </c>
      <c r="B1607">
        <v>0.56347143892989504</v>
      </c>
      <c r="C1607">
        <v>-0.82758560952709204</v>
      </c>
      <c r="D1607">
        <v>1.2079755566175E-2</v>
      </c>
      <c r="E1607">
        <v>0.11991752365599501</v>
      </c>
      <c r="F1607">
        <v>0.46689700000000001</v>
      </c>
      <c r="G1607">
        <v>0.74898299999999995</v>
      </c>
      <c r="H1607">
        <v>0.71791400000000005</v>
      </c>
      <c r="I1607">
        <v>0.29264400000000002</v>
      </c>
      <c r="J1607">
        <v>0.48921599999999998</v>
      </c>
      <c r="K1607">
        <v>0.276756</v>
      </c>
    </row>
    <row r="1608" spans="1:11">
      <c r="A1608" t="s">
        <v>2600</v>
      </c>
      <c r="B1608">
        <v>0.58245447551596496</v>
      </c>
      <c r="C1608">
        <v>-0.77978280136761202</v>
      </c>
      <c r="D1608">
        <v>1.2114857137298001E-2</v>
      </c>
      <c r="E1608">
        <v>0.120191143335371</v>
      </c>
      <c r="F1608">
        <v>18.633600000000001</v>
      </c>
      <c r="G1608">
        <v>13.992000000000001</v>
      </c>
      <c r="H1608">
        <v>11.2</v>
      </c>
      <c r="I1608">
        <v>6.1348200000000004</v>
      </c>
      <c r="J1608">
        <v>7.9175899999999997</v>
      </c>
      <c r="K1608">
        <v>6.1824500000000002</v>
      </c>
    </row>
    <row r="1609" spans="1:11">
      <c r="A1609" t="s">
        <v>199</v>
      </c>
      <c r="B1609">
        <v>4.4411745760910204</v>
      </c>
      <c r="C1609">
        <v>2.1509412826562002</v>
      </c>
      <c r="D1609">
        <v>1.2248812907912699E-2</v>
      </c>
      <c r="E1609">
        <v>0.121444542407247</v>
      </c>
      <c r="F1609">
        <v>0.282138</v>
      </c>
      <c r="G1609">
        <v>0.13331799999999999</v>
      </c>
      <c r="H1609">
        <v>0.25736399999999998</v>
      </c>
      <c r="I1609">
        <v>1.4874000000000001</v>
      </c>
      <c r="J1609">
        <v>0.77346800000000004</v>
      </c>
      <c r="K1609">
        <v>0.61149500000000001</v>
      </c>
    </row>
    <row r="1610" spans="1:11">
      <c r="A1610" t="s">
        <v>469</v>
      </c>
      <c r="B1610">
        <v>2.46526229917299</v>
      </c>
      <c r="C1610">
        <v>1.30174115475083</v>
      </c>
      <c r="D1610">
        <v>1.23011932805085E-2</v>
      </c>
      <c r="E1610">
        <v>0.121879293891083</v>
      </c>
      <c r="F1610">
        <v>0.20452300000000001</v>
      </c>
      <c r="G1610">
        <v>0.11061699999999999</v>
      </c>
      <c r="H1610">
        <v>0.11441800000000001</v>
      </c>
      <c r="I1610">
        <v>0.37616899999999998</v>
      </c>
      <c r="J1610">
        <v>0.414327</v>
      </c>
      <c r="K1610">
        <v>0.57714200000000004</v>
      </c>
    </row>
    <row r="1611" spans="1:11">
      <c r="A1611" t="s">
        <v>1368</v>
      </c>
      <c r="B1611">
        <v>1.7318491314158</v>
      </c>
      <c r="C1611">
        <v>0.79231325637035999</v>
      </c>
      <c r="D1611">
        <v>1.23079510233108E-2</v>
      </c>
      <c r="E1611">
        <v>0.121879293891083</v>
      </c>
      <c r="F1611">
        <v>9.5559499999999993</v>
      </c>
      <c r="G1611">
        <v>6.4734600000000002</v>
      </c>
      <c r="H1611">
        <v>7.4526500000000002</v>
      </c>
      <c r="I1611">
        <v>12.3794</v>
      </c>
      <c r="J1611">
        <v>10.4244</v>
      </c>
      <c r="K1611">
        <v>11.1578</v>
      </c>
    </row>
    <row r="1612" spans="1:11">
      <c r="A1612" t="s">
        <v>298</v>
      </c>
      <c r="B1612">
        <v>0.478277966416568</v>
      </c>
      <c r="C1612">
        <v>-1.0640787649341401</v>
      </c>
      <c r="D1612">
        <v>1.2324812672670901E-2</v>
      </c>
      <c r="E1612">
        <v>0.12197050803252101</v>
      </c>
      <c r="F1612">
        <v>1.1022099999999999</v>
      </c>
      <c r="G1612">
        <v>0.62065899999999996</v>
      </c>
      <c r="H1612">
        <v>0.86461100000000002</v>
      </c>
      <c r="I1612">
        <v>0.62058400000000002</v>
      </c>
      <c r="J1612">
        <v>0.37340200000000001</v>
      </c>
      <c r="K1612">
        <v>0.17263400000000001</v>
      </c>
    </row>
    <row r="1613" spans="1:11">
      <c r="A1613" t="s">
        <v>2456</v>
      </c>
      <c r="B1613">
        <v>0.54865943576286702</v>
      </c>
      <c r="C1613">
        <v>-0.86601717843268899</v>
      </c>
      <c r="D1613">
        <v>1.23384881949719E-2</v>
      </c>
      <c r="E1613">
        <v>0.122030097575953</v>
      </c>
      <c r="F1613">
        <v>2.3384499999999999</v>
      </c>
      <c r="G1613">
        <v>2.0642100000000001</v>
      </c>
      <c r="H1613">
        <v>1.9436100000000001</v>
      </c>
      <c r="I1613">
        <v>1.03857</v>
      </c>
      <c r="J1613">
        <v>1.3402400000000001</v>
      </c>
      <c r="K1613">
        <v>0.62907000000000002</v>
      </c>
    </row>
    <row r="1614" spans="1:11">
      <c r="A1614" t="s">
        <v>1228</v>
      </c>
      <c r="B1614">
        <v>1.61673641783926</v>
      </c>
      <c r="C1614">
        <v>0.69308449039305697</v>
      </c>
      <c r="D1614">
        <v>1.2370166513625E-2</v>
      </c>
      <c r="E1614">
        <v>0.12226755407732399</v>
      </c>
      <c r="F1614">
        <v>16.652000000000001</v>
      </c>
      <c r="G1614">
        <v>19.8963</v>
      </c>
      <c r="H1614">
        <v>17.979099999999999</v>
      </c>
      <c r="I1614">
        <v>26.616800000000001</v>
      </c>
      <c r="J1614">
        <v>29.2242</v>
      </c>
      <c r="K1614">
        <v>28.846699999999998</v>
      </c>
    </row>
    <row r="1615" spans="1:11">
      <c r="A1615" t="s">
        <v>2521</v>
      </c>
      <c r="B1615">
        <v>0.60313089143853305</v>
      </c>
      <c r="C1615">
        <v>-0.72945696517137604</v>
      </c>
      <c r="D1615">
        <v>1.2407920259847501E-2</v>
      </c>
      <c r="E1615">
        <v>0.12256291573469399</v>
      </c>
      <c r="F1615">
        <v>2.8275700000000001</v>
      </c>
      <c r="G1615">
        <v>3.5370699999999999</v>
      </c>
      <c r="H1615">
        <v>4.3473600000000001</v>
      </c>
      <c r="I1615">
        <v>2.1020400000000001</v>
      </c>
      <c r="J1615">
        <v>2.05287</v>
      </c>
      <c r="K1615">
        <v>2.2647699999999999</v>
      </c>
    </row>
    <row r="1616" spans="1:11">
      <c r="A1616" t="s">
        <v>178</v>
      </c>
      <c r="B1616">
        <v>1.9641920490501901</v>
      </c>
      <c r="C1616">
        <v>0.97393599618350601</v>
      </c>
      <c r="D1616">
        <v>1.24154242558822E-2</v>
      </c>
      <c r="E1616">
        <v>0.12256291573469399</v>
      </c>
      <c r="F1616">
        <v>0.81475900000000001</v>
      </c>
      <c r="G1616">
        <v>0.97921000000000002</v>
      </c>
      <c r="H1616">
        <v>0.99521199999999999</v>
      </c>
      <c r="I1616">
        <v>1.74943</v>
      </c>
      <c r="J1616">
        <v>1.8587100000000001</v>
      </c>
      <c r="K1616">
        <v>1.83463</v>
      </c>
    </row>
    <row r="1617" spans="1:11">
      <c r="A1617" t="s">
        <v>2430</v>
      </c>
      <c r="B1617">
        <v>1.6162966563258001</v>
      </c>
      <c r="C1617">
        <v>0.69269201574525396</v>
      </c>
      <c r="D1617">
        <v>1.2434751483326199E-2</v>
      </c>
      <c r="E1617">
        <v>0.12267774931848401</v>
      </c>
      <c r="F1617">
        <v>7.3259400000000001</v>
      </c>
      <c r="G1617">
        <v>12.764200000000001</v>
      </c>
      <c r="H1617">
        <v>11.4397</v>
      </c>
      <c r="I1617">
        <v>12.6852</v>
      </c>
      <c r="J1617">
        <v>16.1509</v>
      </c>
      <c r="K1617">
        <v>15.3459</v>
      </c>
    </row>
    <row r="1618" spans="1:11">
      <c r="A1618" t="s">
        <v>1653</v>
      </c>
      <c r="B1618">
        <v>0.44211614405865501</v>
      </c>
      <c r="C1618">
        <v>-1.17750267901177</v>
      </c>
      <c r="D1618">
        <v>1.2496179497542E-2</v>
      </c>
      <c r="E1618">
        <v>0.12320753848442299</v>
      </c>
      <c r="F1618">
        <v>0.48846800000000001</v>
      </c>
      <c r="G1618">
        <v>0.38274799999999998</v>
      </c>
      <c r="H1618">
        <v>0.42002899999999999</v>
      </c>
      <c r="I1618">
        <v>0.15566199999999999</v>
      </c>
      <c r="J1618">
        <v>0.232206</v>
      </c>
      <c r="K1618">
        <v>0.18357499999999999</v>
      </c>
    </row>
    <row r="1619" spans="1:11">
      <c r="A1619" t="s">
        <v>311</v>
      </c>
      <c r="B1619">
        <v>0.58502762839033695</v>
      </c>
      <c r="C1619">
        <v>-0.77342333617334003</v>
      </c>
      <c r="D1619">
        <v>1.2556437619966301E-2</v>
      </c>
      <c r="E1619">
        <v>0.123725145225663</v>
      </c>
      <c r="F1619">
        <v>3.0172400000000001</v>
      </c>
      <c r="G1619">
        <v>4.7582000000000004</v>
      </c>
      <c r="H1619">
        <v>4.46678</v>
      </c>
      <c r="I1619">
        <v>1.5617300000000001</v>
      </c>
      <c r="J1619">
        <v>2.6048499999999999</v>
      </c>
      <c r="K1619">
        <v>2.5810599999999999</v>
      </c>
    </row>
    <row r="1620" spans="1:11">
      <c r="A1620" t="s">
        <v>2784</v>
      </c>
      <c r="B1620">
        <v>1.9370252221615201</v>
      </c>
      <c r="C1620">
        <v>0.95384273951186704</v>
      </c>
      <c r="D1620">
        <v>1.2574702553167E-2</v>
      </c>
      <c r="E1620">
        <v>0.123828587279272</v>
      </c>
      <c r="F1620">
        <v>0.82306100000000004</v>
      </c>
      <c r="G1620">
        <v>0.78366800000000003</v>
      </c>
      <c r="H1620">
        <v>0.86172400000000005</v>
      </c>
      <c r="I1620">
        <v>1.2349000000000001</v>
      </c>
      <c r="J1620">
        <v>1.7227300000000001</v>
      </c>
      <c r="K1620">
        <v>1.7587999999999999</v>
      </c>
    </row>
    <row r="1621" spans="1:11">
      <c r="A1621" t="s">
        <v>1572</v>
      </c>
      <c r="B1621">
        <v>0.56072239551714198</v>
      </c>
      <c r="C1621">
        <v>-0.83464140201148596</v>
      </c>
      <c r="D1621">
        <v>1.2583831268437E-2</v>
      </c>
      <c r="E1621">
        <v>0.123841988834995</v>
      </c>
      <c r="F1621">
        <v>2.0638899999999998</v>
      </c>
      <c r="G1621">
        <v>2.5876899999999998</v>
      </c>
      <c r="H1621">
        <v>2.2686799999999998</v>
      </c>
      <c r="I1621">
        <v>0.69773499999999999</v>
      </c>
      <c r="J1621">
        <v>1.2194199999999999</v>
      </c>
      <c r="K1621">
        <v>0.96591000000000005</v>
      </c>
    </row>
    <row r="1622" spans="1:11">
      <c r="A1622" t="s">
        <v>2155</v>
      </c>
      <c r="B1622">
        <v>0.60265782609770102</v>
      </c>
      <c r="C1622">
        <v>-0.730588986140432</v>
      </c>
      <c r="D1622">
        <v>1.2596381625531901E-2</v>
      </c>
      <c r="E1622">
        <v>0.123889026684673</v>
      </c>
      <c r="F1622">
        <v>8.2356200000000008</v>
      </c>
      <c r="G1622">
        <v>6.1243999999999996</v>
      </c>
      <c r="H1622">
        <v>5.5588600000000001</v>
      </c>
      <c r="I1622">
        <v>3.2807499999999998</v>
      </c>
      <c r="J1622">
        <v>3.44957</v>
      </c>
      <c r="K1622">
        <v>3.1754799999999999</v>
      </c>
    </row>
    <row r="1623" spans="1:11">
      <c r="A1623" t="s">
        <v>270</v>
      </c>
      <c r="B1623">
        <v>1.6978496679322801</v>
      </c>
      <c r="C1623">
        <v>0.76370872453876804</v>
      </c>
      <c r="D1623">
        <v>1.26402510944704E-2</v>
      </c>
      <c r="E1623">
        <v>0.124241454542034</v>
      </c>
      <c r="F1623">
        <v>10.744999999999999</v>
      </c>
      <c r="G1623">
        <v>8.2723800000000001</v>
      </c>
      <c r="H1623">
        <v>9.1638199999999994</v>
      </c>
      <c r="I1623">
        <v>15.632300000000001</v>
      </c>
      <c r="J1623">
        <v>13.5745</v>
      </c>
      <c r="K1623">
        <v>14.4412</v>
      </c>
    </row>
    <row r="1624" spans="1:11">
      <c r="A1624" t="s">
        <v>1936</v>
      </c>
      <c r="B1624">
        <v>0.46117371912880101</v>
      </c>
      <c r="C1624">
        <v>-1.11661779430632</v>
      </c>
      <c r="D1624">
        <v>1.2649773752184301E-2</v>
      </c>
      <c r="E1624">
        <v>0.124241454542034</v>
      </c>
      <c r="F1624">
        <v>2.3322400000000001</v>
      </c>
      <c r="G1624">
        <v>4.7449599999999998</v>
      </c>
      <c r="H1624">
        <v>4.1743300000000003</v>
      </c>
      <c r="I1624">
        <v>1.34168</v>
      </c>
      <c r="J1624">
        <v>1.5816399999999999</v>
      </c>
      <c r="K1624">
        <v>1.49335</v>
      </c>
    </row>
    <row r="1625" spans="1:11">
      <c r="A1625" t="s">
        <v>1422</v>
      </c>
      <c r="B1625">
        <v>0.58706950739846797</v>
      </c>
      <c r="C1625">
        <v>-0.76839677035523302</v>
      </c>
      <c r="D1625">
        <v>1.26555931867442E-2</v>
      </c>
      <c r="E1625">
        <v>0.124241454542034</v>
      </c>
      <c r="F1625">
        <v>1.8186100000000001</v>
      </c>
      <c r="G1625">
        <v>2.5911300000000002</v>
      </c>
      <c r="H1625">
        <v>2.8920400000000002</v>
      </c>
      <c r="I1625">
        <v>1.1321000000000001</v>
      </c>
      <c r="J1625">
        <v>1.62232</v>
      </c>
      <c r="K1625">
        <v>1.50736</v>
      </c>
    </row>
    <row r="1626" spans="1:11">
      <c r="A1626" t="s">
        <v>1074</v>
      </c>
      <c r="B1626">
        <v>0.61732475760422201</v>
      </c>
      <c r="C1626">
        <v>-0.69589844356112196</v>
      </c>
      <c r="D1626">
        <v>1.26790760840699E-2</v>
      </c>
      <c r="E1626">
        <v>0.12439539077435401</v>
      </c>
      <c r="F1626">
        <v>36.313299999999998</v>
      </c>
      <c r="G1626">
        <v>28.1205</v>
      </c>
      <c r="H1626">
        <v>23.8918</v>
      </c>
      <c r="I1626">
        <v>14.2041</v>
      </c>
      <c r="J1626">
        <v>17.3797</v>
      </c>
      <c r="K1626">
        <v>17.471900000000002</v>
      </c>
    </row>
    <row r="1627" spans="1:11">
      <c r="A1627" t="s">
        <v>948</v>
      </c>
      <c r="B1627">
        <v>0.45435849192301098</v>
      </c>
      <c r="C1627">
        <v>-1.1380970519287601</v>
      </c>
      <c r="D1627">
        <v>1.27069983813194E-2</v>
      </c>
      <c r="E1627">
        <v>0.12459266617058801</v>
      </c>
      <c r="F1627">
        <v>2.1052499999999998</v>
      </c>
      <c r="G1627">
        <v>2.1892900000000002</v>
      </c>
      <c r="H1627">
        <v>2.07328</v>
      </c>
      <c r="I1627">
        <v>0.23504800000000001</v>
      </c>
      <c r="J1627">
        <v>1.4526699999999999</v>
      </c>
      <c r="K1627">
        <v>0.72900500000000001</v>
      </c>
    </row>
    <row r="1628" spans="1:11">
      <c r="A1628" t="s">
        <v>2855</v>
      </c>
      <c r="B1628">
        <v>0.49277946584092502</v>
      </c>
      <c r="C1628">
        <v>-1.02098595481779</v>
      </c>
      <c r="D1628">
        <v>1.2716488660852499E-2</v>
      </c>
      <c r="E1628">
        <v>0.124599719157492</v>
      </c>
      <c r="F1628">
        <v>0.24482999999999999</v>
      </c>
      <c r="G1628">
        <v>0.42273500000000003</v>
      </c>
      <c r="H1628">
        <v>0.71342899999999998</v>
      </c>
      <c r="I1628">
        <v>0.30776900000000001</v>
      </c>
      <c r="J1628">
        <v>0.33537800000000001</v>
      </c>
      <c r="K1628">
        <v>0.169682</v>
      </c>
    </row>
    <row r="1629" spans="1:11">
      <c r="A1629" t="s">
        <v>775</v>
      </c>
      <c r="B1629">
        <v>0.58651570097989503</v>
      </c>
      <c r="C1629">
        <v>-0.76975836528210895</v>
      </c>
      <c r="D1629">
        <v>1.2723348352781501E-2</v>
      </c>
      <c r="E1629">
        <v>0.124599719157492</v>
      </c>
      <c r="F1629">
        <v>7.4046200000000004</v>
      </c>
      <c r="G1629">
        <v>8.2367500000000007</v>
      </c>
      <c r="H1629">
        <v>9.4513300000000005</v>
      </c>
      <c r="I1629">
        <v>3.31962</v>
      </c>
      <c r="J1629">
        <v>6.0249100000000002</v>
      </c>
      <c r="K1629">
        <v>4.9012000000000002</v>
      </c>
    </row>
    <row r="1630" spans="1:11">
      <c r="A1630" t="s">
        <v>1480</v>
      </c>
      <c r="B1630">
        <v>0.587927843968991</v>
      </c>
      <c r="C1630">
        <v>-0.76628899005677498</v>
      </c>
      <c r="D1630">
        <v>1.2760014468594601E-2</v>
      </c>
      <c r="E1630">
        <v>0.124882081444324</v>
      </c>
      <c r="F1630">
        <v>4.3843399999999999</v>
      </c>
      <c r="G1630">
        <v>4.4968700000000004</v>
      </c>
      <c r="H1630">
        <v>4.2197300000000002</v>
      </c>
      <c r="I1630">
        <v>2.5259100000000001</v>
      </c>
      <c r="J1630">
        <v>2.4083800000000002</v>
      </c>
      <c r="K1630">
        <v>3.1746099999999999</v>
      </c>
    </row>
    <row r="1631" spans="1:11">
      <c r="A1631" t="s">
        <v>2277</v>
      </c>
      <c r="B1631">
        <v>0.51326597113674299</v>
      </c>
      <c r="C1631">
        <v>-0.96222147996452301</v>
      </c>
      <c r="D1631">
        <v>1.28192476128996E-2</v>
      </c>
      <c r="E1631">
        <v>0.12538482496469799</v>
      </c>
      <c r="F1631">
        <v>0.24960199999999999</v>
      </c>
      <c r="G1631">
        <v>0.361535</v>
      </c>
      <c r="H1631">
        <v>0.57006800000000002</v>
      </c>
      <c r="I1631">
        <v>0.30696200000000001</v>
      </c>
      <c r="J1631">
        <v>0.15887399999999999</v>
      </c>
      <c r="K1631">
        <v>0.17525499999999999</v>
      </c>
    </row>
    <row r="1632" spans="1:11">
      <c r="A1632" t="s">
        <v>811</v>
      </c>
      <c r="B1632">
        <v>0.47686542520923603</v>
      </c>
      <c r="C1632">
        <v>-1.06834590994796</v>
      </c>
      <c r="D1632">
        <v>1.28454191204187E-2</v>
      </c>
      <c r="E1632">
        <v>0.12556377500725599</v>
      </c>
      <c r="F1632">
        <v>0.96015799999999996</v>
      </c>
      <c r="G1632">
        <v>1.96079</v>
      </c>
      <c r="H1632">
        <v>1.6146799999999999</v>
      </c>
      <c r="I1632">
        <v>0.42227700000000001</v>
      </c>
      <c r="J1632">
        <v>0.65796900000000003</v>
      </c>
      <c r="K1632">
        <v>0.59547700000000003</v>
      </c>
    </row>
    <row r="1633" spans="1:11">
      <c r="A1633" t="s">
        <v>344</v>
      </c>
      <c r="B1633">
        <v>2.25698675522721</v>
      </c>
      <c r="C1633">
        <v>1.1743979523250101</v>
      </c>
      <c r="D1633">
        <v>1.28659929711016E-2</v>
      </c>
      <c r="E1633">
        <v>0.12568782226609901</v>
      </c>
      <c r="F1633">
        <v>10.212400000000001</v>
      </c>
      <c r="G1633">
        <v>2.6442199999999998</v>
      </c>
      <c r="H1633">
        <v>3.0063200000000001</v>
      </c>
      <c r="I1633">
        <v>10.1304</v>
      </c>
      <c r="J1633">
        <v>10.199</v>
      </c>
      <c r="K1633">
        <v>9.4530700000000003</v>
      </c>
    </row>
    <row r="1634" spans="1:11">
      <c r="A1634" t="s">
        <v>857</v>
      </c>
      <c r="B1634">
        <v>2.2474409563279401</v>
      </c>
      <c r="C1634">
        <v>1.1682832144574999</v>
      </c>
      <c r="D1634">
        <v>1.2952521905760499E-2</v>
      </c>
      <c r="E1634">
        <v>0.12638582122778</v>
      </c>
      <c r="F1634">
        <v>4.6004299999999998E-2</v>
      </c>
      <c r="G1634">
        <v>3.4868099999999999E-2</v>
      </c>
      <c r="H1634">
        <v>5.8913800000000002E-2</v>
      </c>
      <c r="I1634">
        <v>0.24097299999999999</v>
      </c>
      <c r="J1634">
        <v>0.15768399999999999</v>
      </c>
      <c r="K1634">
        <v>0.162823</v>
      </c>
    </row>
    <row r="1635" spans="1:11">
      <c r="A1635" t="s">
        <v>159</v>
      </c>
      <c r="B1635">
        <v>0.55908613414076203</v>
      </c>
      <c r="C1635">
        <v>-0.83885752966338101</v>
      </c>
      <c r="D1635">
        <v>1.2953298117430401E-2</v>
      </c>
      <c r="E1635">
        <v>0.12638582122778</v>
      </c>
      <c r="F1635">
        <v>5.7460699999999996</v>
      </c>
      <c r="G1635">
        <v>4.7770900000000003</v>
      </c>
      <c r="H1635">
        <v>4.7567300000000001</v>
      </c>
      <c r="I1635">
        <v>1.11077</v>
      </c>
      <c r="J1635">
        <v>3.1609600000000002</v>
      </c>
      <c r="K1635">
        <v>3.3553299999999999</v>
      </c>
    </row>
    <row r="1636" spans="1:11">
      <c r="A1636" t="s">
        <v>1590</v>
      </c>
      <c r="B1636">
        <v>0.58903209325484096</v>
      </c>
      <c r="C1636">
        <v>-0.763581853839709</v>
      </c>
      <c r="D1636">
        <v>1.29666479820251E-2</v>
      </c>
      <c r="E1636">
        <v>0.12643869649995501</v>
      </c>
      <c r="F1636">
        <v>2.60406</v>
      </c>
      <c r="G1636">
        <v>3.8473899999999999</v>
      </c>
      <c r="H1636">
        <v>3.7831999999999999</v>
      </c>
      <c r="I1636">
        <v>1.4556500000000001</v>
      </c>
      <c r="J1636">
        <v>2.5279400000000001</v>
      </c>
      <c r="K1636">
        <v>2.21374</v>
      </c>
    </row>
    <row r="1637" spans="1:11">
      <c r="A1637" t="s">
        <v>2852</v>
      </c>
      <c r="B1637">
        <v>0.60191784463798703</v>
      </c>
      <c r="C1637">
        <v>-0.73236150694175195</v>
      </c>
      <c r="D1637">
        <v>1.2976713356644199E-2</v>
      </c>
      <c r="E1637">
        <v>0.12645949941624601</v>
      </c>
      <c r="F1637">
        <v>1.97648</v>
      </c>
      <c r="G1637">
        <v>4.96488</v>
      </c>
      <c r="H1637">
        <v>4.9641400000000004</v>
      </c>
      <c r="I1637">
        <v>2.2252299999999998</v>
      </c>
      <c r="J1637">
        <v>2.5820400000000001</v>
      </c>
      <c r="K1637">
        <v>2.10236</v>
      </c>
    </row>
    <row r="1638" spans="1:11">
      <c r="A1638" t="s">
        <v>1037</v>
      </c>
      <c r="B1638">
        <v>0.45496886421097499</v>
      </c>
      <c r="C1638">
        <v>-1.1361602770165</v>
      </c>
      <c r="D1638">
        <v>1.3020016513552E-2</v>
      </c>
      <c r="E1638">
        <v>0.126803984896494</v>
      </c>
      <c r="F1638">
        <v>4.9431099999999999</v>
      </c>
      <c r="G1638">
        <v>3.2425199999999998</v>
      </c>
      <c r="H1638">
        <v>2.3187600000000002</v>
      </c>
      <c r="I1638">
        <v>1.05206</v>
      </c>
      <c r="J1638">
        <v>2.2377899999999999</v>
      </c>
      <c r="K1638">
        <v>1.05603</v>
      </c>
    </row>
    <row r="1639" spans="1:11">
      <c r="A1639" t="s">
        <v>2162</v>
      </c>
      <c r="B1639">
        <v>1.8375053477710801</v>
      </c>
      <c r="C1639">
        <v>0.87774844869272795</v>
      </c>
      <c r="D1639">
        <v>1.30325173298768E-2</v>
      </c>
      <c r="E1639">
        <v>0.12684824407217701</v>
      </c>
      <c r="F1639">
        <v>30.541799999999999</v>
      </c>
      <c r="G1639">
        <v>13.4954</v>
      </c>
      <c r="H1639">
        <v>13.85</v>
      </c>
      <c r="I1639">
        <v>30.840399999999999</v>
      </c>
      <c r="J1639">
        <v>28.9937</v>
      </c>
      <c r="K1639">
        <v>34.3733</v>
      </c>
    </row>
    <row r="1640" spans="1:11">
      <c r="A1640" t="s">
        <v>2477</v>
      </c>
      <c r="B1640">
        <v>0.61267751564100903</v>
      </c>
      <c r="C1640">
        <v>-0.70680018737564698</v>
      </c>
      <c r="D1640">
        <v>1.30456332387591E-2</v>
      </c>
      <c r="E1640">
        <v>0.126880498004348</v>
      </c>
      <c r="F1640">
        <v>6.5358900000000002</v>
      </c>
      <c r="G1640">
        <v>10.501200000000001</v>
      </c>
      <c r="H1640">
        <v>12.0924</v>
      </c>
      <c r="I1640">
        <v>4.7084299999999999</v>
      </c>
      <c r="J1640">
        <v>6.3074199999999996</v>
      </c>
      <c r="K1640">
        <v>5.7441599999999999</v>
      </c>
    </row>
    <row r="1641" spans="1:11">
      <c r="A1641" t="s">
        <v>614</v>
      </c>
      <c r="B1641">
        <v>0.58267174984532499</v>
      </c>
      <c r="C1641">
        <v>-0.77924472987923399</v>
      </c>
      <c r="D1641">
        <v>1.30517478973299E-2</v>
      </c>
      <c r="E1641">
        <v>0.126880498004348</v>
      </c>
      <c r="F1641">
        <v>7.4506899999999998</v>
      </c>
      <c r="G1641">
        <v>5.8367000000000004</v>
      </c>
      <c r="H1641">
        <v>6.6912000000000003</v>
      </c>
      <c r="I1641">
        <v>2.86666</v>
      </c>
      <c r="J1641">
        <v>3.98434</v>
      </c>
      <c r="K1641">
        <v>3.1423800000000002</v>
      </c>
    </row>
    <row r="1642" spans="1:11">
      <c r="A1642" t="s">
        <v>45</v>
      </c>
      <c r="B1642">
        <v>1.6493769580700299</v>
      </c>
      <c r="C1642">
        <v>0.72192115825862602</v>
      </c>
      <c r="D1642">
        <v>1.3075873432034099E-2</v>
      </c>
      <c r="E1642">
        <v>0.12703756863310101</v>
      </c>
      <c r="F1642">
        <v>14.161799999999999</v>
      </c>
      <c r="G1642">
        <v>15.476699999999999</v>
      </c>
      <c r="H1642">
        <v>16.7835</v>
      </c>
      <c r="I1642">
        <v>26.087399999999999</v>
      </c>
      <c r="J1642">
        <v>27.372399999999999</v>
      </c>
      <c r="K1642">
        <v>20.3155</v>
      </c>
    </row>
    <row r="1643" spans="1:11">
      <c r="A1643" t="s">
        <v>1248</v>
      </c>
      <c r="B1643">
        <v>0.61563264224073799</v>
      </c>
      <c r="C1643">
        <v>-0.69985836622590103</v>
      </c>
      <c r="D1643">
        <v>1.30862864494107E-2</v>
      </c>
      <c r="E1643">
        <v>0.12706130625027701</v>
      </c>
      <c r="F1643">
        <v>10.761200000000001</v>
      </c>
      <c r="G1643">
        <v>17.041899999999998</v>
      </c>
      <c r="H1643">
        <v>18.168500000000002</v>
      </c>
      <c r="I1643">
        <v>6.6649000000000003</v>
      </c>
      <c r="J1643">
        <v>10.9146</v>
      </c>
      <c r="K1643">
        <v>9.0339899999999993</v>
      </c>
    </row>
    <row r="1644" spans="1:11">
      <c r="A1644" t="s">
        <v>1130</v>
      </c>
      <c r="B1644">
        <v>0.51553207182354799</v>
      </c>
      <c r="C1644">
        <v>-0.95586591283907096</v>
      </c>
      <c r="D1644">
        <v>1.31003398053917E-2</v>
      </c>
      <c r="E1644">
        <v>0.127120339328886</v>
      </c>
      <c r="F1644">
        <v>2.3353799999999998</v>
      </c>
      <c r="G1644">
        <v>4.5876299999999999</v>
      </c>
      <c r="H1644">
        <v>4.4832000000000001</v>
      </c>
      <c r="I1644">
        <v>1.65612</v>
      </c>
      <c r="J1644">
        <v>2.0937800000000002</v>
      </c>
      <c r="K1644">
        <v>1.63531</v>
      </c>
    </row>
    <row r="1645" spans="1:11">
      <c r="A1645" t="s">
        <v>1868</v>
      </c>
      <c r="B1645">
        <v>1.9227299614790401</v>
      </c>
      <c r="C1645">
        <v>0.94315615706609301</v>
      </c>
      <c r="D1645">
        <v>1.31187537234153E-2</v>
      </c>
      <c r="E1645">
        <v>0.12714506203395701</v>
      </c>
      <c r="F1645">
        <v>9.1502400000000002</v>
      </c>
      <c r="G1645">
        <v>2.5555500000000002</v>
      </c>
      <c r="H1645">
        <v>2.5627900000000001</v>
      </c>
      <c r="I1645">
        <v>7.7074699999999998</v>
      </c>
      <c r="J1645">
        <v>7.11043</v>
      </c>
      <c r="K1645">
        <v>8.0542599999999993</v>
      </c>
    </row>
    <row r="1646" spans="1:11">
      <c r="A1646" t="s">
        <v>682</v>
      </c>
      <c r="B1646">
        <v>1.58922231051791</v>
      </c>
      <c r="C1646">
        <v>0.66832095215532294</v>
      </c>
      <c r="D1646">
        <v>1.31254752215625E-2</v>
      </c>
      <c r="E1646">
        <v>0.12714506203395701</v>
      </c>
      <c r="F1646">
        <v>130.57</v>
      </c>
      <c r="G1646">
        <v>79.341999999999999</v>
      </c>
      <c r="H1646">
        <v>63.571199999999997</v>
      </c>
      <c r="I1646">
        <v>104.676</v>
      </c>
      <c r="J1646">
        <v>117.59</v>
      </c>
      <c r="K1646">
        <v>122.355</v>
      </c>
    </row>
    <row r="1647" spans="1:11">
      <c r="A1647" t="s">
        <v>112</v>
      </c>
      <c r="B1647">
        <v>0.59525942026694201</v>
      </c>
      <c r="C1647">
        <v>-0.74840954786741498</v>
      </c>
      <c r="D1647">
        <v>1.3126812526368501E-2</v>
      </c>
      <c r="E1647">
        <v>0.12714506203395701</v>
      </c>
      <c r="F1647">
        <v>3.4270499999999999</v>
      </c>
      <c r="G1647">
        <v>4.9116900000000001</v>
      </c>
      <c r="H1647">
        <v>5.43546</v>
      </c>
      <c r="I1647">
        <v>1.5542899999999999</v>
      </c>
      <c r="J1647">
        <v>2.9542799999999998</v>
      </c>
      <c r="K1647">
        <v>2.8799600000000001</v>
      </c>
    </row>
    <row r="1648" spans="1:11">
      <c r="A1648" t="s">
        <v>357</v>
      </c>
      <c r="B1648">
        <v>0.59887332797494996</v>
      </c>
      <c r="C1648">
        <v>-0.73967721445809098</v>
      </c>
      <c r="D1648">
        <v>1.31531945897025E-2</v>
      </c>
      <c r="E1648">
        <v>0.12730854203152001</v>
      </c>
      <c r="F1648">
        <v>5.1605499999999997</v>
      </c>
      <c r="G1648">
        <v>4.5186700000000002</v>
      </c>
      <c r="H1648">
        <v>3.5530400000000002</v>
      </c>
      <c r="I1648">
        <v>2.0097200000000002</v>
      </c>
      <c r="J1648">
        <v>2.34076</v>
      </c>
      <c r="K1648">
        <v>2.5342099999999999</v>
      </c>
    </row>
    <row r="1649" spans="1:11">
      <c r="A1649" t="s">
        <v>1126</v>
      </c>
      <c r="B1649">
        <v>0.46011920566728498</v>
      </c>
      <c r="C1649">
        <v>-1.1199204181839399</v>
      </c>
      <c r="D1649">
        <v>1.31654282844904E-2</v>
      </c>
      <c r="E1649">
        <v>0.12730854203152001</v>
      </c>
      <c r="F1649">
        <v>1.1168899999999999</v>
      </c>
      <c r="G1649">
        <v>1.66371</v>
      </c>
      <c r="H1649">
        <v>2.7078700000000002</v>
      </c>
      <c r="I1649">
        <v>0.66205000000000003</v>
      </c>
      <c r="J1649">
        <v>0.599414</v>
      </c>
      <c r="K1649">
        <v>1.1384799999999999</v>
      </c>
    </row>
    <row r="1650" spans="1:11">
      <c r="A1650" t="s">
        <v>1348</v>
      </c>
      <c r="B1650">
        <v>0.49036129624966901</v>
      </c>
      <c r="C1650">
        <v>-1.02808298191131</v>
      </c>
      <c r="D1650">
        <v>1.31895441365764E-2</v>
      </c>
      <c r="E1650">
        <v>0.12730854203152001</v>
      </c>
      <c r="F1650">
        <v>0.403285</v>
      </c>
      <c r="G1650">
        <v>0.52158800000000005</v>
      </c>
      <c r="H1650">
        <v>0.47693200000000002</v>
      </c>
      <c r="I1650">
        <v>0.16664799999999999</v>
      </c>
      <c r="J1650">
        <v>0.207812</v>
      </c>
      <c r="K1650">
        <v>0.184555</v>
      </c>
    </row>
    <row r="1651" spans="1:11">
      <c r="A1651" t="s">
        <v>1190</v>
      </c>
      <c r="B1651">
        <v>0.610649242317995</v>
      </c>
      <c r="C1651">
        <v>-0.71158416275583203</v>
      </c>
      <c r="D1651">
        <v>1.31960116971268E-2</v>
      </c>
      <c r="E1651">
        <v>0.12730854203152001</v>
      </c>
      <c r="F1651">
        <v>22.5825</v>
      </c>
      <c r="G1651">
        <v>16.545300000000001</v>
      </c>
      <c r="H1651">
        <v>15.5197</v>
      </c>
      <c r="I1651">
        <v>8.36843</v>
      </c>
      <c r="J1651">
        <v>10.244199999999999</v>
      </c>
      <c r="K1651">
        <v>9.6551899999999993</v>
      </c>
    </row>
    <row r="1652" spans="1:11">
      <c r="A1652" t="s">
        <v>1814</v>
      </c>
      <c r="B1652">
        <v>1.6257197933667999</v>
      </c>
      <c r="C1652">
        <v>0.70107861807939997</v>
      </c>
      <c r="D1652">
        <v>1.32000096164561E-2</v>
      </c>
      <c r="E1652">
        <v>0.12730854203152001</v>
      </c>
      <c r="F1652">
        <v>3.9952899999999998</v>
      </c>
      <c r="G1652">
        <v>8.6072000000000006</v>
      </c>
      <c r="H1652">
        <v>9.5848800000000001</v>
      </c>
      <c r="I1652">
        <v>7.8506299999999998</v>
      </c>
      <c r="J1652">
        <v>14.859500000000001</v>
      </c>
      <c r="K1652">
        <v>12.123200000000001</v>
      </c>
    </row>
    <row r="1653" spans="1:11">
      <c r="A1653" t="s">
        <v>153</v>
      </c>
      <c r="B1653">
        <v>0.49120062751650601</v>
      </c>
      <c r="C1653">
        <v>-1.02561569111255</v>
      </c>
      <c r="D1653">
        <v>1.32000103052383E-2</v>
      </c>
      <c r="E1653">
        <v>0.12730854203152001</v>
      </c>
      <c r="F1653">
        <v>0.643702</v>
      </c>
      <c r="G1653">
        <v>0.62758000000000003</v>
      </c>
      <c r="H1653">
        <v>0.66702399999999995</v>
      </c>
      <c r="I1653">
        <v>0.19291800000000001</v>
      </c>
      <c r="J1653">
        <v>0.30425000000000002</v>
      </c>
      <c r="K1653">
        <v>0.26640599999999998</v>
      </c>
    </row>
    <row r="1654" spans="1:11">
      <c r="A1654" t="s">
        <v>848</v>
      </c>
      <c r="B1654">
        <v>0.34438861746392702</v>
      </c>
      <c r="C1654">
        <v>-1.5378906344979</v>
      </c>
      <c r="D1654">
        <v>1.32057784564128E-2</v>
      </c>
      <c r="E1654">
        <v>0.12730854203152001</v>
      </c>
      <c r="F1654">
        <v>0.32609700000000003</v>
      </c>
      <c r="G1654">
        <v>0.30622500000000002</v>
      </c>
      <c r="H1654">
        <v>0.39716000000000001</v>
      </c>
      <c r="I1654">
        <v>0.12092700000000001</v>
      </c>
      <c r="J1654">
        <v>0.12795799999999999</v>
      </c>
      <c r="K1654">
        <v>0.12267500000000001</v>
      </c>
    </row>
    <row r="1655" spans="1:11">
      <c r="A1655" t="s">
        <v>2667</v>
      </c>
      <c r="B1655">
        <v>0.604013453871585</v>
      </c>
      <c r="C1655">
        <v>-0.72734741020845495</v>
      </c>
      <c r="D1655">
        <v>1.32075725095737E-2</v>
      </c>
      <c r="E1655">
        <v>0.12730854203152001</v>
      </c>
      <c r="F1655">
        <v>4.4442500000000003</v>
      </c>
      <c r="G1655">
        <v>4.59755</v>
      </c>
      <c r="H1655">
        <v>6.51945</v>
      </c>
      <c r="I1655">
        <v>2.9193899999999999</v>
      </c>
      <c r="J1655">
        <v>3.2399499999999999</v>
      </c>
      <c r="K1655">
        <v>2.8152900000000001</v>
      </c>
    </row>
    <row r="1656" spans="1:11">
      <c r="A1656" t="s">
        <v>1938</v>
      </c>
      <c r="B1656">
        <v>1.6174575004176399</v>
      </c>
      <c r="C1656">
        <v>0.69372780511284904</v>
      </c>
      <c r="D1656">
        <v>1.32449430490158E-2</v>
      </c>
      <c r="E1656">
        <v>0.127572027827386</v>
      </c>
      <c r="F1656">
        <v>13.9306</v>
      </c>
      <c r="G1656">
        <v>12.5778</v>
      </c>
      <c r="H1656">
        <v>12.1729</v>
      </c>
      <c r="I1656">
        <v>16.529</v>
      </c>
      <c r="J1656">
        <v>18.828900000000001</v>
      </c>
      <c r="K1656">
        <v>20.754999999999999</v>
      </c>
    </row>
    <row r="1657" spans="1:11">
      <c r="A1657" t="s">
        <v>2089</v>
      </c>
      <c r="B1657">
        <v>1.6806574884029399</v>
      </c>
      <c r="C1657">
        <v>0.74902573877336098</v>
      </c>
      <c r="D1657">
        <v>1.32509112514678E-2</v>
      </c>
      <c r="E1657">
        <v>0.127572027827386</v>
      </c>
      <c r="F1657">
        <v>6.5132000000000003</v>
      </c>
      <c r="G1657">
        <v>5.43398</v>
      </c>
      <c r="H1657">
        <v>4.9718200000000001</v>
      </c>
      <c r="I1657">
        <v>6.6160500000000004</v>
      </c>
      <c r="J1657">
        <v>8.59802</v>
      </c>
      <c r="K1657">
        <v>10.466100000000001</v>
      </c>
    </row>
    <row r="1658" spans="1:11">
      <c r="A1658" t="s">
        <v>916</v>
      </c>
      <c r="B1658">
        <v>0.524053460458756</v>
      </c>
      <c r="C1658">
        <v>-0.93221410143647299</v>
      </c>
      <c r="D1658">
        <v>1.32601203893675E-2</v>
      </c>
      <c r="E1658">
        <v>0.12758364476022099</v>
      </c>
      <c r="F1658">
        <v>4.7154999999999996</v>
      </c>
      <c r="G1658">
        <v>3.2837900000000002</v>
      </c>
      <c r="H1658">
        <v>2.5178799999999999</v>
      </c>
      <c r="I1658">
        <v>0.74590299999999998</v>
      </c>
      <c r="J1658">
        <v>1.2792399999999999</v>
      </c>
      <c r="K1658">
        <v>1.77678</v>
      </c>
    </row>
    <row r="1659" spans="1:11">
      <c r="A1659" t="s">
        <v>2129</v>
      </c>
      <c r="B1659">
        <v>1.6882707571936799</v>
      </c>
      <c r="C1659">
        <v>0.75554629547637198</v>
      </c>
      <c r="D1659">
        <v>1.3316219668477101E-2</v>
      </c>
      <c r="E1659">
        <v>0.12800578495009499</v>
      </c>
      <c r="F1659">
        <v>5.2385799999999998</v>
      </c>
      <c r="G1659">
        <v>5.4424299999999999</v>
      </c>
      <c r="H1659">
        <v>7.1675300000000002</v>
      </c>
      <c r="I1659">
        <v>9.3563600000000005</v>
      </c>
      <c r="J1659">
        <v>9.5444899999999997</v>
      </c>
      <c r="K1659">
        <v>9.3897200000000005</v>
      </c>
    </row>
    <row r="1660" spans="1:11">
      <c r="A1660" t="s">
        <v>583</v>
      </c>
      <c r="B1660">
        <v>0.449698467190565</v>
      </c>
      <c r="C1660">
        <v>-1.15297012833727</v>
      </c>
      <c r="D1660">
        <v>1.33200525140944E-2</v>
      </c>
      <c r="E1660">
        <v>0.12800578495009499</v>
      </c>
      <c r="F1660">
        <v>8.6704500000000007</v>
      </c>
      <c r="G1660">
        <v>3.3109899999999999</v>
      </c>
      <c r="H1660">
        <v>2.8620700000000001</v>
      </c>
      <c r="I1660">
        <v>1.1987000000000001</v>
      </c>
      <c r="J1660">
        <v>1.8029299999999999</v>
      </c>
      <c r="K1660">
        <v>2.06297</v>
      </c>
    </row>
    <row r="1661" spans="1:11">
      <c r="A1661" t="s">
        <v>1486</v>
      </c>
      <c r="B1661">
        <v>0.62728033326007704</v>
      </c>
      <c r="C1661">
        <v>-0.67281776347247102</v>
      </c>
      <c r="D1661">
        <v>1.3346447028469899E-2</v>
      </c>
      <c r="E1661">
        <v>0.12818217167162399</v>
      </c>
      <c r="F1661">
        <v>32.8977</v>
      </c>
      <c r="G1661">
        <v>33.326900000000002</v>
      </c>
      <c r="H1661">
        <v>24.857600000000001</v>
      </c>
      <c r="I1661">
        <v>16.433299999999999</v>
      </c>
      <c r="J1661">
        <v>15.657</v>
      </c>
      <c r="K1661">
        <v>15.446999999999999</v>
      </c>
    </row>
    <row r="1662" spans="1:11">
      <c r="A1662" t="s">
        <v>2340</v>
      </c>
      <c r="B1662">
        <v>0.60960808460613203</v>
      </c>
      <c r="C1662">
        <v>-0.71404605894616502</v>
      </c>
      <c r="D1662">
        <v>1.33715225789047E-2</v>
      </c>
      <c r="E1662">
        <v>0.12834568601774701</v>
      </c>
      <c r="F1662">
        <v>6.3890399999999996</v>
      </c>
      <c r="G1662">
        <v>7.0646599999999999</v>
      </c>
      <c r="H1662">
        <v>6.7503000000000002</v>
      </c>
      <c r="I1662">
        <v>3.27868</v>
      </c>
      <c r="J1662">
        <v>3.9313500000000001</v>
      </c>
      <c r="K1662">
        <v>2.9363999999999999</v>
      </c>
    </row>
    <row r="1663" spans="1:11">
      <c r="A1663" t="s">
        <v>2062</v>
      </c>
      <c r="B1663">
        <v>0.60039891386047295</v>
      </c>
      <c r="C1663">
        <v>-0.73600672780472298</v>
      </c>
      <c r="D1663">
        <v>1.33857290576115E-2</v>
      </c>
      <c r="E1663">
        <v>0.128372913050636</v>
      </c>
      <c r="F1663">
        <v>6.5166399999999998</v>
      </c>
      <c r="G1663">
        <v>13.747199999999999</v>
      </c>
      <c r="H1663">
        <v>16.430399999999999</v>
      </c>
      <c r="I1663">
        <v>5.2243399999999998</v>
      </c>
      <c r="J1663">
        <v>8.4995100000000008</v>
      </c>
      <c r="K1663">
        <v>7.1006600000000004</v>
      </c>
    </row>
    <row r="1664" spans="1:11">
      <c r="A1664" t="s">
        <v>1381</v>
      </c>
      <c r="B1664">
        <v>0.16538074623673599</v>
      </c>
      <c r="C1664">
        <v>-2.5961368103518501</v>
      </c>
      <c r="D1664">
        <v>1.33904631752624E-2</v>
      </c>
      <c r="E1664">
        <v>0.128372913050636</v>
      </c>
      <c r="F1664">
        <v>0.170487</v>
      </c>
      <c r="G1664">
        <v>0.227717</v>
      </c>
      <c r="H1664">
        <v>0.32660699999999998</v>
      </c>
      <c r="I1664">
        <v>0</v>
      </c>
      <c r="J1664">
        <v>0.141899</v>
      </c>
      <c r="K1664">
        <v>4.9919400000000003E-2</v>
      </c>
    </row>
    <row r="1665" spans="1:11">
      <c r="A1665" t="s">
        <v>860</v>
      </c>
      <c r="B1665">
        <v>1.70898201816601</v>
      </c>
      <c r="C1665">
        <v>0.77313721711984096</v>
      </c>
      <c r="D1665">
        <v>1.33999666909546E-2</v>
      </c>
      <c r="E1665">
        <v>0.12838682028479001</v>
      </c>
      <c r="F1665">
        <v>9.9380400000000009</v>
      </c>
      <c r="G1665">
        <v>6.1783000000000001</v>
      </c>
      <c r="H1665">
        <v>5.1558200000000003</v>
      </c>
      <c r="I1665">
        <v>8.7127800000000004</v>
      </c>
      <c r="J1665">
        <v>10.9094</v>
      </c>
      <c r="K1665">
        <v>9.4359199999999994</v>
      </c>
    </row>
    <row r="1666" spans="1:11">
      <c r="A1666" t="s">
        <v>964</v>
      </c>
      <c r="B1666">
        <v>1.6157846709527901</v>
      </c>
      <c r="C1666">
        <v>0.69223494880291603</v>
      </c>
      <c r="D1666">
        <v>1.34105773744819E-2</v>
      </c>
      <c r="E1666">
        <v>0.12841131236118</v>
      </c>
      <c r="F1666">
        <v>10.3347</v>
      </c>
      <c r="G1666">
        <v>14.8431</v>
      </c>
      <c r="H1666">
        <v>15.688700000000001</v>
      </c>
      <c r="I1666">
        <v>18.585899999999999</v>
      </c>
      <c r="J1666">
        <v>21.803899999999999</v>
      </c>
      <c r="K1666">
        <v>21.140499999999999</v>
      </c>
    </row>
    <row r="1667" spans="1:11">
      <c r="A1667" t="s">
        <v>2069</v>
      </c>
      <c r="B1667">
        <v>0.48131815806005301</v>
      </c>
      <c r="C1667">
        <v>-1.0549372438907401</v>
      </c>
      <c r="D1667">
        <v>1.3440797335126899E-2</v>
      </c>
      <c r="E1667">
        <v>0.12852185019117901</v>
      </c>
      <c r="F1667">
        <v>18.0929</v>
      </c>
      <c r="G1667">
        <v>13.332100000000001</v>
      </c>
      <c r="H1667">
        <v>12.3093</v>
      </c>
      <c r="I1667">
        <v>6.0148700000000002</v>
      </c>
      <c r="J1667">
        <v>6.1399299999999997</v>
      </c>
      <c r="K1667">
        <v>8.0914300000000008</v>
      </c>
    </row>
    <row r="1668" spans="1:11">
      <c r="A1668" t="s">
        <v>454</v>
      </c>
      <c r="B1668">
        <v>1.69009831704126</v>
      </c>
      <c r="C1668">
        <v>0.75710717395252203</v>
      </c>
      <c r="D1668">
        <v>1.34432265989249E-2</v>
      </c>
      <c r="E1668">
        <v>0.12852185019117901</v>
      </c>
      <c r="F1668">
        <v>18.6997</v>
      </c>
      <c r="G1668">
        <v>12.7478</v>
      </c>
      <c r="H1668">
        <v>11.667299999999999</v>
      </c>
      <c r="I1668">
        <v>25.003699999999998</v>
      </c>
      <c r="J1668">
        <v>19.469000000000001</v>
      </c>
      <c r="K1668">
        <v>20.951499999999999</v>
      </c>
    </row>
    <row r="1669" spans="1:11">
      <c r="A1669" t="s">
        <v>1437</v>
      </c>
      <c r="B1669">
        <v>0.44941052012583499</v>
      </c>
      <c r="C1669">
        <v>-1.15389419832742</v>
      </c>
      <c r="D1669">
        <v>1.34463053452228E-2</v>
      </c>
      <c r="E1669">
        <v>0.12852185019117901</v>
      </c>
      <c r="F1669">
        <v>26.5291</v>
      </c>
      <c r="G1669">
        <v>10.6012</v>
      </c>
      <c r="H1669">
        <v>11.4239</v>
      </c>
      <c r="I1669">
        <v>5.8403700000000001</v>
      </c>
      <c r="J1669">
        <v>4.9741900000000001</v>
      </c>
      <c r="K1669">
        <v>6.0714399999999999</v>
      </c>
    </row>
    <row r="1670" spans="1:11">
      <c r="A1670" t="s">
        <v>2108</v>
      </c>
      <c r="B1670">
        <v>1.5951220191125599</v>
      </c>
      <c r="C1670">
        <v>0.67366678739794705</v>
      </c>
      <c r="D1670">
        <v>1.3478081788598301E-2</v>
      </c>
      <c r="E1670">
        <v>0.12874838703152899</v>
      </c>
      <c r="F1670">
        <v>1779.22</v>
      </c>
      <c r="G1670">
        <v>1266.6300000000001</v>
      </c>
      <c r="H1670">
        <v>1091</v>
      </c>
      <c r="I1670">
        <v>1905.95</v>
      </c>
      <c r="J1670">
        <v>1967.32</v>
      </c>
      <c r="K1670">
        <v>1891.15</v>
      </c>
    </row>
    <row r="1671" spans="1:11">
      <c r="A1671" t="s">
        <v>1499</v>
      </c>
      <c r="B1671">
        <v>1.5999122375552199</v>
      </c>
      <c r="C1671">
        <v>0.67799276891483795</v>
      </c>
      <c r="D1671">
        <v>1.35006222018019E-2</v>
      </c>
      <c r="E1671">
        <v>0.12888541555227101</v>
      </c>
      <c r="F1671">
        <v>16.035599999999999</v>
      </c>
      <c r="G1671">
        <v>17.3108</v>
      </c>
      <c r="H1671">
        <v>16.080100000000002</v>
      </c>
      <c r="I1671">
        <v>21.239000000000001</v>
      </c>
      <c r="J1671">
        <v>27.634</v>
      </c>
      <c r="K1671">
        <v>22.8416</v>
      </c>
    </row>
    <row r="1672" spans="1:11">
      <c r="A1672" t="s">
        <v>1469</v>
      </c>
      <c r="B1672">
        <v>1.6154576682562101</v>
      </c>
      <c r="C1672">
        <v>0.69194294645781496</v>
      </c>
      <c r="D1672">
        <v>1.3508594956272E-2</v>
      </c>
      <c r="E1672">
        <v>0.12888541555227101</v>
      </c>
      <c r="F1672">
        <v>34.858899999999998</v>
      </c>
      <c r="G1672">
        <v>32.884500000000003</v>
      </c>
      <c r="H1672">
        <v>32.3795</v>
      </c>
      <c r="I1672">
        <v>52.659599999999998</v>
      </c>
      <c r="J1672">
        <v>51.527099999999997</v>
      </c>
      <c r="K1672">
        <v>54.8033</v>
      </c>
    </row>
    <row r="1673" spans="1:11">
      <c r="A1673" t="s">
        <v>999</v>
      </c>
      <c r="B1673">
        <v>1.6040764152111799</v>
      </c>
      <c r="C1673">
        <v>0.68174287073315298</v>
      </c>
      <c r="D1673">
        <v>1.35412830519439E-2</v>
      </c>
      <c r="E1673">
        <v>0.12902489099248299</v>
      </c>
      <c r="F1673">
        <v>36.031399999999998</v>
      </c>
      <c r="G1673">
        <v>28.790199999999999</v>
      </c>
      <c r="H1673">
        <v>24.587299999999999</v>
      </c>
      <c r="I1673">
        <v>35.160699999999999</v>
      </c>
      <c r="J1673">
        <v>39.1691</v>
      </c>
      <c r="K1673">
        <v>41.356499999999997</v>
      </c>
    </row>
    <row r="1674" spans="1:11">
      <c r="A1674" t="s">
        <v>558</v>
      </c>
      <c r="B1674">
        <v>0.399554041417578</v>
      </c>
      <c r="C1674">
        <v>-1.3235374477733299</v>
      </c>
      <c r="D1674">
        <v>1.3543718873981E-2</v>
      </c>
      <c r="E1674">
        <v>0.12902489099248299</v>
      </c>
      <c r="F1674">
        <v>0.79082399999999997</v>
      </c>
      <c r="G1674">
        <v>0.79303999999999997</v>
      </c>
      <c r="H1674">
        <v>1.2135800000000001</v>
      </c>
      <c r="I1674">
        <v>0.28550799999999998</v>
      </c>
      <c r="J1674">
        <v>0.40268900000000002</v>
      </c>
      <c r="K1674">
        <v>0.13426099999999999</v>
      </c>
    </row>
    <row r="1675" spans="1:11">
      <c r="A1675" t="s">
        <v>1710</v>
      </c>
      <c r="B1675">
        <v>1.62682525573147</v>
      </c>
      <c r="C1675">
        <v>0.70205929327912198</v>
      </c>
      <c r="D1675">
        <v>1.35489899930553E-2</v>
      </c>
      <c r="E1675">
        <v>0.12902489099248299</v>
      </c>
      <c r="F1675">
        <v>31.809699999999999</v>
      </c>
      <c r="G1675">
        <v>21.009699999999999</v>
      </c>
      <c r="H1675">
        <v>19.595700000000001</v>
      </c>
      <c r="I1675">
        <v>35.242400000000004</v>
      </c>
      <c r="J1675">
        <v>34.0105</v>
      </c>
      <c r="K1675">
        <v>32.8613</v>
      </c>
    </row>
    <row r="1676" spans="1:11">
      <c r="A1676" t="s">
        <v>1656</v>
      </c>
      <c r="B1676">
        <v>0.49043248498348502</v>
      </c>
      <c r="C1676">
        <v>-1.0278735522934099</v>
      </c>
      <c r="D1676">
        <v>1.35555850475073E-2</v>
      </c>
      <c r="E1676">
        <v>0.12902489099248299</v>
      </c>
      <c r="F1676">
        <v>2.2463899999999999</v>
      </c>
      <c r="G1676">
        <v>4.5780200000000004</v>
      </c>
      <c r="H1676">
        <v>5.2702900000000001</v>
      </c>
      <c r="I1676">
        <v>1.40622</v>
      </c>
      <c r="J1676">
        <v>1.9968900000000001</v>
      </c>
      <c r="K1676">
        <v>1.98001</v>
      </c>
    </row>
    <row r="1677" spans="1:11">
      <c r="A1677" t="s">
        <v>1193</v>
      </c>
      <c r="B1677">
        <v>1.61321793202805</v>
      </c>
      <c r="C1677">
        <v>0.68994134749426494</v>
      </c>
      <c r="D1677">
        <v>1.3580800890468999E-2</v>
      </c>
      <c r="E1677">
        <v>0.12918777362574499</v>
      </c>
      <c r="F1677">
        <v>10.4534</v>
      </c>
      <c r="G1677">
        <v>7.6743399999999999</v>
      </c>
      <c r="H1677">
        <v>6.5607600000000001</v>
      </c>
      <c r="I1677">
        <v>12.4023</v>
      </c>
      <c r="J1677">
        <v>14.481400000000001</v>
      </c>
      <c r="K1677">
        <v>12.4633</v>
      </c>
    </row>
    <row r="1678" spans="1:11">
      <c r="A1678" t="s">
        <v>1953</v>
      </c>
      <c r="B1678">
        <v>1.5758210517801501</v>
      </c>
      <c r="C1678">
        <v>0.65610371349517804</v>
      </c>
      <c r="D1678">
        <v>1.3607416195415001E-2</v>
      </c>
      <c r="E1678">
        <v>0.129363766489864</v>
      </c>
      <c r="F1678">
        <v>170.83</v>
      </c>
      <c r="G1678">
        <v>117.68899999999999</v>
      </c>
      <c r="H1678">
        <v>105.571</v>
      </c>
      <c r="I1678">
        <v>158.572</v>
      </c>
      <c r="J1678">
        <v>196.24199999999999</v>
      </c>
      <c r="K1678">
        <v>175.32400000000001</v>
      </c>
    </row>
    <row r="1679" spans="1:11">
      <c r="A1679" t="s">
        <v>686</v>
      </c>
      <c r="B1679">
        <v>1.6863663274297001</v>
      </c>
      <c r="C1679">
        <v>0.75391796531879995</v>
      </c>
      <c r="D1679">
        <v>1.3640519567706301E-2</v>
      </c>
      <c r="E1679">
        <v>0.12960119396182401</v>
      </c>
      <c r="F1679">
        <v>2.2772899999999998</v>
      </c>
      <c r="G1679">
        <v>1.96336</v>
      </c>
      <c r="H1679">
        <v>1.73943</v>
      </c>
      <c r="I1679">
        <v>2.1352699999999998</v>
      </c>
      <c r="J1679">
        <v>3.7112799999999999</v>
      </c>
      <c r="K1679">
        <v>3.3787799999999999</v>
      </c>
    </row>
    <row r="1680" spans="1:11">
      <c r="A1680" t="s">
        <v>2772</v>
      </c>
      <c r="B1680">
        <v>1.60850755215901</v>
      </c>
      <c r="C1680">
        <v>0.68572270965355198</v>
      </c>
      <c r="D1680">
        <v>1.36540804571171E-2</v>
      </c>
      <c r="E1680">
        <v>0.12965219503411299</v>
      </c>
      <c r="F1680">
        <v>19.364100000000001</v>
      </c>
      <c r="G1680">
        <v>23.003499999999999</v>
      </c>
      <c r="H1680">
        <v>18.232800000000001</v>
      </c>
      <c r="I1680">
        <v>28.441600000000001</v>
      </c>
      <c r="J1680">
        <v>30.9025</v>
      </c>
      <c r="K1680">
        <v>30.386800000000001</v>
      </c>
    </row>
    <row r="1681" spans="1:11">
      <c r="A1681" t="s">
        <v>462</v>
      </c>
      <c r="B1681">
        <v>0.61670857371048105</v>
      </c>
      <c r="C1681">
        <v>-0.69733919155244095</v>
      </c>
      <c r="D1681">
        <v>1.36621518947067E-2</v>
      </c>
      <c r="E1681">
        <v>0.12965219503411299</v>
      </c>
      <c r="F1681">
        <v>17.746300000000002</v>
      </c>
      <c r="G1681">
        <v>22.755099999999999</v>
      </c>
      <c r="H1681">
        <v>25.0778</v>
      </c>
      <c r="I1681">
        <v>11.9055</v>
      </c>
      <c r="J1681">
        <v>14.8848</v>
      </c>
      <c r="K1681">
        <v>13.6126</v>
      </c>
    </row>
    <row r="1682" spans="1:11">
      <c r="A1682" t="s">
        <v>480</v>
      </c>
      <c r="B1682">
        <v>0.56745893235420297</v>
      </c>
      <c r="C1682">
        <v>-0.81741210818038501</v>
      </c>
      <c r="D1682">
        <v>1.37382756972644E-2</v>
      </c>
      <c r="E1682">
        <v>0.130297043094281</v>
      </c>
      <c r="F1682">
        <v>2.0588199999999999</v>
      </c>
      <c r="G1682">
        <v>2.66838</v>
      </c>
      <c r="H1682">
        <v>2.4382100000000002</v>
      </c>
      <c r="I1682">
        <v>1.2668699999999999</v>
      </c>
      <c r="J1682">
        <v>1.37002</v>
      </c>
      <c r="K1682">
        <v>1.2072400000000001</v>
      </c>
    </row>
    <row r="1683" spans="1:11">
      <c r="A1683" t="s">
        <v>2294</v>
      </c>
      <c r="B1683">
        <v>0.53812362033662298</v>
      </c>
      <c r="C1683">
        <v>-0.89399046121377201</v>
      </c>
      <c r="D1683">
        <v>1.3797403750237599E-2</v>
      </c>
      <c r="E1683">
        <v>0.130780028531533</v>
      </c>
      <c r="F1683">
        <v>1.22238</v>
      </c>
      <c r="G1683">
        <v>2.8241299999999998</v>
      </c>
      <c r="H1683">
        <v>2.8562099999999999</v>
      </c>
      <c r="I1683">
        <v>1.22018</v>
      </c>
      <c r="J1683">
        <v>1.0282</v>
      </c>
      <c r="K1683">
        <v>1.26562</v>
      </c>
    </row>
    <row r="1684" spans="1:11">
      <c r="A1684" t="s">
        <v>1207</v>
      </c>
      <c r="B1684">
        <v>0.34902568911807602</v>
      </c>
      <c r="C1684">
        <v>-1.5185948687696</v>
      </c>
      <c r="D1684">
        <v>1.38252115586768E-2</v>
      </c>
      <c r="E1684">
        <v>0.13096574443255199</v>
      </c>
      <c r="F1684">
        <v>0.89087400000000005</v>
      </c>
      <c r="G1684">
        <v>2.6614599999999999</v>
      </c>
      <c r="H1684">
        <v>2.9719699999999998</v>
      </c>
      <c r="I1684">
        <v>0.34237899999999999</v>
      </c>
      <c r="J1684">
        <v>0.89779200000000003</v>
      </c>
      <c r="K1684">
        <v>0.85677899999999996</v>
      </c>
    </row>
    <row r="1685" spans="1:11">
      <c r="A1685" t="s">
        <v>2288</v>
      </c>
      <c r="B1685">
        <v>0.55230669154601097</v>
      </c>
      <c r="C1685">
        <v>-0.85645848820667903</v>
      </c>
      <c r="D1685">
        <v>1.3857125971192199E-2</v>
      </c>
      <c r="E1685">
        <v>0.13119011838403599</v>
      </c>
      <c r="F1685">
        <v>1.2967200000000001</v>
      </c>
      <c r="G1685">
        <v>1.6383799999999999</v>
      </c>
      <c r="H1685">
        <v>2.2463299999999999</v>
      </c>
      <c r="I1685">
        <v>0.72344299999999995</v>
      </c>
      <c r="J1685">
        <v>0.89415100000000003</v>
      </c>
      <c r="K1685">
        <v>0.86417600000000006</v>
      </c>
    </row>
    <row r="1686" spans="1:11">
      <c r="A1686" t="s">
        <v>1903</v>
      </c>
      <c r="B1686">
        <v>0.264055961690007</v>
      </c>
      <c r="C1686">
        <v>-1.92108438084588</v>
      </c>
      <c r="D1686">
        <v>1.3876435011837799E-2</v>
      </c>
      <c r="E1686">
        <v>0.13129495750369799</v>
      </c>
      <c r="F1686">
        <v>5.73306</v>
      </c>
      <c r="G1686">
        <v>3.2188500000000002</v>
      </c>
      <c r="H1686">
        <v>1.7422500000000001</v>
      </c>
      <c r="I1686">
        <v>0.38265900000000003</v>
      </c>
      <c r="J1686">
        <v>1.5860300000000001</v>
      </c>
      <c r="K1686">
        <v>0.58633800000000003</v>
      </c>
    </row>
    <row r="1687" spans="1:11">
      <c r="A1687" t="s">
        <v>2790</v>
      </c>
      <c r="B1687">
        <v>1.9165340512387601</v>
      </c>
      <c r="C1687">
        <v>0.93849963086312505</v>
      </c>
      <c r="D1687">
        <v>1.3941784526902401E-2</v>
      </c>
      <c r="E1687">
        <v>0.13176578113439499</v>
      </c>
      <c r="F1687">
        <v>0.47533599999999998</v>
      </c>
      <c r="G1687">
        <v>0.99468000000000001</v>
      </c>
      <c r="H1687">
        <v>0.75575400000000004</v>
      </c>
      <c r="I1687">
        <v>1.13785</v>
      </c>
      <c r="J1687">
        <v>1.5927100000000001</v>
      </c>
      <c r="K1687">
        <v>1.1964699999999999</v>
      </c>
    </row>
    <row r="1688" spans="1:11">
      <c r="A1688" t="s">
        <v>794</v>
      </c>
      <c r="B1688">
        <v>2.1556268406707</v>
      </c>
      <c r="C1688">
        <v>1.1081074555912001</v>
      </c>
      <c r="D1688">
        <v>1.3942725507979901E-2</v>
      </c>
      <c r="E1688">
        <v>0.13176578113439499</v>
      </c>
      <c r="F1688">
        <v>2.0198999999999998</v>
      </c>
      <c r="G1688">
        <v>9.6709899999999998</v>
      </c>
      <c r="H1688">
        <v>11.6891</v>
      </c>
      <c r="I1688">
        <v>9.9311299999999996</v>
      </c>
      <c r="J1688">
        <v>21.268999999999998</v>
      </c>
      <c r="K1688">
        <v>16.958100000000002</v>
      </c>
    </row>
    <row r="1689" spans="1:11">
      <c r="A1689" t="s">
        <v>1970</v>
      </c>
      <c r="B1689">
        <v>0.60661924253059696</v>
      </c>
      <c r="C1689">
        <v>-0.72113683256135297</v>
      </c>
      <c r="D1689">
        <v>1.3968328909908E-2</v>
      </c>
      <c r="E1689">
        <v>0.13187608421847799</v>
      </c>
      <c r="F1689">
        <v>3.5277799999999999</v>
      </c>
      <c r="G1689">
        <v>5.1692299999999998</v>
      </c>
      <c r="H1689">
        <v>5.43872</v>
      </c>
      <c r="I1689">
        <v>2.75387</v>
      </c>
      <c r="J1689">
        <v>3.0328900000000001</v>
      </c>
      <c r="K1689">
        <v>2.6619999999999999</v>
      </c>
    </row>
    <row r="1690" spans="1:11">
      <c r="A1690" t="s">
        <v>1639</v>
      </c>
      <c r="B1690">
        <v>0</v>
      </c>
      <c r="C1690" t="e">
        <f>-Inf</f>
        <v>#NAME?</v>
      </c>
      <c r="D1690">
        <v>1.39755201380599E-2</v>
      </c>
      <c r="E1690">
        <v>0.13187608421847799</v>
      </c>
      <c r="F1690">
        <v>7.5524199999999998E-3</v>
      </c>
      <c r="G1690">
        <v>2.6398700000000001E-2</v>
      </c>
      <c r="H1690">
        <v>4.4180499999999998E-3</v>
      </c>
      <c r="I1690">
        <v>0</v>
      </c>
      <c r="J1690">
        <v>0</v>
      </c>
      <c r="K1690">
        <v>0</v>
      </c>
    </row>
    <row r="1691" spans="1:11">
      <c r="A1691" t="s">
        <v>2344</v>
      </c>
      <c r="B1691">
        <v>0</v>
      </c>
      <c r="C1691" t="e">
        <f>-Inf</f>
        <v>#NAME?</v>
      </c>
      <c r="D1691">
        <v>1.39792123395363E-2</v>
      </c>
      <c r="E1691">
        <v>0.13187608421847799</v>
      </c>
      <c r="F1691">
        <v>0.91193100000000005</v>
      </c>
      <c r="G1691">
        <v>0.90103699999999998</v>
      </c>
      <c r="H1691">
        <v>0.66843300000000005</v>
      </c>
      <c r="I1691">
        <v>0</v>
      </c>
      <c r="J1691">
        <v>0</v>
      </c>
      <c r="K1691">
        <v>0</v>
      </c>
    </row>
    <row r="1692" spans="1:11">
      <c r="A1692" t="s">
        <v>1068</v>
      </c>
      <c r="B1692">
        <v>0.51637640557359099</v>
      </c>
      <c r="C1692">
        <v>-0.95350501279305899</v>
      </c>
      <c r="D1692">
        <v>1.40071310133343E-2</v>
      </c>
      <c r="E1692">
        <v>0.13206131859585399</v>
      </c>
      <c r="F1692">
        <v>11.960800000000001</v>
      </c>
      <c r="G1692">
        <v>26.14</v>
      </c>
      <c r="H1692">
        <v>29.2258</v>
      </c>
      <c r="I1692">
        <v>9.8898700000000002</v>
      </c>
      <c r="J1692">
        <v>11.5189</v>
      </c>
      <c r="K1692">
        <v>10.296900000000001</v>
      </c>
    </row>
    <row r="1693" spans="1:11">
      <c r="A1693" t="s">
        <v>2628</v>
      </c>
      <c r="B1693">
        <v>2.1148155966026798</v>
      </c>
      <c r="C1693">
        <v>1.0805318716359</v>
      </c>
      <c r="D1693">
        <v>1.4018776701234199E-2</v>
      </c>
      <c r="E1693">
        <v>0.132093000560152</v>
      </c>
      <c r="F1693">
        <v>7.0753800000000006E-2</v>
      </c>
      <c r="G1693">
        <v>0.35270699999999999</v>
      </c>
      <c r="H1693">
        <v>0.26397599999999999</v>
      </c>
      <c r="I1693">
        <v>0.26383200000000001</v>
      </c>
      <c r="J1693">
        <v>0.46164899999999998</v>
      </c>
      <c r="K1693">
        <v>0.62660899999999997</v>
      </c>
    </row>
    <row r="1694" spans="1:11">
      <c r="A1694" t="s">
        <v>2622</v>
      </c>
      <c r="B1694">
        <v>1.66503418249514</v>
      </c>
      <c r="C1694">
        <v>0.73555179556080597</v>
      </c>
      <c r="D1694">
        <v>1.40700015086331E-2</v>
      </c>
      <c r="E1694">
        <v>0.132497362109946</v>
      </c>
      <c r="F1694">
        <v>2.7023799999999998</v>
      </c>
      <c r="G1694">
        <v>3.20574</v>
      </c>
      <c r="H1694">
        <v>4.2278399999999996</v>
      </c>
      <c r="I1694">
        <v>4.96211</v>
      </c>
      <c r="J1694">
        <v>5.8096300000000003</v>
      </c>
      <c r="K1694">
        <v>6.13293</v>
      </c>
    </row>
    <row r="1695" spans="1:11">
      <c r="A1695" t="s">
        <v>2181</v>
      </c>
      <c r="B1695">
        <v>0.555149734950525</v>
      </c>
      <c r="C1695">
        <v>-0.84905114732507303</v>
      </c>
      <c r="D1695">
        <v>1.4079470350065E-2</v>
      </c>
      <c r="E1695">
        <v>0.132508261978209</v>
      </c>
      <c r="F1695">
        <v>2.19693</v>
      </c>
      <c r="G1695">
        <v>2.4312999999999998</v>
      </c>
      <c r="H1695">
        <v>2.5304700000000002</v>
      </c>
      <c r="I1695">
        <v>1.1637999999999999</v>
      </c>
      <c r="J1695">
        <v>1.02085</v>
      </c>
      <c r="K1695">
        <v>1.3021400000000001</v>
      </c>
    </row>
    <row r="1696" spans="1:11">
      <c r="A1696" t="s">
        <v>385</v>
      </c>
      <c r="B1696">
        <v>0.493172441383329</v>
      </c>
      <c r="C1696">
        <v>-1.0198359111045301</v>
      </c>
      <c r="D1696">
        <v>1.4117857567142299E-2</v>
      </c>
      <c r="E1696">
        <v>0.13266963692190001</v>
      </c>
      <c r="F1696">
        <v>3.7735500000000002</v>
      </c>
      <c r="G1696">
        <v>7.9962</v>
      </c>
      <c r="H1696">
        <v>10.3217</v>
      </c>
      <c r="I1696">
        <v>3.2452000000000001</v>
      </c>
      <c r="J1696">
        <v>4.3166799999999999</v>
      </c>
      <c r="K1696">
        <v>3.6340599999999998</v>
      </c>
    </row>
    <row r="1697" spans="1:11">
      <c r="A1697" t="s">
        <v>1627</v>
      </c>
      <c r="B1697">
        <v>1.6682391256315601</v>
      </c>
      <c r="C1697">
        <v>0.73832609971573004</v>
      </c>
      <c r="D1697">
        <v>1.4118308018434399E-2</v>
      </c>
      <c r="E1697">
        <v>0.13266963692190001</v>
      </c>
      <c r="F1697">
        <v>8.3286899999999999</v>
      </c>
      <c r="G1697">
        <v>4.3096300000000003</v>
      </c>
      <c r="H1697">
        <v>3.9574199999999999</v>
      </c>
      <c r="I1697">
        <v>9.12148</v>
      </c>
      <c r="J1697">
        <v>7.4426800000000002</v>
      </c>
      <c r="K1697">
        <v>8.3661600000000007</v>
      </c>
    </row>
    <row r="1698" spans="1:11">
      <c r="A1698" t="s">
        <v>1946</v>
      </c>
      <c r="B1698">
        <v>0.600025525621811</v>
      </c>
      <c r="C1698">
        <v>-0.73690421932505301</v>
      </c>
      <c r="D1698">
        <v>1.4121581500123199E-2</v>
      </c>
      <c r="E1698">
        <v>0.13266963692190001</v>
      </c>
      <c r="F1698">
        <v>4.4656599999999997</v>
      </c>
      <c r="G1698">
        <v>8.41052</v>
      </c>
      <c r="H1698">
        <v>8.7031799999999997</v>
      </c>
      <c r="I1698">
        <v>2.7113800000000001</v>
      </c>
      <c r="J1698">
        <v>4.6807299999999996</v>
      </c>
      <c r="K1698">
        <v>4.3771899999999997</v>
      </c>
    </row>
    <row r="1699" spans="1:11">
      <c r="A1699" t="s">
        <v>715</v>
      </c>
      <c r="B1699">
        <v>0.611846895653953</v>
      </c>
      <c r="C1699">
        <v>-0.70875740686253896</v>
      </c>
      <c r="D1699">
        <v>1.41638417024128E-2</v>
      </c>
      <c r="E1699">
        <v>0.13298829697383199</v>
      </c>
      <c r="F1699">
        <v>5.6684999999999999</v>
      </c>
      <c r="G1699">
        <v>8.6106200000000008</v>
      </c>
      <c r="H1699">
        <v>9.9747900000000005</v>
      </c>
      <c r="I1699">
        <v>3.9647700000000001</v>
      </c>
      <c r="J1699">
        <v>5.3679399999999999</v>
      </c>
      <c r="K1699">
        <v>4.7276999999999996</v>
      </c>
    </row>
    <row r="1700" spans="1:11">
      <c r="A1700" t="s">
        <v>1002</v>
      </c>
      <c r="B1700">
        <v>0.51284008292556604</v>
      </c>
      <c r="C1700">
        <v>-0.96341906932302401</v>
      </c>
      <c r="D1700">
        <v>1.42388614941973E-2</v>
      </c>
      <c r="E1700">
        <v>0.133604805138475</v>
      </c>
      <c r="F1700">
        <v>3.7671100000000002</v>
      </c>
      <c r="G1700">
        <v>5.3007799999999996</v>
      </c>
      <c r="H1700">
        <v>6.8949100000000003</v>
      </c>
      <c r="I1700">
        <v>2.7105899999999998</v>
      </c>
      <c r="J1700">
        <v>1.70536</v>
      </c>
      <c r="K1700">
        <v>2.8313000000000001</v>
      </c>
    </row>
    <row r="1701" spans="1:11">
      <c r="A1701" t="s">
        <v>2655</v>
      </c>
      <c r="B1701">
        <v>1.6165941203429699</v>
      </c>
      <c r="C1701">
        <v>0.69295750560759195</v>
      </c>
      <c r="D1701">
        <v>1.42462628573925E-2</v>
      </c>
      <c r="E1701">
        <v>0.133604805138475</v>
      </c>
      <c r="F1701">
        <v>26.377800000000001</v>
      </c>
      <c r="G1701">
        <v>15.9034</v>
      </c>
      <c r="H1701">
        <v>15.506</v>
      </c>
      <c r="I1701">
        <v>27.313500000000001</v>
      </c>
      <c r="J1701">
        <v>26.6998</v>
      </c>
      <c r="K1701">
        <v>22.521100000000001</v>
      </c>
    </row>
    <row r="1702" spans="1:11">
      <c r="A1702" t="s">
        <v>1607</v>
      </c>
      <c r="B1702">
        <v>0.61418670851859802</v>
      </c>
      <c r="C1702">
        <v>-0.70325080328635703</v>
      </c>
      <c r="D1702">
        <v>1.4294217691799701E-2</v>
      </c>
      <c r="E1702">
        <v>0.13390999614833901</v>
      </c>
      <c r="F1702">
        <v>6.1292099999999996</v>
      </c>
      <c r="G1702">
        <v>5.66289</v>
      </c>
      <c r="H1702">
        <v>5.0451699999999997</v>
      </c>
      <c r="I1702">
        <v>2.8525200000000002</v>
      </c>
      <c r="J1702">
        <v>3.3796900000000001</v>
      </c>
      <c r="K1702">
        <v>3.4959799999999999</v>
      </c>
    </row>
    <row r="1703" spans="1:11">
      <c r="A1703" t="s">
        <v>998</v>
      </c>
      <c r="B1703">
        <v>3.5515508487120602E-2</v>
      </c>
      <c r="C1703">
        <v>-4.81540704877035</v>
      </c>
      <c r="D1703">
        <v>1.4300975066062E-2</v>
      </c>
      <c r="E1703">
        <v>0.13390999614833901</v>
      </c>
      <c r="F1703">
        <v>1.29166E-3</v>
      </c>
      <c r="G1703">
        <v>1.80939E-2</v>
      </c>
      <c r="H1703">
        <v>1.9670900000000002E-2</v>
      </c>
      <c r="I1703">
        <v>0</v>
      </c>
      <c r="J1703">
        <v>0</v>
      </c>
      <c r="K1703">
        <v>0</v>
      </c>
    </row>
    <row r="1704" spans="1:11">
      <c r="A1704" t="s">
        <v>939</v>
      </c>
      <c r="B1704">
        <v>2.0475269928369002</v>
      </c>
      <c r="C1704">
        <v>1.03388247124369</v>
      </c>
      <c r="D1704">
        <v>1.4304003226533401E-2</v>
      </c>
      <c r="E1704">
        <v>0.13390999614833901</v>
      </c>
      <c r="F1704">
        <v>0.19973299999999999</v>
      </c>
      <c r="G1704">
        <v>0.36225099999999999</v>
      </c>
      <c r="H1704">
        <v>0.497749</v>
      </c>
      <c r="I1704">
        <v>0.37720599999999999</v>
      </c>
      <c r="J1704">
        <v>0.80250900000000003</v>
      </c>
      <c r="K1704">
        <v>0.88383299999999998</v>
      </c>
    </row>
    <row r="1705" spans="1:11">
      <c r="A1705" t="s">
        <v>2077</v>
      </c>
      <c r="B1705">
        <v>0.58692398009246805</v>
      </c>
      <c r="C1705">
        <v>-0.76875444103397494</v>
      </c>
      <c r="D1705">
        <v>1.43487165003448E-2</v>
      </c>
      <c r="E1705">
        <v>0.134249757725938</v>
      </c>
      <c r="F1705">
        <v>10.144399999999999</v>
      </c>
      <c r="G1705">
        <v>7.6206199999999997</v>
      </c>
      <c r="H1705">
        <v>8.0733899999999998</v>
      </c>
      <c r="I1705">
        <v>5.0823299999999998</v>
      </c>
      <c r="J1705">
        <v>4.7770799999999998</v>
      </c>
      <c r="K1705">
        <v>5.3723400000000003</v>
      </c>
    </row>
    <row r="1706" spans="1:11">
      <c r="A1706" t="s">
        <v>1121</v>
      </c>
      <c r="B1706">
        <v>2.4428151498487298</v>
      </c>
      <c r="C1706">
        <v>1.28854469762632</v>
      </c>
      <c r="D1706">
        <v>1.43946422654775E-2</v>
      </c>
      <c r="E1706">
        <v>0.134571313907631</v>
      </c>
      <c r="F1706">
        <v>95.552000000000007</v>
      </c>
      <c r="G1706">
        <v>40.988199999999999</v>
      </c>
      <c r="H1706">
        <v>36.864899999999999</v>
      </c>
      <c r="I1706">
        <v>160.27699999999999</v>
      </c>
      <c r="J1706">
        <v>97.480699999999999</v>
      </c>
      <c r="K1706">
        <v>110.33799999999999</v>
      </c>
    </row>
    <row r="1707" spans="1:11">
      <c r="A1707" t="s">
        <v>785</v>
      </c>
      <c r="B1707">
        <v>1.7881148806557601</v>
      </c>
      <c r="C1707">
        <v>0.83843942803587701</v>
      </c>
      <c r="D1707">
        <v>1.4399966225078E-2</v>
      </c>
      <c r="E1707">
        <v>0.134571313907631</v>
      </c>
      <c r="F1707">
        <v>0.60194700000000001</v>
      </c>
      <c r="G1707">
        <v>0.58745999999999998</v>
      </c>
      <c r="H1707">
        <v>0.82128999999999996</v>
      </c>
      <c r="I1707">
        <v>0.74228000000000005</v>
      </c>
      <c r="J1707">
        <v>1.1441699999999999</v>
      </c>
      <c r="K1707">
        <v>1.2161</v>
      </c>
    </row>
    <row r="1708" spans="1:11">
      <c r="A1708" t="s">
        <v>2245</v>
      </c>
      <c r="B1708">
        <v>1.7495281666502001</v>
      </c>
      <c r="C1708">
        <v>0.806965891533725</v>
      </c>
      <c r="D1708">
        <v>1.4432313348829899E-2</v>
      </c>
      <c r="E1708">
        <v>0.13472857971564101</v>
      </c>
      <c r="F1708">
        <v>1.87164</v>
      </c>
      <c r="G1708">
        <v>2.0744400000000001</v>
      </c>
      <c r="H1708">
        <v>2.08101</v>
      </c>
      <c r="I1708">
        <v>2.76281</v>
      </c>
      <c r="J1708">
        <v>3.8555899999999999</v>
      </c>
      <c r="K1708">
        <v>3.4685700000000002</v>
      </c>
    </row>
    <row r="1709" spans="1:11">
      <c r="A1709" t="s">
        <v>1106</v>
      </c>
      <c r="B1709">
        <v>2.2185808619599698</v>
      </c>
      <c r="C1709">
        <v>1.14963713689609</v>
      </c>
      <c r="D1709">
        <v>1.4433695926382399E-2</v>
      </c>
      <c r="E1709">
        <v>0.13472857971564101</v>
      </c>
      <c r="F1709">
        <v>1309.77</v>
      </c>
      <c r="G1709">
        <v>414.81099999999998</v>
      </c>
      <c r="H1709">
        <v>354.86799999999999</v>
      </c>
      <c r="I1709">
        <v>1361.29</v>
      </c>
      <c r="J1709">
        <v>982.46600000000001</v>
      </c>
      <c r="K1709">
        <v>1235.74</v>
      </c>
    </row>
    <row r="1710" spans="1:11">
      <c r="A1710" t="s">
        <v>1875</v>
      </c>
      <c r="B1710">
        <v>1.68241347507911</v>
      </c>
      <c r="C1710">
        <v>0.750532310313068</v>
      </c>
      <c r="D1710">
        <v>1.45078090624678E-2</v>
      </c>
      <c r="E1710">
        <v>0.13534113509825901</v>
      </c>
      <c r="F1710">
        <v>102.62</v>
      </c>
      <c r="G1710">
        <v>62.267099999999999</v>
      </c>
      <c r="H1710">
        <v>50.826099999999997</v>
      </c>
      <c r="I1710">
        <v>116.76900000000001</v>
      </c>
      <c r="J1710">
        <v>112.58799999999999</v>
      </c>
      <c r="K1710">
        <v>110.095</v>
      </c>
    </row>
    <row r="1711" spans="1:11">
      <c r="A1711" t="s">
        <v>2343</v>
      </c>
      <c r="B1711">
        <v>7.9634574886470397E-2</v>
      </c>
      <c r="C1711">
        <v>-3.6504612491153501</v>
      </c>
      <c r="D1711">
        <v>1.45826252625018E-2</v>
      </c>
      <c r="E1711">
        <v>0.135959528982494</v>
      </c>
      <c r="F1711">
        <v>6.4556699999999996</v>
      </c>
      <c r="G1711">
        <v>1.69668</v>
      </c>
      <c r="H1711">
        <v>2.1205400000000001</v>
      </c>
      <c r="I1711">
        <v>0</v>
      </c>
      <c r="J1711">
        <v>0.58962599999999998</v>
      </c>
      <c r="K1711">
        <v>0.43716500000000003</v>
      </c>
    </row>
    <row r="1712" spans="1:11">
      <c r="A1712" t="s">
        <v>327</v>
      </c>
      <c r="B1712">
        <v>0.58856590355334004</v>
      </c>
      <c r="C1712">
        <v>-0.76472412753145702</v>
      </c>
      <c r="D1712">
        <v>1.4603886081893201E-2</v>
      </c>
      <c r="E1712">
        <v>0.13607817405238001</v>
      </c>
      <c r="F1712">
        <v>1.07314</v>
      </c>
      <c r="G1712">
        <v>1.2012700000000001</v>
      </c>
      <c r="H1712">
        <v>1.33632</v>
      </c>
      <c r="I1712">
        <v>0.56445500000000004</v>
      </c>
      <c r="J1712">
        <v>0.742313</v>
      </c>
      <c r="K1712">
        <v>0.64630200000000004</v>
      </c>
    </row>
    <row r="1713" spans="1:11">
      <c r="A1713" t="s">
        <v>2148</v>
      </c>
      <c r="B1713">
        <v>1.60773797779392</v>
      </c>
      <c r="C1713">
        <v>0.68503230145495198</v>
      </c>
      <c r="D1713">
        <v>1.4615033258005001E-2</v>
      </c>
      <c r="E1713">
        <v>0.13610249721517101</v>
      </c>
      <c r="F1713">
        <v>9.9732099999999999</v>
      </c>
      <c r="G1713">
        <v>11.3645</v>
      </c>
      <c r="H1713">
        <v>12.473800000000001</v>
      </c>
      <c r="I1713">
        <v>17.2805</v>
      </c>
      <c r="J1713">
        <v>19.09</v>
      </c>
      <c r="K1713">
        <v>18.4939</v>
      </c>
    </row>
    <row r="1714" spans="1:11">
      <c r="A1714" t="s">
        <v>552</v>
      </c>
      <c r="B1714">
        <v>1.6004257563059101</v>
      </c>
      <c r="C1714">
        <v>0.67845575186401597</v>
      </c>
      <c r="D1714">
        <v>1.46347170659516E-2</v>
      </c>
      <c r="E1714">
        <v>0.13620624295532199</v>
      </c>
      <c r="F1714">
        <v>47.584899999999998</v>
      </c>
      <c r="G1714">
        <v>56.974400000000003</v>
      </c>
      <c r="H1714">
        <v>46.701799999999999</v>
      </c>
      <c r="I1714">
        <v>66.098600000000005</v>
      </c>
      <c r="J1714">
        <v>71.324399999999997</v>
      </c>
      <c r="K1714">
        <v>66.641199999999998</v>
      </c>
    </row>
    <row r="1715" spans="1:11">
      <c r="A1715" t="s">
        <v>316</v>
      </c>
      <c r="B1715">
        <v>0.62771595103103095</v>
      </c>
      <c r="C1715">
        <v>-0.671816224852819</v>
      </c>
      <c r="D1715">
        <v>1.4670244908762901E-2</v>
      </c>
      <c r="E1715">
        <v>0.136457243045745</v>
      </c>
      <c r="F1715">
        <v>56.452500000000001</v>
      </c>
      <c r="G1715">
        <v>52.894399999999997</v>
      </c>
      <c r="H1715">
        <v>46.169400000000003</v>
      </c>
      <c r="I1715">
        <v>25.541699999999999</v>
      </c>
      <c r="J1715">
        <v>32.953099999999999</v>
      </c>
      <c r="K1715">
        <v>32.447200000000002</v>
      </c>
    </row>
    <row r="1716" spans="1:11">
      <c r="A1716" t="s">
        <v>259</v>
      </c>
      <c r="B1716">
        <v>0.54505934635832398</v>
      </c>
      <c r="C1716">
        <v>-0.875514775024268</v>
      </c>
      <c r="D1716">
        <v>1.4681187100642199E-2</v>
      </c>
      <c r="E1716">
        <v>0.13647939705279299</v>
      </c>
      <c r="F1716">
        <v>4.20153</v>
      </c>
      <c r="G1716">
        <v>7.6101900000000002</v>
      </c>
      <c r="H1716">
        <v>9.1275300000000001</v>
      </c>
      <c r="I1716">
        <v>2.8601200000000002</v>
      </c>
      <c r="J1716">
        <v>4.1050899999999997</v>
      </c>
      <c r="K1716">
        <v>3.8422900000000002</v>
      </c>
    </row>
    <row r="1717" spans="1:11">
      <c r="A1717" t="s">
        <v>1542</v>
      </c>
      <c r="B1717">
        <v>1.58633042192617</v>
      </c>
      <c r="C1717">
        <v>0.66569330598788301</v>
      </c>
      <c r="D1717">
        <v>1.47088194598494E-2</v>
      </c>
      <c r="E1717">
        <v>0.136656590121433</v>
      </c>
      <c r="F1717">
        <v>213.691</v>
      </c>
      <c r="G1717">
        <v>205.952</v>
      </c>
      <c r="H1717">
        <v>199.404</v>
      </c>
      <c r="I1717">
        <v>302.23899999999998</v>
      </c>
      <c r="J1717">
        <v>335.358</v>
      </c>
      <c r="K1717">
        <v>320.012</v>
      </c>
    </row>
    <row r="1718" spans="1:11">
      <c r="A1718" t="s">
        <v>1318</v>
      </c>
      <c r="B1718">
        <v>0.58942532600958497</v>
      </c>
      <c r="C1718">
        <v>-0.76261904439582795</v>
      </c>
      <c r="D1718">
        <v>1.4722763088143499E-2</v>
      </c>
      <c r="E1718">
        <v>0.136706471703129</v>
      </c>
      <c r="F1718">
        <v>2.7261700000000002</v>
      </c>
      <c r="G1718">
        <v>1.8947099999999999</v>
      </c>
      <c r="H1718">
        <v>1.5444899999999999</v>
      </c>
      <c r="I1718">
        <v>1.15425</v>
      </c>
      <c r="J1718">
        <v>1.32165</v>
      </c>
      <c r="K1718">
        <v>1.0450299999999999</v>
      </c>
    </row>
    <row r="1719" spans="1:11">
      <c r="A1719" t="s">
        <v>2291</v>
      </c>
      <c r="B1719">
        <v>1.61449398822672</v>
      </c>
      <c r="C1719">
        <v>0.69108206890379698</v>
      </c>
      <c r="D1719">
        <v>1.4745896903914899E-2</v>
      </c>
      <c r="E1719">
        <v>0.13684157994127799</v>
      </c>
      <c r="F1719">
        <v>22.755500000000001</v>
      </c>
      <c r="G1719">
        <v>21.182600000000001</v>
      </c>
      <c r="H1719">
        <v>20.122800000000002</v>
      </c>
      <c r="I1719">
        <v>33.987099999999998</v>
      </c>
      <c r="J1719">
        <v>32.387700000000002</v>
      </c>
      <c r="K1719">
        <v>31.32</v>
      </c>
    </row>
    <row r="1720" spans="1:11">
      <c r="A1720" t="s">
        <v>2766</v>
      </c>
      <c r="B1720">
        <v>0.438929658161545</v>
      </c>
      <c r="C1720">
        <v>-1.18793833952922</v>
      </c>
      <c r="D1720">
        <v>1.47602173266455E-2</v>
      </c>
      <c r="E1720">
        <v>0.136894790482088</v>
      </c>
      <c r="F1720">
        <v>0.33946500000000002</v>
      </c>
      <c r="G1720">
        <v>0.91253700000000004</v>
      </c>
      <c r="H1720">
        <v>1.2199199999999999</v>
      </c>
      <c r="I1720">
        <v>0.38982</v>
      </c>
      <c r="J1720">
        <v>0.39817799999999998</v>
      </c>
      <c r="K1720">
        <v>0.34790199999999999</v>
      </c>
    </row>
    <row r="1721" spans="1:11">
      <c r="A1721" t="s">
        <v>1533</v>
      </c>
      <c r="B1721">
        <v>0.46653414543592397</v>
      </c>
      <c r="C1721">
        <v>-1.09994541970889</v>
      </c>
      <c r="D1721">
        <v>1.4819112833923301E-2</v>
      </c>
      <c r="E1721">
        <v>0.13736111390188299</v>
      </c>
      <c r="F1721">
        <v>1.62819</v>
      </c>
      <c r="G1721">
        <v>2.5956100000000002</v>
      </c>
      <c r="H1721">
        <v>2.5897999999999999</v>
      </c>
      <c r="I1721">
        <v>0.74946400000000002</v>
      </c>
      <c r="J1721">
        <v>0.96103300000000003</v>
      </c>
      <c r="K1721">
        <v>0.76964200000000005</v>
      </c>
    </row>
    <row r="1722" spans="1:11">
      <c r="A1722" t="s">
        <v>674</v>
      </c>
      <c r="B1722">
        <v>1.59601995847353</v>
      </c>
      <c r="C1722">
        <v>0.674478692795066</v>
      </c>
      <c r="D1722">
        <v>1.48606941903268E-2</v>
      </c>
      <c r="E1722">
        <v>0.137651764837142</v>
      </c>
      <c r="F1722">
        <v>7.0658799999999999</v>
      </c>
      <c r="G1722">
        <v>10.2387</v>
      </c>
      <c r="H1722">
        <v>8.8423200000000008</v>
      </c>
      <c r="I1722">
        <v>11.198499999999999</v>
      </c>
      <c r="J1722">
        <v>14.416600000000001</v>
      </c>
      <c r="K1722">
        <v>13.891500000000001</v>
      </c>
    </row>
    <row r="1723" spans="1:11">
      <c r="A1723" t="s">
        <v>637</v>
      </c>
      <c r="B1723">
        <v>0.61341049754269805</v>
      </c>
      <c r="C1723">
        <v>-0.70507523864564903</v>
      </c>
      <c r="D1723">
        <v>1.4867737505460599E-2</v>
      </c>
      <c r="E1723">
        <v>0.137651764837142</v>
      </c>
      <c r="F1723">
        <v>6.0051300000000003</v>
      </c>
      <c r="G1723">
        <v>6.5614999999999997</v>
      </c>
      <c r="H1723">
        <v>6.0969899999999999</v>
      </c>
      <c r="I1723">
        <v>3.4671400000000001</v>
      </c>
      <c r="J1723">
        <v>3.5057100000000001</v>
      </c>
      <c r="K1723">
        <v>3.6712699999999998</v>
      </c>
    </row>
    <row r="1724" spans="1:11">
      <c r="A1724" t="s">
        <v>2237</v>
      </c>
      <c r="B1724">
        <v>1.5807306141636801</v>
      </c>
      <c r="C1724">
        <v>0.66059152663105003</v>
      </c>
      <c r="D1724">
        <v>1.49017161355987E-2</v>
      </c>
      <c r="E1724">
        <v>0.13788627994767799</v>
      </c>
      <c r="F1724">
        <v>298.99099999999999</v>
      </c>
      <c r="G1724">
        <v>213.28100000000001</v>
      </c>
      <c r="H1724">
        <v>168.85</v>
      </c>
      <c r="I1724">
        <v>318.46800000000002</v>
      </c>
      <c r="J1724">
        <v>355.85</v>
      </c>
      <c r="K1724">
        <v>337.459</v>
      </c>
    </row>
    <row r="1725" spans="1:11">
      <c r="A1725" t="s">
        <v>757</v>
      </c>
      <c r="B1725">
        <v>0.616820983034991</v>
      </c>
      <c r="C1725">
        <v>-0.69707625115578398</v>
      </c>
      <c r="D1725">
        <v>1.50086578226573E-2</v>
      </c>
      <c r="E1725">
        <v>0.138795261987601</v>
      </c>
      <c r="F1725">
        <v>6.6890799999999997</v>
      </c>
      <c r="G1725">
        <v>4.0929200000000003</v>
      </c>
      <c r="H1725">
        <v>3.58989</v>
      </c>
      <c r="I1725">
        <v>2.2549399999999999</v>
      </c>
      <c r="J1725">
        <v>2.294</v>
      </c>
      <c r="K1725">
        <v>2.48732</v>
      </c>
    </row>
    <row r="1726" spans="1:11">
      <c r="A1726" t="s">
        <v>632</v>
      </c>
      <c r="B1726">
        <v>1.6276509329608599</v>
      </c>
      <c r="C1726">
        <v>0.70279133149399797</v>
      </c>
      <c r="D1726">
        <v>1.50267627457979E-2</v>
      </c>
      <c r="E1726">
        <v>0.138882132438409</v>
      </c>
      <c r="F1726">
        <v>37.569200000000002</v>
      </c>
      <c r="G1726">
        <v>31.658200000000001</v>
      </c>
      <c r="H1726">
        <v>34.506599999999999</v>
      </c>
      <c r="I1726">
        <v>59.8872</v>
      </c>
      <c r="J1726">
        <v>51.006399999999999</v>
      </c>
      <c r="K1726">
        <v>53.395699999999998</v>
      </c>
    </row>
    <row r="1727" spans="1:11">
      <c r="A1727" t="s">
        <v>1785</v>
      </c>
      <c r="B1727">
        <v>0.31254887162873002</v>
      </c>
      <c r="C1727">
        <v>-1.67784630081271</v>
      </c>
      <c r="D1727">
        <v>1.50366351047455E-2</v>
      </c>
      <c r="E1727">
        <v>0.13889285832848</v>
      </c>
      <c r="F1727">
        <v>8.2290799999999997</v>
      </c>
      <c r="G1727">
        <v>3.97743</v>
      </c>
      <c r="H1727">
        <v>3.2230500000000002</v>
      </c>
      <c r="I1727">
        <v>1.6435200000000001</v>
      </c>
      <c r="J1727">
        <v>1.38934</v>
      </c>
      <c r="K1727">
        <v>1.2091499999999999</v>
      </c>
    </row>
    <row r="1728" spans="1:11">
      <c r="A1728" t="s">
        <v>1944</v>
      </c>
      <c r="B1728">
        <v>0.36969010714421602</v>
      </c>
      <c r="C1728">
        <v>-1.43561165716405</v>
      </c>
      <c r="D1728">
        <v>1.5046478662074401E-2</v>
      </c>
      <c r="E1728">
        <v>0.13890330591166899</v>
      </c>
      <c r="F1728">
        <v>0.82421100000000003</v>
      </c>
      <c r="G1728">
        <v>2.26912</v>
      </c>
      <c r="H1728">
        <v>2.0266000000000002</v>
      </c>
      <c r="I1728">
        <v>0.52343399999999995</v>
      </c>
      <c r="J1728">
        <v>0.51408699999999996</v>
      </c>
      <c r="K1728">
        <v>0.47987000000000002</v>
      </c>
    </row>
    <row r="1729" spans="1:11">
      <c r="A1729" t="s">
        <v>941</v>
      </c>
      <c r="B1729">
        <v>0.47048798727785401</v>
      </c>
      <c r="C1729">
        <v>-1.0877702070364501</v>
      </c>
      <c r="D1729">
        <v>1.51644338026294E-2</v>
      </c>
      <c r="E1729">
        <v>0.13991120840006899</v>
      </c>
      <c r="F1729">
        <v>1.09474</v>
      </c>
      <c r="G1729">
        <v>2.2686299999999999</v>
      </c>
      <c r="H1729">
        <v>2.0858300000000001</v>
      </c>
      <c r="I1729">
        <v>0.37248999999999999</v>
      </c>
      <c r="J1729">
        <v>1.22068</v>
      </c>
      <c r="K1729">
        <v>0.94216</v>
      </c>
    </row>
    <row r="1730" spans="1:11">
      <c r="A1730" t="s">
        <v>659</v>
      </c>
      <c r="B1730">
        <v>1.8596224947876101</v>
      </c>
      <c r="C1730">
        <v>0.89500978253020003</v>
      </c>
      <c r="D1730">
        <v>1.5180493472651199E-2</v>
      </c>
      <c r="E1730">
        <v>0.13991173940388199</v>
      </c>
      <c r="F1730">
        <v>41.238999999999997</v>
      </c>
      <c r="G1730">
        <v>22.882000000000001</v>
      </c>
      <c r="H1730">
        <v>21.5487</v>
      </c>
      <c r="I1730">
        <v>56.276000000000003</v>
      </c>
      <c r="J1730">
        <v>41.153100000000002</v>
      </c>
      <c r="K1730">
        <v>43.7209</v>
      </c>
    </row>
    <row r="1731" spans="1:11">
      <c r="A1731" t="s">
        <v>2665</v>
      </c>
      <c r="B1731">
        <v>1.62233018683665</v>
      </c>
      <c r="C1731">
        <v>0.69806747580224704</v>
      </c>
      <c r="D1731">
        <v>1.5182042850700401E-2</v>
      </c>
      <c r="E1731">
        <v>0.13991173940388199</v>
      </c>
      <c r="F1731">
        <v>5.9849300000000003</v>
      </c>
      <c r="G1731">
        <v>6.2555800000000001</v>
      </c>
      <c r="H1731">
        <v>6.0294600000000003</v>
      </c>
      <c r="I1731">
        <v>8.2766300000000008</v>
      </c>
      <c r="J1731">
        <v>10.263299999999999</v>
      </c>
      <c r="K1731">
        <v>9.1273400000000002</v>
      </c>
    </row>
    <row r="1732" spans="1:11">
      <c r="A1732" t="s">
        <v>718</v>
      </c>
      <c r="B1732">
        <v>1.60740507284172</v>
      </c>
      <c r="C1732">
        <v>0.68473354005131204</v>
      </c>
      <c r="D1732">
        <v>1.51935901415101E-2</v>
      </c>
      <c r="E1732">
        <v>0.139937266104041</v>
      </c>
      <c r="F1732">
        <v>6.4606599999999998</v>
      </c>
      <c r="G1732">
        <v>6.82423</v>
      </c>
      <c r="H1732">
        <v>7.92075</v>
      </c>
      <c r="I1732">
        <v>10.278700000000001</v>
      </c>
      <c r="J1732">
        <v>12.456200000000001</v>
      </c>
      <c r="K1732">
        <v>11.272399999999999</v>
      </c>
    </row>
    <row r="1733" spans="1:11">
      <c r="A1733" t="s">
        <v>219</v>
      </c>
      <c r="B1733">
        <v>0.58231525303297804</v>
      </c>
      <c r="C1733">
        <v>-0.78012768599470705</v>
      </c>
      <c r="D1733">
        <v>1.52454291208226E-2</v>
      </c>
      <c r="E1733">
        <v>0.14033364692452299</v>
      </c>
      <c r="F1733">
        <v>2.3265400000000001</v>
      </c>
      <c r="G1733">
        <v>4.0063700000000004</v>
      </c>
      <c r="H1733">
        <v>4.5094599999999998</v>
      </c>
      <c r="I1733">
        <v>1.64375</v>
      </c>
      <c r="J1733">
        <v>2.4521899999999999</v>
      </c>
      <c r="K1733">
        <v>1.86893</v>
      </c>
    </row>
    <row r="1734" spans="1:11">
      <c r="A1734" t="s">
        <v>1831</v>
      </c>
      <c r="B1734">
        <v>0.56189623174863101</v>
      </c>
      <c r="C1734">
        <v>-0.83162436971568499</v>
      </c>
      <c r="D1734">
        <v>1.5291742211702399E-2</v>
      </c>
      <c r="E1734">
        <v>0.14064147225985901</v>
      </c>
      <c r="F1734">
        <v>0.89647900000000003</v>
      </c>
      <c r="G1734">
        <v>0.74467399999999995</v>
      </c>
      <c r="H1734">
        <v>0.46688200000000002</v>
      </c>
      <c r="I1734">
        <v>0.418159</v>
      </c>
      <c r="J1734">
        <v>0.250166</v>
      </c>
      <c r="K1734">
        <v>0.47363</v>
      </c>
    </row>
    <row r="1735" spans="1:11">
      <c r="A1735" t="s">
        <v>16</v>
      </c>
      <c r="B1735">
        <v>0.54199131060679695</v>
      </c>
      <c r="C1735">
        <v>-0.88365837291148797</v>
      </c>
      <c r="D1735">
        <v>1.5304057657864601E-2</v>
      </c>
      <c r="E1735">
        <v>0.14064147225985901</v>
      </c>
      <c r="F1735">
        <v>1.65418</v>
      </c>
      <c r="G1735">
        <v>1.1111899999999999</v>
      </c>
      <c r="H1735">
        <v>0.92025900000000005</v>
      </c>
      <c r="I1735">
        <v>0.72101000000000004</v>
      </c>
      <c r="J1735">
        <v>0.46330100000000002</v>
      </c>
      <c r="K1735">
        <v>0.49673099999999998</v>
      </c>
    </row>
    <row r="1736" spans="1:11">
      <c r="A1736" t="s">
        <v>1215</v>
      </c>
      <c r="B1736">
        <v>1.5752336903086199</v>
      </c>
      <c r="C1736">
        <v>0.65556587232048802</v>
      </c>
      <c r="D1736">
        <v>1.5305334903773201E-2</v>
      </c>
      <c r="E1736">
        <v>0.14064147225985901</v>
      </c>
      <c r="F1736">
        <v>13.1899</v>
      </c>
      <c r="G1736">
        <v>22.575399999999998</v>
      </c>
      <c r="H1736">
        <v>20.902000000000001</v>
      </c>
      <c r="I1736">
        <v>22.309000000000001</v>
      </c>
      <c r="J1736">
        <v>30.052199999999999</v>
      </c>
      <c r="K1736">
        <v>28.7027</v>
      </c>
    </row>
    <row r="1737" spans="1:11">
      <c r="A1737" t="s">
        <v>2678</v>
      </c>
      <c r="B1737">
        <v>1.6534282957998501</v>
      </c>
      <c r="C1737">
        <v>0.72546048155138598</v>
      </c>
      <c r="D1737">
        <v>1.5341977067012199E-2</v>
      </c>
      <c r="E1737">
        <v>0.14089697026461701</v>
      </c>
      <c r="F1737">
        <v>2.16343</v>
      </c>
      <c r="G1737">
        <v>3.7306699999999999</v>
      </c>
      <c r="H1737">
        <v>3.718</v>
      </c>
      <c r="I1737">
        <v>4.6332899999999997</v>
      </c>
      <c r="J1737">
        <v>4.8683199999999998</v>
      </c>
      <c r="K1737">
        <v>4.7524199999999999</v>
      </c>
    </row>
    <row r="1738" spans="1:11">
      <c r="A1738" t="s">
        <v>727</v>
      </c>
      <c r="B1738">
        <v>0.352038894289816</v>
      </c>
      <c r="C1738">
        <v>-1.5061932640384801</v>
      </c>
      <c r="D1738">
        <v>1.53773470025343E-2</v>
      </c>
      <c r="E1738">
        <v>0.141074916806321</v>
      </c>
      <c r="F1738">
        <v>0.60245000000000004</v>
      </c>
      <c r="G1738">
        <v>1.3457300000000001</v>
      </c>
      <c r="H1738">
        <v>1.8268800000000001</v>
      </c>
      <c r="I1738">
        <v>0.24268500000000001</v>
      </c>
      <c r="J1738">
        <v>0.539794</v>
      </c>
      <c r="K1738">
        <v>0.469337</v>
      </c>
    </row>
    <row r="1739" spans="1:11">
      <c r="A1739" t="s">
        <v>704</v>
      </c>
      <c r="B1739">
        <v>1.6623967488692699</v>
      </c>
      <c r="C1739">
        <v>0.73326473789496904</v>
      </c>
      <c r="D1739">
        <v>1.5382084076949401E-2</v>
      </c>
      <c r="E1739">
        <v>0.141074916806321</v>
      </c>
      <c r="F1739">
        <v>3.7368999999999999</v>
      </c>
      <c r="G1739">
        <v>2.8849900000000002</v>
      </c>
      <c r="H1739">
        <v>2.9553199999999999</v>
      </c>
      <c r="I1739">
        <v>4.4597300000000004</v>
      </c>
      <c r="J1739">
        <v>5.3803200000000002</v>
      </c>
      <c r="K1739">
        <v>6.4446000000000003</v>
      </c>
    </row>
    <row r="1740" spans="1:11">
      <c r="A1740" t="s">
        <v>2300</v>
      </c>
      <c r="B1740">
        <v>0.62889725115082196</v>
      </c>
      <c r="C1740">
        <v>-0.66910376516562797</v>
      </c>
      <c r="D1740">
        <v>1.53878994120424E-2</v>
      </c>
      <c r="E1740">
        <v>0.141074916806321</v>
      </c>
      <c r="F1740">
        <v>4.6755199999999997</v>
      </c>
      <c r="G1740">
        <v>5.1076199999999998</v>
      </c>
      <c r="H1740">
        <v>4.9518399999999998</v>
      </c>
      <c r="I1740">
        <v>3.0250400000000002</v>
      </c>
      <c r="J1740">
        <v>2.2519900000000002</v>
      </c>
      <c r="K1740">
        <v>2.83968</v>
      </c>
    </row>
    <row r="1741" spans="1:11">
      <c r="A1741" t="s">
        <v>685</v>
      </c>
      <c r="B1741">
        <v>0.61530925464764696</v>
      </c>
      <c r="C1741">
        <v>-0.70061640312228102</v>
      </c>
      <c r="D1741">
        <v>1.54473037042298E-2</v>
      </c>
      <c r="E1741">
        <v>0.14153813963019299</v>
      </c>
      <c r="F1741">
        <v>3.3022900000000002</v>
      </c>
      <c r="G1741">
        <v>5.1524400000000004</v>
      </c>
      <c r="H1741">
        <v>5.3900699999999997</v>
      </c>
      <c r="I1741">
        <v>2.35175</v>
      </c>
      <c r="J1741">
        <v>2.5676399999999999</v>
      </c>
      <c r="K1741">
        <v>2.7096</v>
      </c>
    </row>
    <row r="1742" spans="1:11">
      <c r="A1742" t="s">
        <v>255</v>
      </c>
      <c r="B1742">
        <v>1.6462361575390101</v>
      </c>
      <c r="C1742">
        <v>0.71917130955769704</v>
      </c>
      <c r="D1742">
        <v>1.5459661283496901E-2</v>
      </c>
      <c r="E1742">
        <v>0.14157000565352801</v>
      </c>
      <c r="F1742">
        <v>9.5199400000000001</v>
      </c>
      <c r="G1742">
        <v>10.0382</v>
      </c>
      <c r="H1742">
        <v>10.3917</v>
      </c>
      <c r="I1742">
        <v>16.816700000000001</v>
      </c>
      <c r="J1742">
        <v>15.417999999999999</v>
      </c>
      <c r="K1742">
        <v>13.638</v>
      </c>
    </row>
    <row r="1743" spans="1:11">
      <c r="A1743" t="s">
        <v>920</v>
      </c>
      <c r="B1743">
        <v>1.69059061357527</v>
      </c>
      <c r="C1743">
        <v>0.757527344981481</v>
      </c>
      <c r="D1743">
        <v>1.54761187447525E-2</v>
      </c>
      <c r="E1743">
        <v>0.14163935771962599</v>
      </c>
      <c r="F1743">
        <v>3.2895799999999999</v>
      </c>
      <c r="G1743">
        <v>5.3790300000000002</v>
      </c>
      <c r="H1743">
        <v>4.2538600000000004</v>
      </c>
      <c r="I1743">
        <v>6.4455499999999999</v>
      </c>
      <c r="J1743">
        <v>6.1213800000000003</v>
      </c>
      <c r="K1743">
        <v>6.1237199999999996</v>
      </c>
    </row>
    <row r="1744" spans="1:11">
      <c r="A1744" t="s">
        <v>541</v>
      </c>
      <c r="B1744">
        <v>0.51141787267277905</v>
      </c>
      <c r="C1744">
        <v>-0.96742551513332797</v>
      </c>
      <c r="D1744">
        <v>1.5523826642046301E-2</v>
      </c>
      <c r="E1744">
        <v>0.14199447398401899</v>
      </c>
      <c r="F1744">
        <v>6.0051300000000003</v>
      </c>
      <c r="G1744">
        <v>4.1813700000000003</v>
      </c>
      <c r="H1744">
        <v>4.3124500000000001</v>
      </c>
      <c r="I1744">
        <v>2.1874199999999999</v>
      </c>
      <c r="J1744">
        <v>2.0312999999999999</v>
      </c>
      <c r="K1744">
        <v>2.2432599999999998</v>
      </c>
    </row>
    <row r="1745" spans="1:11">
      <c r="A1745" t="s">
        <v>125</v>
      </c>
      <c r="B1745">
        <v>1.58769749925735</v>
      </c>
      <c r="C1745">
        <v>0.66693606494094904</v>
      </c>
      <c r="D1745">
        <v>1.55469152352155E-2</v>
      </c>
      <c r="E1745">
        <v>0.14208885360703499</v>
      </c>
      <c r="F1745">
        <v>258.04199999999997</v>
      </c>
      <c r="G1745">
        <v>157.523</v>
      </c>
      <c r="H1745">
        <v>137.57300000000001</v>
      </c>
      <c r="I1745">
        <v>282.404</v>
      </c>
      <c r="J1745">
        <v>281.75700000000001</v>
      </c>
      <c r="K1745">
        <v>277.80500000000001</v>
      </c>
    </row>
    <row r="1746" spans="1:11">
      <c r="A1746" t="s">
        <v>2220</v>
      </c>
      <c r="B1746">
        <v>1.97226489601278</v>
      </c>
      <c r="C1746">
        <v>0.97985333391587703</v>
      </c>
      <c r="D1746">
        <v>1.5560090195589399E-2</v>
      </c>
      <c r="E1746">
        <v>0.14208885360703499</v>
      </c>
      <c r="F1746">
        <v>0.81535599999999997</v>
      </c>
      <c r="G1746">
        <v>0.62665099999999996</v>
      </c>
      <c r="H1746">
        <v>0.56383700000000003</v>
      </c>
      <c r="I1746">
        <v>1.01078</v>
      </c>
      <c r="J1746">
        <v>1.13889</v>
      </c>
      <c r="K1746">
        <v>1.55339</v>
      </c>
    </row>
    <row r="1747" spans="1:11">
      <c r="A1747" t="s">
        <v>2765</v>
      </c>
      <c r="B1747">
        <v>1.75083748994128</v>
      </c>
      <c r="C1747">
        <v>0.80804518123792601</v>
      </c>
      <c r="D1747">
        <v>1.5563697837037E-2</v>
      </c>
      <c r="E1747">
        <v>0.14208885360703499</v>
      </c>
      <c r="F1747">
        <v>6.42638</v>
      </c>
      <c r="G1747">
        <v>3.4354399999999998</v>
      </c>
      <c r="H1747">
        <v>3.1333600000000001</v>
      </c>
      <c r="I1747">
        <v>5.3361900000000002</v>
      </c>
      <c r="J1747">
        <v>5.9667500000000002</v>
      </c>
      <c r="K1747">
        <v>5.1737399999999996</v>
      </c>
    </row>
    <row r="1748" spans="1:11">
      <c r="A1748" t="s">
        <v>616</v>
      </c>
      <c r="B1748">
        <v>1.6030527232179499</v>
      </c>
      <c r="C1748">
        <v>0.68082187544519202</v>
      </c>
      <c r="D1748">
        <v>1.5578454232519801E-2</v>
      </c>
      <c r="E1748">
        <v>0.14208885360703499</v>
      </c>
      <c r="F1748">
        <v>22.531700000000001</v>
      </c>
      <c r="G1748">
        <v>15.9194</v>
      </c>
      <c r="H1748">
        <v>14.4285</v>
      </c>
      <c r="I1748">
        <v>21.4053</v>
      </c>
      <c r="J1748">
        <v>23.158899999999999</v>
      </c>
      <c r="K1748">
        <v>29.447500000000002</v>
      </c>
    </row>
    <row r="1749" spans="1:11">
      <c r="A1749" t="s">
        <v>308</v>
      </c>
      <c r="B1749">
        <v>0.19147300233612999</v>
      </c>
      <c r="C1749">
        <v>-2.3847871081762002</v>
      </c>
      <c r="D1749">
        <v>1.55787063981118E-2</v>
      </c>
      <c r="E1749">
        <v>0.14208885360703499</v>
      </c>
      <c r="F1749">
        <v>0.107738</v>
      </c>
      <c r="G1749">
        <v>0.23056299999999999</v>
      </c>
      <c r="H1749">
        <v>0.40578500000000001</v>
      </c>
      <c r="I1749">
        <v>0</v>
      </c>
      <c r="J1749">
        <v>0.17761299999999999</v>
      </c>
      <c r="K1749">
        <v>0</v>
      </c>
    </row>
    <row r="1750" spans="1:11">
      <c r="A1750" t="s">
        <v>1199</v>
      </c>
      <c r="B1750">
        <v>0.62479814133148903</v>
      </c>
      <c r="C1750">
        <v>-0.678537933174165</v>
      </c>
      <c r="D1750">
        <v>1.56045280661373E-2</v>
      </c>
      <c r="E1750">
        <v>0.14224299082814601</v>
      </c>
      <c r="F1750">
        <v>30.674399999999999</v>
      </c>
      <c r="G1750">
        <v>28.4665</v>
      </c>
      <c r="H1750">
        <v>25.720700000000001</v>
      </c>
      <c r="I1750">
        <v>13.7043</v>
      </c>
      <c r="J1750">
        <v>18.232900000000001</v>
      </c>
      <c r="K1750">
        <v>14.2188</v>
      </c>
    </row>
    <row r="1751" spans="1:11">
      <c r="A1751" t="s">
        <v>1583</v>
      </c>
      <c r="B1751">
        <v>1.6893570537121001</v>
      </c>
      <c r="C1751">
        <v>0.75647428088023305</v>
      </c>
      <c r="D1751">
        <v>1.5635660589306401E-2</v>
      </c>
      <c r="E1751">
        <v>0.14229147742878701</v>
      </c>
      <c r="F1751">
        <v>4.0076099999999997</v>
      </c>
      <c r="G1751">
        <v>2.6816499999999999</v>
      </c>
      <c r="H1751">
        <v>3.0623399999999998</v>
      </c>
      <c r="I1751">
        <v>6.0548599999999997</v>
      </c>
      <c r="J1751">
        <v>6.0098700000000003</v>
      </c>
      <c r="K1751">
        <v>5.3291199999999996</v>
      </c>
    </row>
    <row r="1752" spans="1:11">
      <c r="A1752" t="s">
        <v>2630</v>
      </c>
      <c r="B1752">
        <v>1.70776763104893</v>
      </c>
      <c r="C1752">
        <v>0.77211168670340602</v>
      </c>
      <c r="D1752">
        <v>1.56374728325002E-2</v>
      </c>
      <c r="E1752">
        <v>0.14229147742878701</v>
      </c>
      <c r="F1752">
        <v>27.028300000000002</v>
      </c>
      <c r="G1752">
        <v>16.404</v>
      </c>
      <c r="H1752">
        <v>13.9055</v>
      </c>
      <c r="I1752">
        <v>31.549199999999999</v>
      </c>
      <c r="J1752">
        <v>22.844000000000001</v>
      </c>
      <c r="K1752">
        <v>27.565000000000001</v>
      </c>
    </row>
    <row r="1753" spans="1:11">
      <c r="A1753" t="s">
        <v>2136</v>
      </c>
      <c r="B1753">
        <v>0.50379101593398501</v>
      </c>
      <c r="C1753">
        <v>-0.98910270005429901</v>
      </c>
      <c r="D1753">
        <v>1.5656487941691201E-2</v>
      </c>
      <c r="E1753">
        <v>0.14229147742878701</v>
      </c>
      <c r="F1753">
        <v>4.1192099999999998</v>
      </c>
      <c r="G1753">
        <v>2.69604</v>
      </c>
      <c r="H1753">
        <v>2.5345599999999999</v>
      </c>
      <c r="I1753">
        <v>2.5871</v>
      </c>
      <c r="J1753">
        <v>1.64872</v>
      </c>
      <c r="K1753">
        <v>1.1435200000000001</v>
      </c>
    </row>
    <row r="1754" spans="1:11">
      <c r="A1754" t="s">
        <v>2134</v>
      </c>
      <c r="B1754">
        <v>1.61619128377427</v>
      </c>
      <c r="C1754">
        <v>0.69259795787998002</v>
      </c>
      <c r="D1754">
        <v>1.5658973098878901E-2</v>
      </c>
      <c r="E1754">
        <v>0.14229147742878701</v>
      </c>
      <c r="F1754">
        <v>16.878699999999998</v>
      </c>
      <c r="G1754">
        <v>11.936999999999999</v>
      </c>
      <c r="H1754">
        <v>9.8044899999999995</v>
      </c>
      <c r="I1754">
        <v>21.355599999999999</v>
      </c>
      <c r="J1754">
        <v>18.154699999999998</v>
      </c>
      <c r="K1754">
        <v>17.861499999999999</v>
      </c>
    </row>
    <row r="1755" spans="1:11">
      <c r="A1755" t="s">
        <v>1813</v>
      </c>
      <c r="B1755">
        <v>0.41106522356183001</v>
      </c>
      <c r="C1755">
        <v>-1.2825607709473601</v>
      </c>
      <c r="D1755">
        <v>1.5681850671401199E-2</v>
      </c>
      <c r="E1755">
        <v>0.14229147742878701</v>
      </c>
      <c r="F1755">
        <v>0.31461099999999997</v>
      </c>
      <c r="G1755">
        <v>0.36525800000000003</v>
      </c>
      <c r="H1755">
        <v>0.37059599999999998</v>
      </c>
      <c r="I1755">
        <v>4.2156199999999998E-2</v>
      </c>
      <c r="J1755">
        <v>8.5365499999999997E-2</v>
      </c>
      <c r="K1755">
        <v>0.26389600000000002</v>
      </c>
    </row>
    <row r="1756" spans="1:11">
      <c r="A1756" t="s">
        <v>761</v>
      </c>
      <c r="B1756">
        <v>0.36230958857002299</v>
      </c>
      <c r="C1756">
        <v>-1.46470510748046</v>
      </c>
      <c r="D1756">
        <v>1.56881069105726E-2</v>
      </c>
      <c r="E1756">
        <v>0.14229147742878701</v>
      </c>
      <c r="F1756">
        <v>0.25623699999999999</v>
      </c>
      <c r="G1756">
        <v>0.29274099999999997</v>
      </c>
      <c r="H1756">
        <v>0.31201600000000002</v>
      </c>
      <c r="I1756">
        <v>6.2578800000000004E-2</v>
      </c>
      <c r="J1756">
        <v>0.16687299999999999</v>
      </c>
      <c r="K1756">
        <v>0.1162</v>
      </c>
    </row>
    <row r="1757" spans="1:11">
      <c r="A1757" t="s">
        <v>505</v>
      </c>
      <c r="B1757">
        <v>0.64009765449560196</v>
      </c>
      <c r="C1757">
        <v>-0.64363607272927204</v>
      </c>
      <c r="D1757">
        <v>1.5690032238472498E-2</v>
      </c>
      <c r="E1757">
        <v>0.14229147742878701</v>
      </c>
      <c r="F1757">
        <v>53.565600000000003</v>
      </c>
      <c r="G1757">
        <v>54.366999999999997</v>
      </c>
      <c r="H1757">
        <v>57.512300000000003</v>
      </c>
      <c r="I1757">
        <v>35.281700000000001</v>
      </c>
      <c r="J1757">
        <v>35.555300000000003</v>
      </c>
      <c r="K1757">
        <v>35.413699999999999</v>
      </c>
    </row>
    <row r="1758" spans="1:11">
      <c r="A1758" t="s">
        <v>2822</v>
      </c>
      <c r="B1758">
        <v>0.54262680185176404</v>
      </c>
      <c r="C1758">
        <v>-0.88196778677425902</v>
      </c>
      <c r="D1758">
        <v>1.5698530706868299E-2</v>
      </c>
      <c r="E1758">
        <v>0.14229147742878701</v>
      </c>
      <c r="F1758">
        <v>0.26567600000000002</v>
      </c>
      <c r="G1758">
        <v>0.70443</v>
      </c>
      <c r="H1758">
        <v>0.68149599999999999</v>
      </c>
      <c r="I1758">
        <v>0.250809</v>
      </c>
      <c r="J1758">
        <v>0.346719</v>
      </c>
      <c r="K1758">
        <v>0.31427899999999998</v>
      </c>
    </row>
    <row r="1759" spans="1:11">
      <c r="A1759" t="s">
        <v>107</v>
      </c>
      <c r="B1759">
        <v>0.50605616097460004</v>
      </c>
      <c r="C1759">
        <v>-0.98263059403201203</v>
      </c>
      <c r="D1759">
        <v>1.5700529031418501E-2</v>
      </c>
      <c r="E1759">
        <v>0.14229147742878701</v>
      </c>
      <c r="F1759">
        <v>9.1158900000000003</v>
      </c>
      <c r="G1759">
        <v>5.9219099999999996</v>
      </c>
      <c r="H1759">
        <v>4.8164600000000002</v>
      </c>
      <c r="I1759">
        <v>3.68845</v>
      </c>
      <c r="J1759">
        <v>3.5259399999999999</v>
      </c>
      <c r="K1759">
        <v>3.4064399999999999</v>
      </c>
    </row>
    <row r="1760" spans="1:11">
      <c r="A1760" t="s">
        <v>880</v>
      </c>
      <c r="B1760">
        <v>0.50266091999608098</v>
      </c>
      <c r="C1760">
        <v>-0.99234256563025702</v>
      </c>
      <c r="D1760">
        <v>1.5709531508507499E-2</v>
      </c>
      <c r="E1760">
        <v>0.14229147742878701</v>
      </c>
      <c r="F1760">
        <v>0.70661300000000005</v>
      </c>
      <c r="G1760">
        <v>1.11687</v>
      </c>
      <c r="H1760">
        <v>1.61063</v>
      </c>
      <c r="I1760">
        <v>0.34581499999999998</v>
      </c>
      <c r="J1760">
        <v>0.53403299999999998</v>
      </c>
      <c r="K1760">
        <v>0.62562300000000004</v>
      </c>
    </row>
    <row r="1761" spans="1:11">
      <c r="A1761" t="s">
        <v>2810</v>
      </c>
      <c r="B1761">
        <v>0.38735415112108601</v>
      </c>
      <c r="C1761">
        <v>-1.3682748943399601</v>
      </c>
      <c r="D1761">
        <v>1.5710275070945599E-2</v>
      </c>
      <c r="E1761">
        <v>0.14229147742878701</v>
      </c>
      <c r="F1761">
        <v>0.52995999999999999</v>
      </c>
      <c r="G1761">
        <v>1.0904199999999999</v>
      </c>
      <c r="H1761">
        <v>1.05122</v>
      </c>
      <c r="I1761">
        <v>0.234789</v>
      </c>
      <c r="J1761">
        <v>0.39638899999999999</v>
      </c>
      <c r="K1761">
        <v>0.26253500000000002</v>
      </c>
    </row>
    <row r="1762" spans="1:11">
      <c r="A1762" t="s">
        <v>1079</v>
      </c>
      <c r="B1762">
        <v>0.61850459159710003</v>
      </c>
      <c r="C1762">
        <v>-0.69314378950014299</v>
      </c>
      <c r="D1762">
        <v>1.5723345310837598E-2</v>
      </c>
      <c r="E1762">
        <v>0.14229147742878701</v>
      </c>
      <c r="F1762">
        <v>13.407999999999999</v>
      </c>
      <c r="G1762">
        <v>14.098800000000001</v>
      </c>
      <c r="H1762">
        <v>16.866299999999999</v>
      </c>
      <c r="I1762">
        <v>7.9410100000000003</v>
      </c>
      <c r="J1762">
        <v>11.2287</v>
      </c>
      <c r="K1762">
        <v>9.3908400000000007</v>
      </c>
    </row>
    <row r="1763" spans="1:11">
      <c r="A1763" t="s">
        <v>2812</v>
      </c>
      <c r="B1763">
        <v>0.56556683792114804</v>
      </c>
      <c r="C1763">
        <v>-0.82223056485552204</v>
      </c>
      <c r="D1763">
        <v>1.5725872372171001E-2</v>
      </c>
      <c r="E1763">
        <v>0.14229147742878701</v>
      </c>
      <c r="F1763">
        <v>2.7102900000000001</v>
      </c>
      <c r="G1763">
        <v>2.2563499999999999</v>
      </c>
      <c r="H1763">
        <v>2.4965700000000002</v>
      </c>
      <c r="I1763">
        <v>1.2795799999999999</v>
      </c>
      <c r="J1763">
        <v>1.60697</v>
      </c>
      <c r="K1763">
        <v>1.3742099999999999</v>
      </c>
    </row>
    <row r="1764" spans="1:11">
      <c r="A1764" t="s">
        <v>2803</v>
      </c>
      <c r="B1764">
        <v>1.6254262130745101</v>
      </c>
      <c r="C1764">
        <v>0.70081806574979</v>
      </c>
      <c r="D1764">
        <v>1.5760154094449599E-2</v>
      </c>
      <c r="E1764">
        <v>0.14248474476476899</v>
      </c>
      <c r="F1764">
        <v>4.6538700000000004</v>
      </c>
      <c r="G1764">
        <v>5.4840799999999996</v>
      </c>
      <c r="H1764">
        <v>5.8119100000000001</v>
      </c>
      <c r="I1764">
        <v>8.2237899999999993</v>
      </c>
      <c r="J1764">
        <v>8.6022999999999996</v>
      </c>
      <c r="K1764">
        <v>7.6236499999999996</v>
      </c>
    </row>
    <row r="1765" spans="1:11">
      <c r="A1765" t="s">
        <v>349</v>
      </c>
      <c r="B1765">
        <v>1.67424046805257</v>
      </c>
      <c r="C1765">
        <v>0.74350675438279801</v>
      </c>
      <c r="D1765">
        <v>1.5765106301514901E-2</v>
      </c>
      <c r="E1765">
        <v>0.14248474476476899</v>
      </c>
      <c r="F1765">
        <v>4.3841299999999999</v>
      </c>
      <c r="G1765">
        <v>2.5280999999999998</v>
      </c>
      <c r="H1765">
        <v>2.4691399999999999</v>
      </c>
      <c r="I1765">
        <v>5.92713</v>
      </c>
      <c r="J1765">
        <v>4.1353900000000001</v>
      </c>
      <c r="K1765">
        <v>4.3906000000000001</v>
      </c>
    </row>
    <row r="1766" spans="1:11">
      <c r="A1766" t="s">
        <v>160</v>
      </c>
      <c r="B1766">
        <v>0.57128550585251703</v>
      </c>
      <c r="C1766">
        <v>-0.80771616727594298</v>
      </c>
      <c r="D1766">
        <v>1.5775126933555799E-2</v>
      </c>
      <c r="E1766">
        <v>0.14249453184231201</v>
      </c>
      <c r="F1766">
        <v>1.00502</v>
      </c>
      <c r="G1766">
        <v>1.5092399999999999</v>
      </c>
      <c r="H1766">
        <v>1.48827</v>
      </c>
      <c r="I1766">
        <v>0.56339899999999998</v>
      </c>
      <c r="J1766">
        <v>1.06677</v>
      </c>
      <c r="K1766">
        <v>0.83253200000000005</v>
      </c>
    </row>
    <row r="1767" spans="1:11">
      <c r="A1767" t="s">
        <v>2651</v>
      </c>
      <c r="B1767">
        <v>1.6429408306187001</v>
      </c>
      <c r="C1767">
        <v>0.71628052355633698</v>
      </c>
      <c r="D1767">
        <v>1.5801665533933199E-2</v>
      </c>
      <c r="E1767">
        <v>0.142571482117785</v>
      </c>
      <c r="F1767">
        <v>14.585800000000001</v>
      </c>
      <c r="G1767">
        <v>8.9368099999999995</v>
      </c>
      <c r="H1767">
        <v>8.3508700000000005</v>
      </c>
      <c r="I1767">
        <v>15.5543</v>
      </c>
      <c r="J1767">
        <v>16.215199999999999</v>
      </c>
      <c r="K1767">
        <v>14.1271</v>
      </c>
    </row>
    <row r="1768" spans="1:11">
      <c r="A1768" t="s">
        <v>2284</v>
      </c>
      <c r="B1768">
        <v>0.45151093815757098</v>
      </c>
      <c r="C1768">
        <v>-1.14716715649565</v>
      </c>
      <c r="D1768">
        <v>1.58026803928485E-2</v>
      </c>
      <c r="E1768">
        <v>0.142571482117785</v>
      </c>
      <c r="F1768">
        <v>0.39886300000000002</v>
      </c>
      <c r="G1768">
        <v>0.76129899999999995</v>
      </c>
      <c r="H1768">
        <v>1.00806</v>
      </c>
      <c r="I1768">
        <v>0.26244000000000001</v>
      </c>
      <c r="J1768">
        <v>0.47844300000000001</v>
      </c>
      <c r="K1768">
        <v>0.240533</v>
      </c>
    </row>
    <row r="1769" spans="1:11">
      <c r="A1769" t="s">
        <v>427</v>
      </c>
      <c r="B1769">
        <v>0.60291338678252904</v>
      </c>
      <c r="C1769">
        <v>-0.72997733228833295</v>
      </c>
      <c r="D1769">
        <v>1.5810473586166E-2</v>
      </c>
      <c r="E1769">
        <v>0.142571482117785</v>
      </c>
      <c r="F1769">
        <v>1.0608299999999999</v>
      </c>
      <c r="G1769">
        <v>1.3638699999999999</v>
      </c>
      <c r="H1769">
        <v>1.7066300000000001</v>
      </c>
      <c r="I1769">
        <v>0.77375099999999997</v>
      </c>
      <c r="J1769">
        <v>0.74095200000000006</v>
      </c>
      <c r="K1769">
        <v>0.77114899999999997</v>
      </c>
    </row>
    <row r="1770" spans="1:11">
      <c r="A1770" t="s">
        <v>2092</v>
      </c>
      <c r="B1770">
        <v>1.6628093658166201</v>
      </c>
      <c r="C1770">
        <v>0.73362277911481699</v>
      </c>
      <c r="D1770">
        <v>1.5833760607826E-2</v>
      </c>
      <c r="E1770">
        <v>0.142700760526043</v>
      </c>
      <c r="F1770">
        <v>4282.82</v>
      </c>
      <c r="G1770">
        <v>2509.61</v>
      </c>
      <c r="H1770">
        <v>2052</v>
      </c>
      <c r="I1770">
        <v>4436.3100000000004</v>
      </c>
      <c r="J1770">
        <v>4112.5600000000004</v>
      </c>
      <c r="K1770">
        <v>4268.22</v>
      </c>
    </row>
    <row r="1771" spans="1:11">
      <c r="A1771" t="s">
        <v>1765</v>
      </c>
      <c r="B1771">
        <v>0.62795176138206299</v>
      </c>
      <c r="C1771">
        <v>-0.67127435788489298</v>
      </c>
      <c r="D1771">
        <v>1.58643796757388E-2</v>
      </c>
      <c r="E1771">
        <v>0.14289593512446599</v>
      </c>
      <c r="F1771">
        <v>11.0122</v>
      </c>
      <c r="G1771">
        <v>8.0890000000000004</v>
      </c>
      <c r="H1771">
        <v>7.60832</v>
      </c>
      <c r="I1771">
        <v>4.4640500000000003</v>
      </c>
      <c r="J1771">
        <v>4.8988500000000004</v>
      </c>
      <c r="K1771">
        <v>4.6063499999999999</v>
      </c>
    </row>
    <row r="1772" spans="1:11">
      <c r="A1772" t="s">
        <v>2243</v>
      </c>
      <c r="B1772">
        <v>0.189586978465491</v>
      </c>
      <c r="C1772">
        <v>-2.3990682168769002</v>
      </c>
      <c r="D1772">
        <v>1.58946440792526E-2</v>
      </c>
      <c r="E1772">
        <v>0.14308769653050499</v>
      </c>
      <c r="F1772">
        <v>0.124248</v>
      </c>
      <c r="G1772">
        <v>5.1521499999999998E-2</v>
      </c>
      <c r="H1772">
        <v>8.6687200000000006E-2</v>
      </c>
      <c r="I1772">
        <v>1.9847199999999999E-2</v>
      </c>
      <c r="J1772">
        <v>2.87122E-2</v>
      </c>
      <c r="K1772">
        <v>6.1528399999999997E-3</v>
      </c>
    </row>
    <row r="1773" spans="1:11">
      <c r="A1773" t="s">
        <v>143</v>
      </c>
      <c r="B1773">
        <v>0.53323350926642299</v>
      </c>
      <c r="C1773">
        <v>-0.90716065029419202</v>
      </c>
      <c r="D1773">
        <v>1.5932002145023001E-2</v>
      </c>
      <c r="E1773">
        <v>0.14334306444588199</v>
      </c>
      <c r="F1773">
        <v>2.9144700000000001</v>
      </c>
      <c r="G1773">
        <v>2.22045</v>
      </c>
      <c r="H1773">
        <v>2.41865</v>
      </c>
      <c r="I1773">
        <v>0.86307900000000004</v>
      </c>
      <c r="J1773">
        <v>1.8537999999999999</v>
      </c>
      <c r="K1773">
        <v>1.4046000000000001</v>
      </c>
    </row>
    <row r="1774" spans="1:11">
      <c r="A1774" t="s">
        <v>2028</v>
      </c>
      <c r="B1774">
        <v>1.5740735499829701</v>
      </c>
      <c r="C1774">
        <v>0.654502953625964</v>
      </c>
      <c r="D1774">
        <v>1.5973766540690298E-2</v>
      </c>
      <c r="E1774">
        <v>0.1436377664739</v>
      </c>
      <c r="F1774">
        <v>45.963200000000001</v>
      </c>
      <c r="G1774">
        <v>44.811999999999998</v>
      </c>
      <c r="H1774">
        <v>39.619399999999999</v>
      </c>
      <c r="I1774">
        <v>60.326700000000002</v>
      </c>
      <c r="J1774">
        <v>71.927000000000007</v>
      </c>
      <c r="K1774">
        <v>67.759100000000004</v>
      </c>
    </row>
    <row r="1775" spans="1:11">
      <c r="A1775" t="s">
        <v>1264</v>
      </c>
      <c r="B1775">
        <v>0.62781164682841895</v>
      </c>
      <c r="C1775">
        <v>-0.67159630160648198</v>
      </c>
      <c r="D1775">
        <v>1.5983714751337998E-2</v>
      </c>
      <c r="E1775">
        <v>0.14364620308939199</v>
      </c>
      <c r="F1775">
        <v>13.8766</v>
      </c>
      <c r="G1775">
        <v>12.564</v>
      </c>
      <c r="H1775">
        <v>11.7661</v>
      </c>
      <c r="I1775">
        <v>6.9463200000000001</v>
      </c>
      <c r="J1775">
        <v>6.7810600000000001</v>
      </c>
      <c r="K1775">
        <v>6.2272400000000001</v>
      </c>
    </row>
    <row r="1776" spans="1:11">
      <c r="A1776" t="s">
        <v>959</v>
      </c>
      <c r="B1776">
        <v>1.57710651901332</v>
      </c>
      <c r="C1776">
        <v>0.65728010417567395</v>
      </c>
      <c r="D1776">
        <v>1.6028436876524398E-2</v>
      </c>
      <c r="E1776">
        <v>0.14391112076333101</v>
      </c>
      <c r="F1776">
        <v>59.5929</v>
      </c>
      <c r="G1776">
        <v>43.818100000000001</v>
      </c>
      <c r="H1776">
        <v>38.785699999999999</v>
      </c>
      <c r="I1776">
        <v>61.711799999999997</v>
      </c>
      <c r="J1776">
        <v>62.233400000000003</v>
      </c>
      <c r="K1776">
        <v>64.262500000000003</v>
      </c>
    </row>
    <row r="1777" spans="1:11">
      <c r="A1777" t="s">
        <v>2419</v>
      </c>
      <c r="B1777">
        <v>0.59776295289713799</v>
      </c>
      <c r="C1777">
        <v>-0.74235460792118202</v>
      </c>
      <c r="D1777">
        <v>1.60328659535439E-2</v>
      </c>
      <c r="E1777">
        <v>0.14391112076333101</v>
      </c>
      <c r="F1777">
        <v>3.5567799999999998</v>
      </c>
      <c r="G1777">
        <v>4.9858900000000004</v>
      </c>
      <c r="H1777">
        <v>6.5129999999999999</v>
      </c>
      <c r="I1777">
        <v>2.2684500000000001</v>
      </c>
      <c r="J1777">
        <v>2.9657499999999999</v>
      </c>
      <c r="K1777">
        <v>2.7625700000000002</v>
      </c>
    </row>
    <row r="1778" spans="1:11">
      <c r="A1778" t="s">
        <v>1178</v>
      </c>
      <c r="B1778">
        <v>0.62552289985834497</v>
      </c>
      <c r="C1778">
        <v>-0.67686539369798304</v>
      </c>
      <c r="D1778">
        <v>1.6040272319917202E-2</v>
      </c>
      <c r="E1778">
        <v>0.14391112076333101</v>
      </c>
      <c r="F1778">
        <v>19.427700000000002</v>
      </c>
      <c r="G1778">
        <v>20.822500000000002</v>
      </c>
      <c r="H1778">
        <v>23.337800000000001</v>
      </c>
      <c r="I1778">
        <v>14.6502</v>
      </c>
      <c r="J1778">
        <v>15.6873</v>
      </c>
      <c r="K1778">
        <v>11.4618</v>
      </c>
    </row>
    <row r="1779" spans="1:11">
      <c r="A1779" t="s">
        <v>1393</v>
      </c>
      <c r="B1779">
        <v>1.5705496228093601</v>
      </c>
      <c r="C1779">
        <v>0.65126952684851003</v>
      </c>
      <c r="D1779">
        <v>1.6049502108474799E-2</v>
      </c>
      <c r="E1779">
        <v>0.14391294269708299</v>
      </c>
      <c r="F1779">
        <v>48.082299999999996</v>
      </c>
      <c r="G1779">
        <v>47.911700000000003</v>
      </c>
      <c r="H1779">
        <v>42.990600000000001</v>
      </c>
      <c r="I1779">
        <v>65.262699999999995</v>
      </c>
      <c r="J1779">
        <v>80.359099999999998</v>
      </c>
      <c r="K1779">
        <v>72.990399999999994</v>
      </c>
    </row>
    <row r="1780" spans="1:11">
      <c r="A1780" t="s">
        <v>152</v>
      </c>
      <c r="B1780">
        <v>0.44000274504308401</v>
      </c>
      <c r="C1780">
        <v>-1.1844155705744901</v>
      </c>
      <c r="D1780">
        <v>1.6094954664546302E-2</v>
      </c>
      <c r="E1780">
        <v>0.14413604528224599</v>
      </c>
      <c r="F1780">
        <v>0.27922000000000002</v>
      </c>
      <c r="G1780">
        <v>0.62174099999999999</v>
      </c>
      <c r="H1780">
        <v>0.74807699999999999</v>
      </c>
      <c r="I1780">
        <v>0.186694</v>
      </c>
      <c r="J1780">
        <v>0.22477800000000001</v>
      </c>
      <c r="K1780">
        <v>0.23167599999999999</v>
      </c>
    </row>
    <row r="1781" spans="1:11">
      <c r="A1781" t="s">
        <v>264</v>
      </c>
      <c r="B1781">
        <v>3.6534003482944201E-2</v>
      </c>
      <c r="C1781">
        <v>-4.7746163334600897</v>
      </c>
      <c r="D1781">
        <v>1.6096450289593601E-2</v>
      </c>
      <c r="E1781">
        <v>0.14413604528224599</v>
      </c>
      <c r="F1781">
        <v>0.47554099999999999</v>
      </c>
      <c r="G1781">
        <v>0.34493600000000002</v>
      </c>
      <c r="H1781">
        <v>0.19905</v>
      </c>
      <c r="I1781">
        <v>0</v>
      </c>
      <c r="J1781">
        <v>0</v>
      </c>
      <c r="K1781">
        <v>0</v>
      </c>
    </row>
    <row r="1782" spans="1:11">
      <c r="A1782" t="s">
        <v>812</v>
      </c>
      <c r="B1782">
        <v>1.5739369462366299</v>
      </c>
      <c r="C1782">
        <v>0.65437774594461995</v>
      </c>
      <c r="D1782">
        <v>1.6101505152586099E-2</v>
      </c>
      <c r="E1782">
        <v>0.14413604528224599</v>
      </c>
      <c r="F1782">
        <v>11.8843</v>
      </c>
      <c r="G1782">
        <v>14.6327</v>
      </c>
      <c r="H1782">
        <v>12.3827</v>
      </c>
      <c r="I1782">
        <v>15.0558</v>
      </c>
      <c r="J1782">
        <v>19.351800000000001</v>
      </c>
      <c r="K1782">
        <v>18.73</v>
      </c>
    </row>
    <row r="1783" spans="1:11">
      <c r="A1783" t="s">
        <v>1847</v>
      </c>
      <c r="B1783">
        <v>1.5933162969511301</v>
      </c>
      <c r="C1783">
        <v>0.67203269168851798</v>
      </c>
      <c r="D1783">
        <v>1.61515109137427E-2</v>
      </c>
      <c r="E1783">
        <v>0.144466417474991</v>
      </c>
      <c r="F1783">
        <v>14.377800000000001</v>
      </c>
      <c r="G1783">
        <v>15.3063</v>
      </c>
      <c r="H1783">
        <v>15.6347</v>
      </c>
      <c r="I1783">
        <v>22.2788</v>
      </c>
      <c r="J1783">
        <v>24.8977</v>
      </c>
      <c r="K1783">
        <v>24.938600000000001</v>
      </c>
    </row>
    <row r="1784" spans="1:11">
      <c r="A1784" t="s">
        <v>995</v>
      </c>
      <c r="B1784">
        <v>3.6588332702076898E-2</v>
      </c>
      <c r="C1784">
        <v>-4.7724725149353997</v>
      </c>
      <c r="D1784">
        <v>1.6156534049922198E-2</v>
      </c>
      <c r="E1784">
        <v>0.144466417474991</v>
      </c>
      <c r="F1784">
        <v>7.2187500000000002E-2</v>
      </c>
      <c r="G1784">
        <v>5.92506E-2</v>
      </c>
      <c r="H1784">
        <v>6.6158999999999996E-2</v>
      </c>
      <c r="I1784">
        <v>0</v>
      </c>
      <c r="J1784">
        <v>9.0938200000000007E-3</v>
      </c>
      <c r="K1784">
        <v>0</v>
      </c>
    </row>
    <row r="1785" spans="1:11">
      <c r="A1785" t="s">
        <v>670</v>
      </c>
      <c r="B1785">
        <v>0.39620574616341098</v>
      </c>
      <c r="C1785">
        <v>-1.3356782911331</v>
      </c>
      <c r="D1785">
        <v>1.6353440286069401E-2</v>
      </c>
      <c r="E1785">
        <v>0.146092969676233</v>
      </c>
      <c r="F1785">
        <v>8.8199900000000007</v>
      </c>
      <c r="G1785">
        <v>4.4047299999999998</v>
      </c>
      <c r="H1785">
        <v>4.8658700000000001</v>
      </c>
      <c r="I1785">
        <v>0.91136899999999998</v>
      </c>
      <c r="J1785">
        <v>2.6131000000000002</v>
      </c>
      <c r="K1785">
        <v>2.6151</v>
      </c>
    </row>
    <row r="1786" spans="1:11">
      <c r="A1786" t="s">
        <v>992</v>
      </c>
      <c r="B1786">
        <v>0.50351604050743304</v>
      </c>
      <c r="C1786">
        <v>-0.98989035599609099</v>
      </c>
      <c r="D1786">
        <v>1.6356767915202599E-2</v>
      </c>
      <c r="E1786">
        <v>0.146092969676233</v>
      </c>
      <c r="F1786">
        <v>0.66271999999999998</v>
      </c>
      <c r="G1786">
        <v>1.03922</v>
      </c>
      <c r="H1786">
        <v>1.05924</v>
      </c>
      <c r="I1786">
        <v>0.45515299999999997</v>
      </c>
      <c r="J1786">
        <v>0.56038299999999996</v>
      </c>
      <c r="K1786">
        <v>0.36625799999999997</v>
      </c>
    </row>
    <row r="1787" spans="1:11">
      <c r="A1787" t="s">
        <v>615</v>
      </c>
      <c r="B1787">
        <v>1.5956256140835099</v>
      </c>
      <c r="C1787">
        <v>0.674122187860005</v>
      </c>
      <c r="D1787">
        <v>1.63663252380544E-2</v>
      </c>
      <c r="E1787">
        <v>0.146096485593673</v>
      </c>
      <c r="F1787">
        <v>10.8804</v>
      </c>
      <c r="G1787">
        <v>14.666399999999999</v>
      </c>
      <c r="H1787">
        <v>14.5481</v>
      </c>
      <c r="I1787">
        <v>17.570799999999998</v>
      </c>
      <c r="J1787">
        <v>20.877600000000001</v>
      </c>
      <c r="K1787">
        <v>22.42</v>
      </c>
    </row>
    <row r="1788" spans="1:11">
      <c r="A1788" t="s">
        <v>730</v>
      </c>
      <c r="B1788">
        <v>1.61962427443579</v>
      </c>
      <c r="C1788">
        <v>0.69565917096332097</v>
      </c>
      <c r="D1788">
        <v>1.6388453182950999E-2</v>
      </c>
      <c r="E1788">
        <v>0.14621214834683099</v>
      </c>
      <c r="F1788">
        <v>22.922899999999998</v>
      </c>
      <c r="G1788">
        <v>18.189900000000002</v>
      </c>
      <c r="H1788">
        <v>18.649899999999999</v>
      </c>
      <c r="I1788">
        <v>30.9831</v>
      </c>
      <c r="J1788">
        <v>29.174900000000001</v>
      </c>
      <c r="K1788">
        <v>34.394599999999997</v>
      </c>
    </row>
    <row r="1789" spans="1:11">
      <c r="A1789" t="s">
        <v>1212</v>
      </c>
      <c r="B1789">
        <v>1.6254539259221401</v>
      </c>
      <c r="C1789">
        <v>0.700842662896489</v>
      </c>
      <c r="D1789">
        <v>1.6398875031732901E-2</v>
      </c>
      <c r="E1789">
        <v>0.146223302366285</v>
      </c>
      <c r="F1789">
        <v>1.45655</v>
      </c>
      <c r="G1789">
        <v>3.0105499999999998</v>
      </c>
      <c r="H1789">
        <v>3.49912</v>
      </c>
      <c r="I1789">
        <v>3.4013399999999998</v>
      </c>
      <c r="J1789">
        <v>5.1546700000000003</v>
      </c>
      <c r="K1789">
        <v>3.5430299999999999</v>
      </c>
    </row>
    <row r="1790" spans="1:11">
      <c r="A1790" t="s">
        <v>2728</v>
      </c>
      <c r="B1790">
        <v>1.6645128278293699</v>
      </c>
      <c r="C1790">
        <v>0.73509998887679595</v>
      </c>
      <c r="D1790">
        <v>1.64775124152385E-2</v>
      </c>
      <c r="E1790">
        <v>0.14681487831286799</v>
      </c>
      <c r="F1790">
        <v>3.7769900000000001</v>
      </c>
      <c r="G1790">
        <v>3.11395</v>
      </c>
      <c r="H1790">
        <v>3.0560700000000001</v>
      </c>
      <c r="I1790">
        <v>6.2176600000000004</v>
      </c>
      <c r="J1790">
        <v>6.6999000000000004</v>
      </c>
      <c r="K1790">
        <v>4.9734100000000003</v>
      </c>
    </row>
    <row r="1791" spans="1:11">
      <c r="A1791" t="s">
        <v>2844</v>
      </c>
      <c r="B1791">
        <v>2.8246104579883702</v>
      </c>
      <c r="C1791">
        <v>1.4980519191813999</v>
      </c>
      <c r="D1791">
        <v>1.6483637469738101E-2</v>
      </c>
      <c r="E1791">
        <v>0.14681487831286799</v>
      </c>
      <c r="F1791">
        <v>9.3762800000000007E-3</v>
      </c>
      <c r="G1791">
        <v>6.8718899999999999E-2</v>
      </c>
      <c r="H1791">
        <v>0.101648</v>
      </c>
      <c r="I1791">
        <v>9.5731300000000005E-2</v>
      </c>
      <c r="J1791">
        <v>0.211086</v>
      </c>
      <c r="K1791">
        <v>0.218862</v>
      </c>
    </row>
    <row r="1792" spans="1:11">
      <c r="A1792" t="s">
        <v>2848</v>
      </c>
      <c r="B1792">
        <v>0.62687812969600698</v>
      </c>
      <c r="C1792">
        <v>-0.67374309647359198</v>
      </c>
      <c r="D1792">
        <v>1.65177293634713E-2</v>
      </c>
      <c r="E1792">
        <v>0.147036381486222</v>
      </c>
      <c r="F1792">
        <v>9.9242399999999993</v>
      </c>
      <c r="G1792">
        <v>6.5950600000000001</v>
      </c>
      <c r="H1792">
        <v>6.4344000000000001</v>
      </c>
      <c r="I1792">
        <v>5.1178100000000004</v>
      </c>
      <c r="J1792">
        <v>3.6840600000000001</v>
      </c>
      <c r="K1792">
        <v>4.0183099999999996</v>
      </c>
    </row>
    <row r="1793" spans="1:11">
      <c r="A1793" t="s">
        <v>1797</v>
      </c>
      <c r="B1793">
        <v>3.3642875266028098</v>
      </c>
      <c r="C1793">
        <v>1.7503010098373</v>
      </c>
      <c r="D1793">
        <v>1.65385842633907E-2</v>
      </c>
      <c r="E1793">
        <v>0.147112882133699</v>
      </c>
      <c r="F1793">
        <v>0.161575</v>
      </c>
      <c r="G1793">
        <v>0.155363</v>
      </c>
      <c r="H1793">
        <v>9.8647399999999996E-2</v>
      </c>
      <c r="I1793">
        <v>0.20236699999999999</v>
      </c>
      <c r="J1793">
        <v>0.19655500000000001</v>
      </c>
      <c r="K1793">
        <v>0.55003100000000005</v>
      </c>
    </row>
    <row r="1794" spans="1:11">
      <c r="A1794" t="s">
        <v>1643</v>
      </c>
      <c r="B1794">
        <v>1.5813201093317999</v>
      </c>
      <c r="C1794">
        <v>0.66112944448240196</v>
      </c>
      <c r="D1794">
        <v>1.65447781261822E-2</v>
      </c>
      <c r="E1794">
        <v>0.147112882133699</v>
      </c>
      <c r="F1794">
        <v>61.354700000000001</v>
      </c>
      <c r="G1794">
        <v>58.480800000000002</v>
      </c>
      <c r="H1794">
        <v>50.152799999999999</v>
      </c>
      <c r="I1794">
        <v>73.287700000000001</v>
      </c>
      <c r="J1794">
        <v>77.704899999999995</v>
      </c>
      <c r="K1794">
        <v>79.524100000000004</v>
      </c>
    </row>
    <row r="1795" spans="1:11">
      <c r="A1795" t="s">
        <v>2353</v>
      </c>
      <c r="B1795">
        <v>2.0500652373977899</v>
      </c>
      <c r="C1795">
        <v>1.0356698200588901</v>
      </c>
      <c r="D1795">
        <v>1.65838379845232E-2</v>
      </c>
      <c r="E1795">
        <v>0.14737799832065401</v>
      </c>
      <c r="F1795">
        <v>7.0266900000000003</v>
      </c>
      <c r="G1795">
        <v>2.6297199999999998</v>
      </c>
      <c r="H1795">
        <v>2.5234800000000002</v>
      </c>
      <c r="I1795">
        <v>9.0556999999999999</v>
      </c>
      <c r="J1795">
        <v>6.2539699999999998</v>
      </c>
      <c r="K1795">
        <v>6.5873799999999996</v>
      </c>
    </row>
    <row r="1796" spans="1:11">
      <c r="A1796" t="s">
        <v>2805</v>
      </c>
      <c r="B1796">
        <v>0.58632439081078902</v>
      </c>
      <c r="C1796">
        <v>-0.77022902148941497</v>
      </c>
      <c r="D1796">
        <v>1.66263610644076E-2</v>
      </c>
      <c r="E1796">
        <v>0.147673579080697</v>
      </c>
      <c r="F1796">
        <v>1.07988</v>
      </c>
      <c r="G1796">
        <v>1.65184</v>
      </c>
      <c r="H1796">
        <v>1.8996500000000001</v>
      </c>
      <c r="I1796">
        <v>0.72892599999999996</v>
      </c>
      <c r="J1796">
        <v>0.97074199999999999</v>
      </c>
      <c r="K1796">
        <v>0.97254499999999999</v>
      </c>
    </row>
    <row r="1797" spans="1:11">
      <c r="A1797" t="s">
        <v>1300</v>
      </c>
      <c r="B1797">
        <v>1.7101308067996599</v>
      </c>
      <c r="C1797">
        <v>0.77410668014256601</v>
      </c>
      <c r="D1797">
        <v>1.6669031690172201E-2</v>
      </c>
      <c r="E1797">
        <v>0.14792484536459999</v>
      </c>
      <c r="F1797">
        <v>3.0790500000000001</v>
      </c>
      <c r="G1797">
        <v>2.6481599999999998</v>
      </c>
      <c r="H1797">
        <v>3.0552000000000001</v>
      </c>
      <c r="I1797">
        <v>4.5016100000000003</v>
      </c>
      <c r="J1797">
        <v>5.3725500000000004</v>
      </c>
      <c r="K1797">
        <v>5.2792599999999998</v>
      </c>
    </row>
    <row r="1798" spans="1:11">
      <c r="A1798" t="s">
        <v>963</v>
      </c>
      <c r="B1798">
        <v>1.586692921134</v>
      </c>
      <c r="C1798">
        <v>0.66602294479302204</v>
      </c>
      <c r="D1798">
        <v>1.6673207496718599E-2</v>
      </c>
      <c r="E1798">
        <v>0.14792484536459999</v>
      </c>
      <c r="F1798">
        <v>19.448</v>
      </c>
      <c r="G1798">
        <v>20.034199999999998</v>
      </c>
      <c r="H1798">
        <v>17.852599999999999</v>
      </c>
      <c r="I1798">
        <v>26.4649</v>
      </c>
      <c r="J1798">
        <v>29.345600000000001</v>
      </c>
      <c r="K1798">
        <v>31.049900000000001</v>
      </c>
    </row>
    <row r="1799" spans="1:11">
      <c r="A1799" t="s">
        <v>987</v>
      </c>
      <c r="B1799">
        <v>0.57457424137663704</v>
      </c>
      <c r="C1799">
        <v>-0.79943477774120597</v>
      </c>
      <c r="D1799">
        <v>1.66895215701768E-2</v>
      </c>
      <c r="E1799">
        <v>0.14798723158694499</v>
      </c>
      <c r="F1799">
        <v>3.2984</v>
      </c>
      <c r="G1799">
        <v>3.9211</v>
      </c>
      <c r="H1799">
        <v>3.0946400000000001</v>
      </c>
      <c r="I1799">
        <v>1.5318700000000001</v>
      </c>
      <c r="J1799">
        <v>2.3319999999999999</v>
      </c>
      <c r="K1799">
        <v>1.409</v>
      </c>
    </row>
    <row r="1800" spans="1:11">
      <c r="A1800" t="s">
        <v>814</v>
      </c>
      <c r="B1800">
        <v>0.614579870914024</v>
      </c>
      <c r="C1800">
        <v>-0.70232757918993804</v>
      </c>
      <c r="D1800">
        <v>1.6708948880140299E-2</v>
      </c>
      <c r="E1800">
        <v>0.14807713840804701</v>
      </c>
      <c r="F1800">
        <v>9.6622299999999992</v>
      </c>
      <c r="G1800">
        <v>8.9288699999999999</v>
      </c>
      <c r="H1800">
        <v>8.2349999999999994</v>
      </c>
      <c r="I1800">
        <v>4.9714600000000004</v>
      </c>
      <c r="J1800">
        <v>5.99071</v>
      </c>
      <c r="K1800">
        <v>4.7790600000000003</v>
      </c>
    </row>
    <row r="1801" spans="1:11">
      <c r="A1801" t="s">
        <v>1033</v>
      </c>
      <c r="B1801">
        <v>1.55757929215532</v>
      </c>
      <c r="C1801">
        <v>0.63930560882709497</v>
      </c>
      <c r="D1801">
        <v>1.6728915707722499E-2</v>
      </c>
      <c r="E1801">
        <v>0.14817172396012199</v>
      </c>
      <c r="F1801">
        <v>41.376600000000003</v>
      </c>
      <c r="G1801">
        <v>76.888999999999996</v>
      </c>
      <c r="H1801">
        <v>67.912599999999998</v>
      </c>
      <c r="I1801">
        <v>75.117500000000007</v>
      </c>
      <c r="J1801">
        <v>95.888000000000005</v>
      </c>
      <c r="K1801">
        <v>86.945099999999996</v>
      </c>
    </row>
    <row r="1802" spans="1:11">
      <c r="A1802" t="s">
        <v>894</v>
      </c>
      <c r="B1802">
        <v>0.62114542124994798</v>
      </c>
      <c r="C1802">
        <v>-0.68699702619131298</v>
      </c>
      <c r="D1802">
        <v>1.6744129774932601E-2</v>
      </c>
      <c r="E1802">
        <v>0.14822413159453099</v>
      </c>
      <c r="F1802">
        <v>2.9125899999999998</v>
      </c>
      <c r="G1802">
        <v>3.3064900000000002</v>
      </c>
      <c r="H1802">
        <v>3.4954700000000001</v>
      </c>
      <c r="I1802">
        <v>2.10677</v>
      </c>
      <c r="J1802">
        <v>2.2528700000000002</v>
      </c>
      <c r="K1802">
        <v>1.62636</v>
      </c>
    </row>
    <row r="1803" spans="1:11">
      <c r="A1803" t="s">
        <v>1937</v>
      </c>
      <c r="B1803">
        <v>0.57212008300204997</v>
      </c>
      <c r="C1803">
        <v>-0.805610107028506</v>
      </c>
      <c r="D1803">
        <v>1.6772967092039098E-2</v>
      </c>
      <c r="E1803">
        <v>0.148397011292108</v>
      </c>
      <c r="F1803">
        <v>5.61442</v>
      </c>
      <c r="G1803">
        <v>3.7446299999999999</v>
      </c>
      <c r="H1803">
        <v>3.52041</v>
      </c>
      <c r="I1803">
        <v>1.9599200000000001</v>
      </c>
      <c r="J1803">
        <v>2.22045</v>
      </c>
      <c r="K1803">
        <v>2.2938700000000001</v>
      </c>
    </row>
    <row r="1804" spans="1:11">
      <c r="A1804" t="s">
        <v>2557</v>
      </c>
      <c r="B1804">
        <v>0.52951261439213404</v>
      </c>
      <c r="C1804">
        <v>-0.91726304144557003</v>
      </c>
      <c r="D1804">
        <v>1.67957969961515E-2</v>
      </c>
      <c r="E1804">
        <v>0.148516578762975</v>
      </c>
      <c r="F1804">
        <v>3.8958900000000001</v>
      </c>
      <c r="G1804">
        <v>2.4767700000000001</v>
      </c>
      <c r="H1804">
        <v>2.5160999999999998</v>
      </c>
      <c r="I1804">
        <v>1.87429</v>
      </c>
      <c r="J1804">
        <v>1.0607599999999999</v>
      </c>
      <c r="K1804">
        <v>1.1884999999999999</v>
      </c>
    </row>
    <row r="1805" spans="1:11">
      <c r="A1805" t="s">
        <v>626</v>
      </c>
      <c r="B1805">
        <v>1.76932683387066</v>
      </c>
      <c r="C1805">
        <v>0.82320057038646399</v>
      </c>
      <c r="D1805">
        <v>1.68140805313714E-2</v>
      </c>
      <c r="E1805">
        <v>0.148587140656155</v>
      </c>
      <c r="F1805">
        <v>3.4356399999999998</v>
      </c>
      <c r="G1805">
        <v>1.81274</v>
      </c>
      <c r="H1805">
        <v>1.22563</v>
      </c>
      <c r="I1805">
        <v>2.55294</v>
      </c>
      <c r="J1805">
        <v>3.2265799999999998</v>
      </c>
      <c r="K1805">
        <v>4.0739400000000003</v>
      </c>
    </row>
    <row r="1806" spans="1:11">
      <c r="A1806" t="s">
        <v>1869</v>
      </c>
      <c r="B1806">
        <v>1.5980187316254799</v>
      </c>
      <c r="C1806">
        <v>0.67628431932020605</v>
      </c>
      <c r="D1806">
        <v>1.6832621716189902E-2</v>
      </c>
      <c r="E1806">
        <v>0.148587140656155</v>
      </c>
      <c r="F1806">
        <v>5.8400299999999996</v>
      </c>
      <c r="G1806">
        <v>8.4469399999999997</v>
      </c>
      <c r="H1806">
        <v>8.0638799999999993</v>
      </c>
      <c r="I1806">
        <v>9.1890099999999997</v>
      </c>
      <c r="J1806">
        <v>11.549300000000001</v>
      </c>
      <c r="K1806">
        <v>9.6870700000000003</v>
      </c>
    </row>
    <row r="1807" spans="1:11">
      <c r="A1807" t="s">
        <v>495</v>
      </c>
      <c r="B1807">
        <v>1.5659671861151701</v>
      </c>
      <c r="C1807">
        <v>0.64705398215328302</v>
      </c>
      <c r="D1807">
        <v>1.68392660491756E-2</v>
      </c>
      <c r="E1807">
        <v>0.148587140656155</v>
      </c>
      <c r="F1807">
        <v>16.441099999999999</v>
      </c>
      <c r="G1807">
        <v>30.125</v>
      </c>
      <c r="H1807">
        <v>32.002400000000002</v>
      </c>
      <c r="I1807">
        <v>31.213999999999999</v>
      </c>
      <c r="J1807">
        <v>44.74</v>
      </c>
      <c r="K1807">
        <v>43.8521</v>
      </c>
    </row>
    <row r="1808" spans="1:11">
      <c r="A1808" t="s">
        <v>2059</v>
      </c>
      <c r="B1808">
        <v>7.2408186821967604</v>
      </c>
      <c r="C1808">
        <v>2.8561528246526602</v>
      </c>
      <c r="D1808">
        <v>1.68410564614986E-2</v>
      </c>
      <c r="E1808">
        <v>0.148587140656155</v>
      </c>
      <c r="F1808">
        <v>0</v>
      </c>
      <c r="G1808">
        <v>0.15807399999999999</v>
      </c>
      <c r="H1808">
        <v>0</v>
      </c>
      <c r="I1808">
        <v>2.6569199999999999</v>
      </c>
      <c r="J1808">
        <v>0.48420099999999999</v>
      </c>
      <c r="K1808">
        <v>2.46793</v>
      </c>
    </row>
    <row r="1809" spans="1:11">
      <c r="A1809" t="s">
        <v>2366</v>
      </c>
      <c r="B1809">
        <v>1.5712026047851799</v>
      </c>
      <c r="C1809">
        <v>0.65186922650884704</v>
      </c>
      <c r="D1809">
        <v>1.6867633041033701E-2</v>
      </c>
      <c r="E1809">
        <v>0.14873931060464601</v>
      </c>
      <c r="F1809">
        <v>13.611700000000001</v>
      </c>
      <c r="G1809">
        <v>22.292300000000001</v>
      </c>
      <c r="H1809">
        <v>22.876899999999999</v>
      </c>
      <c r="I1809">
        <v>25.757999999999999</v>
      </c>
      <c r="J1809">
        <v>33.4726</v>
      </c>
      <c r="K1809">
        <v>29.547999999999998</v>
      </c>
    </row>
    <row r="1810" spans="1:11">
      <c r="A1810" t="s">
        <v>2086</v>
      </c>
      <c r="B1810">
        <v>1.5749651176855901</v>
      </c>
      <c r="C1810">
        <v>0.65531987616855403</v>
      </c>
      <c r="D1810">
        <v>1.6878930277150799E-2</v>
      </c>
      <c r="E1810">
        <v>0.14875665307275601</v>
      </c>
      <c r="F1810">
        <v>8.3398699999999995</v>
      </c>
      <c r="G1810">
        <v>11.876200000000001</v>
      </c>
      <c r="H1810">
        <v>11.6296</v>
      </c>
      <c r="I1810">
        <v>13.575799999999999</v>
      </c>
      <c r="J1810">
        <v>17.527200000000001</v>
      </c>
      <c r="K1810">
        <v>15.922700000000001</v>
      </c>
    </row>
    <row r="1811" spans="1:11">
      <c r="A1811" t="s">
        <v>2631</v>
      </c>
      <c r="B1811">
        <v>0.117189164196545</v>
      </c>
      <c r="C1811">
        <v>-3.0930889166171398</v>
      </c>
      <c r="D1811">
        <v>1.69025514031662E-2</v>
      </c>
      <c r="E1811">
        <v>0.14888252874070701</v>
      </c>
      <c r="F1811">
        <v>0.48555300000000001</v>
      </c>
      <c r="G1811">
        <v>0.29666799999999999</v>
      </c>
      <c r="H1811">
        <v>0.13247800000000001</v>
      </c>
      <c r="I1811">
        <v>0</v>
      </c>
      <c r="J1811">
        <v>0.126108</v>
      </c>
      <c r="K1811">
        <v>0</v>
      </c>
    </row>
    <row r="1812" spans="1:11">
      <c r="A1812" t="s">
        <v>2471</v>
      </c>
      <c r="B1812">
        <v>1.5920542345900299</v>
      </c>
      <c r="C1812">
        <v>0.67088948326933895</v>
      </c>
      <c r="D1812">
        <v>1.6931083132831599E-2</v>
      </c>
      <c r="E1812">
        <v>0.14905149552000699</v>
      </c>
      <c r="F1812">
        <v>11.3614</v>
      </c>
      <c r="G1812">
        <v>8.7411600000000007</v>
      </c>
      <c r="H1812">
        <v>7.4688999999999997</v>
      </c>
      <c r="I1812">
        <v>12.6791</v>
      </c>
      <c r="J1812">
        <v>13.8733</v>
      </c>
      <c r="K1812">
        <v>11.9458</v>
      </c>
    </row>
    <row r="1813" spans="1:11">
      <c r="A1813" t="s">
        <v>603</v>
      </c>
      <c r="B1813">
        <v>1.5858605682451199</v>
      </c>
      <c r="C1813">
        <v>0.66526593223728203</v>
      </c>
      <c r="D1813">
        <v>1.6944934898470598E-2</v>
      </c>
      <c r="E1813">
        <v>0.14909111318229401</v>
      </c>
      <c r="F1813">
        <v>7.0784000000000002</v>
      </c>
      <c r="G1813">
        <v>10.726900000000001</v>
      </c>
      <c r="H1813">
        <v>10.030900000000001</v>
      </c>
      <c r="I1813">
        <v>11.129</v>
      </c>
      <c r="J1813">
        <v>15.7841</v>
      </c>
      <c r="K1813">
        <v>11.5503</v>
      </c>
    </row>
    <row r="1814" spans="1:11">
      <c r="A1814" t="s">
        <v>2467</v>
      </c>
      <c r="B1814">
        <v>0.52215564488343102</v>
      </c>
      <c r="C1814">
        <v>-0.937448183434475</v>
      </c>
      <c r="D1814">
        <v>1.6965939125587099E-2</v>
      </c>
      <c r="E1814">
        <v>0.14919358382748699</v>
      </c>
      <c r="F1814">
        <v>0.18974099999999999</v>
      </c>
      <c r="G1814">
        <v>0.40859499999999999</v>
      </c>
      <c r="H1814">
        <v>0.47350399999999998</v>
      </c>
      <c r="I1814">
        <v>0.12868499999999999</v>
      </c>
      <c r="J1814">
        <v>0.19674</v>
      </c>
      <c r="K1814">
        <v>0.20310800000000001</v>
      </c>
    </row>
    <row r="1815" spans="1:11">
      <c r="A1815" t="s">
        <v>2532</v>
      </c>
      <c r="B1815">
        <v>1.59703396413556</v>
      </c>
      <c r="C1815">
        <v>0.67539499488370602</v>
      </c>
      <c r="D1815">
        <v>1.7046991730059399E-2</v>
      </c>
      <c r="E1815">
        <v>0.14982369854042801</v>
      </c>
      <c r="F1815">
        <v>15.344099999999999</v>
      </c>
      <c r="G1815">
        <v>17.873899999999999</v>
      </c>
      <c r="H1815">
        <v>16.660399999999999</v>
      </c>
      <c r="I1815">
        <v>24.9024</v>
      </c>
      <c r="J1815">
        <v>25.8443</v>
      </c>
      <c r="K1815">
        <v>24.565000000000001</v>
      </c>
    </row>
    <row r="1816" spans="1:11">
      <c r="A1816" t="s">
        <v>1601</v>
      </c>
      <c r="B1816">
        <v>0.50251345995460694</v>
      </c>
      <c r="C1816">
        <v>-0.99276585511381799</v>
      </c>
      <c r="D1816">
        <v>1.7122425348531201E-2</v>
      </c>
      <c r="E1816">
        <v>0.15040376161522401</v>
      </c>
      <c r="F1816">
        <v>0.51847399999999999</v>
      </c>
      <c r="G1816">
        <v>0.78081199999999995</v>
      </c>
      <c r="H1816">
        <v>0.592086</v>
      </c>
      <c r="I1816">
        <v>0.40033299999999999</v>
      </c>
      <c r="J1816">
        <v>0.47481099999999998</v>
      </c>
      <c r="K1816">
        <v>0.408744</v>
      </c>
    </row>
    <row r="1817" spans="1:11">
      <c r="A1817" t="s">
        <v>2350</v>
      </c>
      <c r="B1817">
        <v>0.60288335143304705</v>
      </c>
      <c r="C1817">
        <v>-0.73004920484924496</v>
      </c>
      <c r="D1817">
        <v>1.7154580859563898E-2</v>
      </c>
      <c r="E1817">
        <v>0.150603239341425</v>
      </c>
      <c r="F1817">
        <v>5.1092199999999997</v>
      </c>
      <c r="G1817">
        <v>7.2005600000000003</v>
      </c>
      <c r="H1817">
        <v>7.5781000000000001</v>
      </c>
      <c r="I1817">
        <v>2.88314</v>
      </c>
      <c r="J1817">
        <v>3.5281600000000002</v>
      </c>
      <c r="K1817">
        <v>4.44414</v>
      </c>
    </row>
    <row r="1818" spans="1:11">
      <c r="A1818" t="s">
        <v>752</v>
      </c>
      <c r="B1818">
        <v>0.62118356832753896</v>
      </c>
      <c r="C1818">
        <v>-0.68690842711628097</v>
      </c>
      <c r="D1818">
        <v>1.7177377177686901E-2</v>
      </c>
      <c r="E1818">
        <v>0.15066825344035201</v>
      </c>
      <c r="F1818">
        <v>0.77671999999999997</v>
      </c>
      <c r="G1818">
        <v>1.2322500000000001</v>
      </c>
      <c r="H1818">
        <v>1.5569</v>
      </c>
      <c r="I1818">
        <v>0.67145600000000005</v>
      </c>
      <c r="J1818">
        <v>0.68096999999999996</v>
      </c>
      <c r="K1818">
        <v>0.64099200000000001</v>
      </c>
    </row>
    <row r="1819" spans="1:11">
      <c r="A1819" t="s">
        <v>2163</v>
      </c>
      <c r="B1819">
        <v>1.8137457942219399</v>
      </c>
      <c r="C1819">
        <v>0.858972268923482</v>
      </c>
      <c r="D1819">
        <v>1.7180887207837899E-2</v>
      </c>
      <c r="E1819">
        <v>0.15066825344035201</v>
      </c>
      <c r="F1819">
        <v>1.52504</v>
      </c>
      <c r="G1819">
        <v>3.5727899999999999</v>
      </c>
      <c r="H1819">
        <v>3.3241399999999999</v>
      </c>
      <c r="I1819">
        <v>6.0196500000000004</v>
      </c>
      <c r="J1819">
        <v>4.23461</v>
      </c>
      <c r="K1819">
        <v>4.75054</v>
      </c>
    </row>
    <row r="1820" spans="1:11">
      <c r="A1820" t="s">
        <v>1991</v>
      </c>
      <c r="B1820">
        <v>1.65064106145833</v>
      </c>
      <c r="C1820">
        <v>0.72302643451341397</v>
      </c>
      <c r="D1820">
        <v>1.7211313002983401E-2</v>
      </c>
      <c r="E1820">
        <v>0.150852096320267</v>
      </c>
      <c r="F1820">
        <v>2.2325499999999998</v>
      </c>
      <c r="G1820">
        <v>4.2713099999999997</v>
      </c>
      <c r="H1820">
        <v>3.4165899999999998</v>
      </c>
      <c r="I1820">
        <v>4.9993999999999996</v>
      </c>
      <c r="J1820">
        <v>6.5007400000000004</v>
      </c>
      <c r="K1820">
        <v>4.6981299999999999</v>
      </c>
    </row>
    <row r="1821" spans="1:11">
      <c r="A1821" t="s">
        <v>1007</v>
      </c>
      <c r="B1821">
        <v>1.59018675269772</v>
      </c>
      <c r="C1821">
        <v>0.66919620662245705</v>
      </c>
      <c r="D1821">
        <v>1.7238983742766199E-2</v>
      </c>
      <c r="E1821">
        <v>0.15093843188567499</v>
      </c>
      <c r="F1821">
        <v>15.6633</v>
      </c>
      <c r="G1821">
        <v>12.405900000000001</v>
      </c>
      <c r="H1821">
        <v>11.367599999999999</v>
      </c>
      <c r="I1821">
        <v>19.977499999999999</v>
      </c>
      <c r="J1821">
        <v>21.322600000000001</v>
      </c>
      <c r="K1821">
        <v>21.952999999999999</v>
      </c>
    </row>
    <row r="1822" spans="1:11">
      <c r="A1822" t="s">
        <v>877</v>
      </c>
      <c r="B1822">
        <v>8.4656176548295894E-2</v>
      </c>
      <c r="C1822">
        <v>-3.5622408582100098</v>
      </c>
      <c r="D1822">
        <v>1.72411176035779E-2</v>
      </c>
      <c r="E1822">
        <v>0.15093843188567499</v>
      </c>
      <c r="F1822">
        <v>0.142293</v>
      </c>
      <c r="G1822">
        <v>0.1724</v>
      </c>
      <c r="H1822">
        <v>0.155004</v>
      </c>
      <c r="I1822">
        <v>0</v>
      </c>
      <c r="J1822">
        <v>4.0364299999999999E-2</v>
      </c>
      <c r="K1822">
        <v>0</v>
      </c>
    </row>
    <row r="1823" spans="1:11">
      <c r="A1823" t="s">
        <v>1389</v>
      </c>
      <c r="B1823">
        <v>1.6483181796300499</v>
      </c>
      <c r="C1823">
        <v>0.720994757003526</v>
      </c>
      <c r="D1823">
        <v>1.7258082318524999E-2</v>
      </c>
      <c r="E1823">
        <v>0.15093843188567499</v>
      </c>
      <c r="F1823">
        <v>19.606100000000001</v>
      </c>
      <c r="G1823">
        <v>13.3439</v>
      </c>
      <c r="H1823">
        <v>13.7438</v>
      </c>
      <c r="I1823">
        <v>24.433900000000001</v>
      </c>
      <c r="J1823">
        <v>24.961400000000001</v>
      </c>
      <c r="K1823">
        <v>26.9282</v>
      </c>
    </row>
    <row r="1824" spans="1:11">
      <c r="A1824" t="s">
        <v>2413</v>
      </c>
      <c r="B1824">
        <v>1.8059247956500899</v>
      </c>
      <c r="C1824">
        <v>0.85273781574141205</v>
      </c>
      <c r="D1824">
        <v>1.7259032887636201E-2</v>
      </c>
      <c r="E1824">
        <v>0.15093843188567499</v>
      </c>
      <c r="F1824">
        <v>4.1884499999999996</v>
      </c>
      <c r="G1824">
        <v>2.0464799999999999</v>
      </c>
      <c r="H1824">
        <v>1.3839900000000001</v>
      </c>
      <c r="I1824">
        <v>4.5274599999999996</v>
      </c>
      <c r="J1824">
        <v>4.8743800000000004</v>
      </c>
      <c r="K1824">
        <v>3.2049699999999999</v>
      </c>
    </row>
    <row r="1825" spans="1:11">
      <c r="A1825" t="s">
        <v>2850</v>
      </c>
      <c r="B1825">
        <v>1.62994334256453</v>
      </c>
      <c r="C1825">
        <v>0.704821816712913</v>
      </c>
      <c r="D1825">
        <v>1.73097826426503E-2</v>
      </c>
      <c r="E1825">
        <v>0.15128259133548699</v>
      </c>
      <c r="F1825">
        <v>14.563700000000001</v>
      </c>
      <c r="G1825">
        <v>11.1571</v>
      </c>
      <c r="H1825">
        <v>9.5475100000000008</v>
      </c>
      <c r="I1825">
        <v>15.2094</v>
      </c>
      <c r="J1825">
        <v>14.882400000000001</v>
      </c>
      <c r="K1825">
        <v>17.827000000000002</v>
      </c>
    </row>
    <row r="1826" spans="1:11">
      <c r="A1826" t="s">
        <v>2862</v>
      </c>
      <c r="B1826">
        <v>1.8497180688247099</v>
      </c>
      <c r="C1826">
        <v>0.88730539414467402</v>
      </c>
      <c r="D1826">
        <v>1.7325752293875101E-2</v>
      </c>
      <c r="E1826">
        <v>0.15128259133548699</v>
      </c>
      <c r="F1826">
        <v>0.23638999999999999</v>
      </c>
      <c r="G1826">
        <v>0.35291499999999998</v>
      </c>
      <c r="H1826">
        <v>0.39399299999999998</v>
      </c>
      <c r="I1826">
        <v>0.44673499999999999</v>
      </c>
      <c r="J1826">
        <v>0.66046000000000005</v>
      </c>
      <c r="K1826">
        <v>0.546149</v>
      </c>
    </row>
    <row r="1827" spans="1:11">
      <c r="A1827" t="s">
        <v>98</v>
      </c>
      <c r="B1827">
        <v>0.49592314036069202</v>
      </c>
      <c r="C1827">
        <v>-1.01181155010722</v>
      </c>
      <c r="D1827">
        <v>1.7326852648723499E-2</v>
      </c>
      <c r="E1827">
        <v>0.15128259133548699</v>
      </c>
      <c r="F1827">
        <v>0.39125799999999999</v>
      </c>
      <c r="G1827">
        <v>1.05732</v>
      </c>
      <c r="H1827">
        <v>1.02308</v>
      </c>
      <c r="I1827">
        <v>0.37581900000000001</v>
      </c>
      <c r="J1827">
        <v>0.40063700000000002</v>
      </c>
      <c r="K1827">
        <v>0.40571600000000002</v>
      </c>
    </row>
    <row r="1828" spans="1:11">
      <c r="A1828" t="s">
        <v>1173</v>
      </c>
      <c r="B1828">
        <v>0.55223029879072405</v>
      </c>
      <c r="C1828">
        <v>-0.85665804956198399</v>
      </c>
      <c r="D1828">
        <v>1.7359437217672601E-2</v>
      </c>
      <c r="E1828">
        <v>0.15148413112279899</v>
      </c>
      <c r="F1828">
        <v>0.64527800000000002</v>
      </c>
      <c r="G1828">
        <v>0.69929300000000005</v>
      </c>
      <c r="H1828">
        <v>1.18259</v>
      </c>
      <c r="I1828">
        <v>0.44148799999999999</v>
      </c>
      <c r="J1828">
        <v>0.54801999999999995</v>
      </c>
      <c r="K1828">
        <v>0.388347</v>
      </c>
    </row>
    <row r="1829" spans="1:11">
      <c r="A1829" t="s">
        <v>2230</v>
      </c>
      <c r="B1829">
        <v>4.9904251370703902E-2</v>
      </c>
      <c r="C1829">
        <v>-4.3246934649903697</v>
      </c>
      <c r="D1829">
        <v>1.7406181680112001E-2</v>
      </c>
      <c r="E1829">
        <v>0.15179310552511099</v>
      </c>
      <c r="F1829">
        <v>6.6155900000000004E-2</v>
      </c>
      <c r="G1829">
        <v>6.8122699999999994E-2</v>
      </c>
      <c r="H1829">
        <v>5.0888799999999998E-2</v>
      </c>
      <c r="I1829">
        <v>1.95987E-2</v>
      </c>
      <c r="J1829">
        <v>0</v>
      </c>
      <c r="K1829">
        <v>0</v>
      </c>
    </row>
    <row r="1830" spans="1:11">
      <c r="A1830" t="s">
        <v>1911</v>
      </c>
      <c r="B1830">
        <v>0.53710682503719498</v>
      </c>
      <c r="C1830">
        <v>-0.89671904089576604</v>
      </c>
      <c r="D1830">
        <v>1.7413886345444801E-2</v>
      </c>
      <c r="E1830">
        <v>0.15179310552511099</v>
      </c>
      <c r="F1830">
        <v>0.77239999999999998</v>
      </c>
      <c r="G1830">
        <v>0.88305299999999998</v>
      </c>
      <c r="H1830">
        <v>0.99580599999999997</v>
      </c>
      <c r="I1830">
        <v>0.19717399999999999</v>
      </c>
      <c r="J1830">
        <v>0.56739700000000004</v>
      </c>
      <c r="K1830">
        <v>0.508602</v>
      </c>
    </row>
    <row r="1831" spans="1:11">
      <c r="A1831" t="s">
        <v>1553</v>
      </c>
      <c r="B1831">
        <v>1.5818601031783399</v>
      </c>
      <c r="C1831">
        <v>0.66162201613481997</v>
      </c>
      <c r="D1831">
        <v>1.74288441638616E-2</v>
      </c>
      <c r="E1831">
        <v>0.15184047131390499</v>
      </c>
      <c r="F1831">
        <v>0.62351100000000004</v>
      </c>
      <c r="G1831">
        <v>1.0733900000000001</v>
      </c>
      <c r="H1831">
        <v>0.99768000000000001</v>
      </c>
      <c r="I1831">
        <v>1.09169</v>
      </c>
      <c r="J1831">
        <v>1.5359499999999999</v>
      </c>
      <c r="K1831">
        <v>1.3441099999999999</v>
      </c>
    </row>
    <row r="1832" spans="1:11">
      <c r="A1832" t="s">
        <v>360</v>
      </c>
      <c r="B1832">
        <v>1.7547432890263599</v>
      </c>
      <c r="C1832">
        <v>0.81125998623469797</v>
      </c>
      <c r="D1832">
        <v>1.7439644355951502E-2</v>
      </c>
      <c r="E1832">
        <v>0.15185158381591199</v>
      </c>
      <c r="F1832">
        <v>1.0155400000000001</v>
      </c>
      <c r="G1832">
        <v>1.2491099999999999</v>
      </c>
      <c r="H1832">
        <v>1.4450700000000001</v>
      </c>
      <c r="I1832">
        <v>1.59179</v>
      </c>
      <c r="J1832">
        <v>1.99803</v>
      </c>
      <c r="K1832">
        <v>2.1278000000000001</v>
      </c>
    </row>
    <row r="1833" spans="1:11">
      <c r="A1833" t="s">
        <v>384</v>
      </c>
      <c r="B1833">
        <v>0.566511448341114</v>
      </c>
      <c r="C1833">
        <v>-0.81982298385822905</v>
      </c>
      <c r="D1833">
        <v>1.7474673025801399E-2</v>
      </c>
      <c r="E1833">
        <v>0.15207353277857599</v>
      </c>
      <c r="F1833">
        <v>22.529800000000002</v>
      </c>
      <c r="G1833">
        <v>15.011900000000001</v>
      </c>
      <c r="H1833">
        <v>17.334599999999998</v>
      </c>
      <c r="I1833">
        <v>8.8384400000000003</v>
      </c>
      <c r="J1833">
        <v>10.727499999999999</v>
      </c>
      <c r="K1833">
        <v>9.7827900000000003</v>
      </c>
    </row>
    <row r="1834" spans="1:11">
      <c r="A1834" t="s">
        <v>2500</v>
      </c>
      <c r="B1834">
        <v>1.56585270043533</v>
      </c>
      <c r="C1834">
        <v>0.64694850487257705</v>
      </c>
      <c r="D1834">
        <v>1.7514054179621701E-2</v>
      </c>
      <c r="E1834">
        <v>0.15231663611577101</v>
      </c>
      <c r="F1834">
        <v>248.48400000000001</v>
      </c>
      <c r="G1834">
        <v>210.101</v>
      </c>
      <c r="H1834">
        <v>174.26300000000001</v>
      </c>
      <c r="I1834">
        <v>276.483</v>
      </c>
      <c r="J1834">
        <v>281.86700000000002</v>
      </c>
      <c r="K1834">
        <v>281.25299999999999</v>
      </c>
    </row>
    <row r="1835" spans="1:11">
      <c r="A1835" t="s">
        <v>2424</v>
      </c>
      <c r="B1835">
        <v>1.6630431836521999</v>
      </c>
      <c r="C1835">
        <v>0.73382563106174403</v>
      </c>
      <c r="D1835">
        <v>1.7525442684939E-2</v>
      </c>
      <c r="E1835">
        <v>0.15231663611577101</v>
      </c>
      <c r="F1835">
        <v>1.5533699999999999</v>
      </c>
      <c r="G1835">
        <v>1.54826</v>
      </c>
      <c r="H1835">
        <v>1.3690800000000001</v>
      </c>
      <c r="I1835">
        <v>2.2263199999999999</v>
      </c>
      <c r="J1835">
        <v>2.9163100000000002</v>
      </c>
      <c r="K1835">
        <v>2.1467700000000001</v>
      </c>
    </row>
    <row r="1836" spans="1:11">
      <c r="A1836" t="s">
        <v>2206</v>
      </c>
      <c r="B1836">
        <v>1.60855939234602</v>
      </c>
      <c r="C1836">
        <v>0.68576920516142403</v>
      </c>
      <c r="D1836">
        <v>1.75312693515925E-2</v>
      </c>
      <c r="E1836">
        <v>0.15231663611577101</v>
      </c>
      <c r="F1836">
        <v>3.35494</v>
      </c>
      <c r="G1836">
        <v>5.17049</v>
      </c>
      <c r="H1836">
        <v>5.3927300000000002</v>
      </c>
      <c r="I1836">
        <v>6.2305099999999998</v>
      </c>
      <c r="J1836">
        <v>7.6791099999999997</v>
      </c>
      <c r="K1836">
        <v>7.0058800000000003</v>
      </c>
    </row>
    <row r="1837" spans="1:11">
      <c r="A1837" t="s">
        <v>2692</v>
      </c>
      <c r="B1837">
        <v>0.27469728699857998</v>
      </c>
      <c r="C1837">
        <v>-1.8640854329374501</v>
      </c>
      <c r="D1837">
        <v>1.7568395255448802E-2</v>
      </c>
      <c r="E1837">
        <v>0.152556059671906</v>
      </c>
      <c r="F1837">
        <v>0.18620500000000001</v>
      </c>
      <c r="G1837">
        <v>0.781111</v>
      </c>
      <c r="H1837">
        <v>0.97983299999999995</v>
      </c>
      <c r="I1837">
        <v>0.14472599999999999</v>
      </c>
      <c r="J1837">
        <v>0.16553699999999999</v>
      </c>
      <c r="K1837">
        <v>0.198825</v>
      </c>
    </row>
    <row r="1838" spans="1:11">
      <c r="A1838" t="s">
        <v>508</v>
      </c>
      <c r="B1838">
        <v>0.57810847425742895</v>
      </c>
      <c r="C1838">
        <v>-0.79058787449665802</v>
      </c>
      <c r="D1838">
        <v>1.7595234146106802E-2</v>
      </c>
      <c r="E1838">
        <v>0.15265825192191701</v>
      </c>
      <c r="F1838">
        <v>3.0036100000000001</v>
      </c>
      <c r="G1838">
        <v>2.4697499999999999</v>
      </c>
      <c r="H1838">
        <v>1.69001</v>
      </c>
      <c r="I1838">
        <v>1.36565</v>
      </c>
      <c r="J1838">
        <v>1.2180500000000001</v>
      </c>
      <c r="K1838">
        <v>0.71909500000000004</v>
      </c>
    </row>
    <row r="1839" spans="1:11">
      <c r="A1839" t="s">
        <v>1241</v>
      </c>
      <c r="B1839">
        <v>0.59643750597376199</v>
      </c>
      <c r="C1839">
        <v>-0.74555711295176097</v>
      </c>
      <c r="D1839">
        <v>1.7599314246533399E-2</v>
      </c>
      <c r="E1839">
        <v>0.15265825192191701</v>
      </c>
      <c r="F1839">
        <v>4.2320200000000003</v>
      </c>
      <c r="G1839">
        <v>6.1822100000000004</v>
      </c>
      <c r="H1839">
        <v>7.0876599999999996</v>
      </c>
      <c r="I1839">
        <v>2.1054400000000002</v>
      </c>
      <c r="J1839">
        <v>4.0279600000000002</v>
      </c>
      <c r="K1839">
        <v>4.0918299999999999</v>
      </c>
    </row>
    <row r="1840" spans="1:11">
      <c r="A1840" t="s">
        <v>668</v>
      </c>
      <c r="B1840">
        <v>1.5854617160448099</v>
      </c>
      <c r="C1840">
        <v>0.66490304127705002</v>
      </c>
      <c r="D1840">
        <v>1.7638027720977899E-2</v>
      </c>
      <c r="E1840">
        <v>0.152910862401061</v>
      </c>
      <c r="F1840">
        <v>5.2232399999999997</v>
      </c>
      <c r="G1840">
        <v>5.3356300000000001</v>
      </c>
      <c r="H1840">
        <v>4.97126</v>
      </c>
      <c r="I1840">
        <v>7.10358</v>
      </c>
      <c r="J1840">
        <v>8.5158400000000007</v>
      </c>
      <c r="K1840">
        <v>8.1452000000000009</v>
      </c>
    </row>
    <row r="1841" spans="1:11">
      <c r="A1841" t="s">
        <v>526</v>
      </c>
      <c r="B1841">
        <v>1.5709022321771899</v>
      </c>
      <c r="C1841">
        <v>0.65159339479999301</v>
      </c>
      <c r="D1841">
        <v>1.7664690776229001E-2</v>
      </c>
      <c r="E1841">
        <v>0.153058785350771</v>
      </c>
      <c r="F1841">
        <v>128.06399999999999</v>
      </c>
      <c r="G1841">
        <v>74.083500000000001</v>
      </c>
      <c r="H1841">
        <v>65.893900000000002</v>
      </c>
      <c r="I1841">
        <v>117.583</v>
      </c>
      <c r="J1841">
        <v>122.13500000000001</v>
      </c>
      <c r="K1841">
        <v>131.708</v>
      </c>
    </row>
    <row r="1842" spans="1:11">
      <c r="A1842" t="s">
        <v>2736</v>
      </c>
      <c r="B1842">
        <v>1.5733088654279801</v>
      </c>
      <c r="C1842">
        <v>0.653801922425157</v>
      </c>
      <c r="D1842">
        <v>1.7701781887760799E-2</v>
      </c>
      <c r="E1842">
        <v>0.15321315158999799</v>
      </c>
      <c r="F1842">
        <v>43.6873</v>
      </c>
      <c r="G1842">
        <v>34.820500000000003</v>
      </c>
      <c r="H1842">
        <v>28.7333</v>
      </c>
      <c r="I1842">
        <v>43.382199999999997</v>
      </c>
      <c r="J1842">
        <v>51.433300000000003</v>
      </c>
      <c r="K1842">
        <v>53.329599999999999</v>
      </c>
    </row>
    <row r="1843" spans="1:11">
      <c r="A1843" t="s">
        <v>1491</v>
      </c>
      <c r="B1843">
        <v>1.64842914447037</v>
      </c>
      <c r="C1843">
        <v>0.72109187601761804</v>
      </c>
      <c r="D1843">
        <v>1.7708719397912801E-2</v>
      </c>
      <c r="E1843">
        <v>0.15321315158999799</v>
      </c>
      <c r="F1843">
        <v>2.6025800000000001</v>
      </c>
      <c r="G1843">
        <v>3.1903800000000002</v>
      </c>
      <c r="H1843">
        <v>3.4349599999999998</v>
      </c>
      <c r="I1843">
        <v>5.1444900000000002</v>
      </c>
      <c r="J1843">
        <v>5.0741500000000004</v>
      </c>
      <c r="K1843">
        <v>4.6530699999999996</v>
      </c>
    </row>
    <row r="1844" spans="1:11">
      <c r="A1844" t="s">
        <v>241</v>
      </c>
      <c r="B1844">
        <v>0.57596672420321304</v>
      </c>
      <c r="C1844">
        <v>-0.79594263081308902</v>
      </c>
      <c r="D1844">
        <v>1.7720675720670501E-2</v>
      </c>
      <c r="E1844">
        <v>0.15321315158999799</v>
      </c>
      <c r="F1844">
        <v>3.9140600000000001</v>
      </c>
      <c r="G1844">
        <v>4.5777400000000004</v>
      </c>
      <c r="H1844">
        <v>4.3937400000000002</v>
      </c>
      <c r="I1844">
        <v>1.73231</v>
      </c>
      <c r="J1844">
        <v>2.6305999999999998</v>
      </c>
      <c r="K1844">
        <v>2.6697199999999999</v>
      </c>
    </row>
    <row r="1845" spans="1:11">
      <c r="A1845" t="s">
        <v>328</v>
      </c>
      <c r="B1845">
        <v>1.64146656473526</v>
      </c>
      <c r="C1845">
        <v>0.71498536375073396</v>
      </c>
      <c r="D1845">
        <v>1.7720946592984701E-2</v>
      </c>
      <c r="E1845">
        <v>0.15321315158999799</v>
      </c>
      <c r="F1845">
        <v>6.17197</v>
      </c>
      <c r="G1845">
        <v>11.5496</v>
      </c>
      <c r="H1845">
        <v>12.9375</v>
      </c>
      <c r="I1845">
        <v>17.686299999999999</v>
      </c>
      <c r="J1845">
        <v>15.537699999999999</v>
      </c>
      <c r="K1845">
        <v>16.2029</v>
      </c>
    </row>
    <row r="1846" spans="1:11">
      <c r="A1846" t="s">
        <v>2502</v>
      </c>
      <c r="B1846">
        <v>0.61707377043780998</v>
      </c>
      <c r="C1846">
        <v>-0.69648512272036101</v>
      </c>
      <c r="D1846">
        <v>1.7737188885022199E-2</v>
      </c>
      <c r="E1846">
        <v>0.15326736801059199</v>
      </c>
      <c r="F1846">
        <v>4.0003700000000002</v>
      </c>
      <c r="G1846">
        <v>5.9722099999999996</v>
      </c>
      <c r="H1846">
        <v>6.56046</v>
      </c>
      <c r="I1846">
        <v>2.7215600000000002</v>
      </c>
      <c r="J1846">
        <v>4.0785999999999998</v>
      </c>
      <c r="K1846">
        <v>3.1621199999999998</v>
      </c>
    </row>
    <row r="1847" spans="1:11">
      <c r="A1847" t="s">
        <v>2642</v>
      </c>
      <c r="B1847">
        <v>1.5962525661684599</v>
      </c>
      <c r="C1847">
        <v>0.67468893923608397</v>
      </c>
      <c r="D1847">
        <v>1.7755279594255002E-2</v>
      </c>
      <c r="E1847">
        <v>0.15326736801059199</v>
      </c>
      <c r="F1847">
        <v>25.64</v>
      </c>
      <c r="G1847">
        <v>20.414899999999999</v>
      </c>
      <c r="H1847">
        <v>22.4376</v>
      </c>
      <c r="I1847">
        <v>36.136499999999998</v>
      </c>
      <c r="J1847">
        <v>31.239100000000001</v>
      </c>
      <c r="K1847">
        <v>34.213900000000002</v>
      </c>
    </row>
    <row r="1848" spans="1:11">
      <c r="A1848" t="s">
        <v>1426</v>
      </c>
      <c r="B1848">
        <v>0.50781451729119798</v>
      </c>
      <c r="C1848">
        <v>-0.97762645585971297</v>
      </c>
      <c r="D1848">
        <v>1.7756057750458701E-2</v>
      </c>
      <c r="E1848">
        <v>0.15326736801059199</v>
      </c>
      <c r="F1848">
        <v>3.8591700000000002</v>
      </c>
      <c r="G1848">
        <v>7.1636899999999999</v>
      </c>
      <c r="H1848">
        <v>9.19285</v>
      </c>
      <c r="I1848">
        <v>2.4511799999999999</v>
      </c>
      <c r="J1848">
        <v>4.0256800000000004</v>
      </c>
      <c r="K1848">
        <v>3.5063599999999999</v>
      </c>
    </row>
    <row r="1849" spans="1:11">
      <c r="A1849" t="s">
        <v>748</v>
      </c>
      <c r="B1849">
        <v>0.54812688046650104</v>
      </c>
      <c r="C1849">
        <v>-0.86741820784759005</v>
      </c>
      <c r="D1849">
        <v>1.77769636115662E-2</v>
      </c>
      <c r="E1849">
        <v>0.15335963418819801</v>
      </c>
      <c r="F1849">
        <v>45.6629</v>
      </c>
      <c r="G1849">
        <v>29.966799999999999</v>
      </c>
      <c r="H1849">
        <v>31.858899999999998</v>
      </c>
      <c r="I1849">
        <v>13.7958</v>
      </c>
      <c r="J1849">
        <v>18.713899999999999</v>
      </c>
      <c r="K1849">
        <v>22.822199999999999</v>
      </c>
    </row>
    <row r="1850" spans="1:11">
      <c r="A1850" t="s">
        <v>838</v>
      </c>
      <c r="B1850">
        <v>1.8989951951464099</v>
      </c>
      <c r="C1850">
        <v>0.92523625517292196</v>
      </c>
      <c r="D1850">
        <v>1.7787975521182199E-2</v>
      </c>
      <c r="E1850">
        <v>0.15335963418819801</v>
      </c>
      <c r="F1850">
        <v>2.7006000000000001</v>
      </c>
      <c r="G1850">
        <v>1.6265000000000001</v>
      </c>
      <c r="H1850">
        <v>2.1020799999999999</v>
      </c>
      <c r="I1850">
        <v>3.3008000000000002</v>
      </c>
      <c r="J1850">
        <v>3.6318199999999998</v>
      </c>
      <c r="K1850">
        <v>3.0714399999999999</v>
      </c>
    </row>
    <row r="1851" spans="1:11">
      <c r="A1851" t="s">
        <v>1726</v>
      </c>
      <c r="B1851">
        <v>1.6224179885944501</v>
      </c>
      <c r="C1851">
        <v>0.69814555345495499</v>
      </c>
      <c r="D1851">
        <v>1.7795604544199099E-2</v>
      </c>
      <c r="E1851">
        <v>0.15335963418819801</v>
      </c>
      <c r="F1851">
        <v>6.9298500000000001</v>
      </c>
      <c r="G1851">
        <v>7.5347400000000002</v>
      </c>
      <c r="H1851">
        <v>7.6356000000000002</v>
      </c>
      <c r="I1851">
        <v>10.1122</v>
      </c>
      <c r="J1851">
        <v>12.6943</v>
      </c>
      <c r="K1851">
        <v>13.739100000000001</v>
      </c>
    </row>
    <row r="1852" spans="1:11">
      <c r="A1852" t="s">
        <v>1772</v>
      </c>
      <c r="B1852">
        <v>1.59201307819774</v>
      </c>
      <c r="C1852">
        <v>0.67085218749810005</v>
      </c>
      <c r="D1852">
        <v>1.7807055366770099E-2</v>
      </c>
      <c r="E1852">
        <v>0.15337540989325499</v>
      </c>
      <c r="F1852">
        <v>13.221</v>
      </c>
      <c r="G1852">
        <v>12.3895</v>
      </c>
      <c r="H1852">
        <v>10.254799999999999</v>
      </c>
      <c r="I1852">
        <v>17.104800000000001</v>
      </c>
      <c r="J1852">
        <v>22.351700000000001</v>
      </c>
      <c r="K1852">
        <v>17.795200000000001</v>
      </c>
    </row>
    <row r="1853" spans="1:11">
      <c r="A1853" t="s">
        <v>1460</v>
      </c>
      <c r="B1853">
        <v>1.6890169195592699</v>
      </c>
      <c r="C1853">
        <v>0.75618378026599897</v>
      </c>
      <c r="D1853">
        <v>1.7822650352405298E-2</v>
      </c>
      <c r="E1853">
        <v>0.15342684371943699</v>
      </c>
      <c r="F1853">
        <v>3.66818</v>
      </c>
      <c r="G1853">
        <v>4.4367700000000001</v>
      </c>
      <c r="H1853">
        <v>3.44496</v>
      </c>
      <c r="I1853">
        <v>5.7686200000000003</v>
      </c>
      <c r="J1853">
        <v>5.2822500000000003</v>
      </c>
      <c r="K1853">
        <v>5.3422900000000002</v>
      </c>
    </row>
    <row r="1854" spans="1:11">
      <c r="A1854" t="s">
        <v>280</v>
      </c>
      <c r="B1854">
        <v>1.5678324140761399</v>
      </c>
      <c r="C1854">
        <v>0.64877135772957295</v>
      </c>
      <c r="D1854">
        <v>1.7904287902009802E-2</v>
      </c>
      <c r="E1854">
        <v>0.15404644469602999</v>
      </c>
      <c r="F1854">
        <v>62.755699999999997</v>
      </c>
      <c r="G1854">
        <v>48.990699999999997</v>
      </c>
      <c r="H1854">
        <v>41.817999999999998</v>
      </c>
      <c r="I1854">
        <v>70.3292</v>
      </c>
      <c r="J1854">
        <v>73.626400000000004</v>
      </c>
      <c r="K1854">
        <v>74.221199999999996</v>
      </c>
    </row>
    <row r="1855" spans="1:11">
      <c r="A1855" t="s">
        <v>1275</v>
      </c>
      <c r="B1855">
        <v>35.741505764276802</v>
      </c>
      <c r="C1855">
        <v>5.1595285102654902</v>
      </c>
      <c r="D1855">
        <v>1.7929834322123101E-2</v>
      </c>
      <c r="E1855">
        <v>0.154120650548486</v>
      </c>
      <c r="F1855">
        <v>0</v>
      </c>
      <c r="G1855">
        <v>3.1917500000000001E-2</v>
      </c>
      <c r="H1855">
        <v>0</v>
      </c>
      <c r="I1855">
        <v>0.59269700000000003</v>
      </c>
      <c r="J1855">
        <v>0.171482</v>
      </c>
      <c r="K1855">
        <v>0.159832</v>
      </c>
    </row>
    <row r="1856" spans="1:11">
      <c r="A1856" t="s">
        <v>955</v>
      </c>
      <c r="B1856">
        <v>0.53789594181880396</v>
      </c>
      <c r="C1856">
        <v>-0.89460099039935304</v>
      </c>
      <c r="D1856">
        <v>1.7932246551304099E-2</v>
      </c>
      <c r="E1856">
        <v>0.154120650548486</v>
      </c>
      <c r="F1856">
        <v>1.3852199999999999</v>
      </c>
      <c r="G1856">
        <v>1.3633299999999999</v>
      </c>
      <c r="H1856">
        <v>1.31494</v>
      </c>
      <c r="I1856">
        <v>0.55751600000000001</v>
      </c>
      <c r="J1856">
        <v>0.40529999999999999</v>
      </c>
      <c r="K1856">
        <v>0.61107400000000001</v>
      </c>
    </row>
    <row r="1857" spans="1:11">
      <c r="A1857" t="s">
        <v>2466</v>
      </c>
      <c r="B1857">
        <v>1.61483819246854</v>
      </c>
      <c r="C1857">
        <v>0.69138961345284</v>
      </c>
      <c r="D1857">
        <v>1.7972584648151699E-2</v>
      </c>
      <c r="E1857">
        <v>0.15438411478743699</v>
      </c>
      <c r="F1857">
        <v>9.0639299999999992</v>
      </c>
      <c r="G1857">
        <v>9.4014600000000002</v>
      </c>
      <c r="H1857">
        <v>7.0588600000000001</v>
      </c>
      <c r="I1857">
        <v>10.801</v>
      </c>
      <c r="J1857">
        <v>11.782400000000001</v>
      </c>
      <c r="K1857">
        <v>11.416399999999999</v>
      </c>
    </row>
    <row r="1858" spans="1:11">
      <c r="A1858" t="s">
        <v>2378</v>
      </c>
      <c r="B1858">
        <v>2.4259611042114502</v>
      </c>
      <c r="C1858">
        <v>1.2785564197036401</v>
      </c>
      <c r="D1858">
        <v>1.8008872093490801E-2</v>
      </c>
      <c r="E1858">
        <v>0.15461251900189699</v>
      </c>
      <c r="F1858">
        <v>0.112024</v>
      </c>
      <c r="G1858">
        <v>2.0922300000000001E-2</v>
      </c>
      <c r="H1858">
        <v>8.2076899999999994E-2</v>
      </c>
      <c r="I1858">
        <v>0.14532999999999999</v>
      </c>
      <c r="J1858">
        <v>0.14791799999999999</v>
      </c>
      <c r="K1858">
        <v>0.18590100000000001</v>
      </c>
    </row>
    <row r="1859" spans="1:11">
      <c r="A1859" t="s">
        <v>796</v>
      </c>
      <c r="B1859">
        <v>2.1283239895406298</v>
      </c>
      <c r="C1859">
        <v>1.0897177854842199</v>
      </c>
      <c r="D1859">
        <v>1.80271984390491E-2</v>
      </c>
      <c r="E1859">
        <v>0.15461564376784601</v>
      </c>
      <c r="F1859">
        <v>1.0449600000000001</v>
      </c>
      <c r="G1859">
        <v>0.65737999999999996</v>
      </c>
      <c r="H1859">
        <v>0.64733499999999999</v>
      </c>
      <c r="I1859">
        <v>1.42879</v>
      </c>
      <c r="J1859">
        <v>1.23552</v>
      </c>
      <c r="K1859">
        <v>1.86313</v>
      </c>
    </row>
    <row r="1860" spans="1:11">
      <c r="A1860" t="s">
        <v>1755</v>
      </c>
      <c r="B1860">
        <v>1.6865858049342599</v>
      </c>
      <c r="C1860">
        <v>0.75410571723192399</v>
      </c>
      <c r="D1860">
        <v>1.8028839042687001E-2</v>
      </c>
      <c r="E1860">
        <v>0.15461564376784601</v>
      </c>
      <c r="F1860">
        <v>4.5428300000000004</v>
      </c>
      <c r="G1860">
        <v>2.9867599999999999</v>
      </c>
      <c r="H1860">
        <v>2.0739100000000001</v>
      </c>
      <c r="I1860">
        <v>4.8649199999999997</v>
      </c>
      <c r="J1860">
        <v>4.9689199999999998</v>
      </c>
      <c r="K1860">
        <v>5.7680499999999997</v>
      </c>
    </row>
    <row r="1861" spans="1:11">
      <c r="A1861" t="s">
        <v>1634</v>
      </c>
      <c r="B1861">
        <v>1.5857798841433599</v>
      </c>
      <c r="C1861">
        <v>0.66519253012549295</v>
      </c>
      <c r="D1861">
        <v>1.80383301391327E-2</v>
      </c>
      <c r="E1861">
        <v>0.15461564376784601</v>
      </c>
      <c r="F1861">
        <v>2.1588599999999998</v>
      </c>
      <c r="G1861">
        <v>3.5128499999999998</v>
      </c>
      <c r="H1861">
        <v>4.1236100000000002</v>
      </c>
      <c r="I1861">
        <v>4.2213700000000003</v>
      </c>
      <c r="J1861">
        <v>5.8110400000000002</v>
      </c>
      <c r="K1861">
        <v>5.4542299999999999</v>
      </c>
    </row>
    <row r="1862" spans="1:11">
      <c r="A1862" t="s">
        <v>1705</v>
      </c>
      <c r="B1862">
        <v>1.60233350491145</v>
      </c>
      <c r="C1862">
        <v>0.68017445723866798</v>
      </c>
      <c r="D1862">
        <v>1.8048366160756901E-2</v>
      </c>
      <c r="E1862">
        <v>0.154618539334201</v>
      </c>
      <c r="F1862">
        <v>3.6543299999999999</v>
      </c>
      <c r="G1862">
        <v>4.0007799999999998</v>
      </c>
      <c r="H1862">
        <v>4.1624600000000003</v>
      </c>
      <c r="I1862">
        <v>5.3728199999999999</v>
      </c>
      <c r="J1862">
        <v>6.5247099999999998</v>
      </c>
      <c r="K1862">
        <v>5.8560600000000003</v>
      </c>
    </row>
    <row r="1863" spans="1:11">
      <c r="A1863" t="s">
        <v>2559</v>
      </c>
      <c r="B1863">
        <v>0.59223541943129998</v>
      </c>
      <c r="C1863">
        <v>-0.75575731948533298</v>
      </c>
      <c r="D1863">
        <v>1.80691570698901E-2</v>
      </c>
      <c r="E1863">
        <v>0.15471351834868799</v>
      </c>
      <c r="F1863">
        <v>2.07843</v>
      </c>
      <c r="G1863">
        <v>1.20679</v>
      </c>
      <c r="H1863">
        <v>1.44876</v>
      </c>
      <c r="I1863">
        <v>0.76129999999999998</v>
      </c>
      <c r="J1863">
        <v>0.88682799999999995</v>
      </c>
      <c r="K1863">
        <v>0.51552799999999999</v>
      </c>
    </row>
    <row r="1864" spans="1:11">
      <c r="A1864" t="s">
        <v>1565</v>
      </c>
      <c r="B1864">
        <v>0.63159082627096697</v>
      </c>
      <c r="C1864">
        <v>-0.66293787839076201</v>
      </c>
      <c r="D1864">
        <v>1.8106078239043401E-2</v>
      </c>
      <c r="E1864">
        <v>0.15494631612229001</v>
      </c>
      <c r="F1864">
        <v>22.845099999999999</v>
      </c>
      <c r="G1864">
        <v>24.9727</v>
      </c>
      <c r="H1864">
        <v>21.585699999999999</v>
      </c>
      <c r="I1864">
        <v>10.618499999999999</v>
      </c>
      <c r="J1864">
        <v>13.5838</v>
      </c>
      <c r="K1864">
        <v>13.436199999999999</v>
      </c>
    </row>
    <row r="1865" spans="1:11">
      <c r="A1865" t="s">
        <v>1833</v>
      </c>
      <c r="B1865">
        <v>1.5482969529364301</v>
      </c>
      <c r="C1865">
        <v>0.63068219722057905</v>
      </c>
      <c r="D1865">
        <v>1.8115783306275401E-2</v>
      </c>
      <c r="E1865">
        <v>0.15494631612229001</v>
      </c>
      <c r="F1865">
        <v>25.4404</v>
      </c>
      <c r="G1865">
        <v>22.351299999999998</v>
      </c>
      <c r="H1865">
        <v>18.7148</v>
      </c>
      <c r="I1865">
        <v>22.014800000000001</v>
      </c>
      <c r="J1865">
        <v>31.528099999999998</v>
      </c>
      <c r="K1865">
        <v>33.214599999999997</v>
      </c>
    </row>
    <row r="1866" spans="1:11">
      <c r="A1866" t="s">
        <v>2714</v>
      </c>
      <c r="B1866">
        <v>0.52467215194289896</v>
      </c>
      <c r="C1866">
        <v>-0.93051187689078096</v>
      </c>
      <c r="D1866">
        <v>1.8154763059840501E-2</v>
      </c>
      <c r="E1866">
        <v>0.155196454403773</v>
      </c>
      <c r="F1866">
        <v>0.636575</v>
      </c>
      <c r="G1866">
        <v>0.97952899999999998</v>
      </c>
      <c r="H1866">
        <v>0.86517900000000003</v>
      </c>
      <c r="I1866">
        <v>0.527667</v>
      </c>
      <c r="J1866">
        <v>0.38168099999999999</v>
      </c>
      <c r="K1866">
        <v>0.31813799999999998</v>
      </c>
    </row>
    <row r="1867" spans="1:11">
      <c r="A1867" t="s">
        <v>946</v>
      </c>
      <c r="B1867">
        <v>0.62389360373690395</v>
      </c>
      <c r="C1867">
        <v>-0.68062807613445497</v>
      </c>
      <c r="D1867">
        <v>1.8179466979805901E-2</v>
      </c>
      <c r="E1867">
        <v>0.15532435265758099</v>
      </c>
      <c r="F1867">
        <v>10.8978</v>
      </c>
      <c r="G1867">
        <v>7.05152</v>
      </c>
      <c r="H1867">
        <v>5.8647</v>
      </c>
      <c r="I1867">
        <v>3.5015299999999998</v>
      </c>
      <c r="J1867">
        <v>4.4708600000000001</v>
      </c>
      <c r="K1867">
        <v>5.1024399999999996</v>
      </c>
    </row>
    <row r="1868" spans="1:11">
      <c r="A1868" t="s">
        <v>2739</v>
      </c>
      <c r="B1868">
        <v>1.5864848423740401</v>
      </c>
      <c r="C1868">
        <v>0.66583373749490504</v>
      </c>
      <c r="D1868">
        <v>1.8223165234065201E-2</v>
      </c>
      <c r="E1868">
        <v>0.15561431351189201</v>
      </c>
      <c r="F1868">
        <v>6.0323700000000002</v>
      </c>
      <c r="G1868">
        <v>10.3607</v>
      </c>
      <c r="H1868">
        <v>10.6028</v>
      </c>
      <c r="I1868">
        <v>12.4688</v>
      </c>
      <c r="J1868">
        <v>14.717700000000001</v>
      </c>
      <c r="K1868">
        <v>13.8607</v>
      </c>
    </row>
    <row r="1869" spans="1:11">
      <c r="A1869" t="s">
        <v>1768</v>
      </c>
      <c r="B1869">
        <v>0.26956015254280802</v>
      </c>
      <c r="C1869">
        <v>-1.8913208475430601</v>
      </c>
      <c r="D1869">
        <v>1.8248174839517801E-2</v>
      </c>
      <c r="E1869">
        <v>0.155744460099804</v>
      </c>
      <c r="F1869">
        <v>2.07768</v>
      </c>
      <c r="G1869">
        <v>1.39974</v>
      </c>
      <c r="H1869">
        <v>1.34422</v>
      </c>
      <c r="I1869">
        <v>0.15545700000000001</v>
      </c>
      <c r="J1869">
        <v>0.88007500000000005</v>
      </c>
      <c r="K1869">
        <v>0.21561</v>
      </c>
    </row>
    <row r="1870" spans="1:11">
      <c r="A1870" t="s">
        <v>1863</v>
      </c>
      <c r="B1870">
        <v>1.6002402950227901</v>
      </c>
      <c r="C1870">
        <v>0.678288559117602</v>
      </c>
      <c r="D1870">
        <v>1.8277451114058301E-2</v>
      </c>
      <c r="E1870">
        <v>0.155910863087979</v>
      </c>
      <c r="F1870">
        <v>3.6808000000000001</v>
      </c>
      <c r="G1870">
        <v>3.9815700000000001</v>
      </c>
      <c r="H1870">
        <v>4.0517700000000003</v>
      </c>
      <c r="I1870">
        <v>4.8204900000000004</v>
      </c>
      <c r="J1870">
        <v>6.0083399999999996</v>
      </c>
      <c r="K1870">
        <v>5.4467499999999998</v>
      </c>
    </row>
    <row r="1871" spans="1:11">
      <c r="A1871" t="s">
        <v>2408</v>
      </c>
      <c r="B1871">
        <v>1.57837638864913</v>
      </c>
      <c r="C1871">
        <v>0.65844127967791299</v>
      </c>
      <c r="D1871">
        <v>1.83348074399249E-2</v>
      </c>
      <c r="E1871">
        <v>0.15631648931268599</v>
      </c>
      <c r="F1871">
        <v>30.8706</v>
      </c>
      <c r="G1871">
        <v>19.234500000000001</v>
      </c>
      <c r="H1871">
        <v>16.942699999999999</v>
      </c>
      <c r="I1871">
        <v>32.502899999999997</v>
      </c>
      <c r="J1871">
        <v>34.018700000000003</v>
      </c>
      <c r="K1871">
        <v>31.1983</v>
      </c>
    </row>
    <row r="1872" spans="1:11">
      <c r="A1872" t="s">
        <v>532</v>
      </c>
      <c r="B1872">
        <v>0.63722676012375101</v>
      </c>
      <c r="C1872">
        <v>-0.65012124125832005</v>
      </c>
      <c r="D1872">
        <v>1.8373175198699101E-2</v>
      </c>
      <c r="E1872">
        <v>0.15655987824310999</v>
      </c>
      <c r="F1872">
        <v>7.6463900000000002</v>
      </c>
      <c r="G1872">
        <v>5.6176300000000001</v>
      </c>
      <c r="H1872">
        <v>5.4794999999999998</v>
      </c>
      <c r="I1872">
        <v>3.4149500000000002</v>
      </c>
      <c r="J1872">
        <v>3.2680799999999999</v>
      </c>
      <c r="K1872">
        <v>3.5242100000000001</v>
      </c>
    </row>
    <row r="1873" spans="1:11">
      <c r="A1873" t="s">
        <v>1631</v>
      </c>
      <c r="B1873">
        <v>1.7138930114761199</v>
      </c>
      <c r="C1873">
        <v>0.77727705307328998</v>
      </c>
      <c r="D1873">
        <v>1.8392638742824801E-2</v>
      </c>
      <c r="E1873">
        <v>0.15664200826755101</v>
      </c>
      <c r="F1873">
        <v>2.3597399999999999</v>
      </c>
      <c r="G1873">
        <v>2.2882500000000001</v>
      </c>
      <c r="H1873">
        <v>1.9864599999999999</v>
      </c>
      <c r="I1873">
        <v>3.2092999999999998</v>
      </c>
      <c r="J1873">
        <v>4.7268999999999997</v>
      </c>
      <c r="K1873">
        <v>3.0694400000000002</v>
      </c>
    </row>
    <row r="1874" spans="1:11">
      <c r="A1874" t="s">
        <v>1017</v>
      </c>
      <c r="B1874">
        <v>0.498794690375784</v>
      </c>
      <c r="C1874">
        <v>-1.00348198699583</v>
      </c>
      <c r="D1874">
        <v>1.8434254241612401E-2</v>
      </c>
      <c r="E1874">
        <v>0.15691260831501699</v>
      </c>
      <c r="F1874">
        <v>0.38460299999999997</v>
      </c>
      <c r="G1874">
        <v>0.90750799999999998</v>
      </c>
      <c r="H1874">
        <v>0.96622600000000003</v>
      </c>
      <c r="I1874">
        <v>0.23969799999999999</v>
      </c>
      <c r="J1874">
        <v>0.51415100000000002</v>
      </c>
      <c r="K1874">
        <v>0.33971800000000002</v>
      </c>
    </row>
    <row r="1875" spans="1:11">
      <c r="A1875" t="s">
        <v>172</v>
      </c>
      <c r="B1875">
        <v>1.57657744528321</v>
      </c>
      <c r="C1875">
        <v>0.65679604041881001</v>
      </c>
      <c r="D1875">
        <v>1.8501193235592E-2</v>
      </c>
      <c r="E1875">
        <v>0.15738843298086999</v>
      </c>
      <c r="F1875">
        <v>4.6710200000000004</v>
      </c>
      <c r="G1875">
        <v>9.6889699999999994</v>
      </c>
      <c r="H1875">
        <v>7.7497699999999998</v>
      </c>
      <c r="I1875">
        <v>9.5112900000000007</v>
      </c>
      <c r="J1875">
        <v>11.715199999999999</v>
      </c>
      <c r="K1875">
        <v>10.4147</v>
      </c>
    </row>
    <row r="1876" spans="1:11">
      <c r="A1876" t="s">
        <v>71</v>
      </c>
      <c r="B1876">
        <v>0.31598544701118902</v>
      </c>
      <c r="C1876">
        <v>-1.6620699795491101</v>
      </c>
      <c r="D1876">
        <v>1.8510185738831699E-2</v>
      </c>
      <c r="E1876">
        <v>0.15738843298086999</v>
      </c>
      <c r="F1876">
        <v>8.9636599999999997E-2</v>
      </c>
      <c r="G1876">
        <v>0.13875399999999999</v>
      </c>
      <c r="H1876">
        <v>0.12515399999999999</v>
      </c>
      <c r="I1876">
        <v>5.7225999999999999E-2</v>
      </c>
      <c r="J1876">
        <v>3.3458000000000002E-2</v>
      </c>
      <c r="K1876">
        <v>8.92218E-3</v>
      </c>
    </row>
    <row r="1877" spans="1:11">
      <c r="A1877" t="s">
        <v>2100</v>
      </c>
      <c r="B1877">
        <v>1.60768213100783</v>
      </c>
      <c r="C1877">
        <v>0.68498218677094103</v>
      </c>
      <c r="D1877">
        <v>1.85357491644936E-2</v>
      </c>
      <c r="E1877">
        <v>0.15738843298086999</v>
      </c>
      <c r="F1877">
        <v>380.589</v>
      </c>
      <c r="G1877">
        <v>223.27600000000001</v>
      </c>
      <c r="H1877">
        <v>199.94800000000001</v>
      </c>
      <c r="I1877">
        <v>397.68</v>
      </c>
      <c r="J1877">
        <v>381.899</v>
      </c>
      <c r="K1877">
        <v>414.86599999999999</v>
      </c>
    </row>
    <row r="1878" spans="1:11">
      <c r="A1878" t="s">
        <v>1589</v>
      </c>
      <c r="B1878">
        <v>0.63908028863235999</v>
      </c>
      <c r="C1878">
        <v>-0.64593090434832401</v>
      </c>
      <c r="D1878">
        <v>1.8540346911282899E-2</v>
      </c>
      <c r="E1878">
        <v>0.15738843298086999</v>
      </c>
      <c r="F1878">
        <v>10.2448</v>
      </c>
      <c r="G1878">
        <v>21.079899999999999</v>
      </c>
      <c r="H1878">
        <v>21.930900000000001</v>
      </c>
      <c r="I1878">
        <v>9.8577899999999996</v>
      </c>
      <c r="J1878">
        <v>11.9453</v>
      </c>
      <c r="K1878">
        <v>9.9013399999999994</v>
      </c>
    </row>
    <row r="1879" spans="1:11">
      <c r="A1879" t="s">
        <v>1036</v>
      </c>
      <c r="B1879">
        <v>0.50264925256438697</v>
      </c>
      <c r="C1879">
        <v>-0.99237605289877295</v>
      </c>
      <c r="D1879">
        <v>1.8541160003431201E-2</v>
      </c>
      <c r="E1879">
        <v>0.15738843298086999</v>
      </c>
      <c r="F1879">
        <v>2.1577099999999998</v>
      </c>
      <c r="G1879">
        <v>3.8488699999999998</v>
      </c>
      <c r="H1879">
        <v>3.5275300000000001</v>
      </c>
      <c r="I1879">
        <v>1.02193</v>
      </c>
      <c r="J1879">
        <v>1.55325</v>
      </c>
      <c r="K1879">
        <v>1.3154399999999999</v>
      </c>
    </row>
    <row r="1880" spans="1:11">
      <c r="A1880" t="s">
        <v>1882</v>
      </c>
      <c r="B1880">
        <v>0.45725545782261401</v>
      </c>
      <c r="C1880">
        <v>-1.12892770473485</v>
      </c>
      <c r="D1880">
        <v>1.8549386286837801E-2</v>
      </c>
      <c r="E1880">
        <v>0.15738843298086999</v>
      </c>
      <c r="F1880">
        <v>1.1908700000000001</v>
      </c>
      <c r="G1880">
        <v>0.83554600000000001</v>
      </c>
      <c r="H1880">
        <v>0.829762</v>
      </c>
      <c r="I1880">
        <v>0.19487599999999999</v>
      </c>
      <c r="J1880">
        <v>0.36456100000000002</v>
      </c>
      <c r="K1880">
        <v>0.44486500000000001</v>
      </c>
    </row>
    <row r="1881" spans="1:11">
      <c r="A1881" t="s">
        <v>2313</v>
      </c>
      <c r="B1881">
        <v>1.5788553007247199</v>
      </c>
      <c r="C1881">
        <v>0.65887895682660103</v>
      </c>
      <c r="D1881">
        <v>1.8569394584872799E-2</v>
      </c>
      <c r="E1881">
        <v>0.15740965440408</v>
      </c>
      <c r="F1881">
        <v>8.1174599999999995</v>
      </c>
      <c r="G1881">
        <v>7.9481999999999999</v>
      </c>
      <c r="H1881">
        <v>7.86341</v>
      </c>
      <c r="I1881">
        <v>11.7189</v>
      </c>
      <c r="J1881">
        <v>13.157999999999999</v>
      </c>
      <c r="K1881">
        <v>12.390700000000001</v>
      </c>
    </row>
    <row r="1882" spans="1:11">
      <c r="A1882" t="s">
        <v>2326</v>
      </c>
      <c r="B1882">
        <v>0.58256705030552303</v>
      </c>
      <c r="C1882">
        <v>-0.77950398919542296</v>
      </c>
      <c r="D1882">
        <v>1.8575477916814898E-2</v>
      </c>
      <c r="E1882">
        <v>0.15740965440408</v>
      </c>
      <c r="F1882">
        <v>3.0364300000000002</v>
      </c>
      <c r="G1882">
        <v>2.45459</v>
      </c>
      <c r="H1882">
        <v>2.91872</v>
      </c>
      <c r="I1882">
        <v>1.2555499999999999</v>
      </c>
      <c r="J1882">
        <v>1.99762</v>
      </c>
      <c r="K1882">
        <v>1.7782899999999999</v>
      </c>
    </row>
    <row r="1883" spans="1:11">
      <c r="A1883" t="s">
        <v>868</v>
      </c>
      <c r="B1883">
        <v>0.58242090012968895</v>
      </c>
      <c r="C1883">
        <v>-0.77986596742005299</v>
      </c>
      <c r="D1883">
        <v>1.8581507218746698E-2</v>
      </c>
      <c r="E1883">
        <v>0.15740965440408</v>
      </c>
      <c r="F1883">
        <v>0.63303600000000004</v>
      </c>
      <c r="G1883">
        <v>1.16669</v>
      </c>
      <c r="H1883">
        <v>1.0532600000000001</v>
      </c>
      <c r="I1883">
        <v>0.37070700000000001</v>
      </c>
      <c r="J1883">
        <v>0.67940800000000001</v>
      </c>
      <c r="K1883">
        <v>0.53029400000000004</v>
      </c>
    </row>
    <row r="1884" spans="1:11">
      <c r="A1884" t="s">
        <v>2127</v>
      </c>
      <c r="B1884">
        <v>1.6079107607313099</v>
      </c>
      <c r="C1884">
        <v>0.68518733896521899</v>
      </c>
      <c r="D1884">
        <v>1.8608494352824401E-2</v>
      </c>
      <c r="E1884">
        <v>0.15743890486786</v>
      </c>
      <c r="F1884">
        <v>1.3250299999999999</v>
      </c>
      <c r="G1884">
        <v>1.7659800000000001</v>
      </c>
      <c r="H1884">
        <v>1.66771</v>
      </c>
      <c r="I1884">
        <v>1.82233</v>
      </c>
      <c r="J1884">
        <v>2.7832400000000002</v>
      </c>
      <c r="K1884">
        <v>2.5236499999999999</v>
      </c>
    </row>
    <row r="1885" spans="1:11">
      <c r="A1885" t="s">
        <v>1703</v>
      </c>
      <c r="B1885">
        <v>0.58966411558346599</v>
      </c>
      <c r="C1885">
        <v>-0.76203469425814996</v>
      </c>
      <c r="D1885">
        <v>1.8620307035275199E-2</v>
      </c>
      <c r="E1885">
        <v>0.15743890486786</v>
      </c>
      <c r="F1885">
        <v>5.86381</v>
      </c>
      <c r="G1885">
        <v>4.2445700000000004</v>
      </c>
      <c r="H1885">
        <v>3.73644</v>
      </c>
      <c r="I1885">
        <v>2.9802300000000002</v>
      </c>
      <c r="J1885">
        <v>1.96312</v>
      </c>
      <c r="K1885">
        <v>2.37323</v>
      </c>
    </row>
    <row r="1886" spans="1:11">
      <c r="A1886" t="s">
        <v>2346</v>
      </c>
      <c r="B1886">
        <v>0.58764743236665995</v>
      </c>
      <c r="C1886">
        <v>-0.76697724617087804</v>
      </c>
      <c r="D1886">
        <v>1.8637659235780198E-2</v>
      </c>
      <c r="E1886">
        <v>0.15743890486786</v>
      </c>
      <c r="F1886">
        <v>2.8432900000000001</v>
      </c>
      <c r="G1886">
        <v>3.5613199999999998</v>
      </c>
      <c r="H1886">
        <v>3.1977600000000002</v>
      </c>
      <c r="I1886">
        <v>1.0192099999999999</v>
      </c>
      <c r="J1886">
        <v>1.4876199999999999</v>
      </c>
      <c r="K1886">
        <v>1.4914099999999999</v>
      </c>
    </row>
    <row r="1887" spans="1:11">
      <c r="A1887" t="s">
        <v>2583</v>
      </c>
      <c r="B1887">
        <v>1.55024192518489</v>
      </c>
      <c r="C1887">
        <v>0.63249337487329005</v>
      </c>
      <c r="D1887">
        <v>1.8644175488612798E-2</v>
      </c>
      <c r="E1887">
        <v>0.15743890486786</v>
      </c>
      <c r="F1887">
        <v>17.505099999999999</v>
      </c>
      <c r="G1887">
        <v>28.409400000000002</v>
      </c>
      <c r="H1887">
        <v>25.818100000000001</v>
      </c>
      <c r="I1887">
        <v>27.302399999999999</v>
      </c>
      <c r="J1887">
        <v>38.8322</v>
      </c>
      <c r="K1887">
        <v>35.892200000000003</v>
      </c>
    </row>
    <row r="1888" spans="1:11">
      <c r="A1888" t="s">
        <v>2860</v>
      </c>
      <c r="B1888">
        <v>2.1911134334223501</v>
      </c>
      <c r="C1888">
        <v>1.1316641742413101</v>
      </c>
      <c r="D1888">
        <v>1.8648972916183101E-2</v>
      </c>
      <c r="E1888">
        <v>0.15743890486786</v>
      </c>
      <c r="F1888">
        <v>0.189806</v>
      </c>
      <c r="G1888">
        <v>0.24817700000000001</v>
      </c>
      <c r="H1888">
        <v>0.292682</v>
      </c>
      <c r="I1888">
        <v>0.36378300000000002</v>
      </c>
      <c r="J1888">
        <v>0.76632100000000003</v>
      </c>
      <c r="K1888">
        <v>0.52457100000000001</v>
      </c>
    </row>
    <row r="1889" spans="1:11">
      <c r="A1889" t="s">
        <v>1473</v>
      </c>
      <c r="B1889">
        <v>1.9071103660281401</v>
      </c>
      <c r="C1889">
        <v>0.93138833600209603</v>
      </c>
      <c r="D1889">
        <v>1.8662378153306899E-2</v>
      </c>
      <c r="E1889">
        <v>0.15743890486786</v>
      </c>
      <c r="F1889">
        <v>0.97508399999999995</v>
      </c>
      <c r="G1889">
        <v>1.2986500000000001</v>
      </c>
      <c r="H1889">
        <v>1.0852599999999999</v>
      </c>
      <c r="I1889">
        <v>1.8444</v>
      </c>
      <c r="J1889">
        <v>2.3302499999999999</v>
      </c>
      <c r="K1889">
        <v>1.40988</v>
      </c>
    </row>
    <row r="1890" spans="1:11">
      <c r="A1890" t="s">
        <v>57</v>
      </c>
      <c r="B1890">
        <v>0.62903609937534999</v>
      </c>
      <c r="C1890">
        <v>-0.66878528144676697</v>
      </c>
      <c r="D1890">
        <v>1.8663616555091501E-2</v>
      </c>
      <c r="E1890">
        <v>0.15743890486786</v>
      </c>
      <c r="F1890">
        <v>6.7774700000000001</v>
      </c>
      <c r="G1890">
        <v>9.5723699999999994</v>
      </c>
      <c r="H1890">
        <v>11.5129</v>
      </c>
      <c r="I1890">
        <v>4.7584299999999997</v>
      </c>
      <c r="J1890">
        <v>6.7409699999999999</v>
      </c>
      <c r="K1890">
        <v>5.4287599999999996</v>
      </c>
    </row>
    <row r="1891" spans="1:11">
      <c r="A1891" t="s">
        <v>1281</v>
      </c>
      <c r="B1891">
        <v>0.103914315018662</v>
      </c>
      <c r="C1891">
        <v>-3.2665336843038899</v>
      </c>
      <c r="D1891">
        <v>1.8670524965434199E-2</v>
      </c>
      <c r="E1891">
        <v>0.15743890486786</v>
      </c>
      <c r="F1891">
        <v>0.240314</v>
      </c>
      <c r="G1891">
        <v>0.30539899999999998</v>
      </c>
      <c r="H1891">
        <v>0.18338499999999999</v>
      </c>
      <c r="I1891">
        <v>0</v>
      </c>
      <c r="J1891">
        <v>7.4178599999999997E-2</v>
      </c>
      <c r="K1891">
        <v>0</v>
      </c>
    </row>
    <row r="1892" spans="1:11">
      <c r="A1892" t="s">
        <v>2241</v>
      </c>
      <c r="B1892">
        <v>0.60761185812755403</v>
      </c>
      <c r="C1892">
        <v>-0.71877806919667697</v>
      </c>
      <c r="D1892">
        <v>1.8673836110212901E-2</v>
      </c>
      <c r="E1892">
        <v>0.15743890486786</v>
      </c>
      <c r="F1892">
        <v>4.8275800000000002</v>
      </c>
      <c r="G1892">
        <v>3.2581699999999998</v>
      </c>
      <c r="H1892">
        <v>3.52454</v>
      </c>
      <c r="I1892">
        <v>2.01118</v>
      </c>
      <c r="J1892">
        <v>2.1977899999999999</v>
      </c>
      <c r="K1892">
        <v>1.5665199999999999</v>
      </c>
    </row>
    <row r="1893" spans="1:11">
      <c r="A1893" t="s">
        <v>46</v>
      </c>
      <c r="B1893">
        <v>0.37395364754912702</v>
      </c>
      <c r="C1893">
        <v>-1.4190686392004801</v>
      </c>
      <c r="D1893">
        <v>1.8717348539302198E-2</v>
      </c>
      <c r="E1893">
        <v>0.15772235082563199</v>
      </c>
      <c r="F1893">
        <v>4.2250999999999997E-2</v>
      </c>
      <c r="G1893">
        <v>3.7416199999999997E-2</v>
      </c>
      <c r="H1893">
        <v>4.4769499999999997E-2</v>
      </c>
      <c r="I1893">
        <v>4.1360900000000003E-3</v>
      </c>
      <c r="J1893">
        <v>1.7901E-3</v>
      </c>
      <c r="K1893">
        <v>9.5980400000000004E-3</v>
      </c>
    </row>
    <row r="1894" spans="1:11">
      <c r="A1894" t="s">
        <v>1430</v>
      </c>
      <c r="B1894">
        <v>1.59328026172347</v>
      </c>
      <c r="C1894">
        <v>0.672000062616531</v>
      </c>
      <c r="D1894">
        <v>1.8794801549956101E-2</v>
      </c>
      <c r="E1894">
        <v>0.15829134765501901</v>
      </c>
      <c r="F1894">
        <v>7.4725799999999998</v>
      </c>
      <c r="G1894">
        <v>5.8067399999999996</v>
      </c>
      <c r="H1894">
        <v>5.0094599999999998</v>
      </c>
      <c r="I1894">
        <v>6.6945699999999997</v>
      </c>
      <c r="J1894">
        <v>10.5548</v>
      </c>
      <c r="K1894">
        <v>9.4381599999999999</v>
      </c>
    </row>
    <row r="1895" spans="1:11">
      <c r="A1895" t="s">
        <v>2321</v>
      </c>
      <c r="B1895">
        <v>0.57087044447840496</v>
      </c>
      <c r="C1895">
        <v>-0.80876472288217804</v>
      </c>
      <c r="D1895">
        <v>1.8824879331422201E-2</v>
      </c>
      <c r="E1895">
        <v>0.158460956272896</v>
      </c>
      <c r="F1895">
        <v>2.9196</v>
      </c>
      <c r="G1895">
        <v>6.9666399999999999</v>
      </c>
      <c r="H1895">
        <v>7.2282799999999998</v>
      </c>
      <c r="I1895">
        <v>2.5377999999999998</v>
      </c>
      <c r="J1895">
        <v>4.2299899999999999</v>
      </c>
      <c r="K1895">
        <v>2.8718300000000001</v>
      </c>
    </row>
    <row r="1896" spans="1:11">
      <c r="A1896" t="s">
        <v>2331</v>
      </c>
      <c r="B1896">
        <v>0.60343597239242597</v>
      </c>
      <c r="C1896">
        <v>-0.728727393024445</v>
      </c>
      <c r="D1896">
        <v>1.8868753862102901E-2</v>
      </c>
      <c r="E1896">
        <v>0.15868364102528601</v>
      </c>
      <c r="F1896">
        <v>6.4981600000000004</v>
      </c>
      <c r="G1896">
        <v>6.0115100000000004</v>
      </c>
      <c r="H1896">
        <v>5.8111199999999998</v>
      </c>
      <c r="I1896">
        <v>3.0979199999999998</v>
      </c>
      <c r="J1896">
        <v>3.9857100000000001</v>
      </c>
      <c r="K1896">
        <v>4.2564799999999998</v>
      </c>
    </row>
    <row r="1897" spans="1:11">
      <c r="A1897" t="s">
        <v>2316</v>
      </c>
      <c r="B1897">
        <v>0.61494557243145898</v>
      </c>
      <c r="C1897">
        <v>-0.70146936875751198</v>
      </c>
      <c r="D1897">
        <v>1.8871240254904401E-2</v>
      </c>
      <c r="E1897">
        <v>0.15868364102528601</v>
      </c>
      <c r="F1897">
        <v>5.5754400000000004</v>
      </c>
      <c r="G1897">
        <v>7.8309199999999999</v>
      </c>
      <c r="H1897">
        <v>7.3065899999999999</v>
      </c>
      <c r="I1897">
        <v>3.5485500000000001</v>
      </c>
      <c r="J1897">
        <v>3.92787</v>
      </c>
      <c r="K1897">
        <v>3.7915399999999999</v>
      </c>
    </row>
    <row r="1898" spans="1:11">
      <c r="A1898" t="s">
        <v>1410</v>
      </c>
      <c r="B1898">
        <v>5.7057013765626596</v>
      </c>
      <c r="C1898">
        <v>2.5124042415172299</v>
      </c>
      <c r="D1898">
        <v>1.8929764306995601E-2</v>
      </c>
      <c r="E1898">
        <v>0.15909184625536699</v>
      </c>
      <c r="F1898">
        <v>7.6883000000000007E-2</v>
      </c>
      <c r="G1898">
        <v>2.1499500000000001E-2</v>
      </c>
      <c r="H1898">
        <v>6.4996700000000004E-2</v>
      </c>
      <c r="I1898">
        <v>0.30114000000000002</v>
      </c>
      <c r="J1898">
        <v>6.4833000000000002E-2</v>
      </c>
      <c r="K1898">
        <v>0.37681300000000001</v>
      </c>
    </row>
    <row r="1899" spans="1:11">
      <c r="A1899" t="s">
        <v>1576</v>
      </c>
      <c r="B1899">
        <v>1.5769562514747599</v>
      </c>
      <c r="C1899">
        <v>0.65714263688436003</v>
      </c>
      <c r="D1899">
        <v>1.8964646012283499E-2</v>
      </c>
      <c r="E1899">
        <v>0.15930102812109401</v>
      </c>
      <c r="F1899">
        <v>36.839500000000001</v>
      </c>
      <c r="G1899">
        <v>19.781600000000001</v>
      </c>
      <c r="H1899">
        <v>17.333500000000001</v>
      </c>
      <c r="I1899">
        <v>33.067399999999999</v>
      </c>
      <c r="J1899">
        <v>31.6541</v>
      </c>
      <c r="K1899">
        <v>30.7</v>
      </c>
    </row>
    <row r="1900" spans="1:11">
      <c r="A1900" t="s">
        <v>2641</v>
      </c>
      <c r="B1900">
        <v>0.52862941563455401</v>
      </c>
      <c r="C1900">
        <v>-0.919671388770258</v>
      </c>
      <c r="D1900">
        <v>1.9007487226161801E-2</v>
      </c>
      <c r="E1900">
        <v>0.15957681350537001</v>
      </c>
      <c r="F1900">
        <v>2.8778999999999999</v>
      </c>
      <c r="G1900">
        <v>6.29427</v>
      </c>
      <c r="H1900">
        <v>7.7650699999999997</v>
      </c>
      <c r="I1900">
        <v>2.26688</v>
      </c>
      <c r="J1900">
        <v>3.0112299999999999</v>
      </c>
      <c r="K1900">
        <v>2.9588399999999999</v>
      </c>
    </row>
    <row r="1901" spans="1:11">
      <c r="A1901" t="s">
        <v>863</v>
      </c>
      <c r="B1901">
        <v>1.5690502381011999</v>
      </c>
      <c r="C1901">
        <v>0.64989154548583405</v>
      </c>
      <c r="D1901">
        <v>1.9050022566495801E-2</v>
      </c>
      <c r="E1901">
        <v>0.15984974198823301</v>
      </c>
      <c r="F1901">
        <v>27.484500000000001</v>
      </c>
      <c r="G1901">
        <v>14.5693</v>
      </c>
      <c r="H1901">
        <v>13.0983</v>
      </c>
      <c r="I1901">
        <v>21.213899999999999</v>
      </c>
      <c r="J1901">
        <v>26.739599999999999</v>
      </c>
      <c r="K1901">
        <v>21.541599999999999</v>
      </c>
    </row>
    <row r="1902" spans="1:11">
      <c r="A1902" t="s">
        <v>708</v>
      </c>
      <c r="B1902">
        <v>1.56060667226844</v>
      </c>
      <c r="C1902">
        <v>0.64210697327310895</v>
      </c>
      <c r="D1902">
        <v>1.90863524106787E-2</v>
      </c>
      <c r="E1902">
        <v>0.160070340075461</v>
      </c>
      <c r="F1902">
        <v>272.95600000000002</v>
      </c>
      <c r="G1902">
        <v>307.56200000000001</v>
      </c>
      <c r="H1902">
        <v>325.17599999999999</v>
      </c>
      <c r="I1902">
        <v>448.15100000000001</v>
      </c>
      <c r="J1902">
        <v>507.00599999999997</v>
      </c>
      <c r="K1902">
        <v>477.82799999999997</v>
      </c>
    </row>
    <row r="1903" spans="1:11">
      <c r="A1903" t="s">
        <v>275</v>
      </c>
      <c r="B1903">
        <v>0.54556480405825802</v>
      </c>
      <c r="C1903">
        <v>-0.87417751989562298</v>
      </c>
      <c r="D1903">
        <v>1.9109244040925701E-2</v>
      </c>
      <c r="E1903">
        <v>0.160178064008664</v>
      </c>
      <c r="F1903">
        <v>11.667199999999999</v>
      </c>
      <c r="G1903">
        <v>7.9520099999999996</v>
      </c>
      <c r="H1903">
        <v>5.8311900000000003</v>
      </c>
      <c r="I1903">
        <v>3.6184599999999998</v>
      </c>
      <c r="J1903">
        <v>3.6152199999999999</v>
      </c>
      <c r="K1903">
        <v>3.7345999999999999</v>
      </c>
    </row>
    <row r="1904" spans="1:11">
      <c r="A1904" t="s">
        <v>749</v>
      </c>
      <c r="B1904">
        <v>0.62620958374303204</v>
      </c>
      <c r="C1904">
        <v>-0.67528250670342904</v>
      </c>
      <c r="D1904">
        <v>1.9203835392920299E-2</v>
      </c>
      <c r="E1904">
        <v>0.16087553081181899</v>
      </c>
      <c r="F1904">
        <v>4.2065000000000001</v>
      </c>
      <c r="G1904">
        <v>7.3460900000000002</v>
      </c>
      <c r="H1904">
        <v>8.3168799999999994</v>
      </c>
      <c r="I1904">
        <v>3.68824</v>
      </c>
      <c r="J1904">
        <v>4.4714299999999998</v>
      </c>
      <c r="K1904">
        <v>3.82931</v>
      </c>
    </row>
    <row r="1905" spans="1:11">
      <c r="A1905" t="s">
        <v>2485</v>
      </c>
      <c r="B1905">
        <v>0.62013358635010396</v>
      </c>
      <c r="C1905">
        <v>-0.68934906712102295</v>
      </c>
      <c r="D1905">
        <v>1.9212633172282698E-2</v>
      </c>
      <c r="E1905">
        <v>0.16087553081181899</v>
      </c>
      <c r="F1905">
        <v>6.6539700000000002</v>
      </c>
      <c r="G1905">
        <v>4.9058400000000004</v>
      </c>
      <c r="H1905">
        <v>3.9157099999999998</v>
      </c>
      <c r="I1905">
        <v>2.6887400000000001</v>
      </c>
      <c r="J1905">
        <v>3.2231200000000002</v>
      </c>
      <c r="K1905">
        <v>2.8792599999999999</v>
      </c>
    </row>
    <row r="1906" spans="1:11">
      <c r="A1906" t="s">
        <v>2337</v>
      </c>
      <c r="B1906">
        <v>0.58842580956954604</v>
      </c>
      <c r="C1906">
        <v>-0.76506756732696002</v>
      </c>
      <c r="D1906">
        <v>1.9227306878442301E-2</v>
      </c>
      <c r="E1906">
        <v>0.16089479428530101</v>
      </c>
      <c r="F1906">
        <v>1.5153099999999999</v>
      </c>
      <c r="G1906">
        <v>1.7561199999999999</v>
      </c>
      <c r="H1906">
        <v>2.2626400000000002</v>
      </c>
      <c r="I1906">
        <v>0.76530399999999998</v>
      </c>
      <c r="J1906">
        <v>1.0413399999999999</v>
      </c>
      <c r="K1906">
        <v>0.79606200000000005</v>
      </c>
    </row>
    <row r="1907" spans="1:11">
      <c r="A1907" t="s">
        <v>1124</v>
      </c>
      <c r="B1907">
        <v>0.32832190637927799</v>
      </c>
      <c r="C1907">
        <v>-1.60681708189279</v>
      </c>
      <c r="D1907">
        <v>1.9235117475242001E-2</v>
      </c>
      <c r="E1907">
        <v>0.16089479428530101</v>
      </c>
      <c r="F1907">
        <v>77.958500000000001</v>
      </c>
      <c r="G1907">
        <v>30.334800000000001</v>
      </c>
      <c r="H1907">
        <v>44.290100000000002</v>
      </c>
      <c r="I1907">
        <v>14.774699999999999</v>
      </c>
      <c r="J1907">
        <v>14.706200000000001</v>
      </c>
      <c r="K1907">
        <v>16.4435</v>
      </c>
    </row>
    <row r="1908" spans="1:11">
      <c r="A1908" t="s">
        <v>635</v>
      </c>
      <c r="B1908">
        <v>1.62928811927438</v>
      </c>
      <c r="C1908">
        <v>0.70424174904040704</v>
      </c>
      <c r="D1908">
        <v>1.92684926725043E-2</v>
      </c>
      <c r="E1908">
        <v>0.161030284042848</v>
      </c>
      <c r="F1908">
        <v>8.9425799999999995</v>
      </c>
      <c r="G1908">
        <v>7.4295400000000003</v>
      </c>
      <c r="H1908">
        <v>6.5663600000000004</v>
      </c>
      <c r="I1908">
        <v>11.026300000000001</v>
      </c>
      <c r="J1908">
        <v>12.2765</v>
      </c>
      <c r="K1908">
        <v>11.150499999999999</v>
      </c>
    </row>
    <row r="1909" spans="1:11">
      <c r="A1909" t="s">
        <v>2580</v>
      </c>
      <c r="B1909">
        <v>0.58683226427192603</v>
      </c>
      <c r="C1909">
        <v>-0.76897990174674502</v>
      </c>
      <c r="D1909">
        <v>1.92715161483882E-2</v>
      </c>
      <c r="E1909">
        <v>0.161030284042848</v>
      </c>
      <c r="F1909">
        <v>2.0581999999999998</v>
      </c>
      <c r="G1909">
        <v>3.0221200000000001</v>
      </c>
      <c r="H1909">
        <v>3.3291300000000001</v>
      </c>
      <c r="I1909">
        <v>1.2909299999999999</v>
      </c>
      <c r="J1909">
        <v>1.4588399999999999</v>
      </c>
      <c r="K1909">
        <v>1.4936400000000001</v>
      </c>
    </row>
    <row r="1910" spans="1:11">
      <c r="A1910" t="s">
        <v>2373</v>
      </c>
      <c r="B1910">
        <v>0.20660985835106799</v>
      </c>
      <c r="C1910">
        <v>-2.2750190011157598</v>
      </c>
      <c r="D1910">
        <v>1.93056482173906E-2</v>
      </c>
      <c r="E1910">
        <v>0.16117223023682101</v>
      </c>
      <c r="F1910">
        <v>4.6079700000000001E-2</v>
      </c>
      <c r="G1910">
        <v>0.439023</v>
      </c>
      <c r="H1910">
        <v>0.49806</v>
      </c>
      <c r="I1910">
        <v>0.114288</v>
      </c>
      <c r="J1910">
        <v>7.3544999999999999E-2</v>
      </c>
      <c r="K1910">
        <v>8.6013999999999993E-2</v>
      </c>
    </row>
    <row r="1911" spans="1:11">
      <c r="A1911" t="s">
        <v>2159</v>
      </c>
      <c r="B1911">
        <v>0.32994233105342302</v>
      </c>
      <c r="C1911">
        <v>-1.59971420973068</v>
      </c>
      <c r="D1911">
        <v>1.9308722307741801E-2</v>
      </c>
      <c r="E1911">
        <v>0.16117223023682101</v>
      </c>
      <c r="F1911">
        <v>1.1152200000000001</v>
      </c>
      <c r="G1911">
        <v>0.37579400000000002</v>
      </c>
      <c r="H1911">
        <v>0.50685599999999997</v>
      </c>
      <c r="I1911">
        <v>2.8297300000000001E-2</v>
      </c>
      <c r="J1911">
        <v>0.39207199999999998</v>
      </c>
      <c r="K1911">
        <v>0.18151800000000001</v>
      </c>
    </row>
    <row r="1912" spans="1:11">
      <c r="A1912" t="s">
        <v>1578</v>
      </c>
      <c r="B1912">
        <v>0.60517186877650797</v>
      </c>
      <c r="C1912">
        <v>-0.72458316899810804</v>
      </c>
      <c r="D1912">
        <v>1.9335608079395002E-2</v>
      </c>
      <c r="E1912">
        <v>0.16125445479313799</v>
      </c>
      <c r="F1912">
        <v>6.0413100000000002</v>
      </c>
      <c r="G1912">
        <v>8.3381699999999999</v>
      </c>
      <c r="H1912">
        <v>7.2014100000000001</v>
      </c>
      <c r="I1912">
        <v>3.6271200000000001</v>
      </c>
      <c r="J1912">
        <v>4.2638699999999998</v>
      </c>
      <c r="K1912">
        <v>3.3426399999999998</v>
      </c>
    </row>
    <row r="1913" spans="1:11">
      <c r="A1913" t="s">
        <v>85</v>
      </c>
      <c r="B1913">
        <v>1.53626052044109</v>
      </c>
      <c r="C1913">
        <v>0.61942289032859199</v>
      </c>
      <c r="D1913">
        <v>1.93446004106285E-2</v>
      </c>
      <c r="E1913">
        <v>0.16125445479313799</v>
      </c>
      <c r="F1913">
        <v>13.3552</v>
      </c>
      <c r="G1913">
        <v>26.145199999999999</v>
      </c>
      <c r="H1913">
        <v>26.830100000000002</v>
      </c>
      <c r="I1913">
        <v>24.840499999999999</v>
      </c>
      <c r="J1913">
        <v>37.315899999999999</v>
      </c>
      <c r="K1913">
        <v>29.629899999999999</v>
      </c>
    </row>
    <row r="1914" spans="1:11">
      <c r="A1914" t="s">
        <v>2504</v>
      </c>
      <c r="B1914">
        <v>0.54456767251948801</v>
      </c>
      <c r="C1914">
        <v>-0.87681675349006605</v>
      </c>
      <c r="D1914">
        <v>1.9348916265400098E-2</v>
      </c>
      <c r="E1914">
        <v>0.16125445479313799</v>
      </c>
      <c r="F1914">
        <v>0.52440900000000001</v>
      </c>
      <c r="G1914">
        <v>1.19896</v>
      </c>
      <c r="H1914">
        <v>1.2887299999999999</v>
      </c>
      <c r="I1914">
        <v>0.46580500000000002</v>
      </c>
      <c r="J1914">
        <v>0.56270500000000001</v>
      </c>
      <c r="K1914">
        <v>0.58484800000000003</v>
      </c>
    </row>
    <row r="1915" spans="1:11">
      <c r="A1915" t="s">
        <v>1105</v>
      </c>
      <c r="B1915">
        <v>1.54998143781904</v>
      </c>
      <c r="C1915">
        <v>0.63225093825643097</v>
      </c>
      <c r="D1915">
        <v>1.9391626656052201E-2</v>
      </c>
      <c r="E1915">
        <v>0.16152596853575801</v>
      </c>
      <c r="F1915">
        <v>246.07</v>
      </c>
      <c r="G1915">
        <v>215.261</v>
      </c>
      <c r="H1915">
        <v>205.57400000000001</v>
      </c>
      <c r="I1915">
        <v>304.39800000000002</v>
      </c>
      <c r="J1915">
        <v>353.892</v>
      </c>
      <c r="K1915">
        <v>341.85199999999998</v>
      </c>
    </row>
    <row r="1916" spans="1:11">
      <c r="A1916" t="s">
        <v>1044</v>
      </c>
      <c r="B1916" t="s">
        <v>11</v>
      </c>
      <c r="C1916" t="s">
        <v>11</v>
      </c>
      <c r="D1916">
        <v>1.9422567857010301E-2</v>
      </c>
      <c r="E1916">
        <v>0.161699216367789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</row>
    <row r="1917" spans="1:11">
      <c r="A1917" t="s">
        <v>2653</v>
      </c>
      <c r="B1917">
        <v>1.54749488468235</v>
      </c>
      <c r="C1917">
        <v>0.62993464055061599</v>
      </c>
      <c r="D1917">
        <v>1.9440356901394101E-2</v>
      </c>
      <c r="E1917">
        <v>0.16176284450883399</v>
      </c>
      <c r="F1917">
        <v>21.136900000000001</v>
      </c>
      <c r="G1917">
        <v>32.912599999999998</v>
      </c>
      <c r="H1917">
        <v>33.179000000000002</v>
      </c>
      <c r="I1917">
        <v>36.445300000000003</v>
      </c>
      <c r="J1917">
        <v>47.222999999999999</v>
      </c>
      <c r="K1917">
        <v>42.4026</v>
      </c>
    </row>
    <row r="1918" spans="1:11">
      <c r="A1918" t="s">
        <v>831</v>
      </c>
      <c r="B1918">
        <v>1.62697194667404</v>
      </c>
      <c r="C1918">
        <v>0.70218937532318504</v>
      </c>
      <c r="D1918">
        <v>1.94725406527388E-2</v>
      </c>
      <c r="E1918">
        <v>0.161946121870952</v>
      </c>
      <c r="F1918">
        <v>0.87395400000000001</v>
      </c>
      <c r="G1918">
        <v>1.5696399999999999</v>
      </c>
      <c r="H1918">
        <v>2.0750700000000002</v>
      </c>
      <c r="I1918">
        <v>1.5748500000000001</v>
      </c>
      <c r="J1918">
        <v>2.6143100000000001</v>
      </c>
      <c r="K1918">
        <v>2.4381499999999998</v>
      </c>
    </row>
    <row r="1919" spans="1:11">
      <c r="A1919" t="s">
        <v>358</v>
      </c>
      <c r="B1919">
        <v>1.5826659911963701</v>
      </c>
      <c r="C1919">
        <v>0.66235681852707895</v>
      </c>
      <c r="D1919">
        <v>1.95228848041996E-2</v>
      </c>
      <c r="E1919">
        <v>0.16228016289538799</v>
      </c>
      <c r="F1919">
        <v>27.9224</v>
      </c>
      <c r="G1919">
        <v>20.150400000000001</v>
      </c>
      <c r="H1919">
        <v>16.588999999999999</v>
      </c>
      <c r="I1919">
        <v>28.986799999999999</v>
      </c>
      <c r="J1919">
        <v>27.9145</v>
      </c>
      <c r="K1919">
        <v>29.135999999999999</v>
      </c>
    </row>
    <row r="1920" spans="1:11">
      <c r="A1920" t="s">
        <v>2421</v>
      </c>
      <c r="B1920">
        <v>2.0870310010392501</v>
      </c>
      <c r="C1920">
        <v>1.0614520306431301</v>
      </c>
      <c r="D1920">
        <v>1.9541729497963699E-2</v>
      </c>
      <c r="E1920">
        <v>0.16233567693687201</v>
      </c>
      <c r="F1920">
        <v>0.31946099999999999</v>
      </c>
      <c r="G1920">
        <v>0.67984599999999995</v>
      </c>
      <c r="H1920">
        <v>0.68819799999999998</v>
      </c>
      <c r="I1920">
        <v>0.68679500000000004</v>
      </c>
      <c r="J1920">
        <v>1.57866</v>
      </c>
      <c r="K1920">
        <v>0.93639399999999995</v>
      </c>
    </row>
    <row r="1921" spans="1:11">
      <c r="A1921" t="s">
        <v>1401</v>
      </c>
      <c r="B1921">
        <v>1.6314494619238999</v>
      </c>
      <c r="C1921">
        <v>0.70615429716863698</v>
      </c>
      <c r="D1921">
        <v>1.95499278503917E-2</v>
      </c>
      <c r="E1921">
        <v>0.16233567693687201</v>
      </c>
      <c r="F1921">
        <v>3.5912199999999999</v>
      </c>
      <c r="G1921">
        <v>1.98725</v>
      </c>
      <c r="H1921">
        <v>2.0035699999999999</v>
      </c>
      <c r="I1921">
        <v>3.7861699999999998</v>
      </c>
      <c r="J1921">
        <v>4.2687799999999996</v>
      </c>
      <c r="K1921">
        <v>4.3278499999999998</v>
      </c>
    </row>
    <row r="1922" spans="1:11">
      <c r="A1922" t="s">
        <v>1658</v>
      </c>
      <c r="B1922">
        <v>0.56570352838218196</v>
      </c>
      <c r="C1922">
        <v>-0.82188192556096595</v>
      </c>
      <c r="D1922">
        <v>1.9602425536877299E-2</v>
      </c>
      <c r="E1922">
        <v>0.162607861616859</v>
      </c>
      <c r="F1922">
        <v>2.48767</v>
      </c>
      <c r="G1922">
        <v>2.6292900000000001</v>
      </c>
      <c r="H1922">
        <v>2.0975799999999998</v>
      </c>
      <c r="I1922">
        <v>1.36486</v>
      </c>
      <c r="J1922">
        <v>1.3066599999999999</v>
      </c>
      <c r="K1922">
        <v>0.81171599999999999</v>
      </c>
    </row>
    <row r="1923" spans="1:11">
      <c r="A1923" t="s">
        <v>1063</v>
      </c>
      <c r="B1923">
        <v>1.5678860825919601</v>
      </c>
      <c r="C1923">
        <v>0.64882074181919003</v>
      </c>
      <c r="D1923">
        <v>1.9614278956156798E-2</v>
      </c>
      <c r="E1923">
        <v>0.162607861616859</v>
      </c>
      <c r="F1923">
        <v>951.65499999999997</v>
      </c>
      <c r="G1923">
        <v>858.35</v>
      </c>
      <c r="H1923">
        <v>790.56299999999999</v>
      </c>
      <c r="I1923">
        <v>1359.29</v>
      </c>
      <c r="J1923">
        <v>1280.27</v>
      </c>
      <c r="K1923">
        <v>1305.81</v>
      </c>
    </row>
    <row r="1924" spans="1:11">
      <c r="A1924" t="s">
        <v>1626</v>
      </c>
      <c r="B1924">
        <v>1.5651790088547499</v>
      </c>
      <c r="C1924">
        <v>0.64632766700977795</v>
      </c>
      <c r="D1924">
        <v>1.9615857400431602E-2</v>
      </c>
      <c r="E1924">
        <v>0.162607861616859</v>
      </c>
      <c r="F1924">
        <v>49.452199999999998</v>
      </c>
      <c r="G1924">
        <v>37.912199999999999</v>
      </c>
      <c r="H1924">
        <v>35.610900000000001</v>
      </c>
      <c r="I1924">
        <v>56.7</v>
      </c>
      <c r="J1924">
        <v>61.727899999999998</v>
      </c>
      <c r="K1924">
        <v>57.862499999999997</v>
      </c>
    </row>
    <row r="1925" spans="1:11">
      <c r="A1925" t="s">
        <v>1998</v>
      </c>
      <c r="B1925">
        <v>0.58443487054674703</v>
      </c>
      <c r="C1925">
        <v>-0.77488583518533505</v>
      </c>
      <c r="D1925">
        <v>1.9623504092757701E-2</v>
      </c>
      <c r="E1925">
        <v>0.162607861616859</v>
      </c>
      <c r="F1925">
        <v>1.75376</v>
      </c>
      <c r="G1925">
        <v>2.5839799999999999</v>
      </c>
      <c r="H1925">
        <v>2.9630200000000002</v>
      </c>
      <c r="I1925">
        <v>0.94552700000000001</v>
      </c>
      <c r="J1925">
        <v>1.9341900000000001</v>
      </c>
      <c r="K1925">
        <v>1.4123399999999999</v>
      </c>
    </row>
    <row r="1926" spans="1:11">
      <c r="A1926" t="s">
        <v>1274</v>
      </c>
      <c r="B1926">
        <v>1.59638030747671</v>
      </c>
      <c r="C1926">
        <v>0.67480438736891302</v>
      </c>
      <c r="D1926">
        <v>1.9671835927400801E-2</v>
      </c>
      <c r="E1926">
        <v>0.162923678021065</v>
      </c>
      <c r="F1926">
        <v>36.5428</v>
      </c>
      <c r="G1926">
        <v>17.964500000000001</v>
      </c>
      <c r="H1926">
        <v>18.9085</v>
      </c>
      <c r="I1926">
        <v>35.3889</v>
      </c>
      <c r="J1926">
        <v>35.708100000000002</v>
      </c>
      <c r="K1926">
        <v>37.761200000000002</v>
      </c>
    </row>
    <row r="1927" spans="1:11">
      <c r="A1927" t="s">
        <v>33</v>
      </c>
      <c r="B1927">
        <v>1.5631871289321</v>
      </c>
      <c r="C1927">
        <v>0.64449049351522603</v>
      </c>
      <c r="D1927">
        <v>1.9713167255913801E-2</v>
      </c>
      <c r="E1927">
        <v>0.16318121784062001</v>
      </c>
      <c r="F1927">
        <v>13.1607</v>
      </c>
      <c r="G1927">
        <v>19.399799999999999</v>
      </c>
      <c r="H1927">
        <v>20.9819</v>
      </c>
      <c r="I1927">
        <v>23.738099999999999</v>
      </c>
      <c r="J1927">
        <v>29.1755</v>
      </c>
      <c r="K1927">
        <v>27.307700000000001</v>
      </c>
    </row>
    <row r="1928" spans="1:11">
      <c r="A1928" t="s">
        <v>784</v>
      </c>
      <c r="B1928">
        <v>0.477716418976881</v>
      </c>
      <c r="C1928">
        <v>-1.0657736322095399</v>
      </c>
      <c r="D1928">
        <v>1.9762325086073899E-2</v>
      </c>
      <c r="E1928">
        <v>0.16350324278530101</v>
      </c>
      <c r="F1928">
        <v>0.72363599999999995</v>
      </c>
      <c r="G1928">
        <v>1.73671</v>
      </c>
      <c r="H1928">
        <v>2.3046000000000002</v>
      </c>
      <c r="I1928">
        <v>0.65562600000000004</v>
      </c>
      <c r="J1928">
        <v>0.74971600000000005</v>
      </c>
      <c r="K1928">
        <v>0.76649800000000001</v>
      </c>
    </row>
    <row r="1929" spans="1:11">
      <c r="A1929" t="s">
        <v>1328</v>
      </c>
      <c r="B1929">
        <v>0.57700152147725003</v>
      </c>
      <c r="C1929">
        <v>-0.79335297181419595</v>
      </c>
      <c r="D1929">
        <v>1.97770114387129E-2</v>
      </c>
      <c r="E1929">
        <v>0.16353988245197101</v>
      </c>
      <c r="F1929">
        <v>1.1282099999999999</v>
      </c>
      <c r="G1929">
        <v>1.3390500000000001</v>
      </c>
      <c r="H1929">
        <v>1.6650499999999999</v>
      </c>
      <c r="I1929">
        <v>0.77037500000000003</v>
      </c>
      <c r="J1929">
        <v>0.58693300000000004</v>
      </c>
      <c r="K1929">
        <v>0.96645000000000003</v>
      </c>
    </row>
    <row r="1930" spans="1:11">
      <c r="A1930" t="s">
        <v>175</v>
      </c>
      <c r="B1930">
        <v>1.5701292805667</v>
      </c>
      <c r="C1930">
        <v>0.65088335195369595</v>
      </c>
      <c r="D1930">
        <v>1.98531195916107E-2</v>
      </c>
      <c r="E1930">
        <v>0.164084129418896</v>
      </c>
      <c r="F1930">
        <v>10.137600000000001</v>
      </c>
      <c r="G1930">
        <v>8.1930999999999994</v>
      </c>
      <c r="H1930">
        <v>5.9900099999999998</v>
      </c>
      <c r="I1930">
        <v>10.866199999999999</v>
      </c>
      <c r="J1930">
        <v>11.9367</v>
      </c>
      <c r="K1930">
        <v>10.94</v>
      </c>
    </row>
    <row r="1931" spans="1:11">
      <c r="A1931" t="s">
        <v>1822</v>
      </c>
      <c r="B1931">
        <v>0.62035009689943899</v>
      </c>
      <c r="C1931">
        <v>-0.688845459208697</v>
      </c>
      <c r="D1931">
        <v>1.9884954355630601E-2</v>
      </c>
      <c r="E1931">
        <v>0.16426208667969899</v>
      </c>
      <c r="F1931">
        <v>16.971299999999999</v>
      </c>
      <c r="G1931">
        <v>9.1549999999999994</v>
      </c>
      <c r="H1931">
        <v>8.8679400000000008</v>
      </c>
      <c r="I1931">
        <v>5.8208399999999996</v>
      </c>
      <c r="J1931">
        <v>5.53451</v>
      </c>
      <c r="K1931">
        <v>6.3665000000000003</v>
      </c>
    </row>
    <row r="1932" spans="1:11">
      <c r="A1932" t="s">
        <v>2827</v>
      </c>
      <c r="B1932">
        <v>0.46934306112493601</v>
      </c>
      <c r="C1932">
        <v>-1.0912852645628599</v>
      </c>
      <c r="D1932">
        <v>1.9920482794276499E-2</v>
      </c>
      <c r="E1932">
        <v>0.16447035587216399</v>
      </c>
      <c r="F1932">
        <v>0.159689</v>
      </c>
      <c r="G1932">
        <v>0.400314</v>
      </c>
      <c r="H1932">
        <v>0.50419999999999998</v>
      </c>
      <c r="I1932">
        <v>0.15458</v>
      </c>
      <c r="J1932">
        <v>0.13304299999999999</v>
      </c>
      <c r="K1932">
        <v>0.20977999999999999</v>
      </c>
    </row>
    <row r="1933" spans="1:11">
      <c r="A1933" t="s">
        <v>585</v>
      </c>
      <c r="B1933">
        <v>1.8235001244179001</v>
      </c>
      <c r="C1933">
        <v>0.86671029810949396</v>
      </c>
      <c r="D1933">
        <v>1.9961065412790701E-2</v>
      </c>
      <c r="E1933">
        <v>0.16472011691310601</v>
      </c>
      <c r="F1933">
        <v>216.06200000000001</v>
      </c>
      <c r="G1933">
        <v>90.728399999999993</v>
      </c>
      <c r="H1933">
        <v>88.005700000000004</v>
      </c>
      <c r="I1933">
        <v>237.67</v>
      </c>
      <c r="J1933">
        <v>227.339</v>
      </c>
      <c r="K1933">
        <v>228.98500000000001</v>
      </c>
    </row>
    <row r="1934" spans="1:11">
      <c r="A1934" t="s">
        <v>2520</v>
      </c>
      <c r="B1934">
        <v>3.75577990795392</v>
      </c>
      <c r="C1934">
        <v>1.90911252225503</v>
      </c>
      <c r="D1934">
        <v>1.9990200068291102E-2</v>
      </c>
      <c r="E1934">
        <v>0.16487519901125899</v>
      </c>
      <c r="F1934">
        <v>2.3199100000000001E-3</v>
      </c>
      <c r="G1934">
        <v>1.3498400000000001E-2</v>
      </c>
      <c r="H1934">
        <v>2.4413399999999998E-2</v>
      </c>
      <c r="I1934">
        <v>3.4425400000000002E-2</v>
      </c>
      <c r="J1934">
        <v>3.2391700000000002E-2</v>
      </c>
      <c r="K1934">
        <v>6.9944400000000004E-2</v>
      </c>
    </row>
    <row r="1935" spans="1:11">
      <c r="A1935" t="s">
        <v>2010</v>
      </c>
      <c r="B1935">
        <v>2.32144129273625</v>
      </c>
      <c r="C1935">
        <v>1.2150207968428799</v>
      </c>
      <c r="D1935">
        <v>2.0009147023202101E-2</v>
      </c>
      <c r="E1935">
        <v>0.16488458001081599</v>
      </c>
      <c r="F1935">
        <v>0.244701</v>
      </c>
      <c r="G1935">
        <v>0.30794100000000002</v>
      </c>
      <c r="H1935">
        <v>0.414244</v>
      </c>
      <c r="I1935">
        <v>1.01823</v>
      </c>
      <c r="J1935">
        <v>0.84863999999999995</v>
      </c>
      <c r="K1935">
        <v>0.76682899999999998</v>
      </c>
    </row>
    <row r="1936" spans="1:11">
      <c r="A1936" t="s">
        <v>1748</v>
      </c>
      <c r="B1936">
        <v>0.37933699147125799</v>
      </c>
      <c r="C1936">
        <v>-1.3984480303736899</v>
      </c>
      <c r="D1936">
        <v>2.0022848345442899E-2</v>
      </c>
      <c r="E1936">
        <v>0.16488458001081599</v>
      </c>
      <c r="F1936">
        <v>55.414700000000003</v>
      </c>
      <c r="G1936">
        <v>29.955300000000001</v>
      </c>
      <c r="H1936">
        <v>31.174399999999999</v>
      </c>
      <c r="I1936">
        <v>14.306100000000001</v>
      </c>
      <c r="J1936">
        <v>16.392600000000002</v>
      </c>
      <c r="K1936">
        <v>11.5124</v>
      </c>
    </row>
    <row r="1937" spans="1:11">
      <c r="A1937" t="s">
        <v>87</v>
      </c>
      <c r="B1937">
        <v>1.6530335420397</v>
      </c>
      <c r="C1937">
        <v>0.72511599894564005</v>
      </c>
      <c r="D1937">
        <v>2.0030753285837699E-2</v>
      </c>
      <c r="E1937">
        <v>0.16488458001081599</v>
      </c>
      <c r="F1937">
        <v>1.51874</v>
      </c>
      <c r="G1937">
        <v>3.2574999999999998</v>
      </c>
      <c r="H1937">
        <v>2.7450899999999998</v>
      </c>
      <c r="I1937">
        <v>2.9040400000000002</v>
      </c>
      <c r="J1937">
        <v>4.7507799999999998</v>
      </c>
      <c r="K1937">
        <v>3.6332900000000001</v>
      </c>
    </row>
    <row r="1938" spans="1:11">
      <c r="A1938" t="s">
        <v>723</v>
      </c>
      <c r="B1938">
        <v>0.103470981568519</v>
      </c>
      <c r="C1938">
        <v>-3.2727018741881402</v>
      </c>
      <c r="D1938">
        <v>2.0032705982622499E-2</v>
      </c>
      <c r="E1938">
        <v>0.16488458001081599</v>
      </c>
      <c r="F1938">
        <v>4.8385999999999998E-2</v>
      </c>
      <c r="G1938">
        <v>0.53936300000000004</v>
      </c>
      <c r="H1938">
        <v>0.61387100000000006</v>
      </c>
      <c r="I1938">
        <v>0</v>
      </c>
      <c r="J1938">
        <v>0</v>
      </c>
      <c r="K1938">
        <v>5.3644499999999998E-2</v>
      </c>
    </row>
    <row r="1939" spans="1:11">
      <c r="A1939" t="s">
        <v>1633</v>
      </c>
      <c r="B1939">
        <v>0.406788669386424</v>
      </c>
      <c r="C1939">
        <v>-1.2976485996832801</v>
      </c>
      <c r="D1939">
        <v>2.0045200865556698E-2</v>
      </c>
      <c r="E1939">
        <v>0.16490228967986101</v>
      </c>
      <c r="F1939">
        <v>0.117317</v>
      </c>
      <c r="G1939">
        <v>0.26239200000000001</v>
      </c>
      <c r="H1939">
        <v>0.177065</v>
      </c>
      <c r="I1939">
        <v>5.8580399999999998E-2</v>
      </c>
      <c r="J1939">
        <v>6.0486600000000001E-2</v>
      </c>
      <c r="K1939">
        <v>8.8772900000000002E-2</v>
      </c>
    </row>
    <row r="1940" spans="1:11">
      <c r="A1940" t="s">
        <v>2586</v>
      </c>
      <c r="B1940">
        <v>1.5787875632803701</v>
      </c>
      <c r="C1940">
        <v>0.65881705972216298</v>
      </c>
      <c r="D1940">
        <v>2.00763666531143E-2</v>
      </c>
      <c r="E1940">
        <v>0.16507349847890801</v>
      </c>
      <c r="F1940">
        <v>16.288900000000002</v>
      </c>
      <c r="G1940">
        <v>14.427</v>
      </c>
      <c r="H1940">
        <v>14.8634</v>
      </c>
      <c r="I1940">
        <v>20.991099999999999</v>
      </c>
      <c r="J1940">
        <v>20.075500000000002</v>
      </c>
      <c r="K1940">
        <v>20.566700000000001</v>
      </c>
    </row>
    <row r="1941" spans="1:11">
      <c r="A1941" t="s">
        <v>1987</v>
      </c>
      <c r="B1941">
        <v>1.56383918601481</v>
      </c>
      <c r="C1941">
        <v>0.64509216388093304</v>
      </c>
      <c r="D1941">
        <v>2.0161775674776099E-2</v>
      </c>
      <c r="E1941">
        <v>0.16563764685010501</v>
      </c>
      <c r="F1941">
        <v>2.03695</v>
      </c>
      <c r="G1941">
        <v>2.2145199999999998</v>
      </c>
      <c r="H1941">
        <v>2.5669200000000001</v>
      </c>
      <c r="I1941">
        <v>3.0028100000000002</v>
      </c>
      <c r="J1941">
        <v>4.0698299999999996</v>
      </c>
      <c r="K1941">
        <v>3.8949099999999999</v>
      </c>
    </row>
    <row r="1942" spans="1:11">
      <c r="A1942" t="s">
        <v>2130</v>
      </c>
      <c r="B1942">
        <v>0.27379951134924502</v>
      </c>
      <c r="C1942">
        <v>-1.86880822307113</v>
      </c>
      <c r="D1942">
        <v>2.01657575447565E-2</v>
      </c>
      <c r="E1942">
        <v>0.16563764685010501</v>
      </c>
      <c r="F1942">
        <v>36.143999999999998</v>
      </c>
      <c r="G1942">
        <v>15.6218</v>
      </c>
      <c r="H1942">
        <v>16.582799999999999</v>
      </c>
      <c r="I1942">
        <v>4.8584399999999999</v>
      </c>
      <c r="J1942">
        <v>5.2405099999999996</v>
      </c>
      <c r="K1942">
        <v>4.8362800000000004</v>
      </c>
    </row>
    <row r="1943" spans="1:11">
      <c r="A1943" t="s">
        <v>2275</v>
      </c>
      <c r="B1943">
        <v>1.5997275890617</v>
      </c>
      <c r="C1943">
        <v>0.67782625550667297</v>
      </c>
      <c r="D1943">
        <v>2.0253417800886599E-2</v>
      </c>
      <c r="E1943">
        <v>0.16621406794997701</v>
      </c>
      <c r="F1943">
        <v>5.8430999999999997</v>
      </c>
      <c r="G1943">
        <v>6.8804299999999996</v>
      </c>
      <c r="H1943">
        <v>6.0526299999999997</v>
      </c>
      <c r="I1943">
        <v>9.3841999999999999</v>
      </c>
      <c r="J1943">
        <v>8.6603600000000007</v>
      </c>
      <c r="K1943">
        <v>8.0545299999999997</v>
      </c>
    </row>
    <row r="1944" spans="1:11">
      <c r="A1944" t="s">
        <v>2339</v>
      </c>
      <c r="B1944">
        <v>0.61063369042009696</v>
      </c>
      <c r="C1944">
        <v>-0.71162090550458401</v>
      </c>
      <c r="D1944">
        <v>2.0271518486197002E-2</v>
      </c>
      <c r="E1944">
        <v>0.16621406794997701</v>
      </c>
      <c r="F1944">
        <v>1.1758500000000001</v>
      </c>
      <c r="G1944">
        <v>1.1986000000000001</v>
      </c>
      <c r="H1944">
        <v>1.2298199999999999</v>
      </c>
      <c r="I1944">
        <v>0.56852800000000003</v>
      </c>
      <c r="J1944">
        <v>0.68549499999999997</v>
      </c>
      <c r="K1944">
        <v>0.55102700000000004</v>
      </c>
    </row>
    <row r="1945" spans="1:11">
      <c r="A1945" t="s">
        <v>2027</v>
      </c>
      <c r="B1945">
        <v>0.63085657035956799</v>
      </c>
      <c r="C1945">
        <v>-0.66461605917578503</v>
      </c>
      <c r="D1945">
        <v>2.0276394710620101E-2</v>
      </c>
      <c r="E1945">
        <v>0.16621406794997701</v>
      </c>
      <c r="F1945">
        <v>8.4034399999999998</v>
      </c>
      <c r="G1945">
        <v>9.6204999999999998</v>
      </c>
      <c r="H1945">
        <v>10.1172</v>
      </c>
      <c r="I1945">
        <v>4.6561599999999999</v>
      </c>
      <c r="J1945">
        <v>5.9783099999999996</v>
      </c>
      <c r="K1945">
        <v>5.6841400000000002</v>
      </c>
    </row>
    <row r="1946" spans="1:11">
      <c r="A1946" t="s">
        <v>882</v>
      </c>
      <c r="B1946">
        <v>0.254665586779521</v>
      </c>
      <c r="C1946">
        <v>-1.9733240749566601</v>
      </c>
      <c r="D1946">
        <v>2.0277636715969698E-2</v>
      </c>
      <c r="E1946">
        <v>0.16621406794997701</v>
      </c>
      <c r="F1946">
        <v>6.4180799999999996E-2</v>
      </c>
      <c r="G1946">
        <v>0.133938</v>
      </c>
      <c r="H1946">
        <v>0.16259499999999999</v>
      </c>
      <c r="I1946">
        <v>0</v>
      </c>
      <c r="J1946">
        <v>5.2272899999999997E-2</v>
      </c>
      <c r="K1946">
        <v>3.7255799999999999E-2</v>
      </c>
    </row>
    <row r="1947" spans="1:11">
      <c r="A1947" t="s">
        <v>1453</v>
      </c>
      <c r="B1947">
        <v>1.5820356850911701</v>
      </c>
      <c r="C1947">
        <v>0.66178214224017895</v>
      </c>
      <c r="D1947">
        <v>2.03172422634973E-2</v>
      </c>
      <c r="E1947">
        <v>0.16641379699814701</v>
      </c>
      <c r="F1947">
        <v>16.438500000000001</v>
      </c>
      <c r="G1947">
        <v>10.8757</v>
      </c>
      <c r="H1947">
        <v>8.8074899999999996</v>
      </c>
      <c r="I1947">
        <v>16.683199999999999</v>
      </c>
      <c r="J1947">
        <v>16.482900000000001</v>
      </c>
      <c r="K1947">
        <v>17.545500000000001</v>
      </c>
    </row>
    <row r="1948" spans="1:11">
      <c r="A1948" t="s">
        <v>751</v>
      </c>
      <c r="B1948">
        <v>0.54423177235756104</v>
      </c>
      <c r="C1948">
        <v>-0.87770691102183196</v>
      </c>
      <c r="D1948">
        <v>2.0322879179288201E-2</v>
      </c>
      <c r="E1948">
        <v>0.16641379699814701</v>
      </c>
      <c r="F1948">
        <v>1.3592900000000001</v>
      </c>
      <c r="G1948">
        <v>2.0539700000000001</v>
      </c>
      <c r="H1948">
        <v>2.8989600000000002</v>
      </c>
      <c r="I1948">
        <v>0.93571300000000002</v>
      </c>
      <c r="J1948">
        <v>1.22984</v>
      </c>
      <c r="K1948">
        <v>1.6103000000000001</v>
      </c>
    </row>
    <row r="1949" spans="1:11">
      <c r="A1949" t="s">
        <v>1665</v>
      </c>
      <c r="B1949">
        <v>1.59011803515906</v>
      </c>
      <c r="C1949">
        <v>0.66913386137011399</v>
      </c>
      <c r="D1949">
        <v>2.0340383055147699E-2</v>
      </c>
      <c r="E1949">
        <v>0.16643109148115201</v>
      </c>
      <c r="F1949">
        <v>16.3687</v>
      </c>
      <c r="G1949">
        <v>11.2836</v>
      </c>
      <c r="H1949">
        <v>10.4466</v>
      </c>
      <c r="I1949">
        <v>15.4237</v>
      </c>
      <c r="J1949">
        <v>18.389299999999999</v>
      </c>
      <c r="K1949">
        <v>21.350200000000001</v>
      </c>
    </row>
    <row r="1950" spans="1:11">
      <c r="A1950" t="s">
        <v>954</v>
      </c>
      <c r="B1950">
        <v>0.63766150904998897</v>
      </c>
      <c r="C1950">
        <v>-0.64913729598344005</v>
      </c>
      <c r="D1950">
        <v>2.0345869491109898E-2</v>
      </c>
      <c r="E1950">
        <v>0.16643109148115201</v>
      </c>
      <c r="F1950">
        <v>7.46889</v>
      </c>
      <c r="G1950">
        <v>11.137700000000001</v>
      </c>
      <c r="H1950">
        <v>9.9306199999999993</v>
      </c>
      <c r="I1950">
        <v>5.5631300000000001</v>
      </c>
      <c r="J1950">
        <v>4.6197299999999997</v>
      </c>
      <c r="K1950">
        <v>4.76065</v>
      </c>
    </row>
    <row r="1951" spans="1:11">
      <c r="A1951" t="s">
        <v>2806</v>
      </c>
      <c r="B1951">
        <v>1.83577013828585</v>
      </c>
      <c r="C1951">
        <v>0.87638542633572902</v>
      </c>
      <c r="D1951">
        <v>2.04758219147489E-2</v>
      </c>
      <c r="E1951">
        <v>0.16740821989068799</v>
      </c>
      <c r="F1951">
        <v>0.195074</v>
      </c>
      <c r="G1951">
        <v>0.36556</v>
      </c>
      <c r="H1951">
        <v>0.30835600000000002</v>
      </c>
      <c r="I1951">
        <v>0.4375</v>
      </c>
      <c r="J1951">
        <v>0.43991999999999998</v>
      </c>
      <c r="K1951">
        <v>0.52377700000000005</v>
      </c>
    </row>
    <row r="1952" spans="1:11">
      <c r="A1952" t="s">
        <v>1714</v>
      </c>
      <c r="B1952">
        <v>0.58230044253300905</v>
      </c>
      <c r="C1952">
        <v>-0.78016437970395602</v>
      </c>
      <c r="D1952">
        <v>2.0490826517275299E-2</v>
      </c>
      <c r="E1952">
        <v>0.16744502673753001</v>
      </c>
      <c r="F1952">
        <v>2.4948000000000001</v>
      </c>
      <c r="G1952">
        <v>2.47722</v>
      </c>
      <c r="H1952">
        <v>2.6594000000000002</v>
      </c>
      <c r="I1952">
        <v>1.35625</v>
      </c>
      <c r="J1952">
        <v>1.5503400000000001</v>
      </c>
      <c r="K1952">
        <v>1.30403</v>
      </c>
    </row>
    <row r="1953" spans="1:11">
      <c r="A1953" t="s">
        <v>2329</v>
      </c>
      <c r="B1953">
        <v>0.56270254488956195</v>
      </c>
      <c r="C1953">
        <v>-0.82955560671626005</v>
      </c>
      <c r="D1953">
        <v>2.0543353322577999E-2</v>
      </c>
      <c r="E1953">
        <v>0.16778825923251101</v>
      </c>
      <c r="F1953">
        <v>2.2796400000000001</v>
      </c>
      <c r="G1953">
        <v>3.58771</v>
      </c>
      <c r="H1953">
        <v>4.4013499999999999</v>
      </c>
      <c r="I1953">
        <v>1.73302</v>
      </c>
      <c r="J1953">
        <v>2.1869900000000002</v>
      </c>
      <c r="K1953">
        <v>1.3879699999999999</v>
      </c>
    </row>
    <row r="1954" spans="1:11">
      <c r="A1954" t="s">
        <v>1811</v>
      </c>
      <c r="B1954">
        <v>0.58594392478291601</v>
      </c>
      <c r="C1954">
        <v>-0.77116549049332905</v>
      </c>
      <c r="D1954">
        <v>2.05636772215975E-2</v>
      </c>
      <c r="E1954">
        <v>0.16786825701173999</v>
      </c>
      <c r="F1954">
        <v>1.15401</v>
      </c>
      <c r="G1954">
        <v>1.59256</v>
      </c>
      <c r="H1954">
        <v>1.3640399999999999</v>
      </c>
      <c r="I1954">
        <v>0.71238199999999996</v>
      </c>
      <c r="J1954">
        <v>0.68509900000000001</v>
      </c>
      <c r="K1954">
        <v>0.51034100000000004</v>
      </c>
    </row>
    <row r="1955" spans="1:11">
      <c r="A1955" t="s">
        <v>2079</v>
      </c>
      <c r="B1955">
        <v>0.50562047342722405</v>
      </c>
      <c r="C1955">
        <v>-0.98387321302994402</v>
      </c>
      <c r="D1955">
        <v>2.0603981785636102E-2</v>
      </c>
      <c r="E1955">
        <v>0.16811119836663099</v>
      </c>
      <c r="F1955">
        <v>2.00928</v>
      </c>
      <c r="G1955">
        <v>1.6483300000000001</v>
      </c>
      <c r="H1955">
        <v>1.5639000000000001</v>
      </c>
      <c r="I1955">
        <v>0.59816400000000003</v>
      </c>
      <c r="J1955">
        <v>1.15229</v>
      </c>
      <c r="K1955">
        <v>0.96698200000000001</v>
      </c>
    </row>
    <row r="1956" spans="1:11">
      <c r="A1956" t="s">
        <v>2176</v>
      </c>
      <c r="B1956">
        <v>0.62412240931617202</v>
      </c>
      <c r="C1956">
        <v>-0.68009908183504897</v>
      </c>
      <c r="D1956">
        <v>2.06346911683505E-2</v>
      </c>
      <c r="E1956">
        <v>0.16818772182497099</v>
      </c>
      <c r="F1956">
        <v>9.1135000000000002</v>
      </c>
      <c r="G1956">
        <v>7.9317500000000001</v>
      </c>
      <c r="H1956">
        <v>8.0388199999999994</v>
      </c>
      <c r="I1956">
        <v>4.1052099999999996</v>
      </c>
      <c r="J1956">
        <v>4.7493699999999999</v>
      </c>
      <c r="K1956">
        <v>5.3498200000000002</v>
      </c>
    </row>
    <row r="1957" spans="1:11">
      <c r="A1957" t="s">
        <v>62</v>
      </c>
      <c r="B1957">
        <v>6.4135462742626999</v>
      </c>
      <c r="C1957">
        <v>2.6811222940625399</v>
      </c>
      <c r="D1957">
        <v>2.06456188079568E-2</v>
      </c>
      <c r="E1957">
        <v>0.16818772182497099</v>
      </c>
      <c r="F1957">
        <v>0.14175299999999999</v>
      </c>
      <c r="G1957">
        <v>0.143202</v>
      </c>
      <c r="H1957">
        <v>0.246281</v>
      </c>
      <c r="I1957">
        <v>0.56314399999999998</v>
      </c>
      <c r="J1957">
        <v>1.37033</v>
      </c>
      <c r="K1957">
        <v>1.3502700000000001</v>
      </c>
    </row>
    <row r="1958" spans="1:11">
      <c r="A1958" t="s">
        <v>2814</v>
      </c>
      <c r="B1958">
        <v>0.58246266251257095</v>
      </c>
      <c r="C1958">
        <v>-0.77976252294776904</v>
      </c>
      <c r="D1958">
        <v>2.0661087341456E-2</v>
      </c>
      <c r="E1958">
        <v>0.16818772182497099</v>
      </c>
      <c r="F1958">
        <v>0.24784800000000001</v>
      </c>
      <c r="G1958">
        <v>0.23402000000000001</v>
      </c>
      <c r="H1958">
        <v>0.27601999999999999</v>
      </c>
      <c r="I1958">
        <v>0.14033200000000001</v>
      </c>
      <c r="J1958">
        <v>0.112316</v>
      </c>
      <c r="K1958">
        <v>0.15539800000000001</v>
      </c>
    </row>
    <row r="1959" spans="1:11">
      <c r="A1959" t="s">
        <v>1115</v>
      </c>
      <c r="B1959">
        <v>1.71236045515363</v>
      </c>
      <c r="C1959">
        <v>0.77598642377494598</v>
      </c>
      <c r="D1959">
        <v>2.0661250486206699E-2</v>
      </c>
      <c r="E1959">
        <v>0.16818772182497099</v>
      </c>
      <c r="F1959">
        <v>2.7605900000000001</v>
      </c>
      <c r="G1959">
        <v>2.6675399999999998</v>
      </c>
      <c r="H1959">
        <v>2.2240799999999998</v>
      </c>
      <c r="I1959">
        <v>3.07172</v>
      </c>
      <c r="J1959">
        <v>4.8163600000000004</v>
      </c>
      <c r="K1959">
        <v>4.0149499999999998</v>
      </c>
    </row>
    <row r="1960" spans="1:11">
      <c r="A1960" t="s">
        <v>1465</v>
      </c>
      <c r="B1960">
        <v>0.56564957275714101</v>
      </c>
      <c r="C1960">
        <v>-0.82201953337351297</v>
      </c>
      <c r="D1960">
        <v>2.06661071978371E-2</v>
      </c>
      <c r="E1960">
        <v>0.16818772182497099</v>
      </c>
      <c r="F1960">
        <v>0.89558899999999997</v>
      </c>
      <c r="G1960">
        <v>1.2641800000000001</v>
      </c>
      <c r="H1960">
        <v>1.31806</v>
      </c>
      <c r="I1960">
        <v>0.59765000000000001</v>
      </c>
      <c r="J1960">
        <v>0.70664199999999999</v>
      </c>
      <c r="K1960">
        <v>0.50345799999999996</v>
      </c>
    </row>
    <row r="1961" spans="1:11">
      <c r="A1961" t="s">
        <v>169</v>
      </c>
      <c r="B1961">
        <v>0.31972310319029601</v>
      </c>
      <c r="C1961">
        <v>-1.6451050978637201</v>
      </c>
      <c r="D1961">
        <v>2.0700608680355101E-2</v>
      </c>
      <c r="E1961">
        <v>0.16838255315862299</v>
      </c>
      <c r="F1961">
        <v>2.1449699999999998</v>
      </c>
      <c r="G1961">
        <v>1.1951400000000001</v>
      </c>
      <c r="H1961">
        <v>0.665605</v>
      </c>
      <c r="I1961">
        <v>0.34269699999999997</v>
      </c>
      <c r="J1961">
        <v>0.37624200000000002</v>
      </c>
      <c r="K1961">
        <v>0.41122700000000001</v>
      </c>
    </row>
    <row r="1962" spans="1:11">
      <c r="A1962" t="s">
        <v>929</v>
      </c>
      <c r="B1962">
        <v>0.59605684797116298</v>
      </c>
      <c r="C1962">
        <v>-0.74647816289964597</v>
      </c>
      <c r="D1962">
        <v>2.0731506006871899E-2</v>
      </c>
      <c r="E1962">
        <v>0.168547883869229</v>
      </c>
      <c r="F1962">
        <v>1.77163</v>
      </c>
      <c r="G1962">
        <v>2.1800700000000002</v>
      </c>
      <c r="H1962">
        <v>1.92736</v>
      </c>
      <c r="I1962">
        <v>1.03792</v>
      </c>
      <c r="J1962">
        <v>1.3204100000000001</v>
      </c>
      <c r="K1962">
        <v>1.05362</v>
      </c>
    </row>
    <row r="1963" spans="1:11">
      <c r="A1963" t="s">
        <v>1874</v>
      </c>
      <c r="B1963">
        <v>0.36928428717633499</v>
      </c>
      <c r="C1963">
        <v>-1.4371962168416601</v>
      </c>
      <c r="D1963">
        <v>2.0800732132191899E-2</v>
      </c>
      <c r="E1963">
        <v>0.16902450172453401</v>
      </c>
      <c r="F1963">
        <v>0.59928499999999996</v>
      </c>
      <c r="G1963">
        <v>1.7885500000000001</v>
      </c>
      <c r="H1963">
        <v>2.3355199999999998</v>
      </c>
      <c r="I1963">
        <v>0.34451199999999998</v>
      </c>
      <c r="J1963">
        <v>0.70134799999999997</v>
      </c>
      <c r="K1963">
        <v>0.48826000000000003</v>
      </c>
    </row>
    <row r="1964" spans="1:11">
      <c r="A1964" t="s">
        <v>2387</v>
      </c>
      <c r="B1964">
        <v>0.53280554455333795</v>
      </c>
      <c r="C1964">
        <v>-0.90831899923122095</v>
      </c>
      <c r="D1964">
        <v>2.0830054631372701E-2</v>
      </c>
      <c r="E1964">
        <v>0.16917654660620299</v>
      </c>
      <c r="F1964">
        <v>1.96269</v>
      </c>
      <c r="G1964">
        <v>4.7449000000000003</v>
      </c>
      <c r="H1964">
        <v>5.1555499999999999</v>
      </c>
      <c r="I1964">
        <v>1.5679000000000001</v>
      </c>
      <c r="J1964">
        <v>2.2187100000000002</v>
      </c>
      <c r="K1964">
        <v>1.67265</v>
      </c>
    </row>
    <row r="1965" spans="1:11">
      <c r="A1965" t="s">
        <v>897</v>
      </c>
      <c r="B1965">
        <v>0.60088815325151201</v>
      </c>
      <c r="C1965">
        <v>-0.73483161604067104</v>
      </c>
      <c r="D1965">
        <v>2.0899493252730501E-2</v>
      </c>
      <c r="E1965">
        <v>0.169578866680033</v>
      </c>
      <c r="F1965">
        <v>1.0789899999999999</v>
      </c>
      <c r="G1965">
        <v>1.9423999999999999</v>
      </c>
      <c r="H1965">
        <v>1.92347</v>
      </c>
      <c r="I1965">
        <v>0.75061699999999998</v>
      </c>
      <c r="J1965">
        <v>1.0620799999999999</v>
      </c>
      <c r="K1965">
        <v>1.1059699999999999</v>
      </c>
    </row>
    <row r="1966" spans="1:11">
      <c r="A1966" t="s">
        <v>53</v>
      </c>
      <c r="B1966">
        <v>0.59840577646127002</v>
      </c>
      <c r="C1966">
        <v>-0.74080399313807399</v>
      </c>
      <c r="D1966">
        <v>2.0900863891756001E-2</v>
      </c>
      <c r="E1966">
        <v>0.169578866680033</v>
      </c>
      <c r="F1966">
        <v>8.3811199999999992</v>
      </c>
      <c r="G1966">
        <v>4.7872700000000004</v>
      </c>
      <c r="H1966">
        <v>4.5548799999999998</v>
      </c>
      <c r="I1966">
        <v>3.1931500000000002</v>
      </c>
      <c r="J1966">
        <v>3.00983</v>
      </c>
      <c r="K1966">
        <v>2.9892300000000001</v>
      </c>
    </row>
    <row r="1967" spans="1:11">
      <c r="A1967" t="s">
        <v>2444</v>
      </c>
      <c r="B1967">
        <v>1.6374319819868599</v>
      </c>
      <c r="C1967">
        <v>0.71143497914575604</v>
      </c>
      <c r="D1967">
        <v>2.0931400274843599E-2</v>
      </c>
      <c r="E1967">
        <v>0.16974024139462399</v>
      </c>
      <c r="F1967">
        <v>1.1297699999999999</v>
      </c>
      <c r="G1967">
        <v>2.37209</v>
      </c>
      <c r="H1967">
        <v>2.5683199999999999</v>
      </c>
      <c r="I1967">
        <v>2.4761099999999998</v>
      </c>
      <c r="J1967">
        <v>4.1013400000000004</v>
      </c>
      <c r="K1967">
        <v>3.2944800000000001</v>
      </c>
    </row>
    <row r="1968" spans="1:11">
      <c r="A1968" t="s">
        <v>1359</v>
      </c>
      <c r="B1968">
        <v>0.42650712828006798</v>
      </c>
      <c r="C1968">
        <v>-1.2293582411553701</v>
      </c>
      <c r="D1968">
        <v>2.0948860754144601E-2</v>
      </c>
      <c r="E1968">
        <v>0.16979546873580501</v>
      </c>
      <c r="F1968">
        <v>0.76344400000000001</v>
      </c>
      <c r="G1968">
        <v>1.2846900000000001</v>
      </c>
      <c r="H1968">
        <v>1.4078599999999999</v>
      </c>
      <c r="I1968">
        <v>0.53328900000000001</v>
      </c>
      <c r="J1968">
        <v>0.63996900000000001</v>
      </c>
      <c r="K1968">
        <v>0.27924599999999999</v>
      </c>
    </row>
    <row r="1969" spans="1:11">
      <c r="A1969" t="s">
        <v>296</v>
      </c>
      <c r="B1969">
        <v>1.6926589695775101</v>
      </c>
      <c r="C1969">
        <v>0.75929133386000702</v>
      </c>
      <c r="D1969">
        <v>2.0986622872068799E-2</v>
      </c>
      <c r="E1969">
        <v>0.17001510591940699</v>
      </c>
      <c r="F1969">
        <v>1.1423700000000001</v>
      </c>
      <c r="G1969">
        <v>1.31044</v>
      </c>
      <c r="H1969">
        <v>1.5621400000000001</v>
      </c>
      <c r="I1969">
        <v>1.98308</v>
      </c>
      <c r="J1969">
        <v>2.2282999999999999</v>
      </c>
      <c r="K1969">
        <v>2.5302799999999999</v>
      </c>
    </row>
    <row r="1970" spans="1:11">
      <c r="A1970" t="s">
        <v>989</v>
      </c>
      <c r="B1970">
        <v>1.5885002240742101</v>
      </c>
      <c r="C1970">
        <v>0.66766529355832005</v>
      </c>
      <c r="D1970">
        <v>2.1013391320609701E-2</v>
      </c>
      <c r="E1970">
        <v>0.17006249908019599</v>
      </c>
      <c r="F1970">
        <v>5.7464899999999997</v>
      </c>
      <c r="G1970">
        <v>4.1947799999999997</v>
      </c>
      <c r="H1970">
        <v>3.1380699999999999</v>
      </c>
      <c r="I1970">
        <v>5.5492600000000003</v>
      </c>
      <c r="J1970">
        <v>4.71312</v>
      </c>
      <c r="K1970">
        <v>5.5431900000000001</v>
      </c>
    </row>
    <row r="1971" spans="1:11">
      <c r="A1971" t="s">
        <v>1118</v>
      </c>
      <c r="B1971">
        <v>0.465259960544044</v>
      </c>
      <c r="C1971">
        <v>-1.10389105825436</v>
      </c>
      <c r="D1971">
        <v>2.1013806886281499E-2</v>
      </c>
      <c r="E1971">
        <v>0.17006249908019599</v>
      </c>
      <c r="F1971">
        <v>121.435</v>
      </c>
      <c r="G1971">
        <v>58.0197</v>
      </c>
      <c r="H1971">
        <v>68.439899999999994</v>
      </c>
      <c r="I1971">
        <v>32.406300000000002</v>
      </c>
      <c r="J1971">
        <v>32.141300000000001</v>
      </c>
      <c r="K1971">
        <v>33.907600000000002</v>
      </c>
    </row>
    <row r="1972" spans="1:11">
      <c r="A1972" t="s">
        <v>1889</v>
      </c>
      <c r="B1972">
        <v>0.56509557501949903</v>
      </c>
      <c r="C1972">
        <v>-0.82343320267694997</v>
      </c>
      <c r="D1972">
        <v>2.1050372029289902E-2</v>
      </c>
      <c r="E1972">
        <v>0.17027198440536201</v>
      </c>
      <c r="F1972">
        <v>35.0413</v>
      </c>
      <c r="G1972">
        <v>65.947500000000005</v>
      </c>
      <c r="H1972">
        <v>70.140600000000006</v>
      </c>
      <c r="I1972">
        <v>28.959800000000001</v>
      </c>
      <c r="J1972">
        <v>32.213099999999997</v>
      </c>
      <c r="K1972">
        <v>30.485900000000001</v>
      </c>
    </row>
    <row r="1973" spans="1:11">
      <c r="A1973" t="s">
        <v>1846</v>
      </c>
      <c r="B1973">
        <v>1.5892201520114999</v>
      </c>
      <c r="C1973">
        <v>0.66831899266319506</v>
      </c>
      <c r="D1973">
        <v>2.1080191435487599E-2</v>
      </c>
      <c r="E1973">
        <v>0.17042001703951901</v>
      </c>
      <c r="F1973">
        <v>3.5517799999999999</v>
      </c>
      <c r="G1973">
        <v>3.42245</v>
      </c>
      <c r="H1973">
        <v>4.4022399999999999</v>
      </c>
      <c r="I1973">
        <v>4.95526</v>
      </c>
      <c r="J1973">
        <v>6.5165600000000001</v>
      </c>
      <c r="K1973">
        <v>6.4462299999999999</v>
      </c>
    </row>
    <row r="1974" spans="1:11">
      <c r="A1974" t="s">
        <v>2298</v>
      </c>
      <c r="B1974">
        <v>0.57819986810565305</v>
      </c>
      <c r="C1974">
        <v>-0.79035981516846099</v>
      </c>
      <c r="D1974">
        <v>2.1090051660225199E-2</v>
      </c>
      <c r="E1974">
        <v>0.17042001703951901</v>
      </c>
      <c r="F1974">
        <v>3.3235199999999998</v>
      </c>
      <c r="G1974">
        <v>3.3475700000000002</v>
      </c>
      <c r="H1974">
        <v>3.0089399999999999</v>
      </c>
      <c r="I1974">
        <v>1.38104</v>
      </c>
      <c r="J1974">
        <v>1.5019100000000001</v>
      </c>
      <c r="K1974">
        <v>1.7667999999999999</v>
      </c>
    </row>
    <row r="1975" spans="1:11">
      <c r="A1975" t="s">
        <v>1776</v>
      </c>
      <c r="B1975">
        <v>1.9062574825848</v>
      </c>
      <c r="C1975">
        <v>0.93074300054874404</v>
      </c>
      <c r="D1975">
        <v>2.1127361268203498E-2</v>
      </c>
      <c r="E1975">
        <v>0.17055307566044201</v>
      </c>
      <c r="F1975">
        <v>0.87759799999999999</v>
      </c>
      <c r="G1975">
        <v>1.4121300000000001</v>
      </c>
      <c r="H1975">
        <v>1.1102099999999999</v>
      </c>
      <c r="I1975">
        <v>2.22214</v>
      </c>
      <c r="J1975">
        <v>1.7276899999999999</v>
      </c>
      <c r="K1975">
        <v>2.1681400000000002</v>
      </c>
    </row>
    <row r="1976" spans="1:11">
      <c r="A1976" t="s">
        <v>1356</v>
      </c>
      <c r="B1976">
        <v>0</v>
      </c>
      <c r="C1976" t="e">
        <f>-Inf</f>
        <v>#NAME?</v>
      </c>
      <c r="D1976">
        <v>2.11279134685676E-2</v>
      </c>
      <c r="E1976">
        <v>0.17055307566044201</v>
      </c>
      <c r="F1976">
        <v>9.8694799999999999E-2</v>
      </c>
      <c r="G1976">
        <v>6.5908900000000006E-2</v>
      </c>
      <c r="H1976">
        <v>9.8745899999999998E-2</v>
      </c>
      <c r="I1976">
        <v>0</v>
      </c>
      <c r="J1976">
        <v>0</v>
      </c>
      <c r="K1976">
        <v>0</v>
      </c>
    </row>
    <row r="1977" spans="1:11">
      <c r="A1977" t="s">
        <v>2213</v>
      </c>
      <c r="B1977">
        <v>1.7200185071985701</v>
      </c>
      <c r="C1977">
        <v>0.78242408824129905</v>
      </c>
      <c r="D1977">
        <v>2.1139067153570199E-2</v>
      </c>
      <c r="E1977">
        <v>0.17055675487316299</v>
      </c>
      <c r="F1977">
        <v>2.3523900000000002</v>
      </c>
      <c r="G1977">
        <v>6.4778099999999998</v>
      </c>
      <c r="H1977">
        <v>8.1650299999999998</v>
      </c>
      <c r="I1977">
        <v>9.0813199999999998</v>
      </c>
      <c r="J1977">
        <v>9.49986</v>
      </c>
      <c r="K1977">
        <v>8.3826999999999998</v>
      </c>
    </row>
    <row r="1978" spans="1:11">
      <c r="A1978" t="s">
        <v>318</v>
      </c>
      <c r="B1978">
        <v>0</v>
      </c>
      <c r="C1978" t="e">
        <f>-Inf</f>
        <v>#NAME?</v>
      </c>
      <c r="D1978">
        <v>2.1213915804783001E-2</v>
      </c>
      <c r="E1978">
        <v>0.17107408177827799</v>
      </c>
      <c r="F1978">
        <v>0</v>
      </c>
      <c r="G1978">
        <v>5.2027299999999999E-2</v>
      </c>
      <c r="H1978">
        <v>1.2830100000000001E-2</v>
      </c>
      <c r="I1978">
        <v>0</v>
      </c>
      <c r="J1978">
        <v>0</v>
      </c>
      <c r="K1978">
        <v>0</v>
      </c>
    </row>
    <row r="1979" spans="1:11">
      <c r="A1979" t="s">
        <v>2015</v>
      </c>
      <c r="B1979">
        <v>0.51119375841127901</v>
      </c>
      <c r="C1979">
        <v>-0.96805787355563899</v>
      </c>
      <c r="D1979">
        <v>2.1234727450182501E-2</v>
      </c>
      <c r="E1979">
        <v>0.17115533859366</v>
      </c>
      <c r="F1979">
        <v>2.7918799999999999</v>
      </c>
      <c r="G1979">
        <v>6.03146</v>
      </c>
      <c r="H1979">
        <v>7.6555299999999997</v>
      </c>
      <c r="I1979">
        <v>1.9797899999999999</v>
      </c>
      <c r="J1979">
        <v>3.6916199999999999</v>
      </c>
      <c r="K1979">
        <v>2.5325899999999999</v>
      </c>
    </row>
    <row r="1980" spans="1:11">
      <c r="A1980" t="s">
        <v>768</v>
      </c>
      <c r="B1980">
        <v>0</v>
      </c>
      <c r="C1980" t="e">
        <f>-Inf</f>
        <v>#NAME?</v>
      </c>
      <c r="D1980">
        <v>2.1272130577188499E-2</v>
      </c>
      <c r="E1980">
        <v>0.171370175741342</v>
      </c>
      <c r="F1980">
        <v>4.9018300000000002E-3</v>
      </c>
      <c r="G1980">
        <v>4.6841599999999997E-2</v>
      </c>
      <c r="H1980">
        <v>2.27476E-2</v>
      </c>
      <c r="I1980">
        <v>0</v>
      </c>
      <c r="J1980">
        <v>0</v>
      </c>
      <c r="K1980">
        <v>0</v>
      </c>
    </row>
    <row r="1981" spans="1:11">
      <c r="A1981" t="s">
        <v>913</v>
      </c>
      <c r="B1981">
        <v>0.61995352840495899</v>
      </c>
      <c r="C1981">
        <v>-0.68976801947246202</v>
      </c>
      <c r="D1981">
        <v>2.1313447525288E-2</v>
      </c>
      <c r="E1981">
        <v>0.17161631004831601</v>
      </c>
      <c r="F1981">
        <v>4.0946800000000003</v>
      </c>
      <c r="G1981">
        <v>4.9687999999999999</v>
      </c>
      <c r="H1981">
        <v>4.3375500000000002</v>
      </c>
      <c r="I1981">
        <v>2.1522000000000001</v>
      </c>
      <c r="J1981">
        <v>2.9074200000000001</v>
      </c>
      <c r="K1981">
        <v>2.3914200000000001</v>
      </c>
    </row>
    <row r="1982" spans="1:11">
      <c r="A1982" t="s">
        <v>1534</v>
      </c>
      <c r="B1982">
        <v>1.7081129579057699</v>
      </c>
      <c r="C1982">
        <v>0.77240338387055296</v>
      </c>
      <c r="D1982">
        <v>2.13319019239827E-2</v>
      </c>
      <c r="E1982">
        <v>0.17163156048400499</v>
      </c>
      <c r="F1982">
        <v>1.1248100000000001</v>
      </c>
      <c r="G1982">
        <v>0.76534500000000005</v>
      </c>
      <c r="H1982">
        <v>0.85410299999999995</v>
      </c>
      <c r="I1982">
        <v>1.1560699999999999</v>
      </c>
      <c r="J1982">
        <v>1.9241699999999999</v>
      </c>
      <c r="K1982">
        <v>1.4285600000000001</v>
      </c>
    </row>
    <row r="1983" spans="1:11">
      <c r="A1983" t="s">
        <v>1770</v>
      </c>
      <c r="B1983">
        <v>1.6605480062767499</v>
      </c>
      <c r="C1983">
        <v>0.73165943161283398</v>
      </c>
      <c r="D1983">
        <v>2.13368721620334E-2</v>
      </c>
      <c r="E1983">
        <v>0.17163156048400499</v>
      </c>
      <c r="F1983">
        <v>2.2195200000000002</v>
      </c>
      <c r="G1983">
        <v>1.28956</v>
      </c>
      <c r="H1983">
        <v>1.2201</v>
      </c>
      <c r="I1983">
        <v>2.6059999999999999</v>
      </c>
      <c r="J1983">
        <v>2.39947</v>
      </c>
      <c r="K1983">
        <v>2.0714299999999999</v>
      </c>
    </row>
    <row r="1984" spans="1:11">
      <c r="A1984" t="s">
        <v>104</v>
      </c>
      <c r="B1984">
        <v>1.56222184470471</v>
      </c>
      <c r="C1984">
        <v>0.64359933922218604</v>
      </c>
      <c r="D1984">
        <v>2.1357407306225699E-2</v>
      </c>
      <c r="E1984">
        <v>0.171710108261803</v>
      </c>
      <c r="F1984">
        <v>17.8584</v>
      </c>
      <c r="G1984">
        <v>15.490500000000001</v>
      </c>
      <c r="H1984">
        <v>14.704800000000001</v>
      </c>
      <c r="I1984">
        <v>20.9499</v>
      </c>
      <c r="J1984">
        <v>24.013000000000002</v>
      </c>
      <c r="K1984">
        <v>25.117599999999999</v>
      </c>
    </row>
    <row r="1985" spans="1:11">
      <c r="A1985" s="2">
        <v>44078</v>
      </c>
      <c r="B1985">
        <v>1.63597015116384</v>
      </c>
      <c r="C1985">
        <v>0.71014642605426104</v>
      </c>
      <c r="D1985">
        <v>2.1384603947984099E-2</v>
      </c>
      <c r="E1985">
        <v>0.171842107229189</v>
      </c>
      <c r="F1985">
        <v>2.0244800000000001</v>
      </c>
      <c r="G1985">
        <v>1.3418399999999999</v>
      </c>
      <c r="H1985">
        <v>1.10683</v>
      </c>
      <c r="I1985">
        <v>1.6885399999999999</v>
      </c>
      <c r="J1985">
        <v>2.6264799999999999</v>
      </c>
      <c r="K1985">
        <v>2.0861299999999998</v>
      </c>
    </row>
    <row r="1986" spans="1:11">
      <c r="A1986" t="s">
        <v>2097</v>
      </c>
      <c r="B1986">
        <v>1.55919246939454</v>
      </c>
      <c r="C1986">
        <v>0.64079902778040998</v>
      </c>
      <c r="D1986">
        <v>2.1414122205332502E-2</v>
      </c>
      <c r="E1986">
        <v>0.17199261980837099</v>
      </c>
      <c r="F1986">
        <v>3394.67</v>
      </c>
      <c r="G1986">
        <v>1997.78</v>
      </c>
      <c r="H1986">
        <v>1591.99</v>
      </c>
      <c r="I1986">
        <v>3100.92</v>
      </c>
      <c r="J1986">
        <v>3164.24</v>
      </c>
      <c r="K1986">
        <v>3104.04</v>
      </c>
    </row>
    <row r="1987" spans="1:11">
      <c r="A1987" t="s">
        <v>789</v>
      </c>
      <c r="B1987">
        <v>0.52358700326510399</v>
      </c>
      <c r="C1987">
        <v>-0.93349880844778399</v>
      </c>
      <c r="D1987">
        <v>2.1499162690997001E-2</v>
      </c>
      <c r="E1987">
        <v>0.17258869626513901</v>
      </c>
      <c r="F1987">
        <v>0.21462100000000001</v>
      </c>
      <c r="G1987">
        <v>0.39737099999999997</v>
      </c>
      <c r="H1987">
        <v>0.43417</v>
      </c>
      <c r="I1987">
        <v>0.169154</v>
      </c>
      <c r="J1987">
        <v>0.21797</v>
      </c>
      <c r="K1987">
        <v>0.18204200000000001</v>
      </c>
    </row>
    <row r="1988" spans="1:11">
      <c r="A1988" t="s">
        <v>823</v>
      </c>
      <c r="B1988">
        <v>1.5525443906561101</v>
      </c>
      <c r="C1988">
        <v>0.63463451885726796</v>
      </c>
      <c r="D1988">
        <v>2.1544049091823399E-2</v>
      </c>
      <c r="E1988">
        <v>0.172861990272239</v>
      </c>
      <c r="F1988">
        <v>38.651299999999999</v>
      </c>
      <c r="G1988">
        <v>30.155000000000001</v>
      </c>
      <c r="H1988">
        <v>27.293500000000002</v>
      </c>
      <c r="I1988">
        <v>37.776800000000001</v>
      </c>
      <c r="J1988">
        <v>41.344200000000001</v>
      </c>
      <c r="K1988">
        <v>40.8095</v>
      </c>
    </row>
    <row r="1989" spans="1:11">
      <c r="A1989" t="s">
        <v>928</v>
      </c>
      <c r="B1989">
        <v>0.64730003727785401</v>
      </c>
      <c r="C1989">
        <v>-0.62749350792936798</v>
      </c>
      <c r="D1989">
        <v>2.1604903880908001E-2</v>
      </c>
      <c r="E1989">
        <v>0.173263069704887</v>
      </c>
      <c r="F1989">
        <v>22.407699999999998</v>
      </c>
      <c r="G1989">
        <v>28.978200000000001</v>
      </c>
      <c r="H1989">
        <v>35.621200000000002</v>
      </c>
      <c r="I1989">
        <v>16.8126</v>
      </c>
      <c r="J1989">
        <v>21.2973</v>
      </c>
      <c r="K1989">
        <v>18.770199999999999</v>
      </c>
    </row>
    <row r="1990" spans="1:11">
      <c r="A1990" t="s">
        <v>1602</v>
      </c>
      <c r="B1990">
        <v>0.36116726422591799</v>
      </c>
      <c r="C1990">
        <v>-1.46926096031664</v>
      </c>
      <c r="D1990">
        <v>2.16453607566904E-2</v>
      </c>
      <c r="E1990">
        <v>0.173500244617353</v>
      </c>
      <c r="F1990">
        <v>2.3880100000000001E-2</v>
      </c>
      <c r="G1990">
        <v>6.3244999999999996E-2</v>
      </c>
      <c r="H1990">
        <v>5.1871199999999999E-2</v>
      </c>
      <c r="I1990">
        <v>1.7616199999999999E-2</v>
      </c>
      <c r="J1990">
        <v>1.3035100000000001E-2</v>
      </c>
      <c r="K1990">
        <v>1.9334500000000001E-2</v>
      </c>
    </row>
    <row r="1991" spans="1:11">
      <c r="A1991" t="s">
        <v>117</v>
      </c>
      <c r="B1991">
        <v>0.47334075244579499</v>
      </c>
      <c r="C1991">
        <v>-1.0790489581048499</v>
      </c>
      <c r="D1991">
        <v>2.1660190719717299E-2</v>
      </c>
      <c r="E1991">
        <v>0.17353186967057899</v>
      </c>
      <c r="F1991">
        <v>2.86856</v>
      </c>
      <c r="G1991">
        <v>6.9025999999999996</v>
      </c>
      <c r="H1991">
        <v>6.2155199999999997</v>
      </c>
      <c r="I1991">
        <v>1.7457400000000001</v>
      </c>
      <c r="J1991">
        <v>2.7374299999999998</v>
      </c>
      <c r="K1991">
        <v>2.1229499999999999</v>
      </c>
    </row>
    <row r="1992" spans="1:11">
      <c r="A1992" t="s">
        <v>1485</v>
      </c>
      <c r="B1992">
        <v>0.648143910113675</v>
      </c>
      <c r="C1992">
        <v>-0.62561391857309001</v>
      </c>
      <c r="D1992">
        <v>2.17502440826783E-2</v>
      </c>
      <c r="E1992">
        <v>0.174118964345674</v>
      </c>
      <c r="F1992">
        <v>37.626800000000003</v>
      </c>
      <c r="G1992">
        <v>31.048999999999999</v>
      </c>
      <c r="H1992">
        <v>28.006599999999999</v>
      </c>
      <c r="I1992">
        <v>18.949200000000001</v>
      </c>
      <c r="J1992">
        <v>19.589400000000001</v>
      </c>
      <c r="K1992">
        <v>18.132000000000001</v>
      </c>
    </row>
    <row r="1993" spans="1:11">
      <c r="A1993" t="s">
        <v>410</v>
      </c>
      <c r="B1993">
        <v>0.59399782210105201</v>
      </c>
      <c r="C1993">
        <v>-0.75147045350740105</v>
      </c>
      <c r="D1993">
        <v>2.1767132035937799E-2</v>
      </c>
      <c r="E1993">
        <v>0.174118964345674</v>
      </c>
      <c r="F1993">
        <v>84.077399999999997</v>
      </c>
      <c r="G1993">
        <v>54.209600000000002</v>
      </c>
      <c r="H1993">
        <v>70.354699999999994</v>
      </c>
      <c r="I1993">
        <v>33.977699999999999</v>
      </c>
      <c r="J1993">
        <v>40.564999999999998</v>
      </c>
      <c r="K1993">
        <v>41.474800000000002</v>
      </c>
    </row>
    <row r="1994" spans="1:11">
      <c r="A1994" t="s">
        <v>338</v>
      </c>
      <c r="B1994">
        <v>2.26097941597487</v>
      </c>
      <c r="C1994">
        <v>1.17694785780985</v>
      </c>
      <c r="D1994">
        <v>2.1772937617727101E-2</v>
      </c>
      <c r="E1994">
        <v>0.174118964345674</v>
      </c>
      <c r="F1994">
        <v>7.6714500000000005E-2</v>
      </c>
      <c r="G1994">
        <v>0.35767599999999999</v>
      </c>
      <c r="H1994">
        <v>0.495286</v>
      </c>
      <c r="I1994">
        <v>0.53640900000000002</v>
      </c>
      <c r="J1994">
        <v>0.787215</v>
      </c>
      <c r="K1994">
        <v>0.93097099999999999</v>
      </c>
    </row>
    <row r="1995" spans="1:11">
      <c r="A1995" t="s">
        <v>736</v>
      </c>
      <c r="B1995">
        <v>1.8729941912613399</v>
      </c>
      <c r="C1995">
        <v>0.90534642534099496</v>
      </c>
      <c r="D1995">
        <v>2.18119548939248E-2</v>
      </c>
      <c r="E1995">
        <v>0.174118964345674</v>
      </c>
      <c r="F1995">
        <v>0.58424699999999996</v>
      </c>
      <c r="G1995">
        <v>0.79917400000000005</v>
      </c>
      <c r="H1995">
        <v>0.74816199999999999</v>
      </c>
      <c r="I1995">
        <v>1.2065999999999999</v>
      </c>
      <c r="J1995">
        <v>1.11208</v>
      </c>
      <c r="K1995">
        <v>1.7133400000000001</v>
      </c>
    </row>
    <row r="1996" spans="1:11">
      <c r="A1996" t="s">
        <v>116</v>
      </c>
      <c r="B1996">
        <v>0.55335723928948599</v>
      </c>
      <c r="C1996">
        <v>-0.85371693096933998</v>
      </c>
      <c r="D1996">
        <v>2.18159237940437E-2</v>
      </c>
      <c r="E1996">
        <v>0.174118964345674</v>
      </c>
      <c r="F1996">
        <v>0.395536</v>
      </c>
      <c r="G1996">
        <v>0.635965</v>
      </c>
      <c r="H1996">
        <v>0.68483300000000003</v>
      </c>
      <c r="I1996">
        <v>0.245536</v>
      </c>
      <c r="J1996">
        <v>0.32111600000000001</v>
      </c>
      <c r="K1996">
        <v>0.334484</v>
      </c>
    </row>
    <row r="1997" spans="1:11">
      <c r="A1997" t="s">
        <v>1904</v>
      </c>
      <c r="B1997">
        <v>1.5802224443836801</v>
      </c>
      <c r="C1997">
        <v>0.66012765765591797</v>
      </c>
      <c r="D1997">
        <v>2.18161726051024E-2</v>
      </c>
      <c r="E1997">
        <v>0.174118964345674</v>
      </c>
      <c r="F1997">
        <v>4.1997799999999996</v>
      </c>
      <c r="G1997">
        <v>5.0069699999999999</v>
      </c>
      <c r="H1997">
        <v>4.2702400000000003</v>
      </c>
      <c r="I1997">
        <v>6.8441799999999997</v>
      </c>
      <c r="J1997">
        <v>8.3712499999999999</v>
      </c>
      <c r="K1997">
        <v>6.8631700000000002</v>
      </c>
    </row>
    <row r="1998" spans="1:11">
      <c r="A1998" t="s">
        <v>547</v>
      </c>
      <c r="B1998">
        <v>0.64467678517993898</v>
      </c>
      <c r="C1998">
        <v>-0.63335206193376903</v>
      </c>
      <c r="D1998">
        <v>2.1820573553950302E-2</v>
      </c>
      <c r="E1998">
        <v>0.174118964345674</v>
      </c>
      <c r="F1998">
        <v>26.659600000000001</v>
      </c>
      <c r="G1998">
        <v>29.906300000000002</v>
      </c>
      <c r="H1998">
        <v>23.995200000000001</v>
      </c>
      <c r="I1998">
        <v>15.5913</v>
      </c>
      <c r="J1998">
        <v>15.8948</v>
      </c>
      <c r="K1998">
        <v>14.298500000000001</v>
      </c>
    </row>
    <row r="1999" spans="1:11">
      <c r="A1999" t="s">
        <v>1775</v>
      </c>
      <c r="B1999">
        <v>0.52326945319913698</v>
      </c>
      <c r="C1999">
        <v>-0.93437405340926005</v>
      </c>
      <c r="D1999">
        <v>2.1823267508290899E-2</v>
      </c>
      <c r="E1999">
        <v>0.174118964345674</v>
      </c>
      <c r="F1999">
        <v>2.6430199999999999</v>
      </c>
      <c r="G1999">
        <v>4.5076900000000002</v>
      </c>
      <c r="H1999">
        <v>4.49024</v>
      </c>
      <c r="I1999">
        <v>1.3555699999999999</v>
      </c>
      <c r="J1999">
        <v>2.0350700000000002</v>
      </c>
      <c r="K1999">
        <v>1.4892399999999999</v>
      </c>
    </row>
    <row r="2000" spans="1:11">
      <c r="A2000" t="s">
        <v>108</v>
      </c>
      <c r="B2000">
        <v>0.62695735208502201</v>
      </c>
      <c r="C2000">
        <v>-0.67356078587611201</v>
      </c>
      <c r="D2000">
        <v>2.18368269021465E-2</v>
      </c>
      <c r="E2000">
        <v>0.174118964345674</v>
      </c>
      <c r="F2000">
        <v>39.9803</v>
      </c>
      <c r="G2000">
        <v>24.404900000000001</v>
      </c>
      <c r="H2000">
        <v>23.704599999999999</v>
      </c>
      <c r="I2000">
        <v>13.4373</v>
      </c>
      <c r="J2000">
        <v>16.279699999999998</v>
      </c>
      <c r="K2000">
        <v>17.6401</v>
      </c>
    </row>
    <row r="2001" spans="1:11">
      <c r="A2001" t="s">
        <v>817</v>
      </c>
      <c r="B2001">
        <v>0.41275559978848603</v>
      </c>
      <c r="C2001">
        <v>-1.2766403068057</v>
      </c>
      <c r="D2001">
        <v>2.1842685108909701E-2</v>
      </c>
      <c r="E2001">
        <v>0.174118964345674</v>
      </c>
      <c r="F2001">
        <v>0.24538699999999999</v>
      </c>
      <c r="G2001">
        <v>0.75114800000000004</v>
      </c>
      <c r="H2001">
        <v>0.77942699999999998</v>
      </c>
      <c r="I2001">
        <v>9.8153799999999999E-2</v>
      </c>
      <c r="J2001">
        <v>0.33808700000000003</v>
      </c>
      <c r="K2001">
        <v>0.10674</v>
      </c>
    </row>
    <row r="2002" spans="1:11">
      <c r="A2002" t="s">
        <v>88</v>
      </c>
      <c r="B2002">
        <v>0.64069371091904004</v>
      </c>
      <c r="C2002">
        <v>-0.64229326588112301</v>
      </c>
      <c r="D2002">
        <v>2.1866942474417499E-2</v>
      </c>
      <c r="E2002">
        <v>0.174143044575026</v>
      </c>
      <c r="F2002">
        <v>21.8752</v>
      </c>
      <c r="G2002">
        <v>23.410699999999999</v>
      </c>
      <c r="H2002">
        <v>18.930900000000001</v>
      </c>
      <c r="I2002">
        <v>11.1967</v>
      </c>
      <c r="J2002">
        <v>12.0143</v>
      </c>
      <c r="K2002">
        <v>10.450200000000001</v>
      </c>
    </row>
    <row r="2003" spans="1:11">
      <c r="A2003" t="s">
        <v>1642</v>
      </c>
      <c r="B2003">
        <v>1.5505214731775601</v>
      </c>
      <c r="C2003">
        <v>0.63275350597779201</v>
      </c>
      <c r="D2003">
        <v>2.18730045582987E-2</v>
      </c>
      <c r="E2003">
        <v>0.174143044575026</v>
      </c>
      <c r="F2003">
        <v>54.560600000000001</v>
      </c>
      <c r="G2003">
        <v>50.518300000000004</v>
      </c>
      <c r="H2003">
        <v>44.518599999999999</v>
      </c>
      <c r="I2003">
        <v>66.844800000000006</v>
      </c>
      <c r="J2003">
        <v>75.0244</v>
      </c>
      <c r="K2003">
        <v>73.648399999999995</v>
      </c>
    </row>
    <row r="2004" spans="1:11">
      <c r="A2004" t="s">
        <v>1625</v>
      </c>
      <c r="B2004">
        <v>2.0438383405780001</v>
      </c>
      <c r="C2004">
        <v>1.0312810893920801</v>
      </c>
      <c r="D2004">
        <v>2.1878474457992601E-2</v>
      </c>
      <c r="E2004">
        <v>0.174143044575026</v>
      </c>
      <c r="F2004">
        <v>1.52528</v>
      </c>
      <c r="G2004">
        <v>0.607012</v>
      </c>
      <c r="H2004">
        <v>0.56550199999999995</v>
      </c>
      <c r="I2004">
        <v>1.5912900000000001</v>
      </c>
      <c r="J2004">
        <v>1.35354</v>
      </c>
      <c r="K2004">
        <v>0.90231899999999998</v>
      </c>
    </row>
    <row r="2005" spans="1:11">
      <c r="A2005" t="s">
        <v>1475</v>
      </c>
      <c r="B2005">
        <v>0.62634579275630797</v>
      </c>
      <c r="C2005">
        <v>-0.674968735236811</v>
      </c>
      <c r="D2005">
        <v>2.1944357546504201E-2</v>
      </c>
      <c r="E2005">
        <v>0.174545880504723</v>
      </c>
      <c r="F2005">
        <v>15.816800000000001</v>
      </c>
      <c r="G2005">
        <v>13.1807</v>
      </c>
      <c r="H2005">
        <v>13.926399999999999</v>
      </c>
      <c r="I2005">
        <v>7.7911599999999996</v>
      </c>
      <c r="J2005">
        <v>9.4648699999999995</v>
      </c>
      <c r="K2005">
        <v>9.1076300000000003</v>
      </c>
    </row>
    <row r="2006" spans="1:11">
      <c r="A2006" t="s">
        <v>2296</v>
      </c>
      <c r="B2006">
        <v>7.0501936267452203</v>
      </c>
      <c r="C2006">
        <v>2.8176628802786801</v>
      </c>
      <c r="D2006">
        <v>2.19509810206341E-2</v>
      </c>
      <c r="E2006">
        <v>0.174545880504723</v>
      </c>
      <c r="F2006">
        <v>3.06897E-2</v>
      </c>
      <c r="G2006">
        <v>0</v>
      </c>
      <c r="H2006">
        <v>0</v>
      </c>
      <c r="I2006">
        <v>4.0555899999999999E-2</v>
      </c>
      <c r="J2006">
        <v>6.8763400000000002E-2</v>
      </c>
      <c r="K2006">
        <v>1.8901999999999999E-2</v>
      </c>
    </row>
    <row r="2007" spans="1:11">
      <c r="A2007" t="s">
        <v>1456</v>
      </c>
      <c r="B2007">
        <v>1.6525640707340099</v>
      </c>
      <c r="C2007">
        <v>0.72470620682424003</v>
      </c>
      <c r="D2007">
        <v>2.19791732025649E-2</v>
      </c>
      <c r="E2007">
        <v>0.17465937867211001</v>
      </c>
      <c r="F2007">
        <v>1.91957</v>
      </c>
      <c r="G2007">
        <v>1.4527300000000001</v>
      </c>
      <c r="H2007">
        <v>1.1611499999999999</v>
      </c>
      <c r="I2007">
        <v>2.82402</v>
      </c>
      <c r="J2007">
        <v>2.6739999999999999</v>
      </c>
      <c r="K2007">
        <v>2.0096099999999999</v>
      </c>
    </row>
    <row r="2008" spans="1:11">
      <c r="A2008" t="s">
        <v>2125</v>
      </c>
      <c r="B2008">
        <v>1.5410583460755101</v>
      </c>
      <c r="C2008">
        <v>0.623921484824981</v>
      </c>
      <c r="D2008">
        <v>2.1987165087808101E-2</v>
      </c>
      <c r="E2008">
        <v>0.17465937867211001</v>
      </c>
      <c r="F2008">
        <v>21.847899999999999</v>
      </c>
      <c r="G2008">
        <v>19.524999999999999</v>
      </c>
      <c r="H2008">
        <v>17.587399999999999</v>
      </c>
      <c r="I2008">
        <v>27.261299999999999</v>
      </c>
      <c r="J2008">
        <v>32.662799999999997</v>
      </c>
      <c r="K2008">
        <v>30.148</v>
      </c>
    </row>
    <row r="2009" spans="1:11">
      <c r="A2009" t="s">
        <v>331</v>
      </c>
      <c r="B2009">
        <v>0.61596353224703804</v>
      </c>
      <c r="C2009">
        <v>-0.69908315533690502</v>
      </c>
      <c r="D2009">
        <v>2.20381060987777E-2</v>
      </c>
      <c r="E2009">
        <v>0.174953362982771</v>
      </c>
      <c r="F2009">
        <v>3.7682699999999998</v>
      </c>
      <c r="G2009">
        <v>4.2687099999999996</v>
      </c>
      <c r="H2009">
        <v>4.1708100000000004</v>
      </c>
      <c r="I2009">
        <v>1.66947</v>
      </c>
      <c r="J2009">
        <v>2.4645299999999999</v>
      </c>
      <c r="K2009">
        <v>2.36517</v>
      </c>
    </row>
    <row r="2010" spans="1:11">
      <c r="A2010" t="s">
        <v>1983</v>
      </c>
      <c r="B2010">
        <v>0.498138984685981</v>
      </c>
      <c r="C2010">
        <v>-1.00537977319172</v>
      </c>
      <c r="D2010">
        <v>2.20461209453921E-2</v>
      </c>
      <c r="E2010">
        <v>0.174953362982771</v>
      </c>
      <c r="F2010">
        <v>12.692500000000001</v>
      </c>
      <c r="G2010">
        <v>35.151499999999999</v>
      </c>
      <c r="H2010">
        <v>38.6995</v>
      </c>
      <c r="I2010">
        <v>11.4702</v>
      </c>
      <c r="J2010">
        <v>15.461399999999999</v>
      </c>
      <c r="K2010">
        <v>14.319900000000001</v>
      </c>
    </row>
    <row r="2011" spans="1:11">
      <c r="A2011" t="s">
        <v>1129</v>
      </c>
      <c r="B2011">
        <v>0.57666776332051695</v>
      </c>
      <c r="C2011">
        <v>-0.79418771927146703</v>
      </c>
      <c r="D2011">
        <v>2.2081030901081801E-2</v>
      </c>
      <c r="E2011">
        <v>0.175033275115551</v>
      </c>
      <c r="F2011">
        <v>1378.7</v>
      </c>
      <c r="G2011">
        <v>814.05200000000002</v>
      </c>
      <c r="H2011">
        <v>797.50900000000001</v>
      </c>
      <c r="I2011">
        <v>513.45100000000002</v>
      </c>
      <c r="J2011">
        <v>499.77800000000002</v>
      </c>
      <c r="K2011">
        <v>528.63900000000001</v>
      </c>
    </row>
    <row r="2012" spans="1:11">
      <c r="A2012" t="s">
        <v>1532</v>
      </c>
      <c r="B2012">
        <v>0.23483080004213</v>
      </c>
      <c r="C2012">
        <v>-2.0903064523938402</v>
      </c>
      <c r="D2012">
        <v>2.2088593136991599E-2</v>
      </c>
      <c r="E2012">
        <v>0.175033275115551</v>
      </c>
      <c r="F2012">
        <v>0.24215800000000001</v>
      </c>
      <c r="G2012">
        <v>0.35480200000000001</v>
      </c>
      <c r="H2012">
        <v>0.30449599999999999</v>
      </c>
      <c r="I2012">
        <v>0.116052</v>
      </c>
      <c r="J2012">
        <v>0.123279</v>
      </c>
      <c r="K2012">
        <v>5.4141399999999999E-2</v>
      </c>
    </row>
    <row r="2013" spans="1:11">
      <c r="A2013" t="s">
        <v>2265</v>
      </c>
      <c r="B2013">
        <v>0.55053636902581204</v>
      </c>
      <c r="C2013">
        <v>-0.86109022196048002</v>
      </c>
      <c r="D2013">
        <v>2.2089126860220101E-2</v>
      </c>
      <c r="E2013">
        <v>0.175033275115551</v>
      </c>
      <c r="F2013">
        <v>2.9533399999999999</v>
      </c>
      <c r="G2013">
        <v>2.9231199999999999</v>
      </c>
      <c r="H2013">
        <v>2.8936799999999998</v>
      </c>
      <c r="I2013">
        <v>1.2063600000000001</v>
      </c>
      <c r="J2013">
        <v>1.82935</v>
      </c>
      <c r="K2013">
        <v>1.5538400000000001</v>
      </c>
    </row>
    <row r="2014" spans="1:11">
      <c r="A2014" t="s">
        <v>1464</v>
      </c>
      <c r="B2014">
        <v>0.52250648758512297</v>
      </c>
      <c r="C2014">
        <v>-0.93647914468182702</v>
      </c>
      <c r="D2014">
        <v>2.21066231281834E-2</v>
      </c>
      <c r="E2014">
        <v>0.17508489445237399</v>
      </c>
      <c r="F2014">
        <v>0.69284199999999996</v>
      </c>
      <c r="G2014">
        <v>1.1339900000000001</v>
      </c>
      <c r="H2014">
        <v>1.1058600000000001</v>
      </c>
      <c r="I2014">
        <v>0.27531600000000001</v>
      </c>
      <c r="J2014">
        <v>0.55966400000000005</v>
      </c>
      <c r="K2014">
        <v>0.52630999999999994</v>
      </c>
    </row>
    <row r="2015" spans="1:11">
      <c r="A2015" t="s">
        <v>2420</v>
      </c>
      <c r="B2015">
        <v>0.56059568888664701</v>
      </c>
      <c r="C2015">
        <v>-0.83496744514016397</v>
      </c>
      <c r="D2015">
        <v>2.21229298419293E-2</v>
      </c>
      <c r="E2015">
        <v>0.175127045913545</v>
      </c>
      <c r="F2015">
        <v>2.8176700000000001</v>
      </c>
      <c r="G2015">
        <v>5.39</v>
      </c>
      <c r="H2015">
        <v>6.0570000000000004</v>
      </c>
      <c r="I2015">
        <v>1.96478</v>
      </c>
      <c r="J2015">
        <v>3.59131</v>
      </c>
      <c r="K2015">
        <v>2.9660799999999998</v>
      </c>
    </row>
    <row r="2016" spans="1:11">
      <c r="A2016" t="s">
        <v>2585</v>
      </c>
      <c r="B2016">
        <v>0.40661675340349401</v>
      </c>
      <c r="C2016">
        <v>-1.2982584366299399</v>
      </c>
      <c r="D2016">
        <v>2.2159535663624701E-2</v>
      </c>
      <c r="E2016">
        <v>0.175329765302813</v>
      </c>
      <c r="F2016">
        <v>23.355899999999998</v>
      </c>
      <c r="G2016">
        <v>10.7963</v>
      </c>
      <c r="H2016">
        <v>8.9111100000000008</v>
      </c>
      <c r="I2016">
        <v>4.3876999999999997</v>
      </c>
      <c r="J2016">
        <v>4.7031700000000001</v>
      </c>
      <c r="K2016">
        <v>4.9442500000000003</v>
      </c>
    </row>
    <row r="2017" spans="1:11">
      <c r="A2017" t="s">
        <v>2170</v>
      </c>
      <c r="B2017">
        <v>2.0361775435833902</v>
      </c>
      <c r="C2017">
        <v>1.0258633620422499</v>
      </c>
      <c r="D2017">
        <v>2.2223554155576902E-2</v>
      </c>
      <c r="E2017">
        <v>0.17568754052510299</v>
      </c>
      <c r="F2017">
        <v>5.9981E-2</v>
      </c>
      <c r="G2017">
        <v>9.8184999999999995E-2</v>
      </c>
      <c r="H2017">
        <v>0.159633</v>
      </c>
      <c r="I2017">
        <v>0.127941</v>
      </c>
      <c r="J2017">
        <v>0.25351200000000002</v>
      </c>
      <c r="K2017">
        <v>0.21978500000000001</v>
      </c>
    </row>
    <row r="2018" spans="1:11">
      <c r="A2018" t="s">
        <v>967</v>
      </c>
      <c r="B2018">
        <v>1.55294878015664</v>
      </c>
      <c r="C2018">
        <v>0.63501024708992604</v>
      </c>
      <c r="D2018">
        <v>2.2226793529394301E-2</v>
      </c>
      <c r="E2018">
        <v>0.17568754052510299</v>
      </c>
      <c r="F2018">
        <v>7.59504</v>
      </c>
      <c r="G2018">
        <v>8.3555299999999999</v>
      </c>
      <c r="H2018">
        <v>8.7574299999999994</v>
      </c>
      <c r="I2018">
        <v>10.198600000000001</v>
      </c>
      <c r="J2018">
        <v>13.9542</v>
      </c>
      <c r="K2018">
        <v>12.489699999999999</v>
      </c>
    </row>
    <row r="2019" spans="1:11">
      <c r="A2019" t="s">
        <v>2138</v>
      </c>
      <c r="B2019">
        <v>1.5400792079977399</v>
      </c>
      <c r="C2019">
        <v>0.62300455224933304</v>
      </c>
      <c r="D2019">
        <v>2.2267811394439702E-2</v>
      </c>
      <c r="E2019">
        <v>0.17586210418127199</v>
      </c>
      <c r="F2019">
        <v>117.625</v>
      </c>
      <c r="G2019">
        <v>86.815200000000004</v>
      </c>
      <c r="H2019">
        <v>80.458799999999997</v>
      </c>
      <c r="I2019">
        <v>129.93700000000001</v>
      </c>
      <c r="J2019">
        <v>140.06100000000001</v>
      </c>
      <c r="K2019">
        <v>135.852</v>
      </c>
    </row>
    <row r="2020" spans="1:11">
      <c r="A2020" t="s">
        <v>285</v>
      </c>
      <c r="B2020">
        <v>1.88900027419167</v>
      </c>
      <c r="C2020">
        <v>0.91762291113598904</v>
      </c>
      <c r="D2020">
        <v>2.2273235146571799E-2</v>
      </c>
      <c r="E2020">
        <v>0.17586210418127199</v>
      </c>
      <c r="F2020">
        <v>0.191168</v>
      </c>
      <c r="G2020">
        <v>0.17702300000000001</v>
      </c>
      <c r="H2020">
        <v>0.28322199999999997</v>
      </c>
      <c r="I2020">
        <v>0.32859500000000003</v>
      </c>
      <c r="J2020">
        <v>0.36417100000000002</v>
      </c>
      <c r="K2020">
        <v>0.20844299999999999</v>
      </c>
    </row>
    <row r="2021" spans="1:11">
      <c r="A2021" t="s">
        <v>2486</v>
      </c>
      <c r="B2021">
        <v>0.60527449327747296</v>
      </c>
      <c r="C2021">
        <v>-0.72433853881272603</v>
      </c>
      <c r="D2021">
        <v>2.2281970171621999E-2</v>
      </c>
      <c r="E2021">
        <v>0.17586210418127199</v>
      </c>
      <c r="F2021">
        <v>1.5476799999999999</v>
      </c>
      <c r="G2021">
        <v>2.0069499999999998</v>
      </c>
      <c r="H2021">
        <v>1.9119699999999999</v>
      </c>
      <c r="I2021">
        <v>0.78907400000000005</v>
      </c>
      <c r="J2021">
        <v>1.3171999999999999</v>
      </c>
      <c r="K2021">
        <v>0.87712400000000001</v>
      </c>
    </row>
    <row r="2022" spans="1:11">
      <c r="A2022" t="s">
        <v>1288</v>
      </c>
      <c r="B2022">
        <v>0.39023470163926399</v>
      </c>
      <c r="C2022">
        <v>-1.3575860195113001</v>
      </c>
      <c r="D2022">
        <v>2.2306381222552199E-2</v>
      </c>
      <c r="E2022">
        <v>0.17589488379221199</v>
      </c>
      <c r="F2022">
        <v>0.82070100000000001</v>
      </c>
      <c r="G2022">
        <v>0.62895699999999999</v>
      </c>
      <c r="H2022">
        <v>0.56190200000000001</v>
      </c>
      <c r="I2022">
        <v>0.29712</v>
      </c>
      <c r="J2022">
        <v>0.35553699999999999</v>
      </c>
      <c r="K2022">
        <v>7.92799E-2</v>
      </c>
    </row>
    <row r="2023" spans="1:11">
      <c r="A2023" t="s">
        <v>1725</v>
      </c>
      <c r="B2023">
        <v>0.60228099230052201</v>
      </c>
      <c r="C2023">
        <v>-0.73149136601209497</v>
      </c>
      <c r="D2023">
        <v>2.2316206024178199E-2</v>
      </c>
      <c r="E2023">
        <v>0.17589488379221199</v>
      </c>
      <c r="F2023">
        <v>0.89086200000000004</v>
      </c>
      <c r="G2023">
        <v>1.4422600000000001</v>
      </c>
      <c r="H2023">
        <v>1.74021</v>
      </c>
      <c r="I2023">
        <v>0.76073100000000005</v>
      </c>
      <c r="J2023">
        <v>0.891212</v>
      </c>
      <c r="K2023">
        <v>0.659632</v>
      </c>
    </row>
    <row r="2024" spans="1:11">
      <c r="A2024" t="s">
        <v>1238</v>
      </c>
      <c r="B2024">
        <v>1.6196886316009</v>
      </c>
      <c r="C2024">
        <v>0.69571649655405599</v>
      </c>
      <c r="D2024">
        <v>2.2319221596415001E-2</v>
      </c>
      <c r="E2024">
        <v>0.17589488379221199</v>
      </c>
      <c r="F2024">
        <v>2.7136300000000002</v>
      </c>
      <c r="G2024">
        <v>3.7755700000000001</v>
      </c>
      <c r="H2024">
        <v>3.63151</v>
      </c>
      <c r="I2024">
        <v>4.7793799999999997</v>
      </c>
      <c r="J2024">
        <v>4.6778000000000004</v>
      </c>
      <c r="K2024">
        <v>4.5430700000000002</v>
      </c>
    </row>
    <row r="2025" spans="1:11">
      <c r="A2025" t="s">
        <v>2380</v>
      </c>
      <c r="B2025">
        <v>1.5671880428051299</v>
      </c>
      <c r="C2025">
        <v>0.64817829541112904</v>
      </c>
      <c r="D2025">
        <v>2.2339865837591701E-2</v>
      </c>
      <c r="E2025">
        <v>0.17593797388121801</v>
      </c>
      <c r="F2025">
        <v>21.787099999999999</v>
      </c>
      <c r="G2025">
        <v>14.269</v>
      </c>
      <c r="H2025">
        <v>14.2652</v>
      </c>
      <c r="I2025">
        <v>24.080100000000002</v>
      </c>
      <c r="J2025">
        <v>23.343399999999999</v>
      </c>
      <c r="K2025">
        <v>22.770900000000001</v>
      </c>
    </row>
    <row r="2026" spans="1:11">
      <c r="A2026" t="s">
        <v>192</v>
      </c>
      <c r="B2026">
        <v>0.28947431175819099</v>
      </c>
      <c r="C2026">
        <v>-1.78849276720274</v>
      </c>
      <c r="D2026">
        <v>2.2346760152384501E-2</v>
      </c>
      <c r="E2026">
        <v>0.17593797388121801</v>
      </c>
      <c r="F2026">
        <v>0.11602700000000001</v>
      </c>
      <c r="G2026">
        <v>0.34645700000000001</v>
      </c>
      <c r="H2026">
        <v>0.30586000000000002</v>
      </c>
      <c r="I2026">
        <v>8.39916E-2</v>
      </c>
      <c r="J2026">
        <v>0.135046</v>
      </c>
      <c r="K2026">
        <v>8.9008900000000002E-2</v>
      </c>
    </row>
    <row r="2027" spans="1:11">
      <c r="A2027" t="s">
        <v>2792</v>
      </c>
      <c r="B2027">
        <v>0.56744732658269004</v>
      </c>
      <c r="C2027">
        <v>-0.81744161473896804</v>
      </c>
      <c r="D2027">
        <v>2.2360476968416899E-2</v>
      </c>
      <c r="E2027">
        <v>0.17595907418927401</v>
      </c>
      <c r="F2027">
        <v>5.1014200000000001</v>
      </c>
      <c r="G2027">
        <v>3.4203199999999998</v>
      </c>
      <c r="H2027">
        <v>3.3242099999999999</v>
      </c>
      <c r="I2027">
        <v>1.1080399999999999</v>
      </c>
      <c r="J2027">
        <v>2.4487999999999999</v>
      </c>
      <c r="K2027">
        <v>1.9883</v>
      </c>
    </row>
    <row r="2028" spans="1:11">
      <c r="A2028" t="s">
        <v>2309</v>
      </c>
      <c r="B2028">
        <v>1.5536925068382601</v>
      </c>
      <c r="C2028">
        <v>0.63570100647714201</v>
      </c>
      <c r="D2028">
        <v>2.2401874818543801E-2</v>
      </c>
      <c r="E2028">
        <v>0.176150818758494</v>
      </c>
      <c r="F2028">
        <v>89.726799999999997</v>
      </c>
      <c r="G2028">
        <v>65.665899999999993</v>
      </c>
      <c r="H2028">
        <v>50.652500000000003</v>
      </c>
      <c r="I2028">
        <v>91.697299999999998</v>
      </c>
      <c r="J2028">
        <v>89.426299999999998</v>
      </c>
      <c r="K2028">
        <v>89.533000000000001</v>
      </c>
    </row>
    <row r="2029" spans="1:11">
      <c r="A2029" t="s">
        <v>1232</v>
      </c>
      <c r="B2029">
        <v>2.10436078356053</v>
      </c>
      <c r="C2029">
        <v>1.07338206966456</v>
      </c>
      <c r="D2029">
        <v>2.2406941004969299E-2</v>
      </c>
      <c r="E2029">
        <v>0.176150818758494</v>
      </c>
      <c r="F2029">
        <v>0.16405500000000001</v>
      </c>
      <c r="G2029">
        <v>0.314938</v>
      </c>
      <c r="H2029">
        <v>0.52589699999999995</v>
      </c>
      <c r="I2029">
        <v>0.68858299999999995</v>
      </c>
      <c r="J2029">
        <v>0.693129</v>
      </c>
      <c r="K2029">
        <v>0.54959400000000003</v>
      </c>
    </row>
    <row r="2030" spans="1:11">
      <c r="A2030" t="s">
        <v>2725</v>
      </c>
      <c r="B2030">
        <v>0.33292128617274303</v>
      </c>
      <c r="C2030">
        <v>-1.58674697906797</v>
      </c>
      <c r="D2030">
        <v>2.2444274269230902E-2</v>
      </c>
      <c r="E2030">
        <v>0.17635735075128001</v>
      </c>
      <c r="F2030">
        <v>0.70436699999999997</v>
      </c>
      <c r="G2030">
        <v>1.4060299999999999</v>
      </c>
      <c r="H2030">
        <v>2.3649300000000002</v>
      </c>
      <c r="I2030">
        <v>0.530613</v>
      </c>
      <c r="J2030">
        <v>0.49230699999999999</v>
      </c>
      <c r="K2030">
        <v>0.39247799999999999</v>
      </c>
    </row>
    <row r="2031" spans="1:11">
      <c r="A2031" t="s">
        <v>348</v>
      </c>
      <c r="B2031">
        <v>1.7572843979222199</v>
      </c>
      <c r="C2031">
        <v>0.81334769519882999</v>
      </c>
      <c r="D2031">
        <v>2.2476187500942501E-2</v>
      </c>
      <c r="E2031">
        <v>0.17646884529276899</v>
      </c>
      <c r="F2031">
        <v>2.4041899999999998</v>
      </c>
      <c r="G2031">
        <v>1.2256899999999999</v>
      </c>
      <c r="H2031">
        <v>1.39744</v>
      </c>
      <c r="I2031">
        <v>2.7280600000000002</v>
      </c>
      <c r="J2031">
        <v>2.8427799999999999</v>
      </c>
      <c r="K2031">
        <v>1.92045</v>
      </c>
    </row>
    <row r="2032" spans="1:11">
      <c r="A2032" t="s">
        <v>2570</v>
      </c>
      <c r="B2032">
        <v>1.5590336207769</v>
      </c>
      <c r="C2032">
        <v>0.64065204029041001</v>
      </c>
      <c r="D2032">
        <v>2.2480601191094102E-2</v>
      </c>
      <c r="E2032">
        <v>0.17646884529276899</v>
      </c>
      <c r="F2032">
        <v>16.713699999999999</v>
      </c>
      <c r="G2032">
        <v>16.2</v>
      </c>
      <c r="H2032">
        <v>15.0181</v>
      </c>
      <c r="I2032">
        <v>21.1767</v>
      </c>
      <c r="J2032">
        <v>20.994900000000001</v>
      </c>
      <c r="K2032">
        <v>23.387699999999999</v>
      </c>
    </row>
    <row r="2033" spans="1:11">
      <c r="A2033" t="s">
        <v>1086</v>
      </c>
      <c r="B2033">
        <v>0.56212030542022196</v>
      </c>
      <c r="C2033">
        <v>-0.831049164692644</v>
      </c>
      <c r="D2033">
        <v>2.25027983932902E-2</v>
      </c>
      <c r="E2033">
        <v>0.17655615885050499</v>
      </c>
      <c r="F2033">
        <v>5.9211099999999997</v>
      </c>
      <c r="G2033">
        <v>5.4497200000000001</v>
      </c>
      <c r="H2033">
        <v>4.0358099999999997</v>
      </c>
      <c r="I2033">
        <v>2.3112499999999998</v>
      </c>
      <c r="J2033">
        <v>2.57951</v>
      </c>
      <c r="K2033">
        <v>2.4312999999999998</v>
      </c>
    </row>
    <row r="2034" spans="1:11">
      <c r="A2034" t="s">
        <v>1251</v>
      </c>
      <c r="B2034">
        <v>0.60124909857492304</v>
      </c>
      <c r="C2034">
        <v>-0.73396526896927905</v>
      </c>
      <c r="D2034">
        <v>2.2654818200398E-2</v>
      </c>
      <c r="E2034">
        <v>0.17759012547997699</v>
      </c>
      <c r="F2034">
        <v>1.5150399999999999</v>
      </c>
      <c r="G2034">
        <v>2.4571100000000001</v>
      </c>
      <c r="H2034">
        <v>2.8214000000000001</v>
      </c>
      <c r="I2034">
        <v>1.0992900000000001</v>
      </c>
      <c r="J2034">
        <v>1.5384500000000001</v>
      </c>
      <c r="K2034">
        <v>1.19957</v>
      </c>
    </row>
    <row r="2035" spans="1:11">
      <c r="A2035" t="s">
        <v>1617</v>
      </c>
      <c r="B2035">
        <v>0.64756287660572298</v>
      </c>
      <c r="C2035">
        <v>-0.62690781349637403</v>
      </c>
      <c r="D2035">
        <v>2.2656859764553401E-2</v>
      </c>
      <c r="E2035">
        <v>0.17759012547997699</v>
      </c>
      <c r="F2035">
        <v>7.6467499999999999</v>
      </c>
      <c r="G2035">
        <v>12.196300000000001</v>
      </c>
      <c r="H2035">
        <v>11.6922</v>
      </c>
      <c r="I2035">
        <v>5.6446500000000004</v>
      </c>
      <c r="J2035">
        <v>7.0750599999999997</v>
      </c>
      <c r="K2035">
        <v>6.5758400000000004</v>
      </c>
    </row>
    <row r="2036" spans="1:11">
      <c r="A2036" t="s">
        <v>419</v>
      </c>
      <c r="B2036">
        <v>0.274159082145566</v>
      </c>
      <c r="C2036">
        <v>-1.8669148278937699</v>
      </c>
      <c r="D2036">
        <v>2.2696485463206299E-2</v>
      </c>
      <c r="E2036">
        <v>0.17781330110068699</v>
      </c>
      <c r="F2036">
        <v>1.0445899999999999</v>
      </c>
      <c r="G2036">
        <v>4.1373100000000003</v>
      </c>
      <c r="H2036">
        <v>5.3402399999999997</v>
      </c>
      <c r="I2036">
        <v>0.65573800000000004</v>
      </c>
      <c r="J2036">
        <v>1.10853</v>
      </c>
      <c r="K2036">
        <v>1.0487899999999999</v>
      </c>
    </row>
    <row r="2037" spans="1:11">
      <c r="A2037" t="s">
        <v>1497</v>
      </c>
      <c r="B2037">
        <v>0.391002186746017</v>
      </c>
      <c r="C2037">
        <v>-1.35475141881557</v>
      </c>
      <c r="D2037">
        <v>2.27127195178955E-2</v>
      </c>
      <c r="E2037">
        <v>0.177853088051969</v>
      </c>
      <c r="F2037">
        <v>0.84032200000000001</v>
      </c>
      <c r="G2037">
        <v>0.87598399999999998</v>
      </c>
      <c r="H2037">
        <v>0.70972999999999997</v>
      </c>
      <c r="I2037">
        <v>0.30545899999999998</v>
      </c>
      <c r="J2037">
        <v>0.195829</v>
      </c>
      <c r="K2037">
        <v>0.40904800000000002</v>
      </c>
    </row>
    <row r="2038" spans="1:11">
      <c r="A2038" t="s">
        <v>2354</v>
      </c>
      <c r="B2038">
        <v>0.55670290228125696</v>
      </c>
      <c r="C2038">
        <v>-0.84502049040489802</v>
      </c>
      <c r="D2038">
        <v>2.2754865261537301E-2</v>
      </c>
      <c r="E2038">
        <v>0.178095639108831</v>
      </c>
      <c r="F2038">
        <v>0.83515700000000004</v>
      </c>
      <c r="G2038">
        <v>1.3894299999999999</v>
      </c>
      <c r="H2038">
        <v>1.09711</v>
      </c>
      <c r="I2038">
        <v>0.342447</v>
      </c>
      <c r="J2038">
        <v>0.66095800000000005</v>
      </c>
      <c r="K2038">
        <v>0.58310899999999999</v>
      </c>
    </row>
    <row r="2039" spans="1:11">
      <c r="A2039" t="s">
        <v>2232</v>
      </c>
      <c r="B2039">
        <v>3.9307168077226798E-2</v>
      </c>
      <c r="C2039">
        <v>-4.6690637626220504</v>
      </c>
      <c r="D2039">
        <v>2.2820098811793699E-2</v>
      </c>
      <c r="E2039">
        <v>0.17851856494427201</v>
      </c>
      <c r="F2039">
        <v>0.163158</v>
      </c>
      <c r="G2039">
        <v>8.8187000000000001E-2</v>
      </c>
      <c r="H2039">
        <v>7.2301400000000002E-2</v>
      </c>
      <c r="I2039">
        <v>0</v>
      </c>
      <c r="J2039">
        <v>1.3970099999999999E-2</v>
      </c>
      <c r="K2039">
        <v>0</v>
      </c>
    </row>
    <row r="2040" spans="1:11">
      <c r="A2040" t="s">
        <v>845</v>
      </c>
      <c r="B2040">
        <v>1.54690239561209</v>
      </c>
      <c r="C2040">
        <v>0.62938217040766997</v>
      </c>
      <c r="D2040">
        <v>2.28437920273145E-2</v>
      </c>
      <c r="E2040">
        <v>0.17861627086389201</v>
      </c>
      <c r="F2040">
        <v>7.74552</v>
      </c>
      <c r="G2040">
        <v>10.86</v>
      </c>
      <c r="H2040">
        <v>10.3195</v>
      </c>
      <c r="I2040">
        <v>13.578099999999999</v>
      </c>
      <c r="J2040">
        <v>15.805999999999999</v>
      </c>
      <c r="K2040">
        <v>13.7948</v>
      </c>
    </row>
    <row r="2041" spans="1:11">
      <c r="A2041" t="s">
        <v>2439</v>
      </c>
      <c r="B2041">
        <v>1.56055010852806</v>
      </c>
      <c r="C2041">
        <v>0.64205468225828299</v>
      </c>
      <c r="D2041">
        <v>2.2867699985603999E-2</v>
      </c>
      <c r="E2041">
        <v>0.17871555925023799</v>
      </c>
      <c r="F2041">
        <v>5.4509499999999997</v>
      </c>
      <c r="G2041">
        <v>6.8055300000000001</v>
      </c>
      <c r="H2041">
        <v>8.1418800000000005</v>
      </c>
      <c r="I2041">
        <v>9.1840700000000002</v>
      </c>
      <c r="J2041">
        <v>11.248699999999999</v>
      </c>
      <c r="K2041">
        <v>11.608700000000001</v>
      </c>
    </row>
    <row r="2042" spans="1:11">
      <c r="A2042" t="s">
        <v>1481</v>
      </c>
      <c r="B2042">
        <v>1.5564516233821699</v>
      </c>
      <c r="C2042">
        <v>0.63826073659426996</v>
      </c>
      <c r="D2042">
        <v>2.2891275147027101E-2</v>
      </c>
      <c r="E2042">
        <v>0.17881215074426901</v>
      </c>
      <c r="F2042">
        <v>2.2959900000000002</v>
      </c>
      <c r="G2042">
        <v>3.99952</v>
      </c>
      <c r="H2042">
        <v>4.0275299999999996</v>
      </c>
      <c r="I2042">
        <v>4.9918399999999998</v>
      </c>
      <c r="J2042">
        <v>6.2086600000000001</v>
      </c>
      <c r="K2042">
        <v>5.4912999999999998</v>
      </c>
    </row>
    <row r="2043" spans="1:11">
      <c r="A2043" t="s">
        <v>2759</v>
      </c>
      <c r="B2043">
        <v>1.5706300472014301</v>
      </c>
      <c r="C2043">
        <v>0.65134340219715403</v>
      </c>
      <c r="D2043">
        <v>2.2926672224272401E-2</v>
      </c>
      <c r="E2043">
        <v>0.17900094773338701</v>
      </c>
      <c r="F2043">
        <v>4.3189099999999998</v>
      </c>
      <c r="G2043">
        <v>5.4901499999999999</v>
      </c>
      <c r="H2043">
        <v>5.0662799999999999</v>
      </c>
      <c r="I2043">
        <v>6.2923600000000004</v>
      </c>
      <c r="J2043">
        <v>8.4888100000000009</v>
      </c>
      <c r="K2043">
        <v>8.2018199999999997</v>
      </c>
    </row>
    <row r="2044" spans="1:11">
      <c r="A2044" t="s">
        <v>207</v>
      </c>
      <c r="B2044">
        <v>0.58413225820415104</v>
      </c>
      <c r="C2044">
        <v>-0.77563303630881697</v>
      </c>
      <c r="D2044">
        <v>2.2962646593229101E-2</v>
      </c>
      <c r="E2044">
        <v>0.17919406492210099</v>
      </c>
      <c r="F2044">
        <v>2.3047599999999999</v>
      </c>
      <c r="G2044">
        <v>4.5068900000000003</v>
      </c>
      <c r="H2044">
        <v>4.5013800000000002</v>
      </c>
      <c r="I2044">
        <v>1.1477900000000001</v>
      </c>
      <c r="J2044">
        <v>1.85087</v>
      </c>
      <c r="K2044">
        <v>1.61592</v>
      </c>
    </row>
    <row r="2045" spans="1:11">
      <c r="A2045" t="s">
        <v>1424</v>
      </c>
      <c r="B2045">
        <v>0.39055822647510602</v>
      </c>
      <c r="C2045">
        <v>-1.35639044591892</v>
      </c>
      <c r="D2045">
        <v>2.30139380250244E-2</v>
      </c>
      <c r="E2045">
        <v>0.17950646474215501</v>
      </c>
      <c r="F2045">
        <v>0.46075199999999999</v>
      </c>
      <c r="G2045">
        <v>0.30852200000000002</v>
      </c>
      <c r="H2045">
        <v>0.20683199999999999</v>
      </c>
      <c r="I2045">
        <v>0.25131999999999999</v>
      </c>
      <c r="J2045">
        <v>7.2244000000000003E-2</v>
      </c>
      <c r="K2045">
        <v>9.4002799999999997E-2</v>
      </c>
    </row>
    <row r="2046" spans="1:11">
      <c r="A2046" t="s">
        <v>2626</v>
      </c>
      <c r="B2046">
        <v>0.61545833921644499</v>
      </c>
      <c r="C2046">
        <v>-0.70026689185759905</v>
      </c>
      <c r="D2046">
        <v>2.3034470725845298E-2</v>
      </c>
      <c r="E2046">
        <v>0.17957627995832801</v>
      </c>
      <c r="F2046">
        <v>5.8813199999999997</v>
      </c>
      <c r="G2046">
        <v>8.0775500000000005</v>
      </c>
      <c r="H2046">
        <v>6.8082599999999998</v>
      </c>
      <c r="I2046">
        <v>2.5861100000000001</v>
      </c>
      <c r="J2046">
        <v>5.1183199999999998</v>
      </c>
      <c r="K2046">
        <v>4.4706599999999996</v>
      </c>
    </row>
    <row r="2047" spans="1:11">
      <c r="A2047" t="s">
        <v>1793</v>
      </c>
      <c r="B2047">
        <v>0.32216393045719799</v>
      </c>
      <c r="C2047">
        <v>-1.6341331162478301</v>
      </c>
      <c r="D2047">
        <v>2.3045416094507901E-2</v>
      </c>
      <c r="E2047">
        <v>0.17957627995832801</v>
      </c>
      <c r="F2047">
        <v>0.46207300000000001</v>
      </c>
      <c r="G2047">
        <v>0.38190800000000003</v>
      </c>
      <c r="H2047">
        <v>0.27349299999999999</v>
      </c>
      <c r="I2047">
        <v>9.1603000000000004E-2</v>
      </c>
      <c r="J2047">
        <v>0.159077</v>
      </c>
      <c r="K2047">
        <v>8.3563700000000005E-2</v>
      </c>
    </row>
    <row r="2048" spans="1:11">
      <c r="A2048" t="s">
        <v>1159</v>
      </c>
      <c r="B2048">
        <v>0.57558656328326097</v>
      </c>
      <c r="C2048">
        <v>-0.79689518125055303</v>
      </c>
      <c r="D2048">
        <v>2.30827059801955E-2</v>
      </c>
      <c r="E2048">
        <v>0.17972828973500299</v>
      </c>
      <c r="F2048">
        <v>3.3114699999999999</v>
      </c>
      <c r="G2048">
        <v>4.1245500000000002</v>
      </c>
      <c r="H2048">
        <v>2.9936400000000001</v>
      </c>
      <c r="I2048">
        <v>1.47159</v>
      </c>
      <c r="J2048">
        <v>1.87666</v>
      </c>
      <c r="K2048">
        <v>1.8263799999999999</v>
      </c>
    </row>
    <row r="2049" spans="1:11">
      <c r="A2049" t="s">
        <v>1864</v>
      </c>
      <c r="B2049">
        <v>0.56505242401890199</v>
      </c>
      <c r="C2049">
        <v>-0.82354337184887205</v>
      </c>
      <c r="D2049">
        <v>2.3091590056538099E-2</v>
      </c>
      <c r="E2049">
        <v>0.17972828973500299</v>
      </c>
      <c r="F2049">
        <v>2.0857299999999999</v>
      </c>
      <c r="G2049">
        <v>2.6216900000000001</v>
      </c>
      <c r="H2049">
        <v>2.8958499999999998</v>
      </c>
      <c r="I2049">
        <v>0.765768</v>
      </c>
      <c r="J2049">
        <v>1.99977</v>
      </c>
      <c r="K2049">
        <v>1.46658</v>
      </c>
    </row>
    <row r="2050" spans="1:11">
      <c r="A2050" t="s">
        <v>2616</v>
      </c>
      <c r="B2050">
        <v>0.27655525715649398</v>
      </c>
      <c r="C2050">
        <v>-1.8543603277692899</v>
      </c>
      <c r="D2050">
        <v>2.3098743377471101E-2</v>
      </c>
      <c r="E2050">
        <v>0.17972828973500299</v>
      </c>
      <c r="F2050">
        <v>61.656500000000001</v>
      </c>
      <c r="G2050">
        <v>30.396899999999999</v>
      </c>
      <c r="H2050">
        <v>33.861400000000003</v>
      </c>
      <c r="I2050">
        <v>11.2925</v>
      </c>
      <c r="J2050">
        <v>14.1174</v>
      </c>
      <c r="K2050">
        <v>12.9787</v>
      </c>
    </row>
    <row r="2051" spans="1:11">
      <c r="A2051" t="s">
        <v>1179</v>
      </c>
      <c r="B2051">
        <v>0.62483085128064197</v>
      </c>
      <c r="C2051">
        <v>-0.67846240598694496</v>
      </c>
      <c r="D2051">
        <v>2.3130792314602001E-2</v>
      </c>
      <c r="E2051">
        <v>0.17988986432765899</v>
      </c>
      <c r="F2051">
        <v>3.0622799999999999</v>
      </c>
      <c r="G2051">
        <v>5.49831</v>
      </c>
      <c r="H2051">
        <v>4.9907899999999996</v>
      </c>
      <c r="I2051">
        <v>1.71509</v>
      </c>
      <c r="J2051">
        <v>2.8997799999999998</v>
      </c>
      <c r="K2051">
        <v>2.7322700000000002</v>
      </c>
    </row>
    <row r="2052" spans="1:11">
      <c r="A2052" t="s">
        <v>265</v>
      </c>
      <c r="B2052">
        <v>1.5691418849010299</v>
      </c>
      <c r="C2052">
        <v>0.64997580953244904</v>
      </c>
      <c r="D2052">
        <v>2.31472418879849E-2</v>
      </c>
      <c r="E2052">
        <v>0.179929947948723</v>
      </c>
      <c r="F2052">
        <v>39.502299999999998</v>
      </c>
      <c r="G2052">
        <v>23.000900000000001</v>
      </c>
      <c r="H2052">
        <v>21.3491</v>
      </c>
      <c r="I2052">
        <v>37.332700000000003</v>
      </c>
      <c r="J2052">
        <v>38.102899999999998</v>
      </c>
      <c r="K2052">
        <v>37.988199999999999</v>
      </c>
    </row>
    <row r="2053" spans="1:11">
      <c r="A2053" t="s">
        <v>1268</v>
      </c>
      <c r="B2053">
        <v>0.64331002055290398</v>
      </c>
      <c r="C2053">
        <v>-0.63641393381140798</v>
      </c>
      <c r="D2053">
        <v>2.31585180449588E-2</v>
      </c>
      <c r="E2053">
        <v>0.179929947948723</v>
      </c>
      <c r="F2053">
        <v>49.227800000000002</v>
      </c>
      <c r="G2053">
        <v>54.645200000000003</v>
      </c>
      <c r="H2053">
        <v>48.021999999999998</v>
      </c>
      <c r="I2053">
        <v>24.4694</v>
      </c>
      <c r="J2053">
        <v>31.924099999999999</v>
      </c>
      <c r="K2053">
        <v>28.804600000000001</v>
      </c>
    </row>
    <row r="2054" spans="1:11">
      <c r="A2054" t="s">
        <v>1891</v>
      </c>
      <c r="B2054">
        <v>1.59559313979069</v>
      </c>
      <c r="C2054">
        <v>0.67409282572295304</v>
      </c>
      <c r="D2054">
        <v>2.3194763913654E-2</v>
      </c>
      <c r="E2054">
        <v>0.18012378035820001</v>
      </c>
      <c r="F2054">
        <v>3.3183600000000002</v>
      </c>
      <c r="G2054">
        <v>4.6824599999999998</v>
      </c>
      <c r="H2054">
        <v>4.83575</v>
      </c>
      <c r="I2054">
        <v>5.7679499999999999</v>
      </c>
      <c r="J2054">
        <v>6.8248499999999996</v>
      </c>
      <c r="K2054">
        <v>6.9942500000000001</v>
      </c>
    </row>
    <row r="2055" spans="1:11">
      <c r="A2055" t="s">
        <v>1184</v>
      </c>
      <c r="B2055">
        <v>1.5194439080665401</v>
      </c>
      <c r="C2055">
        <v>0.60354341717813698</v>
      </c>
      <c r="D2055">
        <v>2.3218132464724001E-2</v>
      </c>
      <c r="E2055">
        <v>0.18021747121961801</v>
      </c>
      <c r="F2055">
        <v>42.039000000000001</v>
      </c>
      <c r="G2055">
        <v>99.677899999999994</v>
      </c>
      <c r="H2055">
        <v>105.39700000000001</v>
      </c>
      <c r="I2055">
        <v>96.034000000000006</v>
      </c>
      <c r="J2055">
        <v>139.81200000000001</v>
      </c>
      <c r="K2055">
        <v>123.23</v>
      </c>
    </row>
    <row r="2056" spans="1:11">
      <c r="A2056" t="s">
        <v>617</v>
      </c>
      <c r="B2056">
        <v>0.58258955056637696</v>
      </c>
      <c r="C2056">
        <v>-0.77944826962136404</v>
      </c>
      <c r="D2056">
        <v>2.3249850002456302E-2</v>
      </c>
      <c r="E2056">
        <v>0.180375843595699</v>
      </c>
      <c r="F2056">
        <v>6.77956</v>
      </c>
      <c r="G2056">
        <v>13.0686</v>
      </c>
      <c r="H2056">
        <v>11.144600000000001</v>
      </c>
      <c r="I2056">
        <v>4.9549700000000003</v>
      </c>
      <c r="J2056">
        <v>5.7861599999999997</v>
      </c>
      <c r="K2056">
        <v>5.5961699999999999</v>
      </c>
    </row>
    <row r="2057" spans="1:11">
      <c r="A2057" t="s">
        <v>2222</v>
      </c>
      <c r="B2057">
        <v>0.64397553698365195</v>
      </c>
      <c r="C2057">
        <v>-0.63492220987464698</v>
      </c>
      <c r="D2057">
        <v>2.32647196365873E-2</v>
      </c>
      <c r="E2057">
        <v>0.180403416909587</v>
      </c>
      <c r="F2057">
        <v>9.7754799999999999</v>
      </c>
      <c r="G2057">
        <v>10.8851</v>
      </c>
      <c r="H2057">
        <v>10.7758</v>
      </c>
      <c r="I2057">
        <v>6.0342000000000002</v>
      </c>
      <c r="J2057">
        <v>6.3894599999999997</v>
      </c>
      <c r="K2057">
        <v>4.7643800000000001</v>
      </c>
    </row>
    <row r="2058" spans="1:11">
      <c r="A2058" t="s">
        <v>2186</v>
      </c>
      <c r="B2058">
        <v>0.47448235505788799</v>
      </c>
      <c r="C2058">
        <v>-1.0755736572591199</v>
      </c>
      <c r="D2058">
        <v>2.3342081589773599E-2</v>
      </c>
      <c r="E2058">
        <v>0.180915316862304</v>
      </c>
      <c r="F2058">
        <v>0.50339400000000001</v>
      </c>
      <c r="G2058">
        <v>0.97660599999999997</v>
      </c>
      <c r="H2058">
        <v>1.4248000000000001</v>
      </c>
      <c r="I2058">
        <v>0.35517399999999999</v>
      </c>
      <c r="J2058">
        <v>0.69154199999999999</v>
      </c>
      <c r="K2058">
        <v>0.29799599999999998</v>
      </c>
    </row>
    <row r="2059" spans="1:11">
      <c r="A2059" t="s">
        <v>2866</v>
      </c>
      <c r="B2059">
        <v>1.8363856411028701</v>
      </c>
      <c r="C2059">
        <v>0.87686905661909498</v>
      </c>
      <c r="D2059">
        <v>2.3365977894748601E-2</v>
      </c>
      <c r="E2059">
        <v>0.181012529434391</v>
      </c>
      <c r="F2059">
        <v>0.81207799999999997</v>
      </c>
      <c r="G2059">
        <v>0.89813799999999999</v>
      </c>
      <c r="H2059">
        <v>0.58355699999999999</v>
      </c>
      <c r="I2059">
        <v>1.6185</v>
      </c>
      <c r="J2059">
        <v>1.2183200000000001</v>
      </c>
      <c r="K2059">
        <v>1.3802099999999999</v>
      </c>
    </row>
    <row r="2060" spans="1:11">
      <c r="A2060" t="s">
        <v>2821</v>
      </c>
      <c r="B2060">
        <v>0.56841443246801804</v>
      </c>
      <c r="C2060">
        <v>-0.81498490873436702</v>
      </c>
      <c r="D2060">
        <v>2.33795863208709E-2</v>
      </c>
      <c r="E2060">
        <v>0.181029987719109</v>
      </c>
      <c r="F2060">
        <v>0.57100899999999999</v>
      </c>
      <c r="G2060">
        <v>1.0442400000000001</v>
      </c>
      <c r="H2060">
        <v>1.3429</v>
      </c>
      <c r="I2060">
        <v>0.26175599999999999</v>
      </c>
      <c r="J2060">
        <v>0.60720099999999999</v>
      </c>
      <c r="K2060">
        <v>0.59753900000000004</v>
      </c>
    </row>
    <row r="2061" spans="1:11">
      <c r="A2061" t="s">
        <v>750</v>
      </c>
      <c r="B2061">
        <v>1.5852940836932301</v>
      </c>
      <c r="C2061">
        <v>0.66475049571516498</v>
      </c>
      <c r="D2061">
        <v>2.3394344526831E-2</v>
      </c>
      <c r="E2061">
        <v>0.18105632756857601</v>
      </c>
      <c r="F2061">
        <v>94.294200000000004</v>
      </c>
      <c r="G2061">
        <v>44.661799999999999</v>
      </c>
      <c r="H2061">
        <v>36.891100000000002</v>
      </c>
      <c r="I2061">
        <v>70.528700000000001</v>
      </c>
      <c r="J2061">
        <v>78.314499999999995</v>
      </c>
      <c r="K2061">
        <v>74.677400000000006</v>
      </c>
    </row>
    <row r="2062" spans="1:11">
      <c r="A2062" t="s">
        <v>2849</v>
      </c>
      <c r="B2062">
        <v>1.72741282428853</v>
      </c>
      <c r="C2062">
        <v>0.78861290532260997</v>
      </c>
      <c r="D2062">
        <v>2.3429215697302799E-2</v>
      </c>
      <c r="E2062">
        <v>0.181238227007326</v>
      </c>
      <c r="F2062">
        <v>1.0658300000000001</v>
      </c>
      <c r="G2062">
        <v>1.5060100000000001</v>
      </c>
      <c r="H2062">
        <v>1.30419</v>
      </c>
      <c r="I2062">
        <v>1.79619</v>
      </c>
      <c r="J2062">
        <v>2.1747999999999998</v>
      </c>
      <c r="K2062">
        <v>2.4182800000000002</v>
      </c>
    </row>
    <row r="2063" spans="1:11">
      <c r="A2063" t="s">
        <v>324</v>
      </c>
      <c r="B2063">
        <v>2.7162753959102202</v>
      </c>
      <c r="C2063">
        <v>1.4416297579965101</v>
      </c>
      <c r="D2063">
        <v>2.3487680159521001E-2</v>
      </c>
      <c r="E2063">
        <v>0.18155677868762801</v>
      </c>
      <c r="F2063">
        <v>2.8322099999999999E-2</v>
      </c>
      <c r="G2063">
        <v>8.43999E-2</v>
      </c>
      <c r="H2063">
        <v>0.13727600000000001</v>
      </c>
      <c r="I2063">
        <v>0.249528</v>
      </c>
      <c r="J2063">
        <v>0.18877099999999999</v>
      </c>
      <c r="K2063">
        <v>0.24967900000000001</v>
      </c>
    </row>
    <row r="2064" spans="1:11">
      <c r="A2064" t="s">
        <v>1807</v>
      </c>
      <c r="B2064">
        <v>1.54616458274741</v>
      </c>
      <c r="C2064">
        <v>0.62869389628453398</v>
      </c>
      <c r="D2064">
        <v>2.3493171575774699E-2</v>
      </c>
      <c r="E2064">
        <v>0.18155677868762801</v>
      </c>
      <c r="F2064">
        <v>6.7456699999999996</v>
      </c>
      <c r="G2064">
        <v>10.6965</v>
      </c>
      <c r="H2064">
        <v>8.1870100000000008</v>
      </c>
      <c r="I2064">
        <v>9.6346699999999998</v>
      </c>
      <c r="J2064">
        <v>14.260999999999999</v>
      </c>
      <c r="K2064">
        <v>13.2577</v>
      </c>
    </row>
    <row r="2065" spans="1:11">
      <c r="A2065" t="s">
        <v>1949</v>
      </c>
      <c r="B2065">
        <v>0.347502008125184</v>
      </c>
      <c r="C2065">
        <v>-1.52490678006165</v>
      </c>
      <c r="D2065">
        <v>2.3512114687667701E-2</v>
      </c>
      <c r="E2065">
        <v>0.181615137822425</v>
      </c>
      <c r="F2065">
        <v>1.4366699999999999</v>
      </c>
      <c r="G2065">
        <v>0.51973499999999995</v>
      </c>
      <c r="H2065">
        <v>0.69275399999999998</v>
      </c>
      <c r="I2065">
        <v>0.4531</v>
      </c>
      <c r="J2065">
        <v>0.132077</v>
      </c>
      <c r="K2065">
        <v>0.11501400000000001</v>
      </c>
    </row>
    <row r="2066" spans="1:11">
      <c r="A2066" t="s">
        <v>612</v>
      </c>
      <c r="B2066">
        <v>1.53636971282756</v>
      </c>
      <c r="C2066">
        <v>0.61952542874198502</v>
      </c>
      <c r="D2066">
        <v>2.3689455753005399E-2</v>
      </c>
      <c r="E2066">
        <v>0.182896364682889</v>
      </c>
      <c r="F2066">
        <v>42.002000000000002</v>
      </c>
      <c r="G2066">
        <v>52.386099999999999</v>
      </c>
      <c r="H2066">
        <v>44.4619</v>
      </c>
      <c r="I2066">
        <v>62.429499999999997</v>
      </c>
      <c r="J2066">
        <v>73.057699999999997</v>
      </c>
      <c r="K2066">
        <v>61.749400000000001</v>
      </c>
    </row>
    <row r="2067" spans="1:11">
      <c r="A2067" t="s">
        <v>201</v>
      </c>
      <c r="B2067">
        <v>0.63737923317144596</v>
      </c>
      <c r="C2067">
        <v>-0.64977608030350698</v>
      </c>
      <c r="D2067">
        <v>2.3794397030690199E-2</v>
      </c>
      <c r="E2067">
        <v>0.18361765336897101</v>
      </c>
      <c r="F2067">
        <v>8.1224500000000006</v>
      </c>
      <c r="G2067">
        <v>6.7298999999999998</v>
      </c>
      <c r="H2067">
        <v>7.45451</v>
      </c>
      <c r="I2067">
        <v>5.5264100000000003</v>
      </c>
      <c r="J2067">
        <v>4.0603199999999999</v>
      </c>
      <c r="K2067">
        <v>3.60297</v>
      </c>
    </row>
    <row r="2068" spans="1:11">
      <c r="A2068" t="s">
        <v>1261</v>
      </c>
      <c r="B2068">
        <v>0.62411750913047404</v>
      </c>
      <c r="C2068">
        <v>-0.68011040894212305</v>
      </c>
      <c r="D2068">
        <v>2.3827624086292899E-2</v>
      </c>
      <c r="E2068">
        <v>0.18378510440627399</v>
      </c>
      <c r="F2068">
        <v>4.4431799999999999</v>
      </c>
      <c r="G2068">
        <v>5.1772</v>
      </c>
      <c r="H2068">
        <v>6.00265</v>
      </c>
      <c r="I2068">
        <v>3.0804800000000001</v>
      </c>
      <c r="J2068">
        <v>3.9217499999999998</v>
      </c>
      <c r="K2068">
        <v>2.5594299999999999</v>
      </c>
    </row>
    <row r="2069" spans="1:11">
      <c r="A2069" t="s">
        <v>1185</v>
      </c>
      <c r="B2069">
        <v>0.42435195264908299</v>
      </c>
      <c r="C2069">
        <v>-1.23666677887739</v>
      </c>
      <c r="D2069">
        <v>2.38505272354467E-2</v>
      </c>
      <c r="E2069">
        <v>0.18379313550822601</v>
      </c>
      <c r="F2069">
        <v>0.61439999999999995</v>
      </c>
      <c r="G2069">
        <v>1.46414</v>
      </c>
      <c r="H2069">
        <v>1.9361299999999999</v>
      </c>
      <c r="I2069">
        <v>0.38191900000000001</v>
      </c>
      <c r="J2069">
        <v>0.80023900000000003</v>
      </c>
      <c r="K2069">
        <v>0.428618</v>
      </c>
    </row>
    <row r="2070" spans="1:11">
      <c r="A2070" t="s">
        <v>1917</v>
      </c>
      <c r="B2070">
        <v>0.37571384214727299</v>
      </c>
      <c r="C2070">
        <v>-1.41229382578191</v>
      </c>
      <c r="D2070">
        <v>2.3851721593584601E-2</v>
      </c>
      <c r="E2070">
        <v>0.18379313550822601</v>
      </c>
      <c r="F2070">
        <v>0.84985699999999997</v>
      </c>
      <c r="G2070">
        <v>1.41473</v>
      </c>
      <c r="H2070">
        <v>2.2528899999999998</v>
      </c>
      <c r="I2070">
        <v>0</v>
      </c>
      <c r="J2070">
        <v>1.2891300000000001</v>
      </c>
      <c r="K2070">
        <v>0.72643000000000002</v>
      </c>
    </row>
    <row r="2071" spans="1:11">
      <c r="A2071" t="s">
        <v>1805</v>
      </c>
      <c r="B2071">
        <v>0.56881362296904103</v>
      </c>
      <c r="C2071">
        <v>-0.81397207726736898</v>
      </c>
      <c r="D2071">
        <v>2.39141813162898E-2</v>
      </c>
      <c r="E2071">
        <v>0.18387029273708999</v>
      </c>
      <c r="F2071">
        <v>2.12215</v>
      </c>
      <c r="G2071">
        <v>1.1395999999999999</v>
      </c>
      <c r="H2071">
        <v>1.25905</v>
      </c>
      <c r="I2071">
        <v>0.70191700000000001</v>
      </c>
      <c r="J2071">
        <v>0.56417300000000004</v>
      </c>
      <c r="K2071">
        <v>0.58882000000000001</v>
      </c>
    </row>
    <row r="2072" spans="1:11">
      <c r="A2072" t="s">
        <v>1545</v>
      </c>
      <c r="B2072">
        <v>1.64162858448642</v>
      </c>
      <c r="C2072">
        <v>0.71512775687739905</v>
      </c>
      <c r="D2072">
        <v>2.39258151412335E-2</v>
      </c>
      <c r="E2072">
        <v>0.18387029273708999</v>
      </c>
      <c r="F2072">
        <v>0.89675899999999997</v>
      </c>
      <c r="G2072">
        <v>1.1392199999999999</v>
      </c>
      <c r="H2072">
        <v>1.30036</v>
      </c>
      <c r="I2072">
        <v>1.56938</v>
      </c>
      <c r="J2072">
        <v>2.09049</v>
      </c>
      <c r="K2072">
        <v>1.6822699999999999</v>
      </c>
    </row>
    <row r="2073" spans="1:11">
      <c r="A2073" t="s">
        <v>1078</v>
      </c>
      <c r="B2073">
        <v>1.6763378803817499</v>
      </c>
      <c r="C2073">
        <v>0.74531296599558094</v>
      </c>
      <c r="D2073">
        <v>2.3930327080497499E-2</v>
      </c>
      <c r="E2073">
        <v>0.18387029273708999</v>
      </c>
      <c r="F2073">
        <v>4.58324</v>
      </c>
      <c r="G2073">
        <v>3.1155499999999998</v>
      </c>
      <c r="H2073">
        <v>2.8393700000000002</v>
      </c>
      <c r="I2073">
        <v>3.9898699999999998</v>
      </c>
      <c r="J2073">
        <v>5.9236300000000002</v>
      </c>
      <c r="K2073">
        <v>5.7863100000000003</v>
      </c>
    </row>
    <row r="2074" spans="1:11">
      <c r="A2074" t="s">
        <v>2721</v>
      </c>
      <c r="B2074">
        <v>0.48454930280525899</v>
      </c>
      <c r="C2074">
        <v>-1.0452846278149099</v>
      </c>
      <c r="D2074">
        <v>2.3934987222307001E-2</v>
      </c>
      <c r="E2074">
        <v>0.18387029273708999</v>
      </c>
      <c r="F2074">
        <v>12.566700000000001</v>
      </c>
      <c r="G2074">
        <v>29.524799999999999</v>
      </c>
      <c r="H2074">
        <v>30.8565</v>
      </c>
      <c r="I2074">
        <v>8.55274</v>
      </c>
      <c r="J2074">
        <v>13.2989</v>
      </c>
      <c r="K2074">
        <v>11.2509</v>
      </c>
    </row>
    <row r="2075" spans="1:11">
      <c r="A2075" t="s">
        <v>2531</v>
      </c>
      <c r="B2075">
        <v>0.63641992765628896</v>
      </c>
      <c r="C2075">
        <v>-0.65194908467284096</v>
      </c>
      <c r="D2075">
        <v>2.39422239323984E-2</v>
      </c>
      <c r="E2075">
        <v>0.18387029273708999</v>
      </c>
      <c r="F2075">
        <v>4.9411300000000002</v>
      </c>
      <c r="G2075">
        <v>7.1058000000000003</v>
      </c>
      <c r="H2075">
        <v>7.1581200000000003</v>
      </c>
      <c r="I2075">
        <v>3.1573500000000001</v>
      </c>
      <c r="J2075">
        <v>4.70146</v>
      </c>
      <c r="K2075">
        <v>3.9503599999999999</v>
      </c>
    </row>
    <row r="2076" spans="1:11">
      <c r="A2076" t="s">
        <v>164</v>
      </c>
      <c r="B2076">
        <v>1.6068361785399901</v>
      </c>
      <c r="C2076">
        <v>0.68422284970029301</v>
      </c>
      <c r="D2076">
        <v>2.39480805574653E-2</v>
      </c>
      <c r="E2076">
        <v>0.18387029273708999</v>
      </c>
      <c r="F2076">
        <v>2.7482899999999999</v>
      </c>
      <c r="G2076">
        <v>5.0438000000000001</v>
      </c>
      <c r="H2076">
        <v>6.2079399999999998</v>
      </c>
      <c r="I2076">
        <v>5.1158299999999999</v>
      </c>
      <c r="J2076">
        <v>8.4971300000000003</v>
      </c>
      <c r="K2076">
        <v>6.9728899999999996</v>
      </c>
    </row>
    <row r="2077" spans="1:11">
      <c r="A2077" t="s">
        <v>2672</v>
      </c>
      <c r="B2077">
        <v>0.62016007873137102</v>
      </c>
      <c r="C2077">
        <v>-0.68928743586681696</v>
      </c>
      <c r="D2077">
        <v>2.3948605813600001E-2</v>
      </c>
      <c r="E2077">
        <v>0.18387029273708999</v>
      </c>
      <c r="F2077">
        <v>8.5915999999999997</v>
      </c>
      <c r="G2077">
        <v>7.0405300000000004</v>
      </c>
      <c r="H2077">
        <v>7.3792499999999999</v>
      </c>
      <c r="I2077">
        <v>3.50291</v>
      </c>
      <c r="J2077">
        <v>4.9977600000000004</v>
      </c>
      <c r="K2077">
        <v>3.8570600000000002</v>
      </c>
    </row>
    <row r="2078" spans="1:11">
      <c r="A2078" t="s">
        <v>2040</v>
      </c>
      <c r="B2078">
        <v>0.62254739831564299</v>
      </c>
      <c r="C2078">
        <v>-0.68374441238661698</v>
      </c>
      <c r="D2078">
        <v>2.3953998495573999E-2</v>
      </c>
      <c r="E2078">
        <v>0.18387029273708999</v>
      </c>
      <c r="F2078">
        <v>5.2695499999999997</v>
      </c>
      <c r="G2078">
        <v>3.9801299999999999</v>
      </c>
      <c r="H2078">
        <v>4.0869900000000001</v>
      </c>
      <c r="I2078">
        <v>3.1936200000000001</v>
      </c>
      <c r="J2078">
        <v>2.1242800000000002</v>
      </c>
      <c r="K2078">
        <v>2.2606600000000001</v>
      </c>
    </row>
    <row r="2079" spans="1:11">
      <c r="A2079" t="s">
        <v>562</v>
      </c>
      <c r="B2079">
        <v>6.7824911522100698E-2</v>
      </c>
      <c r="C2079">
        <v>-3.8820409292684701</v>
      </c>
      <c r="D2079">
        <v>2.3966819496065599E-2</v>
      </c>
      <c r="E2079">
        <v>0.18388017479584901</v>
      </c>
      <c r="F2079">
        <v>0.14633499999999999</v>
      </c>
      <c r="G2079">
        <v>8.5112599999999997E-2</v>
      </c>
      <c r="H2079">
        <v>0.10024</v>
      </c>
      <c r="I2079">
        <v>0</v>
      </c>
      <c r="J2079">
        <v>2.87712E-2</v>
      </c>
      <c r="K2079">
        <v>0</v>
      </c>
    </row>
    <row r="2080" spans="1:11">
      <c r="A2080" t="s">
        <v>545</v>
      </c>
      <c r="B2080">
        <v>1.6384630597241501</v>
      </c>
      <c r="C2080">
        <v>0.71234314669603105</v>
      </c>
      <c r="D2080">
        <v>2.3987947570448202E-2</v>
      </c>
      <c r="E2080">
        <v>0.183953750897381</v>
      </c>
      <c r="F2080">
        <v>0.86403300000000005</v>
      </c>
      <c r="G2080">
        <v>1.0594399999999999</v>
      </c>
      <c r="H2080">
        <v>1.1915800000000001</v>
      </c>
      <c r="I2080">
        <v>1.8139000000000001</v>
      </c>
      <c r="J2080">
        <v>1.5517099999999999</v>
      </c>
      <c r="K2080">
        <v>1.72637</v>
      </c>
    </row>
    <row r="2081" spans="1:11">
      <c r="A2081" t="s">
        <v>1720</v>
      </c>
      <c r="B2081">
        <v>0.59735882028593901</v>
      </c>
      <c r="C2081">
        <v>-0.74333030788639798</v>
      </c>
      <c r="D2081">
        <v>2.4011546848543799E-2</v>
      </c>
      <c r="E2081">
        <v>0.18404619779150699</v>
      </c>
      <c r="F2081">
        <v>7.7134499999999999</v>
      </c>
      <c r="G2081">
        <v>5.5731799999999998</v>
      </c>
      <c r="H2081">
        <v>4.78742</v>
      </c>
      <c r="I2081">
        <v>3.1632899999999999</v>
      </c>
      <c r="J2081">
        <v>3.4430999999999998</v>
      </c>
      <c r="K2081">
        <v>2.7272599999999998</v>
      </c>
    </row>
    <row r="2082" spans="1:11">
      <c r="A2082" t="s">
        <v>2449</v>
      </c>
      <c r="B2082">
        <v>1.5665373287559201</v>
      </c>
      <c r="C2082">
        <v>0.64757914785732196</v>
      </c>
      <c r="D2082">
        <v>2.4060082375740002E-2</v>
      </c>
      <c r="E2082">
        <v>0.18432959794157799</v>
      </c>
      <c r="F2082">
        <v>5.2645099999999996</v>
      </c>
      <c r="G2082">
        <v>7.0617900000000002</v>
      </c>
      <c r="H2082">
        <v>6.4382999999999999</v>
      </c>
      <c r="I2082">
        <v>9.9406300000000005</v>
      </c>
      <c r="J2082">
        <v>10.679</v>
      </c>
      <c r="K2082">
        <v>9.7464099999999991</v>
      </c>
    </row>
    <row r="2083" spans="1:11">
      <c r="A2083" t="s">
        <v>1478</v>
      </c>
      <c r="B2083">
        <v>0.63510538064876498</v>
      </c>
      <c r="C2083">
        <v>-0.65493210217480902</v>
      </c>
      <c r="D2083">
        <v>2.4147753074991202E-2</v>
      </c>
      <c r="E2083">
        <v>0.184845035191258</v>
      </c>
      <c r="F2083">
        <v>4.3282800000000003</v>
      </c>
      <c r="G2083">
        <v>7.83744</v>
      </c>
      <c r="H2083">
        <v>7.0319900000000004</v>
      </c>
      <c r="I2083">
        <v>2.8309099999999998</v>
      </c>
      <c r="J2083">
        <v>4.6524200000000002</v>
      </c>
      <c r="K2083">
        <v>3.8681999999999999</v>
      </c>
    </row>
    <row r="2084" spans="1:11">
      <c r="A2084" t="s">
        <v>743</v>
      </c>
      <c r="B2084">
        <v>1.6072832992222501</v>
      </c>
      <c r="C2084">
        <v>0.68462424037640901</v>
      </c>
      <c r="D2084">
        <v>2.41505493510249E-2</v>
      </c>
      <c r="E2084">
        <v>0.184845035191258</v>
      </c>
      <c r="F2084">
        <v>0.81725300000000001</v>
      </c>
      <c r="G2084">
        <v>1.78881</v>
      </c>
      <c r="H2084">
        <v>2.4435099999999998</v>
      </c>
      <c r="I2084">
        <v>2.1379700000000001</v>
      </c>
      <c r="J2084">
        <v>2.5889600000000002</v>
      </c>
      <c r="K2084">
        <v>2.4982099999999998</v>
      </c>
    </row>
    <row r="2085" spans="1:11">
      <c r="A2085" t="s">
        <v>1738</v>
      </c>
      <c r="B2085">
        <v>1.5313375105234901</v>
      </c>
      <c r="C2085">
        <v>0.61479229139083402</v>
      </c>
      <c r="D2085">
        <v>2.4172834850840499E-2</v>
      </c>
      <c r="E2085">
        <v>0.18492682630851701</v>
      </c>
      <c r="F2085">
        <v>13.154199999999999</v>
      </c>
      <c r="G2085">
        <v>31.243300000000001</v>
      </c>
      <c r="H2085">
        <v>32.112699999999997</v>
      </c>
      <c r="I2085">
        <v>31.3886</v>
      </c>
      <c r="J2085">
        <v>39.320799999999998</v>
      </c>
      <c r="K2085">
        <v>36.270400000000002</v>
      </c>
    </row>
    <row r="2086" spans="1:11">
      <c r="A2086" t="s">
        <v>58</v>
      </c>
      <c r="B2086">
        <v>0.62136080929590098</v>
      </c>
      <c r="C2086">
        <v>-0.68649684476568096</v>
      </c>
      <c r="D2086">
        <v>2.4211927749922198E-2</v>
      </c>
      <c r="E2086">
        <v>0.185103195530089</v>
      </c>
      <c r="F2086">
        <v>3.4239700000000002</v>
      </c>
      <c r="G2086">
        <v>3.99343</v>
      </c>
      <c r="H2086">
        <v>3.2941799999999999</v>
      </c>
      <c r="I2086">
        <v>1.9333100000000001</v>
      </c>
      <c r="J2086">
        <v>1.99183</v>
      </c>
      <c r="K2086">
        <v>2.2176999999999998</v>
      </c>
    </row>
    <row r="2087" spans="1:11">
      <c r="A2087" t="s">
        <v>1153</v>
      </c>
      <c r="B2087">
        <v>1.8946117151944499</v>
      </c>
      <c r="C2087">
        <v>0.92190221042209297</v>
      </c>
      <c r="D2087">
        <v>2.4219109695525699E-2</v>
      </c>
      <c r="E2087">
        <v>0.185103195530089</v>
      </c>
      <c r="F2087">
        <v>1.58308</v>
      </c>
      <c r="G2087">
        <v>1.0470900000000001</v>
      </c>
      <c r="H2087">
        <v>1.18184</v>
      </c>
      <c r="I2087">
        <v>1.5070600000000001</v>
      </c>
      <c r="J2087">
        <v>2.5101200000000001</v>
      </c>
      <c r="K2087">
        <v>3.7193900000000002</v>
      </c>
    </row>
    <row r="2088" spans="1:11">
      <c r="A2088" t="s">
        <v>1117</v>
      </c>
      <c r="B2088">
        <v>0.339310044796582</v>
      </c>
      <c r="C2088">
        <v>-1.5593239552489899</v>
      </c>
      <c r="D2088">
        <v>2.4269671406479398E-2</v>
      </c>
      <c r="E2088">
        <v>0.185378451758898</v>
      </c>
      <c r="F2088">
        <v>0.32345800000000002</v>
      </c>
      <c r="G2088">
        <v>0.36632500000000001</v>
      </c>
      <c r="H2088">
        <v>0.35379100000000002</v>
      </c>
      <c r="I2088">
        <v>6.6506499999999996E-2</v>
      </c>
      <c r="J2088">
        <v>0.18893699999999999</v>
      </c>
      <c r="K2088">
        <v>4.0986700000000001E-2</v>
      </c>
    </row>
    <row r="2089" spans="1:11">
      <c r="A2089" t="s">
        <v>788</v>
      </c>
      <c r="B2089">
        <v>0.64567701645869902</v>
      </c>
      <c r="C2089">
        <v>-0.63111542111045005</v>
      </c>
      <c r="D2089">
        <v>2.42879862425136E-2</v>
      </c>
      <c r="E2089">
        <v>0.185378451758898</v>
      </c>
      <c r="F2089">
        <v>12.2506</v>
      </c>
      <c r="G2089">
        <v>13.410299999999999</v>
      </c>
      <c r="H2089">
        <v>13.6137</v>
      </c>
      <c r="I2089">
        <v>8.7081</v>
      </c>
      <c r="J2089">
        <v>8.5453600000000005</v>
      </c>
      <c r="K2089">
        <v>7.0886699999999996</v>
      </c>
    </row>
    <row r="2090" spans="1:11">
      <c r="A2090" t="s">
        <v>2083</v>
      </c>
      <c r="B2090">
        <v>0.35202634360013002</v>
      </c>
      <c r="C2090">
        <v>-1.50624469909534</v>
      </c>
      <c r="D2090">
        <v>2.4290007258630002E-2</v>
      </c>
      <c r="E2090">
        <v>0.185378451758898</v>
      </c>
      <c r="F2090">
        <v>2.0388199999999999</v>
      </c>
      <c r="G2090">
        <v>4.4698000000000002</v>
      </c>
      <c r="H2090">
        <v>4.14316</v>
      </c>
      <c r="I2090">
        <v>1.21607</v>
      </c>
      <c r="J2090">
        <v>1.4272</v>
      </c>
      <c r="K2090">
        <v>1.09148</v>
      </c>
    </row>
    <row r="2091" spans="1:11">
      <c r="A2091" t="s">
        <v>713</v>
      </c>
      <c r="B2091">
        <v>0.66271017192466097</v>
      </c>
      <c r="C2091">
        <v>-0.59355003140686402</v>
      </c>
      <c r="D2091">
        <v>2.4316286177742098E-2</v>
      </c>
      <c r="E2091">
        <v>0.185490215565427</v>
      </c>
      <c r="F2091">
        <v>11.7171</v>
      </c>
      <c r="G2091">
        <v>11.679399999999999</v>
      </c>
      <c r="H2091">
        <v>13.534599999999999</v>
      </c>
      <c r="I2091">
        <v>8.1597600000000003</v>
      </c>
      <c r="J2091">
        <v>7.6187800000000001</v>
      </c>
      <c r="K2091">
        <v>8.0800599999999996</v>
      </c>
    </row>
    <row r="2092" spans="1:11">
      <c r="A2092" t="s">
        <v>2798</v>
      </c>
      <c r="B2092">
        <v>1.7986721577046201</v>
      </c>
      <c r="C2092">
        <v>0.84693225187254895</v>
      </c>
      <c r="D2092">
        <v>2.43850198647142E-2</v>
      </c>
      <c r="E2092">
        <v>0.18584713619373999</v>
      </c>
      <c r="F2092">
        <v>1.0349699999999999</v>
      </c>
      <c r="G2092">
        <v>0.86323799999999995</v>
      </c>
      <c r="H2092">
        <v>0.70313300000000001</v>
      </c>
      <c r="I2092">
        <v>1.42482</v>
      </c>
      <c r="J2092">
        <v>1.6068800000000001</v>
      </c>
      <c r="K2092">
        <v>1.22038</v>
      </c>
    </row>
    <row r="2093" spans="1:11">
      <c r="A2093" t="s">
        <v>1648</v>
      </c>
      <c r="B2093">
        <v>1.5332201507510601</v>
      </c>
      <c r="C2093">
        <v>0.61656486437654301</v>
      </c>
      <c r="D2093">
        <v>2.4397243122852699E-2</v>
      </c>
      <c r="E2093">
        <v>0.18584713619373999</v>
      </c>
      <c r="F2093">
        <v>556.678</v>
      </c>
      <c r="G2093">
        <v>302.04599999999999</v>
      </c>
      <c r="H2093">
        <v>243.71899999999999</v>
      </c>
      <c r="I2093">
        <v>460.75599999999997</v>
      </c>
      <c r="J2093">
        <v>448.64699999999999</v>
      </c>
      <c r="K2093">
        <v>464.47399999999999</v>
      </c>
    </row>
    <row r="2094" spans="1:11">
      <c r="A2094" t="s">
        <v>70</v>
      </c>
      <c r="B2094">
        <v>1.65040079484407</v>
      </c>
      <c r="C2094">
        <v>0.72281642114878797</v>
      </c>
      <c r="D2094">
        <v>2.4401838391947601E-2</v>
      </c>
      <c r="E2094">
        <v>0.18584713619373999</v>
      </c>
      <c r="F2094">
        <v>3.41791</v>
      </c>
      <c r="G2094">
        <v>3.4427500000000002</v>
      </c>
      <c r="H2094">
        <v>3.5529899999999999</v>
      </c>
      <c r="I2094">
        <v>5.2190099999999999</v>
      </c>
      <c r="J2094">
        <v>6.4842599999999999</v>
      </c>
      <c r="K2094">
        <v>6.3581300000000001</v>
      </c>
    </row>
    <row r="2095" spans="1:11">
      <c r="A2095" t="s">
        <v>2325</v>
      </c>
      <c r="B2095">
        <v>1.7741987875777001</v>
      </c>
      <c r="C2095">
        <v>0.82716766340755699</v>
      </c>
      <c r="D2095">
        <v>2.4409703518139099E-2</v>
      </c>
      <c r="E2095">
        <v>0.18584713619373999</v>
      </c>
      <c r="F2095">
        <v>1.73183</v>
      </c>
      <c r="G2095">
        <v>1.43153</v>
      </c>
      <c r="H2095">
        <v>1.0386500000000001</v>
      </c>
      <c r="I2095">
        <v>2.8696600000000001</v>
      </c>
      <c r="J2095">
        <v>2.3480300000000001</v>
      </c>
      <c r="K2095">
        <v>1.33969</v>
      </c>
    </row>
    <row r="2096" spans="1:11">
      <c r="A2096" t="s">
        <v>2833</v>
      </c>
      <c r="B2096">
        <v>2.23499858958664</v>
      </c>
      <c r="C2096">
        <v>1.16027392098488</v>
      </c>
      <c r="D2096">
        <v>2.4454575899003801E-2</v>
      </c>
      <c r="E2096">
        <v>0.186099906232849</v>
      </c>
      <c r="F2096">
        <v>0.72163699999999997</v>
      </c>
      <c r="G2096">
        <v>0.67160799999999998</v>
      </c>
      <c r="H2096">
        <v>0.69109100000000001</v>
      </c>
      <c r="I2096">
        <v>1.5677300000000001</v>
      </c>
      <c r="J2096">
        <v>1.0164800000000001</v>
      </c>
      <c r="K2096">
        <v>1.2608200000000001</v>
      </c>
    </row>
    <row r="2097" spans="1:11">
      <c r="A2097" t="s">
        <v>1522</v>
      </c>
      <c r="B2097">
        <v>1.52610560855052</v>
      </c>
      <c r="C2097">
        <v>0.60985480205461995</v>
      </c>
      <c r="D2097">
        <v>2.4477879371808401E-2</v>
      </c>
      <c r="E2097">
        <v>0.18618837348508699</v>
      </c>
      <c r="F2097">
        <v>13.068</v>
      </c>
      <c r="G2097">
        <v>11.311999999999999</v>
      </c>
      <c r="H2097">
        <v>12.7921</v>
      </c>
      <c r="I2097">
        <v>15.4758</v>
      </c>
      <c r="J2097">
        <v>21.776</v>
      </c>
      <c r="K2097">
        <v>19.7256</v>
      </c>
    </row>
    <row r="2098" spans="1:11">
      <c r="A2098" t="s">
        <v>767</v>
      </c>
      <c r="B2098">
        <v>1.5311568268476501</v>
      </c>
      <c r="C2098">
        <v>0.61462205666404701</v>
      </c>
      <c r="D2098">
        <v>2.45226158042685E-2</v>
      </c>
      <c r="E2098">
        <v>0.18643970613612401</v>
      </c>
      <c r="F2098">
        <v>20.601500000000001</v>
      </c>
      <c r="G2098">
        <v>16.5151</v>
      </c>
      <c r="H2098">
        <v>15.6774</v>
      </c>
      <c r="I2098">
        <v>22.385100000000001</v>
      </c>
      <c r="J2098">
        <v>25.930599999999998</v>
      </c>
      <c r="K2098">
        <v>26.199100000000001</v>
      </c>
    </row>
    <row r="2099" spans="1:11">
      <c r="A2099" t="s">
        <v>2244</v>
      </c>
      <c r="B2099">
        <v>1.68926432926472</v>
      </c>
      <c r="C2099">
        <v>0.75639509290071805</v>
      </c>
      <c r="D2099">
        <v>2.4554734164398101E-2</v>
      </c>
      <c r="E2099">
        <v>0.18659491267063799</v>
      </c>
      <c r="F2099">
        <v>2.0444</v>
      </c>
      <c r="G2099">
        <v>2.5016099999999999</v>
      </c>
      <c r="H2099">
        <v>1.85572</v>
      </c>
      <c r="I2099">
        <v>2.3825400000000001</v>
      </c>
      <c r="J2099">
        <v>3.6730200000000002</v>
      </c>
      <c r="K2099">
        <v>3.4814500000000002</v>
      </c>
    </row>
    <row r="2100" spans="1:11">
      <c r="A2100" t="s">
        <v>1145</v>
      </c>
      <c r="B2100">
        <v>0.55095419806533497</v>
      </c>
      <c r="C2100">
        <v>-0.85999570525705604</v>
      </c>
      <c r="D2100">
        <v>2.4610324336110798E-2</v>
      </c>
      <c r="E2100">
        <v>0.18691756098033499</v>
      </c>
      <c r="F2100">
        <v>1.8718399999999999</v>
      </c>
      <c r="G2100">
        <v>3.68919</v>
      </c>
      <c r="H2100">
        <v>3.5621</v>
      </c>
      <c r="I2100">
        <v>0.96037399999999995</v>
      </c>
      <c r="J2100">
        <v>2.0324599999999999</v>
      </c>
      <c r="K2100">
        <v>1.57816</v>
      </c>
    </row>
    <row r="2101" spans="1:11">
      <c r="A2101" t="s">
        <v>113</v>
      </c>
      <c r="B2101">
        <v>1.62258572768751</v>
      </c>
      <c r="C2101">
        <v>0.69829470358180101</v>
      </c>
      <c r="D2101">
        <v>2.46206409119177E-2</v>
      </c>
      <c r="E2101">
        <v>0.18691756098033499</v>
      </c>
      <c r="F2101">
        <v>3.82436</v>
      </c>
      <c r="G2101">
        <v>2.68947</v>
      </c>
      <c r="H2101">
        <v>3.1065999999999998</v>
      </c>
      <c r="I2101">
        <v>4.6779500000000001</v>
      </c>
      <c r="J2101">
        <v>5.3051899999999996</v>
      </c>
      <c r="K2101">
        <v>6.0015499999999999</v>
      </c>
    </row>
    <row r="2102" spans="1:11">
      <c r="A2102" t="s">
        <v>1858</v>
      </c>
      <c r="B2102">
        <v>0.645626331634371</v>
      </c>
      <c r="C2102">
        <v>-0.63122867528089899</v>
      </c>
      <c r="D2102">
        <v>2.4681451956167399E-2</v>
      </c>
      <c r="E2102">
        <v>0.18726354088472799</v>
      </c>
      <c r="F2102">
        <v>14.0016</v>
      </c>
      <c r="G2102">
        <v>21.841899999999999</v>
      </c>
      <c r="H2102">
        <v>21.093599999999999</v>
      </c>
      <c r="I2102">
        <v>9.5652000000000008</v>
      </c>
      <c r="J2102">
        <v>12.659800000000001</v>
      </c>
      <c r="K2102">
        <v>12.3193</v>
      </c>
    </row>
    <row r="2103" spans="1:11">
      <c r="A2103" t="s">
        <v>1547</v>
      </c>
      <c r="B2103">
        <v>1.5441211232094001</v>
      </c>
      <c r="C2103">
        <v>0.62678592423796697</v>
      </c>
      <c r="D2103">
        <v>2.47070219781227E-2</v>
      </c>
      <c r="E2103">
        <v>0.18726354088472799</v>
      </c>
      <c r="F2103">
        <v>5.3698499999999996</v>
      </c>
      <c r="G2103">
        <v>8.6676300000000008</v>
      </c>
      <c r="H2103">
        <v>9.5341799999999992</v>
      </c>
      <c r="I2103">
        <v>10.138199999999999</v>
      </c>
      <c r="J2103">
        <v>13.1913</v>
      </c>
      <c r="K2103">
        <v>11.602600000000001</v>
      </c>
    </row>
    <row r="2104" spans="1:11">
      <c r="A2104" t="s">
        <v>1309</v>
      </c>
      <c r="B2104">
        <v>0.60878889687287796</v>
      </c>
      <c r="C2104">
        <v>-0.71598604776158803</v>
      </c>
      <c r="D2104">
        <v>2.4712871537256102E-2</v>
      </c>
      <c r="E2104">
        <v>0.18726354088472799</v>
      </c>
      <c r="F2104">
        <v>1.4004300000000001</v>
      </c>
      <c r="G2104">
        <v>3.04358</v>
      </c>
      <c r="H2104">
        <v>3.22709</v>
      </c>
      <c r="I2104">
        <v>1.25813</v>
      </c>
      <c r="J2104">
        <v>1.5087200000000001</v>
      </c>
      <c r="K2104">
        <v>1.70553</v>
      </c>
    </row>
    <row r="2105" spans="1:11">
      <c r="A2105" t="s">
        <v>2515</v>
      </c>
      <c r="B2105">
        <v>0.51838688766867802</v>
      </c>
      <c r="C2105">
        <v>-0.947898868436855</v>
      </c>
      <c r="D2105">
        <v>2.4713196388475699E-2</v>
      </c>
      <c r="E2105">
        <v>0.18726354088472799</v>
      </c>
      <c r="F2105">
        <v>1.5147900000000001</v>
      </c>
      <c r="G2105">
        <v>1.85456</v>
      </c>
      <c r="H2105">
        <v>1.8405100000000001</v>
      </c>
      <c r="I2105">
        <v>0.53757900000000003</v>
      </c>
      <c r="J2105">
        <v>1.1279399999999999</v>
      </c>
      <c r="K2105">
        <v>0.78483899999999995</v>
      </c>
    </row>
    <row r="2106" spans="1:11">
      <c r="A2106" t="s">
        <v>1781</v>
      </c>
      <c r="B2106">
        <v>1.7005541826178601</v>
      </c>
      <c r="C2106">
        <v>0.76600497355458796</v>
      </c>
      <c r="D2106">
        <v>2.4742433015928701E-2</v>
      </c>
      <c r="E2106">
        <v>0.18739601404890799</v>
      </c>
      <c r="F2106">
        <v>27.638000000000002</v>
      </c>
      <c r="G2106">
        <v>10.906000000000001</v>
      </c>
      <c r="H2106">
        <v>9.1867699999999992</v>
      </c>
      <c r="I2106">
        <v>20.203299999999999</v>
      </c>
      <c r="J2106">
        <v>24.570699999999999</v>
      </c>
      <c r="K2106">
        <v>21.726600000000001</v>
      </c>
    </row>
    <row r="2107" spans="1:11">
      <c r="A2107" t="s">
        <v>2057</v>
      </c>
      <c r="B2107">
        <v>1.5792404098997099</v>
      </c>
      <c r="C2107">
        <v>0.65923081133046402</v>
      </c>
      <c r="D2107">
        <v>2.4755676075778599E-2</v>
      </c>
      <c r="E2107">
        <v>0.18740728569617199</v>
      </c>
      <c r="F2107">
        <v>21.161799999999999</v>
      </c>
      <c r="G2107">
        <v>16.307400000000001</v>
      </c>
      <c r="H2107">
        <v>12.2601</v>
      </c>
      <c r="I2107">
        <v>22.619800000000001</v>
      </c>
      <c r="J2107">
        <v>22.104399999999998</v>
      </c>
      <c r="K2107">
        <v>19.842700000000001</v>
      </c>
    </row>
    <row r="2108" spans="1:11">
      <c r="A2108" t="s">
        <v>1976</v>
      </c>
      <c r="B2108">
        <v>0.33615069192879998</v>
      </c>
      <c r="C2108">
        <v>-1.57281997568761</v>
      </c>
      <c r="D2108">
        <v>2.4789091410132299E-2</v>
      </c>
      <c r="E2108">
        <v>0.18752819960290701</v>
      </c>
      <c r="F2108">
        <v>1.8279399999999999</v>
      </c>
      <c r="G2108">
        <v>0.98978500000000003</v>
      </c>
      <c r="H2108">
        <v>0.62484300000000004</v>
      </c>
      <c r="I2108">
        <v>0.23679700000000001</v>
      </c>
      <c r="J2108">
        <v>0.46918500000000002</v>
      </c>
      <c r="K2108">
        <v>0.337173</v>
      </c>
    </row>
    <row r="2109" spans="1:11">
      <c r="A2109" t="s">
        <v>2292</v>
      </c>
      <c r="B2109">
        <v>0.40217305584184898</v>
      </c>
      <c r="C2109">
        <v>-1.3141116654207901</v>
      </c>
      <c r="D2109">
        <v>2.47951731018584E-2</v>
      </c>
      <c r="E2109">
        <v>0.18752819960290701</v>
      </c>
      <c r="F2109">
        <v>1.4126799999999999</v>
      </c>
      <c r="G2109">
        <v>4.29786</v>
      </c>
      <c r="H2109">
        <v>5.3369999999999997</v>
      </c>
      <c r="I2109">
        <v>1.2998799999999999</v>
      </c>
      <c r="J2109">
        <v>1.7250399999999999</v>
      </c>
      <c r="K2109">
        <v>1.4157</v>
      </c>
    </row>
    <row r="2110" spans="1:11">
      <c r="A2110" t="s">
        <v>2065</v>
      </c>
      <c r="B2110">
        <v>1.5858179514622599</v>
      </c>
      <c r="C2110">
        <v>0.66522716221635403</v>
      </c>
      <c r="D2110">
        <v>2.48191813287322E-2</v>
      </c>
      <c r="E2110">
        <v>0.18754437047943601</v>
      </c>
      <c r="F2110">
        <v>2.8418800000000002</v>
      </c>
      <c r="G2110">
        <v>4.1440599999999996</v>
      </c>
      <c r="H2110">
        <v>3.8403299999999998</v>
      </c>
      <c r="I2110">
        <v>5.0883399999999996</v>
      </c>
      <c r="J2110">
        <v>6.0527899999999999</v>
      </c>
      <c r="K2110">
        <v>6.1224400000000001</v>
      </c>
    </row>
    <row r="2111" spans="1:11">
      <c r="A2111" t="s">
        <v>1404</v>
      </c>
      <c r="B2111">
        <v>0.62631366573966996</v>
      </c>
      <c r="C2111">
        <v>-0.67504273697332096</v>
      </c>
      <c r="D2111">
        <v>2.4820838092680798E-2</v>
      </c>
      <c r="E2111">
        <v>0.18754437047943601</v>
      </c>
      <c r="F2111">
        <v>9.0835000000000008</v>
      </c>
      <c r="G2111">
        <v>9.5477799999999995</v>
      </c>
      <c r="H2111">
        <v>9.0159900000000004</v>
      </c>
      <c r="I2111">
        <v>5.0195800000000004</v>
      </c>
      <c r="J2111">
        <v>5.2561200000000001</v>
      </c>
      <c r="K2111">
        <v>4.29054</v>
      </c>
    </row>
    <row r="2112" spans="1:11">
      <c r="A2112" t="s">
        <v>2847</v>
      </c>
      <c r="B2112">
        <v>0.60998438236974095</v>
      </c>
      <c r="C2112">
        <v>-0.71315578953341696</v>
      </c>
      <c r="D2112">
        <v>2.4867421039543001E-2</v>
      </c>
      <c r="E2112">
        <v>0.18768014575368899</v>
      </c>
      <c r="F2112">
        <v>1.3804000000000001</v>
      </c>
      <c r="G2112">
        <v>2.0853100000000002</v>
      </c>
      <c r="H2112">
        <v>3.0422099999999999</v>
      </c>
      <c r="I2112">
        <v>1.5792900000000001</v>
      </c>
      <c r="J2112">
        <v>1.1991099999999999</v>
      </c>
      <c r="K2112">
        <v>1.18083</v>
      </c>
    </row>
    <row r="2113" spans="1:11">
      <c r="A2113" t="s">
        <v>2753</v>
      </c>
      <c r="B2113">
        <v>0.562721589828452</v>
      </c>
      <c r="C2113">
        <v>-0.82950677883342705</v>
      </c>
      <c r="D2113">
        <v>2.4868392359824E-2</v>
      </c>
      <c r="E2113">
        <v>0.18768014575368899</v>
      </c>
      <c r="F2113">
        <v>1.94834</v>
      </c>
      <c r="G2113">
        <v>4.8438600000000003</v>
      </c>
      <c r="H2113">
        <v>4.9606000000000003</v>
      </c>
      <c r="I2113">
        <v>1.3460700000000001</v>
      </c>
      <c r="J2113">
        <v>2.9171100000000001</v>
      </c>
      <c r="K2113">
        <v>2.24898</v>
      </c>
    </row>
    <row r="2114" spans="1:11">
      <c r="A2114" t="s">
        <v>2114</v>
      </c>
      <c r="B2114">
        <v>1.5415183147647999</v>
      </c>
      <c r="C2114">
        <v>0.62435203019330798</v>
      </c>
      <c r="D2114">
        <v>2.4874123312898799E-2</v>
      </c>
      <c r="E2114">
        <v>0.18768014575368899</v>
      </c>
      <c r="F2114">
        <v>66.340999999999994</v>
      </c>
      <c r="G2114">
        <v>58.04</v>
      </c>
      <c r="H2114">
        <v>52.761400000000002</v>
      </c>
      <c r="I2114">
        <v>88.387</v>
      </c>
      <c r="J2114">
        <v>85.078199999999995</v>
      </c>
      <c r="K2114">
        <v>86.488100000000003</v>
      </c>
    </row>
    <row r="2115" spans="1:11">
      <c r="A2115" t="s">
        <v>1771</v>
      </c>
      <c r="B2115">
        <v>1.5812904597406201</v>
      </c>
      <c r="C2115">
        <v>0.66110239384355896</v>
      </c>
      <c r="D2115">
        <v>2.48952066939787E-2</v>
      </c>
      <c r="E2115">
        <v>0.18775036912114601</v>
      </c>
      <c r="F2115">
        <v>5.3876099999999996</v>
      </c>
      <c r="G2115">
        <v>3.4429699999999999</v>
      </c>
      <c r="H2115">
        <v>3.3491200000000001</v>
      </c>
      <c r="I2115">
        <v>5.2859699999999998</v>
      </c>
      <c r="J2115">
        <v>5.9992599999999996</v>
      </c>
      <c r="K2115">
        <v>6.0509599999999999</v>
      </c>
    </row>
    <row r="2116" spans="1:11">
      <c r="A2116" t="s">
        <v>1451</v>
      </c>
      <c r="B2116">
        <v>0.65241220056369797</v>
      </c>
      <c r="C2116">
        <v>-0.61614433318066697</v>
      </c>
      <c r="D2116">
        <v>2.49323125445189E-2</v>
      </c>
      <c r="E2116">
        <v>0.18792594172424401</v>
      </c>
      <c r="F2116">
        <v>8.3064300000000006</v>
      </c>
      <c r="G2116">
        <v>13.5953</v>
      </c>
      <c r="H2116">
        <v>16.7258</v>
      </c>
      <c r="I2116">
        <v>7.6576000000000004</v>
      </c>
      <c r="J2116">
        <v>8.9611400000000003</v>
      </c>
      <c r="K2116">
        <v>7.9988999999999999</v>
      </c>
    </row>
    <row r="2117" spans="1:11">
      <c r="A2117" t="s">
        <v>2673</v>
      </c>
      <c r="B2117">
        <v>1.5270309716991699</v>
      </c>
      <c r="C2117">
        <v>0.61072932360409304</v>
      </c>
      <c r="D2117">
        <v>2.4942061888509101E-2</v>
      </c>
      <c r="E2117">
        <v>0.18792594172424401</v>
      </c>
      <c r="F2117">
        <v>15.2578</v>
      </c>
      <c r="G2117">
        <v>26.3217</v>
      </c>
      <c r="H2117">
        <v>28.023299999999999</v>
      </c>
      <c r="I2117">
        <v>29.205200000000001</v>
      </c>
      <c r="J2117">
        <v>38.271299999999997</v>
      </c>
      <c r="K2117">
        <v>36.2074</v>
      </c>
    </row>
    <row r="2118" spans="1:11">
      <c r="A2118" t="s">
        <v>2463</v>
      </c>
      <c r="B2118">
        <v>0.57520007838940401</v>
      </c>
      <c r="C2118">
        <v>-0.797864222496806</v>
      </c>
      <c r="D2118">
        <v>2.5023563921619599E-2</v>
      </c>
      <c r="E2118">
        <v>0.18838088314389501</v>
      </c>
      <c r="F2118">
        <v>1.7937000000000001</v>
      </c>
      <c r="G2118">
        <v>1.80775</v>
      </c>
      <c r="H2118">
        <v>1.56094</v>
      </c>
      <c r="I2118">
        <v>0.57569400000000004</v>
      </c>
      <c r="J2118">
        <v>0.94285799999999997</v>
      </c>
      <c r="K2118">
        <v>0.86934999999999996</v>
      </c>
    </row>
    <row r="2119" spans="1:11">
      <c r="A2119" t="s">
        <v>586</v>
      </c>
      <c r="B2119">
        <v>0.48294533462516598</v>
      </c>
      <c r="C2119">
        <v>-1.0500681976036801</v>
      </c>
      <c r="D2119">
        <v>2.5044779347405802E-2</v>
      </c>
      <c r="E2119">
        <v>0.18838088314389501</v>
      </c>
      <c r="F2119">
        <v>0.85275699999999999</v>
      </c>
      <c r="G2119">
        <v>1.06925</v>
      </c>
      <c r="H2119">
        <v>1.1205799999999999</v>
      </c>
      <c r="I2119">
        <v>0.30690800000000001</v>
      </c>
      <c r="J2119">
        <v>0.64385800000000004</v>
      </c>
      <c r="K2119">
        <v>0.36291200000000001</v>
      </c>
    </row>
    <row r="2120" spans="1:11">
      <c r="A2120" t="s">
        <v>1894</v>
      </c>
      <c r="B2120">
        <v>0.60034116529206005</v>
      </c>
      <c r="C2120">
        <v>-0.73614549817605901</v>
      </c>
      <c r="D2120">
        <v>2.5048918876418198E-2</v>
      </c>
      <c r="E2120">
        <v>0.18838088314389501</v>
      </c>
      <c r="F2120">
        <v>1.3975900000000001</v>
      </c>
      <c r="G2120">
        <v>1.6870000000000001</v>
      </c>
      <c r="H2120">
        <v>2.1960700000000002</v>
      </c>
      <c r="I2120">
        <v>0.87627299999999997</v>
      </c>
      <c r="J2120">
        <v>1.1619900000000001</v>
      </c>
      <c r="K2120">
        <v>0.944469</v>
      </c>
    </row>
    <row r="2121" spans="1:11">
      <c r="A2121" t="s">
        <v>2203</v>
      </c>
      <c r="B2121">
        <v>0.51853832838761205</v>
      </c>
      <c r="C2121">
        <v>-0.94747746335890703</v>
      </c>
      <c r="D2121">
        <v>2.5049706596315401E-2</v>
      </c>
      <c r="E2121">
        <v>0.18838088314389501</v>
      </c>
      <c r="F2121">
        <v>2.5734400000000002</v>
      </c>
      <c r="G2121">
        <v>5.4838800000000001</v>
      </c>
      <c r="H2121">
        <v>5.4056499999999996</v>
      </c>
      <c r="I2121">
        <v>1.7270300000000001</v>
      </c>
      <c r="J2121">
        <v>2.3167499999999999</v>
      </c>
      <c r="K2121">
        <v>1.7963100000000001</v>
      </c>
    </row>
    <row r="2122" spans="1:11">
      <c r="A2122" t="s">
        <v>804</v>
      </c>
      <c r="B2122">
        <v>1.61521768626535</v>
      </c>
      <c r="C2122">
        <v>0.69172861305023603</v>
      </c>
      <c r="D2122">
        <v>2.5063726877294901E-2</v>
      </c>
      <c r="E2122">
        <v>0.18839745290179699</v>
      </c>
      <c r="F2122">
        <v>6.6612499999999999</v>
      </c>
      <c r="G2122">
        <v>6.6914899999999999</v>
      </c>
      <c r="H2122">
        <v>6.2495599999999998</v>
      </c>
      <c r="I2122">
        <v>9.1247399999999992</v>
      </c>
      <c r="J2122">
        <v>10.396699999999999</v>
      </c>
      <c r="K2122">
        <v>7.1242099999999997</v>
      </c>
    </row>
    <row r="2123" spans="1:11">
      <c r="A2123" t="s">
        <v>846</v>
      </c>
      <c r="B2123">
        <v>1.7214894944429699</v>
      </c>
      <c r="C2123">
        <v>0.78365737674792202</v>
      </c>
      <c r="D2123">
        <v>2.5080119859243102E-2</v>
      </c>
      <c r="E2123">
        <v>0.18843183360787599</v>
      </c>
      <c r="F2123">
        <v>1.65723</v>
      </c>
      <c r="G2123">
        <v>1.12117</v>
      </c>
      <c r="H2123">
        <v>0.89433300000000004</v>
      </c>
      <c r="I2123">
        <v>2.4359600000000001</v>
      </c>
      <c r="J2123">
        <v>1.7325200000000001</v>
      </c>
      <c r="K2123">
        <v>1.72262</v>
      </c>
    </row>
    <row r="2124" spans="1:11">
      <c r="A2124" t="s">
        <v>543</v>
      </c>
      <c r="B2124">
        <v>0.55215429316451803</v>
      </c>
      <c r="C2124">
        <v>-0.85685662701584997</v>
      </c>
      <c r="D2124">
        <v>2.50950216864942E-2</v>
      </c>
      <c r="E2124">
        <v>0.188454983866122</v>
      </c>
      <c r="F2124">
        <v>0.64328099999999999</v>
      </c>
      <c r="G2124">
        <v>1.1399900000000001</v>
      </c>
      <c r="H2124">
        <v>1.1190899999999999</v>
      </c>
      <c r="I2124">
        <v>0.46417700000000001</v>
      </c>
      <c r="J2124">
        <v>0.50571100000000002</v>
      </c>
      <c r="K2124">
        <v>0.49168299999999998</v>
      </c>
    </row>
    <row r="2125" spans="1:11">
      <c r="A2125" t="s">
        <v>2047</v>
      </c>
      <c r="B2125">
        <v>0.57133841091983795</v>
      </c>
      <c r="C2125">
        <v>-0.80758256972526099</v>
      </c>
      <c r="D2125">
        <v>2.5132263287105501E-2</v>
      </c>
      <c r="E2125">
        <v>0.188645797357026</v>
      </c>
      <c r="F2125">
        <v>3.411</v>
      </c>
      <c r="G2125">
        <v>2.8688799999999999</v>
      </c>
      <c r="H2125">
        <v>3.7934100000000002</v>
      </c>
      <c r="I2125">
        <v>2.20844</v>
      </c>
      <c r="J2125">
        <v>2.0474999999999999</v>
      </c>
      <c r="K2125">
        <v>1.47112</v>
      </c>
    </row>
    <row r="2126" spans="1:11">
      <c r="A2126" t="s">
        <v>2451</v>
      </c>
      <c r="B2126">
        <v>1.5701504907028501</v>
      </c>
      <c r="C2126">
        <v>0.65090284050915703</v>
      </c>
      <c r="D2126">
        <v>2.5158999627771399E-2</v>
      </c>
      <c r="E2126">
        <v>0.18875761461908699</v>
      </c>
      <c r="F2126">
        <v>10.025399999999999</v>
      </c>
      <c r="G2126">
        <v>8.1044</v>
      </c>
      <c r="H2126">
        <v>8.2276299999999996</v>
      </c>
      <c r="I2126">
        <v>12.5175</v>
      </c>
      <c r="J2126">
        <v>12.280200000000001</v>
      </c>
      <c r="K2126">
        <v>12.97</v>
      </c>
    </row>
    <row r="2127" spans="1:11">
      <c r="A2127" t="s">
        <v>2315</v>
      </c>
      <c r="B2127">
        <v>1.61256139599426</v>
      </c>
      <c r="C2127">
        <v>0.689354090154643</v>
      </c>
      <c r="D2127">
        <v>2.5179481174496799E-2</v>
      </c>
      <c r="E2127">
        <v>0.18882242162041499</v>
      </c>
      <c r="F2127">
        <v>2.0195799999999999</v>
      </c>
      <c r="G2127">
        <v>1.93981</v>
      </c>
      <c r="H2127">
        <v>1.8384799999999999</v>
      </c>
      <c r="I2127">
        <v>2.92441</v>
      </c>
      <c r="J2127">
        <v>3.3183699999999998</v>
      </c>
      <c r="K2127">
        <v>3.3387199999999999</v>
      </c>
    </row>
    <row r="2128" spans="1:11">
      <c r="A2128" t="s">
        <v>1683</v>
      </c>
      <c r="B2128">
        <v>0.64284831602286197</v>
      </c>
      <c r="C2128">
        <v>-0.63744972986468995</v>
      </c>
      <c r="D2128">
        <v>2.52484555431195E-2</v>
      </c>
      <c r="E2128">
        <v>0.18920928624327399</v>
      </c>
      <c r="F2128">
        <v>12.7935</v>
      </c>
      <c r="G2128">
        <v>20.027799999999999</v>
      </c>
      <c r="H2128">
        <v>20.755099999999999</v>
      </c>
      <c r="I2128">
        <v>8.4911100000000008</v>
      </c>
      <c r="J2128">
        <v>12.0307</v>
      </c>
      <c r="K2128">
        <v>12.139799999999999</v>
      </c>
    </row>
    <row r="2129" spans="1:11">
      <c r="A2129" t="s">
        <v>1260</v>
      </c>
      <c r="B2129">
        <v>0.25393293514299597</v>
      </c>
      <c r="C2129">
        <v>-1.9774805699847999</v>
      </c>
      <c r="D2129">
        <v>2.5254805314287702E-2</v>
      </c>
      <c r="E2129">
        <v>0.18920928624327399</v>
      </c>
      <c r="F2129">
        <v>0.75280599999999998</v>
      </c>
      <c r="G2129">
        <v>2.9839500000000001</v>
      </c>
      <c r="H2129">
        <v>4.45451</v>
      </c>
      <c r="I2129">
        <v>0.46319300000000002</v>
      </c>
      <c r="J2129">
        <v>0.81812200000000002</v>
      </c>
      <c r="K2129">
        <v>0.61706499999999997</v>
      </c>
    </row>
    <row r="2130" spans="1:11">
      <c r="A2130" t="s">
        <v>232</v>
      </c>
      <c r="B2130">
        <v>0.607088403467545</v>
      </c>
      <c r="C2130">
        <v>-0.72002147962927099</v>
      </c>
      <c r="D2130">
        <v>2.5282180313698801E-2</v>
      </c>
      <c r="E2130">
        <v>0.18929399417527801</v>
      </c>
      <c r="F2130">
        <v>2.24438</v>
      </c>
      <c r="G2130">
        <v>2.06901</v>
      </c>
      <c r="H2130">
        <v>1.4040900000000001</v>
      </c>
      <c r="I2130">
        <v>0.88505800000000001</v>
      </c>
      <c r="J2130">
        <v>0.89658899999999997</v>
      </c>
      <c r="K2130">
        <v>1.2681199999999999</v>
      </c>
    </row>
    <row r="2131" spans="1:11">
      <c r="A2131" t="s">
        <v>1856</v>
      </c>
      <c r="B2131">
        <v>0.48701319364418999</v>
      </c>
      <c r="C2131">
        <v>-1.0379672380885501</v>
      </c>
      <c r="D2131">
        <v>2.5289858094044E-2</v>
      </c>
      <c r="E2131">
        <v>0.18929399417527801</v>
      </c>
      <c r="F2131">
        <v>6.4955800000000004</v>
      </c>
      <c r="G2131">
        <v>13.128500000000001</v>
      </c>
      <c r="H2131">
        <v>16.5425</v>
      </c>
      <c r="I2131">
        <v>5.5453700000000001</v>
      </c>
      <c r="J2131">
        <v>6.0685799999999999</v>
      </c>
      <c r="K2131">
        <v>6.1849699999999999</v>
      </c>
    </row>
    <row r="2132" spans="1:11">
      <c r="A2132" t="s">
        <v>2338</v>
      </c>
      <c r="B2132">
        <v>1.6808721725689499</v>
      </c>
      <c r="C2132">
        <v>0.74921001427488798</v>
      </c>
      <c r="D2132">
        <v>2.5319282364390301E-2</v>
      </c>
      <c r="E2132">
        <v>0.18942530208140501</v>
      </c>
      <c r="F2132">
        <v>0.28528700000000001</v>
      </c>
      <c r="G2132">
        <v>0.33668300000000001</v>
      </c>
      <c r="H2132">
        <v>0.51070899999999997</v>
      </c>
      <c r="I2132">
        <v>0.53715999999999997</v>
      </c>
      <c r="J2132">
        <v>0.67069100000000004</v>
      </c>
      <c r="K2132">
        <v>0.73169799999999996</v>
      </c>
    </row>
    <row r="2133" spans="1:11">
      <c r="A2133" t="s">
        <v>740</v>
      </c>
      <c r="B2133">
        <v>1.564563009227</v>
      </c>
      <c r="C2133">
        <v>0.64575976101976895</v>
      </c>
      <c r="D2133">
        <v>2.5355477040764698E-2</v>
      </c>
      <c r="E2133">
        <v>0.189526848437025</v>
      </c>
      <c r="F2133">
        <v>2.7315200000000002</v>
      </c>
      <c r="G2133">
        <v>3.2483599999999999</v>
      </c>
      <c r="H2133">
        <v>2.9161299999999999</v>
      </c>
      <c r="I2133">
        <v>4.1484899999999998</v>
      </c>
      <c r="J2133">
        <v>4.8186099999999996</v>
      </c>
      <c r="K2133">
        <v>3.7260499999999999</v>
      </c>
    </row>
    <row r="2134" spans="1:11">
      <c r="A2134" t="s">
        <v>179</v>
      </c>
      <c r="B2134">
        <v>0.46134568493274097</v>
      </c>
      <c r="C2134">
        <v>-1.11607993198206</v>
      </c>
      <c r="D2134">
        <v>2.5356630980127699E-2</v>
      </c>
      <c r="E2134">
        <v>0.189526848437025</v>
      </c>
      <c r="F2134">
        <v>5.8674900000000001</v>
      </c>
      <c r="G2134">
        <v>3.16865</v>
      </c>
      <c r="H2134">
        <v>3.17123</v>
      </c>
      <c r="I2134">
        <v>2.1722999999999999</v>
      </c>
      <c r="J2134">
        <v>1.44187</v>
      </c>
      <c r="K2134">
        <v>1.41526</v>
      </c>
    </row>
    <row r="2135" spans="1:11">
      <c r="A2135" t="s">
        <v>2657</v>
      </c>
      <c r="B2135">
        <v>1.7450940112845701</v>
      </c>
      <c r="C2135">
        <v>0.80330475904848797</v>
      </c>
      <c r="D2135">
        <v>2.5396247905333898E-2</v>
      </c>
      <c r="E2135">
        <v>0.18968357665234301</v>
      </c>
      <c r="F2135">
        <v>4.5498399999999997</v>
      </c>
      <c r="G2135">
        <v>3.0194700000000001</v>
      </c>
      <c r="H2135">
        <v>2.1536499999999998</v>
      </c>
      <c r="I2135">
        <v>5.0924699999999996</v>
      </c>
      <c r="J2135">
        <v>5.4633099999999999</v>
      </c>
      <c r="K2135">
        <v>5.7942999999999998</v>
      </c>
    </row>
    <row r="2136" spans="1:11">
      <c r="A2136" t="s">
        <v>2172</v>
      </c>
      <c r="B2136">
        <v>0.56651018950786303</v>
      </c>
      <c r="C2136">
        <v>-0.81982618964429199</v>
      </c>
      <c r="D2136">
        <v>2.54013947282665E-2</v>
      </c>
      <c r="E2136">
        <v>0.18968357665234301</v>
      </c>
      <c r="F2136">
        <v>0.55823100000000003</v>
      </c>
      <c r="G2136">
        <v>0.90079100000000001</v>
      </c>
      <c r="H2136">
        <v>0.92030199999999995</v>
      </c>
      <c r="I2136">
        <v>0.38291500000000001</v>
      </c>
      <c r="J2136">
        <v>0.52316799999999997</v>
      </c>
      <c r="K2136">
        <v>0.369946</v>
      </c>
    </row>
    <row r="2137" spans="1:11">
      <c r="A2137" t="s">
        <v>1387</v>
      </c>
      <c r="B2137">
        <v>0.32535815611147401</v>
      </c>
      <c r="C2137">
        <v>-1.6198993750761399</v>
      </c>
      <c r="D2137">
        <v>2.5480028809335201E-2</v>
      </c>
      <c r="E2137">
        <v>0.19018169443222499</v>
      </c>
      <c r="F2137">
        <v>0.377382</v>
      </c>
      <c r="G2137">
        <v>1.4416899999999999</v>
      </c>
      <c r="H2137">
        <v>1.8002899999999999</v>
      </c>
      <c r="I2137">
        <v>0.25224400000000002</v>
      </c>
      <c r="J2137">
        <v>0.48484899999999997</v>
      </c>
      <c r="K2137">
        <v>0.44912000000000002</v>
      </c>
    </row>
    <row r="2138" spans="1:11">
      <c r="A2138" t="s">
        <v>171</v>
      </c>
      <c r="B2138">
        <v>1.6008905197158301</v>
      </c>
      <c r="C2138">
        <v>0.67887464947585396</v>
      </c>
      <c r="D2138">
        <v>2.55059933090723E-2</v>
      </c>
      <c r="E2138">
        <v>0.19028640679763201</v>
      </c>
      <c r="F2138">
        <v>7.9690300000000001</v>
      </c>
      <c r="G2138">
        <v>8.8293099999999995</v>
      </c>
      <c r="H2138">
        <v>11.4848</v>
      </c>
      <c r="I2138">
        <v>15.3649</v>
      </c>
      <c r="J2138">
        <v>14.814</v>
      </c>
      <c r="K2138">
        <v>15.002000000000001</v>
      </c>
    </row>
    <row r="2139" spans="1:11">
      <c r="A2139" t="s">
        <v>1296</v>
      </c>
      <c r="B2139">
        <v>2.19725767263767</v>
      </c>
      <c r="C2139">
        <v>1.13570406468086</v>
      </c>
      <c r="D2139">
        <v>2.56243716591033E-2</v>
      </c>
      <c r="E2139">
        <v>0.19108014843829901</v>
      </c>
      <c r="F2139">
        <v>7.1810099999999997</v>
      </c>
      <c r="G2139">
        <v>2.8411599999999999</v>
      </c>
      <c r="H2139">
        <v>2.0698300000000001</v>
      </c>
      <c r="I2139">
        <v>9.4366400000000006</v>
      </c>
      <c r="J2139">
        <v>5.0952500000000001</v>
      </c>
      <c r="K2139">
        <v>7.8651900000000001</v>
      </c>
    </row>
    <row r="2140" spans="1:11">
      <c r="A2140" t="s">
        <v>479</v>
      </c>
      <c r="B2140">
        <v>1.62854091225011</v>
      </c>
      <c r="C2140">
        <v>0.70357996361403796</v>
      </c>
      <c r="D2140">
        <v>2.5697512904870101E-2</v>
      </c>
      <c r="E2140">
        <v>0.191535973932839</v>
      </c>
      <c r="F2140">
        <v>1.9737199999999999</v>
      </c>
      <c r="G2140">
        <v>1.8376399999999999</v>
      </c>
      <c r="H2140">
        <v>1.9676400000000001</v>
      </c>
      <c r="I2140">
        <v>3.2402199999999999</v>
      </c>
      <c r="J2140">
        <v>3.0211399999999999</v>
      </c>
      <c r="K2140">
        <v>2.6290100000000001</v>
      </c>
    </row>
    <row r="2141" spans="1:11">
      <c r="A2141" t="s">
        <v>2547</v>
      </c>
      <c r="B2141">
        <v>1.5371730980091201</v>
      </c>
      <c r="C2141">
        <v>0.62027963319923995</v>
      </c>
      <c r="D2141">
        <v>2.57382192891926E-2</v>
      </c>
      <c r="E2141">
        <v>0.19171050097786799</v>
      </c>
      <c r="F2141">
        <v>48.591099999999997</v>
      </c>
      <c r="G2141">
        <v>61.262999999999998</v>
      </c>
      <c r="H2141">
        <v>63.8474</v>
      </c>
      <c r="I2141">
        <v>78.335300000000004</v>
      </c>
      <c r="J2141">
        <v>90.986599999999996</v>
      </c>
      <c r="K2141">
        <v>90.537999999999997</v>
      </c>
    </row>
    <row r="2142" spans="1:11">
      <c r="A2142" t="s">
        <v>2289</v>
      </c>
      <c r="B2142">
        <v>0</v>
      </c>
      <c r="C2142" t="e">
        <f>-Inf</f>
        <v>#NAME?</v>
      </c>
      <c r="D2142">
        <v>2.5744977895854899E-2</v>
      </c>
      <c r="E2142">
        <v>0.19171050097786799</v>
      </c>
      <c r="F2142">
        <v>6.5837300000000001E-2</v>
      </c>
      <c r="G2142">
        <v>4.5150099999999999E-2</v>
      </c>
      <c r="H2142">
        <v>1.16087E-2</v>
      </c>
      <c r="I2142">
        <v>0</v>
      </c>
      <c r="J2142">
        <v>0</v>
      </c>
      <c r="K2142">
        <v>0</v>
      </c>
    </row>
    <row r="2143" spans="1:11">
      <c r="A2143" t="s">
        <v>2431</v>
      </c>
      <c r="B2143">
        <v>0.52890513679337903</v>
      </c>
      <c r="C2143">
        <v>-0.91891910780392105</v>
      </c>
      <c r="D2143">
        <v>2.5822046854852301E-2</v>
      </c>
      <c r="E2143">
        <v>0.19215956323829</v>
      </c>
      <c r="F2143">
        <v>4.4262600000000001</v>
      </c>
      <c r="G2143">
        <v>2.6589399999999999</v>
      </c>
      <c r="H2143">
        <v>2.2094399999999998</v>
      </c>
      <c r="I2143">
        <v>1.3653</v>
      </c>
      <c r="J2143">
        <v>1.2189300000000001</v>
      </c>
      <c r="K2143">
        <v>1.2205999999999999</v>
      </c>
    </row>
    <row r="2144" spans="1:11">
      <c r="A2144" t="s">
        <v>482</v>
      </c>
      <c r="B2144">
        <v>1.62411610567328</v>
      </c>
      <c r="C2144">
        <v>0.69965477235780205</v>
      </c>
      <c r="D2144">
        <v>2.5829388698466699E-2</v>
      </c>
      <c r="E2144">
        <v>0.19215956323829</v>
      </c>
      <c r="F2144">
        <v>4.1020599999999998</v>
      </c>
      <c r="G2144">
        <v>7.2074199999999999</v>
      </c>
      <c r="H2144">
        <v>6.8165300000000002</v>
      </c>
      <c r="I2144">
        <v>8.5098299999999991</v>
      </c>
      <c r="J2144">
        <v>9.2683700000000009</v>
      </c>
      <c r="K2144">
        <v>9.2400199999999995</v>
      </c>
    </row>
    <row r="2145" spans="1:11">
      <c r="A2145" t="s">
        <v>184</v>
      </c>
      <c r="B2145">
        <v>0.17848699426046799</v>
      </c>
      <c r="C2145">
        <v>-2.4861091410784701</v>
      </c>
      <c r="D2145">
        <v>2.5843528413132501E-2</v>
      </c>
      <c r="E2145">
        <v>0.19217508091911001</v>
      </c>
      <c r="F2145">
        <v>0.335032</v>
      </c>
      <c r="G2145">
        <v>1.88707</v>
      </c>
      <c r="H2145">
        <v>3.4066200000000002</v>
      </c>
      <c r="I2145">
        <v>0.27159299999999997</v>
      </c>
      <c r="J2145">
        <v>0.33194800000000002</v>
      </c>
      <c r="K2145">
        <v>0.25179099999999999</v>
      </c>
    </row>
    <row r="2146" spans="1:11">
      <c r="A2146" t="s">
        <v>648</v>
      </c>
      <c r="B2146">
        <v>1.5492608222619699</v>
      </c>
      <c r="C2146">
        <v>0.63158004619827401</v>
      </c>
      <c r="D2146">
        <v>2.58841353898965E-2</v>
      </c>
      <c r="E2146">
        <v>0.19238730560425199</v>
      </c>
      <c r="F2146">
        <v>27.218</v>
      </c>
      <c r="G2146">
        <v>17.341699999999999</v>
      </c>
      <c r="H2146">
        <v>15.053599999999999</v>
      </c>
      <c r="I2146">
        <v>27.756699999999999</v>
      </c>
      <c r="J2146">
        <v>24.566299999999998</v>
      </c>
      <c r="K2146">
        <v>23.961400000000001</v>
      </c>
    </row>
    <row r="2147" spans="1:11">
      <c r="A2147" t="s">
        <v>976</v>
      </c>
      <c r="B2147">
        <v>0.38683266101528002</v>
      </c>
      <c r="C2147">
        <v>-1.37021848545134</v>
      </c>
      <c r="D2147">
        <v>2.5963728012923602E-2</v>
      </c>
      <c r="E2147">
        <v>0.19288228860166301</v>
      </c>
      <c r="F2147">
        <v>0.10971400000000001</v>
      </c>
      <c r="G2147">
        <v>0.20165</v>
      </c>
      <c r="H2147">
        <v>0.299373</v>
      </c>
      <c r="I2147">
        <v>9.5219200000000004E-2</v>
      </c>
      <c r="J2147">
        <v>6.9953799999999997E-2</v>
      </c>
      <c r="K2147">
        <v>5.4468099999999998E-2</v>
      </c>
    </row>
    <row r="2148" spans="1:11">
      <c r="A2148" t="s">
        <v>2303</v>
      </c>
      <c r="B2148">
        <v>0.63338831848084698</v>
      </c>
      <c r="C2148">
        <v>-0.65883783476022195</v>
      </c>
      <c r="D2148">
        <v>2.5974927781958899E-2</v>
      </c>
      <c r="E2148">
        <v>0.19288228860166301</v>
      </c>
      <c r="F2148">
        <v>2.34883</v>
      </c>
      <c r="G2148">
        <v>2.94984</v>
      </c>
      <c r="H2148">
        <v>3.1379999999999999</v>
      </c>
      <c r="I2148">
        <v>1.5530200000000001</v>
      </c>
      <c r="J2148">
        <v>1.3099700000000001</v>
      </c>
      <c r="K2148">
        <v>1.8244400000000001</v>
      </c>
    </row>
    <row r="2149" spans="1:11">
      <c r="A2149" t="s">
        <v>2189</v>
      </c>
      <c r="B2149">
        <v>1.5250573200448301</v>
      </c>
      <c r="C2149">
        <v>0.60886346811180003</v>
      </c>
      <c r="D2149">
        <v>2.6025034336500899E-2</v>
      </c>
      <c r="E2149">
        <v>0.19316439591565801</v>
      </c>
      <c r="F2149">
        <v>42.572899999999997</v>
      </c>
      <c r="G2149">
        <v>48.249699999999997</v>
      </c>
      <c r="H2149">
        <v>37.386200000000002</v>
      </c>
      <c r="I2149">
        <v>48.768500000000003</v>
      </c>
      <c r="J2149">
        <v>56.682200000000002</v>
      </c>
      <c r="K2149">
        <v>55.203600000000002</v>
      </c>
    </row>
    <row r="2150" spans="1:11">
      <c r="A2150" t="s">
        <v>226</v>
      </c>
      <c r="B2150">
        <v>1.5377376959360201</v>
      </c>
      <c r="C2150">
        <v>0.62080943239861397</v>
      </c>
      <c r="D2150">
        <v>2.60478551359778E-2</v>
      </c>
      <c r="E2150">
        <v>0.19322530167436899</v>
      </c>
      <c r="F2150">
        <v>14.4467</v>
      </c>
      <c r="G2150">
        <v>14.323</v>
      </c>
      <c r="H2150">
        <v>11.010899999999999</v>
      </c>
      <c r="I2150">
        <v>13.5068</v>
      </c>
      <c r="J2150">
        <v>18.3764</v>
      </c>
      <c r="K2150">
        <v>17.938500000000001</v>
      </c>
    </row>
    <row r="2151" spans="1:11">
      <c r="A2151" t="s">
        <v>1832</v>
      </c>
      <c r="B2151">
        <v>1.61675263568244</v>
      </c>
      <c r="C2151">
        <v>0.69309896231582202</v>
      </c>
      <c r="D2151">
        <v>2.6061635795251101E-2</v>
      </c>
      <c r="E2151">
        <v>0.19322530167436899</v>
      </c>
      <c r="F2151">
        <v>3.14744</v>
      </c>
      <c r="G2151">
        <v>2.3845900000000002</v>
      </c>
      <c r="H2151">
        <v>2.3254199999999998</v>
      </c>
      <c r="I2151">
        <v>3.1645599999999998</v>
      </c>
      <c r="J2151">
        <v>3.9348800000000002</v>
      </c>
      <c r="K2151">
        <v>4.8879000000000001</v>
      </c>
    </row>
    <row r="2152" spans="1:11">
      <c r="A2152" t="s">
        <v>1202</v>
      </c>
      <c r="B2152">
        <v>0</v>
      </c>
      <c r="C2152" t="e">
        <f>-Inf</f>
        <v>#NAME?</v>
      </c>
      <c r="D2152">
        <v>2.60695994418596E-2</v>
      </c>
      <c r="E2152">
        <v>0.19322530167436899</v>
      </c>
      <c r="F2152">
        <v>5.1837899999999999E-2</v>
      </c>
      <c r="G2152">
        <v>8.0757800000000005E-2</v>
      </c>
      <c r="H2152">
        <v>9.8813700000000004E-3</v>
      </c>
      <c r="I2152">
        <v>0</v>
      </c>
      <c r="J2152">
        <v>0</v>
      </c>
      <c r="K2152">
        <v>0</v>
      </c>
    </row>
    <row r="2153" spans="1:11">
      <c r="A2153" t="s">
        <v>625</v>
      </c>
      <c r="B2153">
        <v>0.52265780646803595</v>
      </c>
      <c r="C2153">
        <v>-0.936061397912751</v>
      </c>
      <c r="D2153">
        <v>2.60933417021381E-2</v>
      </c>
      <c r="E2153">
        <v>0.19331140648568201</v>
      </c>
      <c r="F2153">
        <v>1.9424999999999999</v>
      </c>
      <c r="G2153">
        <v>1.5630200000000001</v>
      </c>
      <c r="H2153">
        <v>1.3643700000000001</v>
      </c>
      <c r="I2153">
        <v>0.58719299999999996</v>
      </c>
      <c r="J2153">
        <v>0.90952699999999997</v>
      </c>
      <c r="K2153">
        <v>0.79442599999999997</v>
      </c>
    </row>
    <row r="2154" spans="1:11">
      <c r="A2154" t="s">
        <v>305</v>
      </c>
      <c r="B2154">
        <v>1.5045995363498601</v>
      </c>
      <c r="C2154">
        <v>0.58937955090407901</v>
      </c>
      <c r="D2154">
        <v>2.6128121581993801E-2</v>
      </c>
      <c r="E2154">
        <v>0.19347916506350499</v>
      </c>
      <c r="F2154">
        <v>246.86699999999999</v>
      </c>
      <c r="G2154">
        <v>307.90600000000001</v>
      </c>
      <c r="H2154">
        <v>303.09199999999998</v>
      </c>
      <c r="I2154">
        <v>351.47800000000001</v>
      </c>
      <c r="J2154">
        <v>489.18400000000003</v>
      </c>
      <c r="K2154">
        <v>447.12099999999998</v>
      </c>
    </row>
    <row r="2155" spans="1:11">
      <c r="A2155" t="s">
        <v>1561</v>
      </c>
      <c r="B2155">
        <v>0.48757228367653699</v>
      </c>
      <c r="C2155">
        <v>-1.03631197741757</v>
      </c>
      <c r="D2155">
        <v>2.6155788642947399E-2</v>
      </c>
      <c r="E2155">
        <v>0.193594121789466</v>
      </c>
      <c r="F2155">
        <v>0.85658100000000004</v>
      </c>
      <c r="G2155">
        <v>0.47661199999999998</v>
      </c>
      <c r="H2155">
        <v>0.74804999999999999</v>
      </c>
      <c r="I2155">
        <v>0.33035199999999998</v>
      </c>
      <c r="J2155">
        <v>0.19814799999999999</v>
      </c>
      <c r="K2155">
        <v>0.520312</v>
      </c>
    </row>
    <row r="2156" spans="1:11">
      <c r="A2156" t="s">
        <v>2268</v>
      </c>
      <c r="B2156">
        <v>0.60387859444358005</v>
      </c>
      <c r="C2156">
        <v>-0.72766955990565596</v>
      </c>
      <c r="D2156">
        <v>2.62536772001985E-2</v>
      </c>
      <c r="E2156">
        <v>0.19417153119875499</v>
      </c>
      <c r="F2156">
        <v>2.70207</v>
      </c>
      <c r="G2156">
        <v>3.2059000000000002</v>
      </c>
      <c r="H2156">
        <v>3.2976800000000002</v>
      </c>
      <c r="I2156">
        <v>1.0736399999999999</v>
      </c>
      <c r="J2156">
        <v>1.8648899999999999</v>
      </c>
      <c r="K2156">
        <v>1.9331400000000001</v>
      </c>
    </row>
    <row r="2157" spans="1:11">
      <c r="A2157" t="s">
        <v>2786</v>
      </c>
      <c r="B2157">
        <v>0.62693772018707306</v>
      </c>
      <c r="C2157">
        <v>-0.67360596165268705</v>
      </c>
      <c r="D2157">
        <v>2.6275476149283401E-2</v>
      </c>
      <c r="E2157">
        <v>0.19417153119875499</v>
      </c>
      <c r="F2157">
        <v>5.3116099999999999</v>
      </c>
      <c r="G2157">
        <v>3.7999100000000001</v>
      </c>
      <c r="H2157">
        <v>3.0842499999999999</v>
      </c>
      <c r="I2157">
        <v>2.50718</v>
      </c>
      <c r="J2157">
        <v>2.4051499999999999</v>
      </c>
      <c r="K2157">
        <v>1.6500999999999999</v>
      </c>
    </row>
    <row r="2158" spans="1:11">
      <c r="A2158" t="s">
        <v>156</v>
      </c>
      <c r="B2158">
        <v>0.54211367269307098</v>
      </c>
      <c r="C2158">
        <v>-0.88333270117576301</v>
      </c>
      <c r="D2158">
        <v>2.6282301105564201E-2</v>
      </c>
      <c r="E2158">
        <v>0.19417153119875499</v>
      </c>
      <c r="F2158">
        <v>1.3396600000000001</v>
      </c>
      <c r="G2158">
        <v>2.4577200000000001</v>
      </c>
      <c r="H2158">
        <v>2.3366099999999999</v>
      </c>
      <c r="I2158">
        <v>0.63110500000000003</v>
      </c>
      <c r="J2158">
        <v>1.1503699999999999</v>
      </c>
      <c r="K2158">
        <v>0.97821000000000002</v>
      </c>
    </row>
    <row r="2159" spans="1:11">
      <c r="A2159" t="s">
        <v>382</v>
      </c>
      <c r="B2159">
        <v>0.54711156041082898</v>
      </c>
      <c r="C2159">
        <v>-0.87009305484742505</v>
      </c>
      <c r="D2159">
        <v>2.62825167363052E-2</v>
      </c>
      <c r="E2159">
        <v>0.19417153119875499</v>
      </c>
      <c r="F2159">
        <v>2.7751700000000001</v>
      </c>
      <c r="G2159">
        <v>7.2441300000000002</v>
      </c>
      <c r="H2159">
        <v>7.4037600000000001</v>
      </c>
      <c r="I2159">
        <v>2.3178000000000001</v>
      </c>
      <c r="J2159">
        <v>3.7246600000000001</v>
      </c>
      <c r="K2159">
        <v>3.1424099999999999</v>
      </c>
    </row>
    <row r="2160" spans="1:11">
      <c r="A2160" t="s">
        <v>2793</v>
      </c>
      <c r="B2160">
        <v>1.6118158418106601</v>
      </c>
      <c r="C2160">
        <v>0.68868691800744297</v>
      </c>
      <c r="D2160">
        <v>2.6329756136153699E-2</v>
      </c>
      <c r="E2160">
        <v>0.19430691400720099</v>
      </c>
      <c r="F2160">
        <v>5.2073099999999997</v>
      </c>
      <c r="G2160">
        <v>4.7925899999999997</v>
      </c>
      <c r="H2160">
        <v>5.9953399999999997</v>
      </c>
      <c r="I2160">
        <v>8.1152700000000006</v>
      </c>
      <c r="J2160">
        <v>9.8762000000000008</v>
      </c>
      <c r="K2160">
        <v>7.8138199999999998</v>
      </c>
    </row>
    <row r="2161" spans="1:11">
      <c r="A2161" t="s">
        <v>262</v>
      </c>
      <c r="B2161">
        <v>1.57215271148201</v>
      </c>
      <c r="C2161">
        <v>0.65274136097896895</v>
      </c>
      <c r="D2161">
        <v>2.6342542774524299E-2</v>
      </c>
      <c r="E2161">
        <v>0.19430691400720099</v>
      </c>
      <c r="F2161">
        <v>19.350000000000001</v>
      </c>
      <c r="G2161">
        <v>13.8001</v>
      </c>
      <c r="H2161">
        <v>15.613</v>
      </c>
      <c r="I2161">
        <v>22.017499999999998</v>
      </c>
      <c r="J2161">
        <v>24.144300000000001</v>
      </c>
      <c r="K2161">
        <v>23.089700000000001</v>
      </c>
    </row>
    <row r="2162" spans="1:11">
      <c r="A2162" t="s">
        <v>534</v>
      </c>
      <c r="B2162">
        <v>0.63620494221671597</v>
      </c>
      <c r="C2162">
        <v>-0.65243651571057604</v>
      </c>
      <c r="D2162">
        <v>2.63475645998364E-2</v>
      </c>
      <c r="E2162">
        <v>0.19430691400720099</v>
      </c>
      <c r="F2162">
        <v>8.2116600000000002</v>
      </c>
      <c r="G2162">
        <v>6.0370499999999998</v>
      </c>
      <c r="H2162">
        <v>6.0144799999999998</v>
      </c>
      <c r="I2162">
        <v>3.49133</v>
      </c>
      <c r="J2162">
        <v>3.1278600000000001</v>
      </c>
      <c r="K2162">
        <v>3.8293400000000002</v>
      </c>
    </row>
    <row r="2163" spans="1:11">
      <c r="A2163" t="s">
        <v>2112</v>
      </c>
      <c r="B2163">
        <v>1.5309240164775599</v>
      </c>
      <c r="C2163">
        <v>0.61440268011310994</v>
      </c>
      <c r="D2163">
        <v>2.6349592177354799E-2</v>
      </c>
      <c r="E2163">
        <v>0.19430691400720099</v>
      </c>
      <c r="F2163">
        <v>11.9757</v>
      </c>
      <c r="G2163">
        <v>14.713200000000001</v>
      </c>
      <c r="H2163">
        <v>15.3025</v>
      </c>
      <c r="I2163">
        <v>17.520199999999999</v>
      </c>
      <c r="J2163">
        <v>23.095800000000001</v>
      </c>
      <c r="K2163">
        <v>20.709199999999999</v>
      </c>
    </row>
    <row r="2164" spans="1:11">
      <c r="A2164" t="s">
        <v>1167</v>
      </c>
      <c r="B2164">
        <v>0.65482208930889896</v>
      </c>
      <c r="C2164">
        <v>-0.61082510539220103</v>
      </c>
      <c r="D2164">
        <v>2.64297968412192E-2</v>
      </c>
      <c r="E2164">
        <v>0.19477825371006799</v>
      </c>
      <c r="F2164">
        <v>25.7545</v>
      </c>
      <c r="G2164">
        <v>25.683800000000002</v>
      </c>
      <c r="H2164">
        <v>22.702999999999999</v>
      </c>
      <c r="I2164">
        <v>13.0038</v>
      </c>
      <c r="J2164">
        <v>13.3809</v>
      </c>
      <c r="K2164">
        <v>13.358599999999999</v>
      </c>
    </row>
    <row r="2165" spans="1:11">
      <c r="A2165" t="s">
        <v>2438</v>
      </c>
      <c r="B2165">
        <v>1.519034238937</v>
      </c>
      <c r="C2165">
        <v>0.60315438846271896</v>
      </c>
      <c r="D2165">
        <v>2.6454448528417499E-2</v>
      </c>
      <c r="E2165">
        <v>0.19477825371006799</v>
      </c>
      <c r="F2165">
        <v>6.8030299999999997</v>
      </c>
      <c r="G2165">
        <v>8.8068299999999997</v>
      </c>
      <c r="H2165">
        <v>7.37995</v>
      </c>
      <c r="I2165">
        <v>9.4272799999999997</v>
      </c>
      <c r="J2165">
        <v>12.228300000000001</v>
      </c>
      <c r="K2165">
        <v>10.7158</v>
      </c>
    </row>
    <row r="2166" spans="1:11">
      <c r="A2166" t="s">
        <v>393</v>
      </c>
      <c r="B2166">
        <v>1.66374518289116</v>
      </c>
      <c r="C2166">
        <v>0.73443448904981001</v>
      </c>
      <c r="D2166">
        <v>2.64568498049697E-2</v>
      </c>
      <c r="E2166">
        <v>0.19477825371006799</v>
      </c>
      <c r="F2166">
        <v>1.05541</v>
      </c>
      <c r="G2166">
        <v>1.1229800000000001</v>
      </c>
      <c r="H2166">
        <v>0.81384599999999996</v>
      </c>
      <c r="I2166">
        <v>1.1534</v>
      </c>
      <c r="J2166">
        <v>1.60737</v>
      </c>
      <c r="K2166">
        <v>1.29495</v>
      </c>
    </row>
    <row r="2167" spans="1:11">
      <c r="A2167" t="s">
        <v>1600</v>
      </c>
      <c r="B2167">
        <v>0.62292514292095402</v>
      </c>
      <c r="C2167">
        <v>-0.68286929026634502</v>
      </c>
      <c r="D2167">
        <v>2.6471189904854101E-2</v>
      </c>
      <c r="E2167">
        <v>0.19477825371006799</v>
      </c>
      <c r="F2167">
        <v>1.25823</v>
      </c>
      <c r="G2167">
        <v>1.72496</v>
      </c>
      <c r="H2167">
        <v>2.16499</v>
      </c>
      <c r="I2167">
        <v>0.78458399999999995</v>
      </c>
      <c r="J2167">
        <v>1.15324</v>
      </c>
      <c r="K2167">
        <v>1.22834</v>
      </c>
    </row>
    <row r="2168" spans="1:11">
      <c r="A2168" t="s">
        <v>2225</v>
      </c>
      <c r="B2168">
        <v>0.444068110466319</v>
      </c>
      <c r="C2168">
        <v>-1.1711471230509001</v>
      </c>
      <c r="D2168">
        <v>2.64745954832665E-2</v>
      </c>
      <c r="E2168">
        <v>0.19477825371006799</v>
      </c>
      <c r="F2168">
        <v>31.267399999999999</v>
      </c>
      <c r="G2168">
        <v>14.9697</v>
      </c>
      <c r="H2168">
        <v>12.411</v>
      </c>
      <c r="I2168">
        <v>7.6179300000000003</v>
      </c>
      <c r="J2168">
        <v>6.0844399999999998</v>
      </c>
      <c r="K2168">
        <v>7.5943699999999996</v>
      </c>
    </row>
    <row r="2169" spans="1:11">
      <c r="A2169" t="s">
        <v>2290</v>
      </c>
      <c r="B2169">
        <v>1.5574690095264401</v>
      </c>
      <c r="C2169">
        <v>0.63920345683044699</v>
      </c>
      <c r="D2169">
        <v>2.6491876834465401E-2</v>
      </c>
      <c r="E2169">
        <v>0.19481549463647699</v>
      </c>
      <c r="F2169">
        <v>19.815100000000001</v>
      </c>
      <c r="G2169">
        <v>13.5799</v>
      </c>
      <c r="H2169">
        <v>11.5702</v>
      </c>
      <c r="I2169">
        <v>20.860099999999999</v>
      </c>
      <c r="J2169">
        <v>17.9209</v>
      </c>
      <c r="K2169">
        <v>20.741599999999998</v>
      </c>
    </row>
    <row r="2170" spans="1:11">
      <c r="A2170" t="s">
        <v>2272</v>
      </c>
      <c r="B2170">
        <v>0.35096739710556102</v>
      </c>
      <c r="C2170">
        <v>-1.5105910763767501</v>
      </c>
      <c r="D2170">
        <v>2.6506602317711001E-2</v>
      </c>
      <c r="E2170">
        <v>0.194833914592562</v>
      </c>
      <c r="F2170">
        <v>10.336600000000001</v>
      </c>
      <c r="G2170">
        <v>22.385300000000001</v>
      </c>
      <c r="H2170">
        <v>40.966700000000003</v>
      </c>
      <c r="I2170">
        <v>5.9909499999999998</v>
      </c>
      <c r="J2170">
        <v>10.783899999999999</v>
      </c>
      <c r="K2170">
        <v>8.4364799999999995</v>
      </c>
    </row>
    <row r="2171" spans="1:11">
      <c r="A2171" t="s">
        <v>1246</v>
      </c>
      <c r="B2171">
        <v>0.57855899136322297</v>
      </c>
      <c r="C2171">
        <v>-0.78946402715669295</v>
      </c>
      <c r="D2171">
        <v>2.6524477266294401E-2</v>
      </c>
      <c r="E2171">
        <v>0.19487545670807899</v>
      </c>
      <c r="F2171">
        <v>8.9778000000000002</v>
      </c>
      <c r="G2171">
        <v>16.782399999999999</v>
      </c>
      <c r="H2171">
        <v>16.8184</v>
      </c>
      <c r="I2171">
        <v>7.1330400000000003</v>
      </c>
      <c r="J2171">
        <v>8.1281400000000001</v>
      </c>
      <c r="K2171">
        <v>8.7794299999999996</v>
      </c>
    </row>
    <row r="2172" spans="1:11">
      <c r="A2172" t="s">
        <v>481</v>
      </c>
      <c r="B2172">
        <v>1.5191809354105501</v>
      </c>
      <c r="C2172">
        <v>0.60329370596521403</v>
      </c>
      <c r="D2172">
        <v>2.6570069358989101E-2</v>
      </c>
      <c r="E2172">
        <v>0.19512050473991899</v>
      </c>
      <c r="F2172">
        <v>6.3561199999999998</v>
      </c>
      <c r="G2172">
        <v>12.4163</v>
      </c>
      <c r="H2172">
        <v>10.8712</v>
      </c>
      <c r="I2172">
        <v>11.6768</v>
      </c>
      <c r="J2172">
        <v>15.730499999999999</v>
      </c>
      <c r="K2172">
        <v>15.629899999999999</v>
      </c>
    </row>
    <row r="2173" spans="1:11">
      <c r="A2173" t="s">
        <v>1457</v>
      </c>
      <c r="B2173">
        <v>1.5927804553365199</v>
      </c>
      <c r="C2173">
        <v>0.67154742328175299</v>
      </c>
      <c r="D2173">
        <v>2.66134161183505E-2</v>
      </c>
      <c r="E2173">
        <v>0.195278902148733</v>
      </c>
      <c r="F2173">
        <v>6.2241499999999998</v>
      </c>
      <c r="G2173">
        <v>5.7199900000000001</v>
      </c>
      <c r="H2173">
        <v>4.4543299999999997</v>
      </c>
      <c r="I2173">
        <v>6.1786199999999996</v>
      </c>
      <c r="J2173">
        <v>6.4523599999999997</v>
      </c>
      <c r="K2173">
        <v>7.1691599999999998</v>
      </c>
    </row>
    <row r="2174" spans="1:11">
      <c r="A2174" t="s">
        <v>1672</v>
      </c>
      <c r="B2174">
        <v>1.51328514467885</v>
      </c>
      <c r="C2174">
        <v>0.59768385672471402</v>
      </c>
      <c r="D2174">
        <v>2.66161358821549E-2</v>
      </c>
      <c r="E2174">
        <v>0.195278902148733</v>
      </c>
      <c r="F2174">
        <v>36.161000000000001</v>
      </c>
      <c r="G2174">
        <v>27.444600000000001</v>
      </c>
      <c r="H2174">
        <v>25.5549</v>
      </c>
      <c r="I2174">
        <v>32.657299999999999</v>
      </c>
      <c r="J2174">
        <v>43.320399999999999</v>
      </c>
      <c r="K2174">
        <v>41.169699999999999</v>
      </c>
    </row>
    <row r="2175" spans="1:11">
      <c r="A2175" t="s">
        <v>2287</v>
      </c>
      <c r="B2175">
        <v>1.5404325304926501</v>
      </c>
      <c r="C2175">
        <v>0.62333549506451702</v>
      </c>
      <c r="D2175">
        <v>2.6641777705567901E-2</v>
      </c>
      <c r="E2175">
        <v>0.19537712141668301</v>
      </c>
      <c r="F2175">
        <v>6.2161799999999996</v>
      </c>
      <c r="G2175">
        <v>6.7967300000000002</v>
      </c>
      <c r="H2175">
        <v>6.8248600000000001</v>
      </c>
      <c r="I2175">
        <v>8.8197399999999995</v>
      </c>
      <c r="J2175">
        <v>10.7667</v>
      </c>
      <c r="K2175">
        <v>9.6922599999999992</v>
      </c>
    </row>
    <row r="2176" spans="1:11">
      <c r="A2176" t="s">
        <v>274</v>
      </c>
      <c r="B2176">
        <v>0.54700070600665096</v>
      </c>
      <c r="C2176">
        <v>-0.87038539980072405</v>
      </c>
      <c r="D2176">
        <v>2.66621538907439E-2</v>
      </c>
      <c r="E2176">
        <v>0.19543665263454299</v>
      </c>
      <c r="F2176">
        <v>6.4719899999999999</v>
      </c>
      <c r="G2176">
        <v>6.2097800000000003</v>
      </c>
      <c r="H2176">
        <v>4.1109499999999999</v>
      </c>
      <c r="I2176">
        <v>2.82464</v>
      </c>
      <c r="J2176">
        <v>2.9122599999999998</v>
      </c>
      <c r="K2176">
        <v>2.9769600000000001</v>
      </c>
    </row>
    <row r="2177" spans="1:11">
      <c r="A2177" t="s">
        <v>1782</v>
      </c>
      <c r="B2177">
        <v>0.47377419615160599</v>
      </c>
      <c r="C2177">
        <v>-1.0777284697534399</v>
      </c>
      <c r="D2177">
        <v>2.6684057042958099E-2</v>
      </c>
      <c r="E2177">
        <v>0.19550731683634201</v>
      </c>
      <c r="F2177">
        <v>6.5087799999999998</v>
      </c>
      <c r="G2177">
        <v>3.6624099999999999</v>
      </c>
      <c r="H2177">
        <v>3.5906600000000002</v>
      </c>
      <c r="I2177">
        <v>2.3380200000000002</v>
      </c>
      <c r="J2177">
        <v>1.60555</v>
      </c>
      <c r="K2177">
        <v>2.0235799999999999</v>
      </c>
    </row>
    <row r="2178" spans="1:11">
      <c r="A2178" t="s">
        <v>341</v>
      </c>
      <c r="B2178">
        <v>1.5664807853970799</v>
      </c>
      <c r="C2178">
        <v>0.64752707358234496</v>
      </c>
      <c r="D2178">
        <v>2.6720578372462899E-2</v>
      </c>
      <c r="E2178">
        <v>0.19568497059815201</v>
      </c>
      <c r="F2178">
        <v>7.9512600000000004</v>
      </c>
      <c r="G2178">
        <v>6.2308899999999996</v>
      </c>
      <c r="H2178">
        <v>5.6341999999999999</v>
      </c>
      <c r="I2178">
        <v>8.1852699999999992</v>
      </c>
      <c r="J2178">
        <v>9.0103399999999993</v>
      </c>
      <c r="K2178">
        <v>8.78993</v>
      </c>
    </row>
    <row r="2179" spans="1:11">
      <c r="A2179" t="s">
        <v>1943</v>
      </c>
      <c r="B2179">
        <v>0.60646517654160303</v>
      </c>
      <c r="C2179">
        <v>-0.72150328725484603</v>
      </c>
      <c r="D2179">
        <v>2.67682777613674E-2</v>
      </c>
      <c r="E2179">
        <v>0.195923714149879</v>
      </c>
      <c r="F2179">
        <v>5.3163200000000002</v>
      </c>
      <c r="G2179">
        <v>3.3595600000000001</v>
      </c>
      <c r="H2179">
        <v>3.94401</v>
      </c>
      <c r="I2179">
        <v>1.8610500000000001</v>
      </c>
      <c r="J2179">
        <v>2.1726200000000002</v>
      </c>
      <c r="K2179">
        <v>1.9742599999999999</v>
      </c>
    </row>
    <row r="2180" spans="1:11">
      <c r="A2180" t="s">
        <v>1659</v>
      </c>
      <c r="B2180">
        <v>0.63704451348585101</v>
      </c>
      <c r="C2180">
        <v>-0.65053391056658205</v>
      </c>
      <c r="D2180">
        <v>2.67792429396971E-2</v>
      </c>
      <c r="E2180">
        <v>0.195923714149879</v>
      </c>
      <c r="F2180">
        <v>5.6653700000000002</v>
      </c>
      <c r="G2180">
        <v>5.7151399999999999</v>
      </c>
      <c r="H2180">
        <v>4.7550499999999998</v>
      </c>
      <c r="I2180">
        <v>2.8627500000000001</v>
      </c>
      <c r="J2180">
        <v>3.5353400000000001</v>
      </c>
      <c r="K2180">
        <v>3.7015199999999999</v>
      </c>
    </row>
    <row r="2181" spans="1:11">
      <c r="A2181" t="s">
        <v>182</v>
      </c>
      <c r="B2181">
        <v>1.52114909784325</v>
      </c>
      <c r="C2181">
        <v>0.60516156803736099</v>
      </c>
      <c r="D2181">
        <v>2.67977589735524E-2</v>
      </c>
      <c r="E2181">
        <v>0.195923714149879</v>
      </c>
      <c r="F2181">
        <v>201.756</v>
      </c>
      <c r="G2181">
        <v>139.108</v>
      </c>
      <c r="H2181">
        <v>128.107</v>
      </c>
      <c r="I2181">
        <v>213.66900000000001</v>
      </c>
      <c r="J2181">
        <v>217.28</v>
      </c>
      <c r="K2181">
        <v>219.70400000000001</v>
      </c>
    </row>
    <row r="2182" spans="1:11">
      <c r="A2182" t="s">
        <v>778</v>
      </c>
      <c r="B2182">
        <v>1.6482141375159201</v>
      </c>
      <c r="C2182">
        <v>0.72090369098159401</v>
      </c>
      <c r="D2182">
        <v>2.6809573300529899E-2</v>
      </c>
      <c r="E2182">
        <v>0.195923714149879</v>
      </c>
      <c r="F2182">
        <v>3.5188199999999998</v>
      </c>
      <c r="G2182">
        <v>2.5903800000000001</v>
      </c>
      <c r="H2182">
        <v>2.2783799999999998</v>
      </c>
      <c r="I2182">
        <v>3.4280599999999999</v>
      </c>
      <c r="J2182">
        <v>3.4308800000000002</v>
      </c>
      <c r="K2182">
        <v>4.5137700000000001</v>
      </c>
    </row>
    <row r="2183" spans="1:11">
      <c r="A2183" t="s">
        <v>1687</v>
      </c>
      <c r="B2183">
        <v>1.75656263672558</v>
      </c>
      <c r="C2183">
        <v>0.81275502209526396</v>
      </c>
      <c r="D2183">
        <v>2.6814623613813999E-2</v>
      </c>
      <c r="E2183">
        <v>0.195923714149879</v>
      </c>
      <c r="F2183">
        <v>1.4101399999999999</v>
      </c>
      <c r="G2183">
        <v>1.5205299999999999</v>
      </c>
      <c r="H2183">
        <v>1.95268</v>
      </c>
      <c r="I2183">
        <v>2.4834299999999998</v>
      </c>
      <c r="J2183">
        <v>3.32701</v>
      </c>
      <c r="K2183">
        <v>3.0996000000000001</v>
      </c>
    </row>
    <row r="2184" spans="1:11">
      <c r="A2184" t="s">
        <v>1984</v>
      </c>
      <c r="B2184">
        <v>1.66380200306453</v>
      </c>
      <c r="C2184">
        <v>0.73448375908431895</v>
      </c>
      <c r="D2184">
        <v>2.6858049477334701E-2</v>
      </c>
      <c r="E2184">
        <v>0.19610209808332499</v>
      </c>
      <c r="F2184">
        <v>0.56876000000000004</v>
      </c>
      <c r="G2184">
        <v>0.81579100000000004</v>
      </c>
      <c r="H2184">
        <v>0.75622900000000004</v>
      </c>
      <c r="I2184">
        <v>0.981402</v>
      </c>
      <c r="J2184">
        <v>1.48603</v>
      </c>
      <c r="K2184">
        <v>1.11944</v>
      </c>
    </row>
    <row r="2185" spans="1:11">
      <c r="A2185" t="s">
        <v>2140</v>
      </c>
      <c r="B2185">
        <v>1.53468748776812</v>
      </c>
      <c r="C2185">
        <v>0.61794490592190798</v>
      </c>
      <c r="D2185">
        <v>2.6863638099101899E-2</v>
      </c>
      <c r="E2185">
        <v>0.19610209808332499</v>
      </c>
      <c r="F2185">
        <v>47.6509</v>
      </c>
      <c r="G2185">
        <v>33.823599999999999</v>
      </c>
      <c r="H2185">
        <v>35.045999999999999</v>
      </c>
      <c r="I2185">
        <v>54.971699999999998</v>
      </c>
      <c r="J2185">
        <v>58.022599999999997</v>
      </c>
      <c r="K2185">
        <v>60.854300000000002</v>
      </c>
    </row>
    <row r="2186" spans="1:11">
      <c r="A2186" t="s">
        <v>1243</v>
      </c>
      <c r="B2186">
        <v>1.5200056234080399</v>
      </c>
      <c r="C2186">
        <v>0.60407666106878299</v>
      </c>
      <c r="D2186">
        <v>2.69419131175032E-2</v>
      </c>
      <c r="E2186">
        <v>0.19658348779512799</v>
      </c>
      <c r="F2186">
        <v>11.586499999999999</v>
      </c>
      <c r="G2186">
        <v>15.696899999999999</v>
      </c>
      <c r="H2186">
        <v>16.064800000000002</v>
      </c>
      <c r="I2186">
        <v>18.415299999999998</v>
      </c>
      <c r="J2186">
        <v>21.925000000000001</v>
      </c>
      <c r="K2186">
        <v>20.928999999999998</v>
      </c>
    </row>
    <row r="2187" spans="1:11">
      <c r="A2187" t="s">
        <v>1728</v>
      </c>
      <c r="B2187">
        <v>0.38373917621786702</v>
      </c>
      <c r="C2187">
        <v>-1.3818020366182999</v>
      </c>
      <c r="D2187">
        <v>2.7020857151974401E-2</v>
      </c>
      <c r="E2187">
        <v>0.19706931636501801</v>
      </c>
      <c r="F2187">
        <v>5.3826099999999997</v>
      </c>
      <c r="G2187">
        <v>15.676299999999999</v>
      </c>
      <c r="H2187">
        <v>20.962800000000001</v>
      </c>
      <c r="I2187">
        <v>4.05307</v>
      </c>
      <c r="J2187">
        <v>6.3582200000000002</v>
      </c>
      <c r="K2187">
        <v>5.3554700000000004</v>
      </c>
    </row>
    <row r="2188" spans="1:11">
      <c r="A2188" t="s">
        <v>2160</v>
      </c>
      <c r="B2188">
        <v>0.52644856894905201</v>
      </c>
      <c r="C2188">
        <v>-0.92563549990695004</v>
      </c>
      <c r="D2188">
        <v>2.7067143934454502E-2</v>
      </c>
      <c r="E2188">
        <v>0.197316632714682</v>
      </c>
      <c r="F2188">
        <v>8.5614899999999992</v>
      </c>
      <c r="G2188">
        <v>5.8464499999999999</v>
      </c>
      <c r="H2188">
        <v>6.8271699999999997</v>
      </c>
      <c r="I2188">
        <v>3.5485000000000002</v>
      </c>
      <c r="J2188">
        <v>3.5137100000000001</v>
      </c>
      <c r="K2188">
        <v>3.7645900000000001</v>
      </c>
    </row>
    <row r="2189" spans="1:11">
      <c r="A2189" t="s">
        <v>716</v>
      </c>
      <c r="B2189">
        <v>0.62410089469224805</v>
      </c>
      <c r="C2189">
        <v>-0.68014881498959701</v>
      </c>
      <c r="D2189">
        <v>2.7096507234438301E-2</v>
      </c>
      <c r="E2189">
        <v>0.19744040897561699</v>
      </c>
      <c r="F2189">
        <v>1.4214599999999999</v>
      </c>
      <c r="G2189">
        <v>2.0513599999999999</v>
      </c>
      <c r="H2189">
        <v>2.1612499999999999</v>
      </c>
      <c r="I2189">
        <v>1.1901299999999999</v>
      </c>
      <c r="J2189">
        <v>1.3232600000000001</v>
      </c>
      <c r="K2189">
        <v>0.85673999999999995</v>
      </c>
    </row>
    <row r="2190" spans="1:11">
      <c r="A2190" t="s">
        <v>30</v>
      </c>
      <c r="B2190">
        <v>0.55964961129685498</v>
      </c>
      <c r="C2190">
        <v>-0.83740423603115899</v>
      </c>
      <c r="D2190">
        <v>2.7164278765995999E-2</v>
      </c>
      <c r="E2190">
        <v>0.197833979554036</v>
      </c>
      <c r="F2190">
        <v>2.5554100000000002</v>
      </c>
      <c r="G2190">
        <v>5.24261</v>
      </c>
      <c r="H2190">
        <v>5.49838</v>
      </c>
      <c r="I2190">
        <v>1.8444</v>
      </c>
      <c r="J2190">
        <v>2.7210800000000002</v>
      </c>
      <c r="K2190">
        <v>2.2567599999999999</v>
      </c>
    </row>
    <row r="2191" spans="1:11">
      <c r="A2191" t="s">
        <v>111</v>
      </c>
      <c r="B2191">
        <v>2.1666324544480999</v>
      </c>
      <c r="C2191">
        <v>1.1154544367179</v>
      </c>
      <c r="D2191">
        <v>2.7196971971664201E-2</v>
      </c>
      <c r="E2191">
        <v>0.197833979554036</v>
      </c>
      <c r="F2191">
        <v>8.6669700000000002E-2</v>
      </c>
      <c r="G2191">
        <v>9.3742800000000001E-2</v>
      </c>
      <c r="H2191">
        <v>8.76305E-2</v>
      </c>
      <c r="I2191">
        <v>0.13502</v>
      </c>
      <c r="J2191">
        <v>0.24096000000000001</v>
      </c>
      <c r="K2191">
        <v>0.29123300000000002</v>
      </c>
    </row>
    <row r="2192" spans="1:11">
      <c r="A2192" t="s">
        <v>2693</v>
      </c>
      <c r="B2192">
        <v>0.65288470961562095</v>
      </c>
      <c r="C2192">
        <v>-0.61509984055918798</v>
      </c>
      <c r="D2192">
        <v>2.7198278845593799E-2</v>
      </c>
      <c r="E2192">
        <v>0.197833979554036</v>
      </c>
      <c r="F2192">
        <v>14.77</v>
      </c>
      <c r="G2192">
        <v>16.0672</v>
      </c>
      <c r="H2192">
        <v>16.0306</v>
      </c>
      <c r="I2192">
        <v>10.1846</v>
      </c>
      <c r="J2192">
        <v>9.8729300000000002</v>
      </c>
      <c r="K2192">
        <v>8.30687</v>
      </c>
    </row>
    <row r="2193" spans="1:11">
      <c r="A2193" t="s">
        <v>456</v>
      </c>
      <c r="B2193">
        <v>1.5159792088735999</v>
      </c>
      <c r="C2193">
        <v>0.60024996758510396</v>
      </c>
      <c r="D2193">
        <v>2.7200155753775799E-2</v>
      </c>
      <c r="E2193">
        <v>0.197833979554036</v>
      </c>
      <c r="F2193">
        <v>16.1267</v>
      </c>
      <c r="G2193">
        <v>20.601299999999998</v>
      </c>
      <c r="H2193">
        <v>15.4625</v>
      </c>
      <c r="I2193">
        <v>19.827200000000001</v>
      </c>
      <c r="J2193">
        <v>24.147600000000001</v>
      </c>
      <c r="K2193">
        <v>22.867000000000001</v>
      </c>
    </row>
    <row r="2194" spans="1:11">
      <c r="A2194" t="s">
        <v>2589</v>
      </c>
      <c r="B2194">
        <v>1.5607259918494301</v>
      </c>
      <c r="C2194">
        <v>0.64221727344703206</v>
      </c>
      <c r="D2194">
        <v>2.7273395722208601E-2</v>
      </c>
      <c r="E2194">
        <v>0.19825826501451299</v>
      </c>
      <c r="F2194">
        <v>1.5074000000000001</v>
      </c>
      <c r="G2194">
        <v>1.86527</v>
      </c>
      <c r="H2194">
        <v>1.9141300000000001</v>
      </c>
      <c r="I2194">
        <v>2.0971299999999999</v>
      </c>
      <c r="J2194">
        <v>2.9320499999999998</v>
      </c>
      <c r="K2194">
        <v>2.68255</v>
      </c>
    </row>
    <row r="2195" spans="1:11">
      <c r="A2195" t="s">
        <v>63</v>
      </c>
      <c r="B2195">
        <v>0.51084318458562505</v>
      </c>
      <c r="C2195">
        <v>-0.96904760517549504</v>
      </c>
      <c r="D2195">
        <v>2.7283361565692901E-2</v>
      </c>
      <c r="E2195">
        <v>0.19825826501451299</v>
      </c>
      <c r="F2195">
        <v>3.7924199999999999</v>
      </c>
      <c r="G2195">
        <v>8.7819900000000004</v>
      </c>
      <c r="H2195">
        <v>10.0451</v>
      </c>
      <c r="I2195">
        <v>2.4039799999999998</v>
      </c>
      <c r="J2195">
        <v>5.0036500000000004</v>
      </c>
      <c r="K2195">
        <v>3.4672299999999998</v>
      </c>
    </row>
    <row r="2196" spans="1:11">
      <c r="A2196" t="s">
        <v>94</v>
      </c>
      <c r="B2196">
        <v>0.35976764388860999</v>
      </c>
      <c r="C2196">
        <v>-1.47486265287966</v>
      </c>
      <c r="D2196">
        <v>2.72987243074462E-2</v>
      </c>
      <c r="E2196">
        <v>0.198279526940144</v>
      </c>
      <c r="F2196">
        <v>0.47704999999999997</v>
      </c>
      <c r="G2196">
        <v>0.50962499999999999</v>
      </c>
      <c r="H2196">
        <v>0.33696999999999999</v>
      </c>
      <c r="I2196">
        <v>2.5823100000000002E-2</v>
      </c>
      <c r="J2196">
        <v>0.24992</v>
      </c>
      <c r="K2196">
        <v>7.2597900000000007E-2</v>
      </c>
    </row>
    <row r="2197" spans="1:11">
      <c r="A2197" t="s">
        <v>2690</v>
      </c>
      <c r="B2197">
        <v>1.5155072057682899</v>
      </c>
      <c r="C2197">
        <v>0.59980071170750204</v>
      </c>
      <c r="D2197">
        <v>2.7327638614976699E-2</v>
      </c>
      <c r="E2197">
        <v>0.19839915411592601</v>
      </c>
      <c r="F2197">
        <v>70.767399999999995</v>
      </c>
      <c r="G2197">
        <v>88.037800000000004</v>
      </c>
      <c r="H2197">
        <v>83.014399999999995</v>
      </c>
      <c r="I2197">
        <v>101.343</v>
      </c>
      <c r="J2197">
        <v>116.712</v>
      </c>
      <c r="K2197">
        <v>113.113</v>
      </c>
    </row>
    <row r="2198" spans="1:11">
      <c r="A2198" t="s">
        <v>2489</v>
      </c>
      <c r="B2198">
        <v>0.43604352831005999</v>
      </c>
      <c r="C2198">
        <v>-1.1974559347876199</v>
      </c>
      <c r="D2198">
        <v>2.7362040803210901E-2</v>
      </c>
      <c r="E2198">
        <v>0.198484775429006</v>
      </c>
      <c r="F2198">
        <v>2.62486</v>
      </c>
      <c r="G2198">
        <v>1.7850999999999999</v>
      </c>
      <c r="H2198">
        <v>1.2411700000000001</v>
      </c>
      <c r="I2198">
        <v>0.68885399999999997</v>
      </c>
      <c r="J2198">
        <v>0.65786299999999998</v>
      </c>
      <c r="K2198">
        <v>0.72584800000000005</v>
      </c>
    </row>
    <row r="2199" spans="1:11">
      <c r="A2199" t="s">
        <v>1308</v>
      </c>
      <c r="B2199">
        <v>1.49782608500815</v>
      </c>
      <c r="C2199">
        <v>0.58287011988326198</v>
      </c>
      <c r="D2199">
        <v>2.7371250247888699E-2</v>
      </c>
      <c r="E2199">
        <v>0.198484775429006</v>
      </c>
      <c r="F2199">
        <v>19.426100000000002</v>
      </c>
      <c r="G2199">
        <v>13.939</v>
      </c>
      <c r="H2199">
        <v>12.5366</v>
      </c>
      <c r="I2199">
        <v>17.9861</v>
      </c>
      <c r="J2199">
        <v>27.269300000000001</v>
      </c>
      <c r="K2199">
        <v>21.6905</v>
      </c>
    </row>
    <row r="2200" spans="1:11">
      <c r="A2200" t="s">
        <v>1932</v>
      </c>
      <c r="B2200">
        <v>1.5234931042548201</v>
      </c>
      <c r="C2200">
        <v>0.60738297000806096</v>
      </c>
      <c r="D2200">
        <v>2.7376781105713101E-2</v>
      </c>
      <c r="E2200">
        <v>0.198484775429006</v>
      </c>
      <c r="F2200">
        <v>29.737400000000001</v>
      </c>
      <c r="G2200">
        <v>34.116500000000002</v>
      </c>
      <c r="H2200">
        <v>30.607199999999999</v>
      </c>
      <c r="I2200">
        <v>36.863999999999997</v>
      </c>
      <c r="J2200">
        <v>45.8307</v>
      </c>
      <c r="K2200">
        <v>44.182299999999998</v>
      </c>
    </row>
    <row r="2201" spans="1:11">
      <c r="A2201" t="s">
        <v>2624</v>
      </c>
      <c r="B2201">
        <v>1.52891658613366</v>
      </c>
      <c r="C2201">
        <v>0.612509699011339</v>
      </c>
      <c r="D2201">
        <v>2.7399271229076601E-2</v>
      </c>
      <c r="E2201">
        <v>0.19855753691144001</v>
      </c>
      <c r="F2201">
        <v>11.714</v>
      </c>
      <c r="G2201">
        <v>10.7584</v>
      </c>
      <c r="H2201">
        <v>9.7138600000000004</v>
      </c>
      <c r="I2201">
        <v>11.624000000000001</v>
      </c>
      <c r="J2201">
        <v>14.9869</v>
      </c>
      <c r="K2201">
        <v>16.934899999999999</v>
      </c>
    </row>
    <row r="2202" spans="1:11">
      <c r="A2202" t="s">
        <v>2121</v>
      </c>
      <c r="B2202">
        <v>1.53672193850552</v>
      </c>
      <c r="C2202">
        <v>0.61985614080575901</v>
      </c>
      <c r="D2202">
        <v>2.7424138647159799E-2</v>
      </c>
      <c r="E2202">
        <v>0.19864745227245301</v>
      </c>
      <c r="F2202">
        <v>17.026800000000001</v>
      </c>
      <c r="G2202">
        <v>12.1259</v>
      </c>
      <c r="H2202">
        <v>11.6031</v>
      </c>
      <c r="I2202">
        <v>17.261900000000001</v>
      </c>
      <c r="J2202">
        <v>20.752199999999998</v>
      </c>
      <c r="K2202">
        <v>20.021699999999999</v>
      </c>
    </row>
    <row r="2203" spans="1:11">
      <c r="A2203" t="s">
        <v>2472</v>
      </c>
      <c r="B2203">
        <v>1.7005536491222799</v>
      </c>
      <c r="C2203">
        <v>0.76600452095416305</v>
      </c>
      <c r="D2203">
        <v>2.7438113319745001E-2</v>
      </c>
      <c r="E2203">
        <v>0.19865841991675501</v>
      </c>
      <c r="F2203">
        <v>2.3042099999999999</v>
      </c>
      <c r="G2203">
        <v>1.38035</v>
      </c>
      <c r="H2203">
        <v>1.16981</v>
      </c>
      <c r="I2203">
        <v>2.50061</v>
      </c>
      <c r="J2203">
        <v>2.0968100000000001</v>
      </c>
      <c r="K2203">
        <v>2.1259899999999998</v>
      </c>
    </row>
    <row r="2204" spans="1:11">
      <c r="A2204" t="s">
        <v>1165</v>
      </c>
      <c r="B2204">
        <v>0.50843378823515695</v>
      </c>
      <c r="C2204">
        <v>-0.97586818629991801</v>
      </c>
      <c r="D2204">
        <v>2.75051581998648E-2</v>
      </c>
      <c r="E2204">
        <v>0.19897877905137901</v>
      </c>
      <c r="F2204">
        <v>0.235149</v>
      </c>
      <c r="G2204">
        <v>0.53681400000000001</v>
      </c>
      <c r="H2204">
        <v>0.60829200000000005</v>
      </c>
      <c r="I2204">
        <v>0.22398000000000001</v>
      </c>
      <c r="J2204">
        <v>0.24926000000000001</v>
      </c>
      <c r="K2204">
        <v>0.173736</v>
      </c>
    </row>
    <row r="2205" spans="1:11">
      <c r="A2205" t="s">
        <v>621</v>
      </c>
      <c r="B2205">
        <v>1.5347681093576599</v>
      </c>
      <c r="C2205">
        <v>0.618020692890485</v>
      </c>
      <c r="D2205">
        <v>2.7511777437823098E-2</v>
      </c>
      <c r="E2205">
        <v>0.19897877905137901</v>
      </c>
      <c r="F2205">
        <v>6.4892000000000003</v>
      </c>
      <c r="G2205">
        <v>9.6115700000000004</v>
      </c>
      <c r="H2205">
        <v>7.8039399999999999</v>
      </c>
      <c r="I2205">
        <v>10.497299999999999</v>
      </c>
      <c r="J2205">
        <v>11.105700000000001</v>
      </c>
      <c r="K2205">
        <v>9.9559999999999995</v>
      </c>
    </row>
    <row r="2206" spans="1:11">
      <c r="A2206" t="s">
        <v>700</v>
      </c>
      <c r="B2206">
        <v>1.5374921191062301</v>
      </c>
      <c r="C2206">
        <v>0.62057901548894701</v>
      </c>
      <c r="D2206">
        <v>2.7519802283653701E-2</v>
      </c>
      <c r="E2206">
        <v>0.19897877905137901</v>
      </c>
      <c r="F2206">
        <v>15.466100000000001</v>
      </c>
      <c r="G2206">
        <v>16.322600000000001</v>
      </c>
      <c r="H2206">
        <v>18.954799999999999</v>
      </c>
      <c r="I2206">
        <v>24.709599999999998</v>
      </c>
      <c r="J2206">
        <v>28.525300000000001</v>
      </c>
      <c r="K2206">
        <v>27.800899999999999</v>
      </c>
    </row>
    <row r="2207" spans="1:11">
      <c r="A2207" t="s">
        <v>263</v>
      </c>
      <c r="B2207">
        <v>1.98963491411703</v>
      </c>
      <c r="C2207">
        <v>0.99250372930473996</v>
      </c>
      <c r="D2207">
        <v>2.75384123776964E-2</v>
      </c>
      <c r="E2207">
        <v>0.19902307730626201</v>
      </c>
      <c r="F2207">
        <v>0.29022900000000001</v>
      </c>
      <c r="G2207">
        <v>0.63715599999999994</v>
      </c>
      <c r="H2207">
        <v>0.60500699999999996</v>
      </c>
      <c r="I2207">
        <v>0.72670299999999999</v>
      </c>
      <c r="J2207">
        <v>1.16865</v>
      </c>
      <c r="K2207">
        <v>0.93255500000000002</v>
      </c>
    </row>
    <row r="2208" spans="1:11">
      <c r="A2208" t="s">
        <v>1870</v>
      </c>
      <c r="B2208">
        <v>0.470926693323867</v>
      </c>
      <c r="C2208">
        <v>-1.0864255943044701</v>
      </c>
      <c r="D2208">
        <v>2.7588572023626499E-2</v>
      </c>
      <c r="E2208">
        <v>0.199295244119926</v>
      </c>
      <c r="F2208">
        <v>1.41262</v>
      </c>
      <c r="G2208">
        <v>2.98767</v>
      </c>
      <c r="H2208">
        <v>3.04175</v>
      </c>
      <c r="I2208">
        <v>0.71997699999999998</v>
      </c>
      <c r="J2208">
        <v>0.98240000000000005</v>
      </c>
      <c r="K2208">
        <v>0.873027</v>
      </c>
    </row>
    <row r="2209" spans="1:11">
      <c r="A2209" t="s">
        <v>2334</v>
      </c>
      <c r="B2209">
        <v>0.27352431083340201</v>
      </c>
      <c r="C2209">
        <v>-1.8702590294743</v>
      </c>
      <c r="D2209">
        <v>2.7602864734967099E-2</v>
      </c>
      <c r="E2209">
        <v>0.199308184995281</v>
      </c>
      <c r="F2209">
        <v>6.9900200000000003</v>
      </c>
      <c r="G2209">
        <v>2.65205</v>
      </c>
      <c r="H2209">
        <v>2.4865400000000002</v>
      </c>
      <c r="I2209">
        <v>1.01532</v>
      </c>
      <c r="J2209">
        <v>0.80108199999999996</v>
      </c>
      <c r="K2209">
        <v>1.1359300000000001</v>
      </c>
    </row>
    <row r="2210" spans="1:11">
      <c r="A2210" t="s">
        <v>2819</v>
      </c>
      <c r="B2210">
        <v>1.7613190517608499</v>
      </c>
      <c r="C2210">
        <v>0.81665626788629497</v>
      </c>
      <c r="D2210">
        <v>2.76397642276499E-2</v>
      </c>
      <c r="E2210">
        <v>0.19942079352943601</v>
      </c>
      <c r="F2210">
        <v>0.46776499999999999</v>
      </c>
      <c r="G2210">
        <v>1.1837200000000001</v>
      </c>
      <c r="H2210">
        <v>1.7820800000000001</v>
      </c>
      <c r="I2210">
        <v>1.79989</v>
      </c>
      <c r="J2210">
        <v>1.71235</v>
      </c>
      <c r="K2210">
        <v>2.0712999999999999</v>
      </c>
    </row>
    <row r="2211" spans="1:11">
      <c r="A2211" t="s">
        <v>873</v>
      </c>
      <c r="B2211">
        <v>1.5234088885289501</v>
      </c>
      <c r="C2211">
        <v>0.60730321843719104</v>
      </c>
      <c r="D2211">
        <v>2.7643476993041E-2</v>
      </c>
      <c r="E2211">
        <v>0.19942079352943601</v>
      </c>
      <c r="F2211">
        <v>212.97900000000001</v>
      </c>
      <c r="G2211">
        <v>212.42400000000001</v>
      </c>
      <c r="H2211">
        <v>181.911</v>
      </c>
      <c r="I2211">
        <v>263.363</v>
      </c>
      <c r="J2211">
        <v>253.01499999999999</v>
      </c>
      <c r="K2211">
        <v>256.392</v>
      </c>
    </row>
    <row r="2212" spans="1:11">
      <c r="A2212" t="s">
        <v>538</v>
      </c>
      <c r="B2212">
        <v>1.5596876348153099</v>
      </c>
      <c r="C2212">
        <v>0.64125712342954599</v>
      </c>
      <c r="D2212">
        <v>2.7711477793145201E-2</v>
      </c>
      <c r="E2212">
        <v>0.19975398169255701</v>
      </c>
      <c r="F2212">
        <v>7.7329499999999998</v>
      </c>
      <c r="G2212">
        <v>6.37195</v>
      </c>
      <c r="H2212">
        <v>5.9816900000000004</v>
      </c>
      <c r="I2212">
        <v>9.8253599999999999</v>
      </c>
      <c r="J2212">
        <v>9.0587999999999997</v>
      </c>
      <c r="K2212">
        <v>9.9453600000000009</v>
      </c>
    </row>
    <row r="2213" spans="1:11">
      <c r="A2213" t="s">
        <v>853</v>
      </c>
      <c r="B2213">
        <v>0.31212824261205802</v>
      </c>
      <c r="C2213">
        <v>-1.6797891909051701</v>
      </c>
      <c r="D2213">
        <v>2.77152434610137E-2</v>
      </c>
      <c r="E2213">
        <v>0.19975398169255701</v>
      </c>
      <c r="F2213">
        <v>1.2236800000000001</v>
      </c>
      <c r="G2213">
        <v>0.38302199999999997</v>
      </c>
      <c r="H2213">
        <v>0.67881800000000003</v>
      </c>
      <c r="I2213">
        <v>0.3538</v>
      </c>
      <c r="J2213">
        <v>9.6236500000000003E-2</v>
      </c>
      <c r="K2213">
        <v>0.18275</v>
      </c>
    </row>
    <row r="2214" spans="1:11">
      <c r="A2214" t="s">
        <v>2018</v>
      </c>
      <c r="B2214">
        <v>0.51110568152410396</v>
      </c>
      <c r="C2214">
        <v>-0.96830646625498995</v>
      </c>
      <c r="D2214">
        <v>2.77272509242695E-2</v>
      </c>
      <c r="E2214">
        <v>0.19975398169255701</v>
      </c>
      <c r="F2214">
        <v>2.1811199999999999</v>
      </c>
      <c r="G2214">
        <v>4.9835500000000001</v>
      </c>
      <c r="H2214">
        <v>6.2799699999999996</v>
      </c>
      <c r="I2214">
        <v>1.85189</v>
      </c>
      <c r="J2214">
        <v>2.67936</v>
      </c>
      <c r="K2214">
        <v>2.0381900000000002</v>
      </c>
    </row>
    <row r="2215" spans="1:11">
      <c r="A2215" t="s">
        <v>2569</v>
      </c>
      <c r="B2215">
        <v>1.5122272504952901</v>
      </c>
      <c r="C2215">
        <v>0.59667495736800502</v>
      </c>
      <c r="D2215">
        <v>2.7751498787477499E-2</v>
      </c>
      <c r="E2215">
        <v>0.19983836728489299</v>
      </c>
      <c r="F2215">
        <v>104.535</v>
      </c>
      <c r="G2215">
        <v>104.985</v>
      </c>
      <c r="H2215">
        <v>93.747699999999995</v>
      </c>
      <c r="I2215">
        <v>145.75399999999999</v>
      </c>
      <c r="J2215">
        <v>172.46199999999999</v>
      </c>
      <c r="K2215">
        <v>153.36600000000001</v>
      </c>
    </row>
    <row r="2216" spans="1:11">
      <c r="A2216" t="s">
        <v>1521</v>
      </c>
      <c r="B2216">
        <v>1.5282873814246001</v>
      </c>
      <c r="C2216">
        <v>0.61191585539742599</v>
      </c>
      <c r="D2216">
        <v>2.7795642469107099E-2</v>
      </c>
      <c r="E2216">
        <v>0.200065881663645</v>
      </c>
      <c r="F2216">
        <v>42.938099999999999</v>
      </c>
      <c r="G2216">
        <v>46.053100000000001</v>
      </c>
      <c r="H2216">
        <v>46.582999999999998</v>
      </c>
      <c r="I2216">
        <v>61.3446</v>
      </c>
      <c r="J2216">
        <v>67.811800000000005</v>
      </c>
      <c r="K2216">
        <v>70.158799999999999</v>
      </c>
    </row>
    <row r="2217" spans="1:11">
      <c r="A2217" t="s">
        <v>885</v>
      </c>
      <c r="B2217">
        <v>0.65289367426827505</v>
      </c>
      <c r="C2217">
        <v>-0.61508003128667099</v>
      </c>
      <c r="D2217">
        <v>2.7810642012420301E-2</v>
      </c>
      <c r="E2217">
        <v>0.20008351335921301</v>
      </c>
      <c r="F2217">
        <v>41.484699999999997</v>
      </c>
      <c r="G2217">
        <v>49.980499999999999</v>
      </c>
      <c r="H2217">
        <v>53.323900000000002</v>
      </c>
      <c r="I2217">
        <v>24.510300000000001</v>
      </c>
      <c r="J2217">
        <v>36.125100000000003</v>
      </c>
      <c r="K2217">
        <v>31.006</v>
      </c>
    </row>
    <row r="2218" spans="1:11">
      <c r="A2218" t="s">
        <v>2067</v>
      </c>
      <c r="B2218">
        <v>1.5627880990679801</v>
      </c>
      <c r="C2218">
        <v>0.644122174275779</v>
      </c>
      <c r="D2218">
        <v>2.7892771696166999E-2</v>
      </c>
      <c r="E2218">
        <v>0.20042098496104699</v>
      </c>
      <c r="F2218">
        <v>3.3970099999999999</v>
      </c>
      <c r="G2218">
        <v>3.4307400000000001</v>
      </c>
      <c r="H2218">
        <v>4.47506</v>
      </c>
      <c r="I2218">
        <v>5.4607299999999999</v>
      </c>
      <c r="J2218">
        <v>5.6466099999999999</v>
      </c>
      <c r="K2218">
        <v>6.0364199999999997</v>
      </c>
    </row>
    <row r="2219" spans="1:11">
      <c r="A2219" t="s">
        <v>1803</v>
      </c>
      <c r="B2219">
        <v>0.60399836093634796</v>
      </c>
      <c r="C2219">
        <v>-0.72738346035722401</v>
      </c>
      <c r="D2219">
        <v>2.7894085469967699E-2</v>
      </c>
      <c r="E2219">
        <v>0.20042098496104699</v>
      </c>
      <c r="F2219">
        <v>1.04328</v>
      </c>
      <c r="G2219">
        <v>1.78254</v>
      </c>
      <c r="H2219">
        <v>1.7354099999999999</v>
      </c>
      <c r="I2219">
        <v>0.64870499999999998</v>
      </c>
      <c r="J2219">
        <v>1.10145</v>
      </c>
      <c r="K2219">
        <v>0.74879200000000001</v>
      </c>
    </row>
    <row r="2220" spans="1:11">
      <c r="A2220" t="s">
        <v>1200</v>
      </c>
      <c r="B2220">
        <v>0.662795478011315</v>
      </c>
      <c r="C2220">
        <v>-0.59336433522616405</v>
      </c>
      <c r="D2220">
        <v>2.7895262223456299E-2</v>
      </c>
      <c r="E2220">
        <v>0.20042098496104699</v>
      </c>
      <c r="F2220">
        <v>28.006699999999999</v>
      </c>
      <c r="G2220">
        <v>35.117800000000003</v>
      </c>
      <c r="H2220">
        <v>32.226700000000001</v>
      </c>
      <c r="I2220">
        <v>16.716699999999999</v>
      </c>
      <c r="J2220">
        <v>18.716200000000001</v>
      </c>
      <c r="K2220">
        <v>18.3367</v>
      </c>
    </row>
    <row r="2221" spans="1:11">
      <c r="A2221" t="s">
        <v>1724</v>
      </c>
      <c r="B2221">
        <v>1.52640656760701</v>
      </c>
      <c r="C2221">
        <v>0.61013928389426997</v>
      </c>
      <c r="D2221">
        <v>2.7919259005842099E-2</v>
      </c>
      <c r="E2221">
        <v>0.20046640209219399</v>
      </c>
      <c r="F2221">
        <v>24.3596</v>
      </c>
      <c r="G2221">
        <v>18.305800000000001</v>
      </c>
      <c r="H2221">
        <v>15.4003</v>
      </c>
      <c r="I2221">
        <v>22.685300000000002</v>
      </c>
      <c r="J2221">
        <v>26.406099999999999</v>
      </c>
      <c r="K2221">
        <v>25.178100000000001</v>
      </c>
    </row>
    <row r="2222" spans="1:11">
      <c r="A2222" t="s">
        <v>429</v>
      </c>
      <c r="B2222">
        <v>0.57965145021930198</v>
      </c>
      <c r="C2222">
        <v>-0.78674243980976399</v>
      </c>
      <c r="D2222">
        <v>2.79267314211104E-2</v>
      </c>
      <c r="E2222">
        <v>0.20046640209219399</v>
      </c>
      <c r="F2222">
        <v>0.72528300000000001</v>
      </c>
      <c r="G2222">
        <v>1.7178</v>
      </c>
      <c r="H2222">
        <v>1.6651100000000001</v>
      </c>
      <c r="I2222">
        <v>0.60569399999999995</v>
      </c>
      <c r="J2222">
        <v>1.0327500000000001</v>
      </c>
      <c r="K2222">
        <v>0.73803200000000002</v>
      </c>
    </row>
    <row r="2223" spans="1:11">
      <c r="A2223" t="s">
        <v>2452</v>
      </c>
      <c r="B2223">
        <v>1.54117352700838</v>
      </c>
      <c r="C2223">
        <v>0.62402930991250005</v>
      </c>
      <c r="D2223">
        <v>2.7944229952076401E-2</v>
      </c>
      <c r="E2223">
        <v>0.20050173633031201</v>
      </c>
      <c r="F2223">
        <v>36.842199999999998</v>
      </c>
      <c r="G2223">
        <v>31.690899999999999</v>
      </c>
      <c r="H2223">
        <v>32.207299999999996</v>
      </c>
      <c r="I2223">
        <v>53.136699999999998</v>
      </c>
      <c r="J2223">
        <v>57.790300000000002</v>
      </c>
      <c r="K2223">
        <v>50.619599999999998</v>
      </c>
    </row>
    <row r="2224" spans="1:11">
      <c r="A2224" t="s">
        <v>737</v>
      </c>
      <c r="B2224">
        <v>0.52747959281853996</v>
      </c>
      <c r="C2224">
        <v>-0.92281281511303404</v>
      </c>
      <c r="D2224">
        <v>2.8312940761104799E-2</v>
      </c>
      <c r="E2224">
        <v>0.20305587699248501</v>
      </c>
      <c r="F2224">
        <v>5.0468599999999997</v>
      </c>
      <c r="G2224">
        <v>3.57437</v>
      </c>
      <c r="H2224">
        <v>3.8052800000000002</v>
      </c>
      <c r="I2224">
        <v>1.47296</v>
      </c>
      <c r="J2224">
        <v>1.8544</v>
      </c>
      <c r="K2224">
        <v>2.4821800000000001</v>
      </c>
    </row>
    <row r="2225" spans="1:11">
      <c r="A2225" t="s">
        <v>824</v>
      </c>
      <c r="B2225">
        <v>1.51906129714941</v>
      </c>
      <c r="C2225">
        <v>0.60318008663342904</v>
      </c>
      <c r="D2225">
        <v>2.8340384846558701E-2</v>
      </c>
      <c r="E2225">
        <v>0.20316131097512899</v>
      </c>
      <c r="F2225">
        <v>10.279299999999999</v>
      </c>
      <c r="G2225">
        <v>11.155900000000001</v>
      </c>
      <c r="H2225">
        <v>9.4547600000000003</v>
      </c>
      <c r="I2225">
        <v>12.9709</v>
      </c>
      <c r="J2225">
        <v>17.357800000000001</v>
      </c>
      <c r="K2225">
        <v>16.579799999999999</v>
      </c>
    </row>
    <row r="2226" spans="1:11">
      <c r="A2226" t="s">
        <v>24</v>
      </c>
      <c r="B2226">
        <v>2.81302173608541</v>
      </c>
      <c r="C2226">
        <v>1.49212070033177</v>
      </c>
      <c r="D2226">
        <v>2.8389273734725901E-2</v>
      </c>
      <c r="E2226">
        <v>0.203420310630442</v>
      </c>
      <c r="F2226">
        <v>7.9105700000000001E-2</v>
      </c>
      <c r="G2226">
        <v>0.110981</v>
      </c>
      <c r="H2226">
        <v>8.6666300000000002E-2</v>
      </c>
      <c r="I2226">
        <v>0.31534800000000002</v>
      </c>
      <c r="J2226">
        <v>0.729159</v>
      </c>
      <c r="K2226">
        <v>0.34195700000000001</v>
      </c>
    </row>
    <row r="2227" spans="1:11">
      <c r="A2227" t="s">
        <v>2677</v>
      </c>
      <c r="B2227">
        <v>1.53099178287825</v>
      </c>
      <c r="C2227">
        <v>0.61446653964200804</v>
      </c>
      <c r="D2227">
        <v>2.8421317106718001E-2</v>
      </c>
      <c r="E2227">
        <v>0.203519393441631</v>
      </c>
      <c r="F2227">
        <v>2.2283200000000001</v>
      </c>
      <c r="G2227">
        <v>3.93119</v>
      </c>
      <c r="H2227">
        <v>4.6912599999999998</v>
      </c>
      <c r="I2227">
        <v>4.8045799999999996</v>
      </c>
      <c r="J2227">
        <v>6.1171300000000004</v>
      </c>
      <c r="K2227">
        <v>5.4353100000000003</v>
      </c>
    </row>
    <row r="2228" spans="1:11">
      <c r="A2228" t="s">
        <v>2858</v>
      </c>
      <c r="B2228">
        <v>0.59122505413408299</v>
      </c>
      <c r="C2228">
        <v>-0.75822068753265803</v>
      </c>
      <c r="D2228">
        <v>2.84286325782169E-2</v>
      </c>
      <c r="E2228">
        <v>0.203519393441631</v>
      </c>
      <c r="F2228">
        <v>1.1913899999999999</v>
      </c>
      <c r="G2228">
        <v>1.7290099999999999</v>
      </c>
      <c r="H2228">
        <v>2.1668799999999999</v>
      </c>
      <c r="I2228">
        <v>0.84038000000000002</v>
      </c>
      <c r="J2228">
        <v>1.02111</v>
      </c>
      <c r="K2228">
        <v>0.86973999999999996</v>
      </c>
    </row>
    <row r="2229" spans="1:11">
      <c r="A2229" t="s">
        <v>2539</v>
      </c>
      <c r="B2229">
        <v>1.52198556791061</v>
      </c>
      <c r="C2229">
        <v>0.60595467868212205</v>
      </c>
      <c r="D2229">
        <v>2.84562882974842E-2</v>
      </c>
      <c r="E2229">
        <v>0.203625944491378</v>
      </c>
      <c r="F2229">
        <v>11.764699999999999</v>
      </c>
      <c r="G2229">
        <v>12.814</v>
      </c>
      <c r="H2229">
        <v>14.048400000000001</v>
      </c>
      <c r="I2229">
        <v>16.785</v>
      </c>
      <c r="J2229">
        <v>21.2286</v>
      </c>
      <c r="K2229">
        <v>18.967199999999998</v>
      </c>
    </row>
    <row r="2230" spans="1:11">
      <c r="A2230" t="s">
        <v>1990</v>
      </c>
      <c r="B2230">
        <v>1.5080986154062701</v>
      </c>
      <c r="C2230">
        <v>0.59273077032133403</v>
      </c>
      <c r="D2230">
        <v>2.8491329408105798E-2</v>
      </c>
      <c r="E2230">
        <v>0.203785224205218</v>
      </c>
      <c r="F2230">
        <v>79.959000000000003</v>
      </c>
      <c r="G2230">
        <v>76.945999999999998</v>
      </c>
      <c r="H2230">
        <v>72.619399999999999</v>
      </c>
      <c r="I2230">
        <v>96.663300000000007</v>
      </c>
      <c r="J2230">
        <v>113.086</v>
      </c>
      <c r="K2230">
        <v>109.55500000000001</v>
      </c>
    </row>
    <row r="2231" spans="1:11">
      <c r="A2231" t="s">
        <v>2266</v>
      </c>
      <c r="B2231">
        <v>1.5803265196866401</v>
      </c>
      <c r="C2231">
        <v>0.660222672113987</v>
      </c>
      <c r="D2231">
        <v>2.85196189891899E-2</v>
      </c>
      <c r="E2231">
        <v>0.20389609217249099</v>
      </c>
      <c r="F2231">
        <v>3.3215400000000002</v>
      </c>
      <c r="G2231">
        <v>4.0745699999999996</v>
      </c>
      <c r="H2231">
        <v>3.3632200000000001</v>
      </c>
      <c r="I2231">
        <v>5.6318599999999996</v>
      </c>
      <c r="J2231">
        <v>5.25854</v>
      </c>
      <c r="K2231">
        <v>5.1185400000000003</v>
      </c>
    </row>
    <row r="2232" spans="1:11">
      <c r="A2232" t="s">
        <v>1604</v>
      </c>
      <c r="B2232">
        <v>0.64288201838741998</v>
      </c>
      <c r="C2232">
        <v>-0.63737409622220198</v>
      </c>
      <c r="D2232">
        <v>2.8559410574044802E-2</v>
      </c>
      <c r="E2232">
        <v>0.20403255366231601</v>
      </c>
      <c r="F2232">
        <v>4.5137299999999998</v>
      </c>
      <c r="G2232">
        <v>6.1695000000000002</v>
      </c>
      <c r="H2232">
        <v>5.7774099999999997</v>
      </c>
      <c r="I2232">
        <v>2.8812199999999999</v>
      </c>
      <c r="J2232">
        <v>3.6615600000000001</v>
      </c>
      <c r="K2232">
        <v>3.3244799999999999</v>
      </c>
    </row>
    <row r="2233" spans="1:11">
      <c r="A2233" t="s">
        <v>1490</v>
      </c>
      <c r="B2233">
        <v>0.61333191155822298</v>
      </c>
      <c r="C2233">
        <v>-0.70526007877084296</v>
      </c>
      <c r="D2233">
        <v>2.8564301560201299E-2</v>
      </c>
      <c r="E2233">
        <v>0.20403255366231601</v>
      </c>
      <c r="F2233">
        <v>6.24491</v>
      </c>
      <c r="G2233">
        <v>9.3729999999999993</v>
      </c>
      <c r="H2233">
        <v>9.3533600000000003</v>
      </c>
      <c r="I2233">
        <v>4.04148</v>
      </c>
      <c r="J2233">
        <v>4.3565800000000001</v>
      </c>
      <c r="K2233">
        <v>5.1581599999999996</v>
      </c>
    </row>
    <row r="2234" spans="1:11">
      <c r="A2234" t="s">
        <v>2734</v>
      </c>
      <c r="B2234">
        <v>1.51497784872117</v>
      </c>
      <c r="C2234">
        <v>0.59929669945813002</v>
      </c>
      <c r="D2234">
        <v>2.86177661300865E-2</v>
      </c>
      <c r="E2234">
        <v>0.20432290434929201</v>
      </c>
      <c r="F2234">
        <v>342.267</v>
      </c>
      <c r="G2234">
        <v>348.11399999999998</v>
      </c>
      <c r="H2234">
        <v>316.03300000000002</v>
      </c>
      <c r="I2234">
        <v>462.30200000000002</v>
      </c>
      <c r="J2234">
        <v>482.10300000000001</v>
      </c>
      <c r="K2234">
        <v>477.399</v>
      </c>
    </row>
    <row r="2235" spans="1:11">
      <c r="A2235" t="s">
        <v>1612</v>
      </c>
      <c r="B2235">
        <v>0.285357861994532</v>
      </c>
      <c r="C2235">
        <v>-1.8091557831284</v>
      </c>
      <c r="D2235">
        <v>2.8631968714766001E-2</v>
      </c>
      <c r="E2235">
        <v>0.20433280090399</v>
      </c>
      <c r="F2235">
        <v>0.12467</v>
      </c>
      <c r="G2235">
        <v>0.22018399999999999</v>
      </c>
      <c r="H2235">
        <v>0.34215400000000001</v>
      </c>
      <c r="I2235">
        <v>1.7164599999999999E-2</v>
      </c>
      <c r="J2235">
        <v>8.3568500000000004E-2</v>
      </c>
      <c r="K2235">
        <v>8.6905700000000002E-2</v>
      </c>
    </row>
    <row r="2236" spans="1:11">
      <c r="A2236" t="s">
        <v>1779</v>
      </c>
      <c r="B2236">
        <v>0.62912814016874896</v>
      </c>
      <c r="C2236">
        <v>-0.66857420122010103</v>
      </c>
      <c r="D2236">
        <v>2.86468437399767E-2</v>
      </c>
      <c r="E2236">
        <v>0.204347485345167</v>
      </c>
      <c r="F2236">
        <v>3.3765000000000001</v>
      </c>
      <c r="G2236">
        <v>3.1551200000000001</v>
      </c>
      <c r="H2236">
        <v>3.8736199999999998</v>
      </c>
      <c r="I2236">
        <v>1.8111999999999999</v>
      </c>
      <c r="J2236">
        <v>1.8246899999999999</v>
      </c>
      <c r="K2236">
        <v>1.4856799999999999</v>
      </c>
    </row>
    <row r="2237" spans="1:11">
      <c r="A2237" t="s">
        <v>988</v>
      </c>
      <c r="B2237">
        <v>0.29849267931986101</v>
      </c>
      <c r="C2237">
        <v>-1.74423254577063</v>
      </c>
      <c r="D2237">
        <v>2.8698004468483501E-2</v>
      </c>
      <c r="E2237">
        <v>0.20453927381935499</v>
      </c>
      <c r="F2237">
        <v>0.18404000000000001</v>
      </c>
      <c r="G2237">
        <v>0.71930300000000003</v>
      </c>
      <c r="H2237">
        <v>0.72501899999999997</v>
      </c>
      <c r="I2237">
        <v>8.7302400000000002E-2</v>
      </c>
      <c r="J2237">
        <v>0.121269</v>
      </c>
      <c r="K2237">
        <v>0.17977199999999999</v>
      </c>
    </row>
    <row r="2238" spans="1:11">
      <c r="A2238" t="s">
        <v>2043</v>
      </c>
      <c r="B2238">
        <v>0.63710650901586696</v>
      </c>
      <c r="C2238">
        <v>-0.65039351803508105</v>
      </c>
      <c r="D2238">
        <v>2.8699388793445201E-2</v>
      </c>
      <c r="E2238">
        <v>0.20453927381935499</v>
      </c>
      <c r="F2238">
        <v>2.4176799999999998</v>
      </c>
      <c r="G2238">
        <v>2.4168699999999999</v>
      </c>
      <c r="H2238">
        <v>2.35642</v>
      </c>
      <c r="I2238">
        <v>1.5163599999999999</v>
      </c>
      <c r="J2238">
        <v>1.50651</v>
      </c>
      <c r="K2238">
        <v>1.4450400000000001</v>
      </c>
    </row>
    <row r="2239" spans="1:11">
      <c r="A2239" t="s">
        <v>157</v>
      </c>
      <c r="B2239">
        <v>0.64035505201500598</v>
      </c>
      <c r="C2239">
        <v>-0.64305604954232498</v>
      </c>
      <c r="D2239">
        <v>2.8731874818678699E-2</v>
      </c>
      <c r="E2239">
        <v>0.20467930305370599</v>
      </c>
      <c r="F2239">
        <v>2.4106800000000002</v>
      </c>
      <c r="G2239">
        <v>3.33568</v>
      </c>
      <c r="H2239">
        <v>2.5236900000000002</v>
      </c>
      <c r="I2239">
        <v>1.4437</v>
      </c>
      <c r="J2239">
        <v>1.6121300000000001</v>
      </c>
      <c r="K2239">
        <v>1.42702</v>
      </c>
    </row>
    <row r="2240" spans="1:11">
      <c r="A2240" t="s">
        <v>2054</v>
      </c>
      <c r="B2240">
        <v>0.399546998801665</v>
      </c>
      <c r="C2240">
        <v>-1.32356287721602</v>
      </c>
      <c r="D2240">
        <v>2.8803104313632099E-2</v>
      </c>
      <c r="E2240">
        <v>0.20509508355169201</v>
      </c>
      <c r="F2240">
        <v>5.4618099999999998</v>
      </c>
      <c r="G2240">
        <v>2.4191699999999998</v>
      </c>
      <c r="H2240">
        <v>2.73821</v>
      </c>
      <c r="I2240">
        <v>1.00386</v>
      </c>
      <c r="J2240">
        <v>1.9387700000000001</v>
      </c>
      <c r="K2240">
        <v>1.1230599999999999</v>
      </c>
    </row>
    <row r="2241" spans="1:11">
      <c r="A2241" t="s">
        <v>2506</v>
      </c>
      <c r="B2241">
        <v>1.5338701269670301</v>
      </c>
      <c r="C2241">
        <v>0.61717633478831102</v>
      </c>
      <c r="D2241">
        <v>2.8841617051359798E-2</v>
      </c>
      <c r="E2241">
        <v>0.20527763421867401</v>
      </c>
      <c r="F2241">
        <v>5.1615399999999996</v>
      </c>
      <c r="G2241">
        <v>10.583500000000001</v>
      </c>
      <c r="H2241">
        <v>11.008100000000001</v>
      </c>
      <c r="I2241">
        <v>11.8508</v>
      </c>
      <c r="J2241">
        <v>13.4641</v>
      </c>
      <c r="K2241">
        <v>12.515499999999999</v>
      </c>
    </row>
    <row r="2242" spans="1:11">
      <c r="A2242" t="s">
        <v>2395</v>
      </c>
      <c r="B2242">
        <v>1.5283344059300099</v>
      </c>
      <c r="C2242">
        <v>0.61196024559384898</v>
      </c>
      <c r="D2242">
        <v>2.8882626933417699E-2</v>
      </c>
      <c r="E2242">
        <v>0.20542097154745101</v>
      </c>
      <c r="F2242">
        <v>2.50109</v>
      </c>
      <c r="G2242">
        <v>3.5492499999999998</v>
      </c>
      <c r="H2242">
        <v>3.5341</v>
      </c>
      <c r="I2242">
        <v>3.8967000000000001</v>
      </c>
      <c r="J2242">
        <v>4.7274799999999999</v>
      </c>
      <c r="K2242">
        <v>4.4445300000000003</v>
      </c>
    </row>
    <row r="2243" spans="1:11">
      <c r="A2243" t="s">
        <v>1476</v>
      </c>
      <c r="B2243">
        <v>0.63570937922215398</v>
      </c>
      <c r="C2243">
        <v>-0.65356072085368799</v>
      </c>
      <c r="D2243">
        <v>2.88875254474933E-2</v>
      </c>
      <c r="E2243">
        <v>0.20542097154745101</v>
      </c>
      <c r="F2243">
        <v>14.351100000000001</v>
      </c>
      <c r="G2243">
        <v>11.7217</v>
      </c>
      <c r="H2243">
        <v>11.875999999999999</v>
      </c>
      <c r="I2243">
        <v>7.4038300000000001</v>
      </c>
      <c r="J2243">
        <v>8.5153300000000005</v>
      </c>
      <c r="K2243">
        <v>7.9360799999999996</v>
      </c>
    </row>
    <row r="2244" spans="1:11">
      <c r="A2244" t="s">
        <v>2744</v>
      </c>
      <c r="B2244">
        <v>0.48980932757252099</v>
      </c>
      <c r="C2244">
        <v>-1.02970784708901</v>
      </c>
      <c r="D2244">
        <v>2.8905965645367401E-2</v>
      </c>
      <c r="E2244">
        <v>0.20546045933307699</v>
      </c>
      <c r="F2244">
        <v>7.0494500000000002</v>
      </c>
      <c r="G2244">
        <v>4.9388899999999998</v>
      </c>
      <c r="H2244">
        <v>3.8919000000000001</v>
      </c>
      <c r="I2244">
        <v>3.4008400000000001</v>
      </c>
      <c r="J2244">
        <v>1.9586300000000001</v>
      </c>
      <c r="K2244">
        <v>2.0188700000000002</v>
      </c>
    </row>
    <row r="2245" spans="1:11">
      <c r="A2245" t="s">
        <v>1142</v>
      </c>
      <c r="B2245">
        <v>0.497266008988617</v>
      </c>
      <c r="C2245">
        <v>-1.0079102769370301</v>
      </c>
      <c r="D2245">
        <v>2.8935694902941098E-2</v>
      </c>
      <c r="E2245">
        <v>0.205565881378551</v>
      </c>
      <c r="F2245">
        <v>1.1539900000000001</v>
      </c>
      <c r="G2245">
        <v>1.7829200000000001</v>
      </c>
      <c r="H2245">
        <v>1.84145</v>
      </c>
      <c r="I2245">
        <v>0.91618599999999994</v>
      </c>
      <c r="J2245">
        <v>0.65739999999999998</v>
      </c>
      <c r="K2245">
        <v>0.77813600000000005</v>
      </c>
    </row>
    <row r="2246" spans="1:11">
      <c r="A2246" t="s">
        <v>1355</v>
      </c>
      <c r="B2246">
        <v>3.0502146014517</v>
      </c>
      <c r="C2246">
        <v>1.60891074876031</v>
      </c>
      <c r="D2246">
        <v>2.89465849397759E-2</v>
      </c>
      <c r="E2246">
        <v>0.205565881378551</v>
      </c>
      <c r="F2246">
        <v>0.43614599999999998</v>
      </c>
      <c r="G2246">
        <v>0.61277400000000004</v>
      </c>
      <c r="H2246">
        <v>0.25979999999999998</v>
      </c>
      <c r="I2246">
        <v>0.79752400000000001</v>
      </c>
      <c r="J2246">
        <v>1.0932900000000001</v>
      </c>
      <c r="K2246">
        <v>1.0444100000000001</v>
      </c>
    </row>
    <row r="2247" spans="1:11">
      <c r="A2247" t="s">
        <v>549</v>
      </c>
      <c r="B2247">
        <v>0.13519065934313701</v>
      </c>
      <c r="C2247">
        <v>-2.8869326191907798</v>
      </c>
      <c r="D2247">
        <v>2.8968653615012201E-2</v>
      </c>
      <c r="E2247">
        <v>0.20556958417784699</v>
      </c>
      <c r="F2247">
        <v>3.4518E-2</v>
      </c>
      <c r="G2247">
        <v>8.1288200000000005E-2</v>
      </c>
      <c r="H2247">
        <v>0.101697</v>
      </c>
      <c r="I2247">
        <v>0</v>
      </c>
      <c r="J2247">
        <v>2.73336E-2</v>
      </c>
      <c r="K2247">
        <v>7.3728700000000001E-3</v>
      </c>
    </row>
    <row r="2248" spans="1:11">
      <c r="A2248" t="s">
        <v>2414</v>
      </c>
      <c r="B2248">
        <v>1.5740461390509</v>
      </c>
      <c r="C2248">
        <v>0.65447783030177198</v>
      </c>
      <c r="D2248">
        <v>2.8972894414327498E-2</v>
      </c>
      <c r="E2248">
        <v>0.20556958417784699</v>
      </c>
      <c r="F2248">
        <v>1.6959599999999999</v>
      </c>
      <c r="G2248">
        <v>2.01546</v>
      </c>
      <c r="H2248">
        <v>2.2328199999999998</v>
      </c>
      <c r="I2248">
        <v>2.6197599999999999</v>
      </c>
      <c r="J2248">
        <v>4.2855400000000001</v>
      </c>
      <c r="K2248">
        <v>2.8259599999999998</v>
      </c>
    </row>
    <row r="2249" spans="1:11">
      <c r="A2249" t="s">
        <v>2404</v>
      </c>
      <c r="B2249">
        <v>0.56882297542792803</v>
      </c>
      <c r="C2249">
        <v>-0.81394835660634901</v>
      </c>
      <c r="D2249">
        <v>2.8991904809111398E-2</v>
      </c>
      <c r="E2249">
        <v>0.205612961909102</v>
      </c>
      <c r="F2249">
        <v>1.2608999999999999</v>
      </c>
      <c r="G2249">
        <v>1.2491099999999999</v>
      </c>
      <c r="H2249">
        <v>0.92044099999999995</v>
      </c>
      <c r="I2249">
        <v>0.687361</v>
      </c>
      <c r="J2249">
        <v>0.63090599999999997</v>
      </c>
      <c r="K2249">
        <v>0.646644</v>
      </c>
    </row>
    <row r="2250" spans="1:11">
      <c r="A2250" t="s">
        <v>2403</v>
      </c>
      <c r="B2250">
        <v>1.5575927087558801</v>
      </c>
      <c r="C2250">
        <v>0.63931803578977098</v>
      </c>
      <c r="D2250">
        <v>2.9075547048191801E-2</v>
      </c>
      <c r="E2250">
        <v>0.205959411631154</v>
      </c>
      <c r="F2250">
        <v>2.4829300000000001</v>
      </c>
      <c r="G2250">
        <v>2.5430100000000002</v>
      </c>
      <c r="H2250">
        <v>2.41011</v>
      </c>
      <c r="I2250">
        <v>3.6609099999999999</v>
      </c>
      <c r="J2250">
        <v>3.6790099999999999</v>
      </c>
      <c r="K2250">
        <v>3.5629200000000001</v>
      </c>
    </row>
    <row r="2251" spans="1:11">
      <c r="A2251" t="s">
        <v>445</v>
      </c>
      <c r="B2251">
        <v>2.52773615754267</v>
      </c>
      <c r="C2251">
        <v>1.3378458843735199</v>
      </c>
      <c r="D2251">
        <v>2.9078948684750201E-2</v>
      </c>
      <c r="E2251">
        <v>0.205959411631154</v>
      </c>
      <c r="F2251">
        <v>0.15019399999999999</v>
      </c>
      <c r="G2251">
        <v>0.189079</v>
      </c>
      <c r="H2251">
        <v>0.204593</v>
      </c>
      <c r="I2251">
        <v>0.57712200000000002</v>
      </c>
      <c r="J2251">
        <v>0.30868499999999999</v>
      </c>
      <c r="K2251">
        <v>0.53604700000000005</v>
      </c>
    </row>
    <row r="2252" spans="1:11">
      <c r="A2252" t="s">
        <v>352</v>
      </c>
      <c r="B2252">
        <v>0.54293303295342499</v>
      </c>
      <c r="C2252">
        <v>-0.88115383237158795</v>
      </c>
      <c r="D2252">
        <v>2.90795104799428E-2</v>
      </c>
      <c r="E2252">
        <v>0.205959411631154</v>
      </c>
      <c r="F2252">
        <v>1.65184</v>
      </c>
      <c r="G2252">
        <v>0.69172299999999998</v>
      </c>
      <c r="H2252">
        <v>1.0548999999999999</v>
      </c>
      <c r="I2252">
        <v>0.38089600000000001</v>
      </c>
      <c r="J2252">
        <v>0.74030099999999999</v>
      </c>
      <c r="K2252">
        <v>0.42548399999999997</v>
      </c>
    </row>
    <row r="2253" spans="1:11">
      <c r="A2253" t="s">
        <v>1287</v>
      </c>
      <c r="B2253">
        <v>0.39285991879494803</v>
      </c>
      <c r="C2253">
        <v>-1.34791310933925</v>
      </c>
      <c r="D2253">
        <v>2.9161729055303901E-2</v>
      </c>
      <c r="E2253">
        <v>0.20642629863478501</v>
      </c>
      <c r="F2253">
        <v>1187.07</v>
      </c>
      <c r="G2253">
        <v>568.54399999999998</v>
      </c>
      <c r="H2253">
        <v>449.916</v>
      </c>
      <c r="I2253">
        <v>266.22500000000002</v>
      </c>
      <c r="J2253">
        <v>227.71899999999999</v>
      </c>
      <c r="K2253">
        <v>235.94</v>
      </c>
    </row>
    <row r="2254" spans="1:11">
      <c r="A2254" t="s">
        <v>228</v>
      </c>
      <c r="B2254">
        <v>0.61433153006281904</v>
      </c>
      <c r="C2254">
        <v>-0.70291066454349105</v>
      </c>
      <c r="D2254">
        <v>2.91713260254764E-2</v>
      </c>
      <c r="E2254">
        <v>0.20642629863478501</v>
      </c>
      <c r="F2254">
        <v>1.5955699999999999</v>
      </c>
      <c r="G2254">
        <v>2.1180699999999999</v>
      </c>
      <c r="H2254">
        <v>2.3399800000000002</v>
      </c>
      <c r="I2254">
        <v>1.02424</v>
      </c>
      <c r="J2254">
        <v>1.15754</v>
      </c>
      <c r="K2254">
        <v>1.06593</v>
      </c>
    </row>
    <row r="2255" spans="1:11">
      <c r="A2255" t="s">
        <v>1189</v>
      </c>
      <c r="B2255">
        <v>0.64187833053458598</v>
      </c>
      <c r="C2255">
        <v>-0.639628237679291</v>
      </c>
      <c r="D2255">
        <v>2.9202900576041399E-2</v>
      </c>
      <c r="E2255">
        <v>0.2065580496379</v>
      </c>
      <c r="F2255">
        <v>3.9878300000000002</v>
      </c>
      <c r="G2255">
        <v>7.71774</v>
      </c>
      <c r="H2255">
        <v>8.6964100000000002</v>
      </c>
      <c r="I2255">
        <v>3.1449199999999999</v>
      </c>
      <c r="J2255">
        <v>4.7786900000000001</v>
      </c>
      <c r="K2255">
        <v>4.2828099999999996</v>
      </c>
    </row>
    <row r="2256" spans="1:11">
      <c r="A2256" t="s">
        <v>569</v>
      </c>
      <c r="B2256">
        <v>0.54929191748209605</v>
      </c>
      <c r="C2256">
        <v>-0.86435503131110802</v>
      </c>
      <c r="D2256">
        <v>2.9297312675105599E-2</v>
      </c>
      <c r="E2256">
        <v>0.20704572140463401</v>
      </c>
      <c r="F2256">
        <v>0.82550999999999997</v>
      </c>
      <c r="G2256">
        <v>0.59132499999999999</v>
      </c>
      <c r="H2256">
        <v>0.65695300000000001</v>
      </c>
      <c r="I2256">
        <v>0.41948299999999999</v>
      </c>
      <c r="J2256">
        <v>0.27844200000000002</v>
      </c>
      <c r="K2256">
        <v>0.58104199999999995</v>
      </c>
    </row>
    <row r="2257" spans="1:11">
      <c r="A2257" t="s">
        <v>2021</v>
      </c>
      <c r="B2257">
        <v>1.52673306234499</v>
      </c>
      <c r="C2257">
        <v>0.61044783993705798</v>
      </c>
      <c r="D2257">
        <v>2.9297820202524898E-2</v>
      </c>
      <c r="E2257">
        <v>0.20704572140463401</v>
      </c>
      <c r="F2257">
        <v>15.4755</v>
      </c>
      <c r="G2257">
        <v>13.7713</v>
      </c>
      <c r="H2257">
        <v>15.4452</v>
      </c>
      <c r="I2257">
        <v>21.407699999999998</v>
      </c>
      <c r="J2257">
        <v>24.220199999999998</v>
      </c>
      <c r="K2257">
        <v>20.756499999999999</v>
      </c>
    </row>
    <row r="2258" spans="1:11">
      <c r="A2258" t="s">
        <v>2851</v>
      </c>
      <c r="B2258">
        <v>0.46579185438939302</v>
      </c>
      <c r="C2258">
        <v>-1.1022426844815201</v>
      </c>
      <c r="D2258">
        <v>2.9336721385528699E-2</v>
      </c>
      <c r="E2258">
        <v>0.20718916131406501</v>
      </c>
      <c r="F2258">
        <v>0.53620199999999996</v>
      </c>
      <c r="G2258">
        <v>1.4288000000000001</v>
      </c>
      <c r="H2258">
        <v>1.66235</v>
      </c>
      <c r="I2258">
        <v>0.47795900000000002</v>
      </c>
      <c r="J2258">
        <v>0.66042800000000002</v>
      </c>
      <c r="K2258">
        <v>0.48185899999999998</v>
      </c>
    </row>
    <row r="2259" spans="1:11">
      <c r="A2259" t="s">
        <v>310</v>
      </c>
      <c r="B2259">
        <v>1.5128517197951299</v>
      </c>
      <c r="C2259">
        <v>0.59727059059523901</v>
      </c>
      <c r="D2259">
        <v>2.93465136797912E-2</v>
      </c>
      <c r="E2259">
        <v>0.20718916131406501</v>
      </c>
      <c r="F2259">
        <v>6.60595</v>
      </c>
      <c r="G2259">
        <v>8.3233300000000003</v>
      </c>
      <c r="H2259">
        <v>9.2039000000000009</v>
      </c>
      <c r="I2259">
        <v>9.9057399999999998</v>
      </c>
      <c r="J2259">
        <v>12.8203</v>
      </c>
      <c r="K2259">
        <v>12.3855</v>
      </c>
    </row>
    <row r="2260" spans="1:11">
      <c r="A2260" t="s">
        <v>1298</v>
      </c>
      <c r="B2260">
        <v>0.43988076207409299</v>
      </c>
      <c r="C2260">
        <v>-1.1848155876770701</v>
      </c>
      <c r="D2260">
        <v>2.9357104397445499E-2</v>
      </c>
      <c r="E2260">
        <v>0.20718916131406501</v>
      </c>
      <c r="F2260">
        <v>7.9195900000000004</v>
      </c>
      <c r="G2260">
        <v>26.118300000000001</v>
      </c>
      <c r="H2260">
        <v>31.721900000000002</v>
      </c>
      <c r="I2260">
        <v>8.3210499999999996</v>
      </c>
      <c r="J2260">
        <v>9.8413299999999992</v>
      </c>
      <c r="K2260">
        <v>8.8193599999999996</v>
      </c>
    </row>
    <row r="2261" spans="1:11">
      <c r="A2261" t="s">
        <v>2320</v>
      </c>
      <c r="B2261">
        <v>1.60974591643758</v>
      </c>
      <c r="C2261">
        <v>0.68683299018870103</v>
      </c>
      <c r="D2261">
        <v>2.94100278322026E-2</v>
      </c>
      <c r="E2261">
        <v>0.207470829083543</v>
      </c>
      <c r="F2261">
        <v>7.8569500000000003</v>
      </c>
      <c r="G2261">
        <v>4.3851000000000004</v>
      </c>
      <c r="H2261">
        <v>4.6683599999999998</v>
      </c>
      <c r="I2261">
        <v>8.8528099999999998</v>
      </c>
      <c r="J2261">
        <v>7.6686199999999998</v>
      </c>
      <c r="K2261">
        <v>6.9759099999999998</v>
      </c>
    </row>
    <row r="2262" spans="1:11">
      <c r="A2262" t="s">
        <v>2091</v>
      </c>
      <c r="B2262">
        <v>1.5297039966839301</v>
      </c>
      <c r="C2262">
        <v>0.61325251315932106</v>
      </c>
      <c r="D2262">
        <v>2.94238303216579E-2</v>
      </c>
      <c r="E2262">
        <v>0.20747639399300899</v>
      </c>
      <c r="F2262">
        <v>15.3147</v>
      </c>
      <c r="G2262">
        <v>11.9421</v>
      </c>
      <c r="H2262">
        <v>12.537599999999999</v>
      </c>
      <c r="I2262">
        <v>18.854600000000001</v>
      </c>
      <c r="J2262">
        <v>20.3218</v>
      </c>
      <c r="K2262">
        <v>20.4498</v>
      </c>
    </row>
    <row r="2263" spans="1:11">
      <c r="A2263" t="s">
        <v>2253</v>
      </c>
      <c r="B2263">
        <v>1.56669031717553</v>
      </c>
      <c r="C2263">
        <v>0.64772003492931596</v>
      </c>
      <c r="D2263">
        <v>2.9458313668572399E-2</v>
      </c>
      <c r="E2263">
        <v>0.20762771654202</v>
      </c>
      <c r="F2263">
        <v>5.5034200000000002</v>
      </c>
      <c r="G2263">
        <v>6.0145</v>
      </c>
      <c r="H2263">
        <v>4.7990000000000004</v>
      </c>
      <c r="I2263">
        <v>7.4616699999999998</v>
      </c>
      <c r="J2263">
        <v>7.53491</v>
      </c>
      <c r="K2263">
        <v>7.8617100000000004</v>
      </c>
    </row>
    <row r="2264" spans="1:11">
      <c r="A2264" t="s">
        <v>2611</v>
      </c>
      <c r="B2264">
        <v>1.5323456142754399</v>
      </c>
      <c r="C2264">
        <v>0.61574172791992299</v>
      </c>
      <c r="D2264">
        <v>2.9503953694422599E-2</v>
      </c>
      <c r="E2264">
        <v>0.20785750497135699</v>
      </c>
      <c r="F2264">
        <v>20.0015</v>
      </c>
      <c r="G2264">
        <v>17.496099999999998</v>
      </c>
      <c r="H2264">
        <v>16.6386</v>
      </c>
      <c r="I2264">
        <v>24.680700000000002</v>
      </c>
      <c r="J2264">
        <v>26.7087</v>
      </c>
      <c r="K2264">
        <v>26.3261</v>
      </c>
    </row>
    <row r="2265" spans="1:11">
      <c r="A2265" t="s">
        <v>2782</v>
      </c>
      <c r="B2265">
        <v>0.40122762973043502</v>
      </c>
      <c r="C2265">
        <v>-1.3175071372359599</v>
      </c>
      <c r="D2265">
        <v>2.9531242856949198E-2</v>
      </c>
      <c r="E2265">
        <v>0.20795786434114</v>
      </c>
      <c r="F2265">
        <v>0.357429</v>
      </c>
      <c r="G2265">
        <v>1.1141799999999999</v>
      </c>
      <c r="H2265">
        <v>1.5952900000000001</v>
      </c>
      <c r="I2265">
        <v>0.35728399999999999</v>
      </c>
      <c r="J2265">
        <v>0.24945400000000001</v>
      </c>
      <c r="K2265">
        <v>0.35176000000000002</v>
      </c>
    </row>
    <row r="2266" spans="1:11">
      <c r="A2266" t="s">
        <v>2613</v>
      </c>
      <c r="B2266">
        <v>0.46659291091510102</v>
      </c>
      <c r="C2266">
        <v>-1.0997637066936701</v>
      </c>
      <c r="D2266">
        <v>2.9593016241555501E-2</v>
      </c>
      <c r="E2266">
        <v>0.20830086443228199</v>
      </c>
      <c r="F2266">
        <v>2.3003399999999998</v>
      </c>
      <c r="G2266">
        <v>1.32544</v>
      </c>
      <c r="H2266">
        <v>1.49918</v>
      </c>
      <c r="I2266">
        <v>0.59125499999999998</v>
      </c>
      <c r="J2266">
        <v>1.1239399999999999</v>
      </c>
      <c r="K2266">
        <v>0.95174999999999998</v>
      </c>
    </row>
    <row r="2267" spans="1:11">
      <c r="A2267" t="s">
        <v>577</v>
      </c>
      <c r="B2267">
        <v>1.51755430388763</v>
      </c>
      <c r="C2267">
        <v>0.60174814254200804</v>
      </c>
      <c r="D2267">
        <v>2.9617347013954701E-2</v>
      </c>
      <c r="E2267">
        <v>0.208380125085384</v>
      </c>
      <c r="F2267">
        <v>9.4075000000000006</v>
      </c>
      <c r="G2267">
        <v>12.283200000000001</v>
      </c>
      <c r="H2267">
        <v>15.680999999999999</v>
      </c>
      <c r="I2267">
        <v>18.3065</v>
      </c>
      <c r="J2267">
        <v>22.229900000000001</v>
      </c>
      <c r="K2267">
        <v>19.8415</v>
      </c>
    </row>
    <row r="2268" spans="1:11">
      <c r="A2268" t="s">
        <v>2116</v>
      </c>
      <c r="B2268">
        <v>0.66336035848703201</v>
      </c>
      <c r="C2268">
        <v>-0.59213529367935702</v>
      </c>
      <c r="D2268">
        <v>2.9660058544514201E-2</v>
      </c>
      <c r="E2268">
        <v>0.208588581109479</v>
      </c>
      <c r="F2268">
        <v>4.7545999999999999</v>
      </c>
      <c r="G2268">
        <v>6.78315</v>
      </c>
      <c r="H2268">
        <v>6.3350099999999996</v>
      </c>
      <c r="I2268">
        <v>3.7389399999999999</v>
      </c>
      <c r="J2268">
        <v>3.4492600000000002</v>
      </c>
      <c r="K2268">
        <v>3.7227899999999998</v>
      </c>
    </row>
    <row r="2269" spans="1:11">
      <c r="A2269" t="s">
        <v>1825</v>
      </c>
      <c r="B2269">
        <v>1.5786413962802499</v>
      </c>
      <c r="C2269">
        <v>0.65868348622989203</v>
      </c>
      <c r="D2269">
        <v>2.9802206797056498E-2</v>
      </c>
      <c r="E2269">
        <v>0.20933142076845801</v>
      </c>
      <c r="F2269">
        <v>1.407</v>
      </c>
      <c r="G2269">
        <v>1.6436299999999999</v>
      </c>
      <c r="H2269">
        <v>2.5045899999999999</v>
      </c>
      <c r="I2269">
        <v>2.274</v>
      </c>
      <c r="J2269">
        <v>2.5445199999999999</v>
      </c>
      <c r="K2269">
        <v>1.9307700000000001</v>
      </c>
    </row>
    <row r="2270" spans="1:11">
      <c r="A2270" t="s">
        <v>906</v>
      </c>
      <c r="B2270">
        <v>4.9312056044971397</v>
      </c>
      <c r="C2270">
        <v>2.3019404066424198</v>
      </c>
      <c r="D2270">
        <v>2.9808738750013001E-2</v>
      </c>
      <c r="E2270">
        <v>0.20933142076845801</v>
      </c>
      <c r="F2270">
        <v>0.112459</v>
      </c>
      <c r="G2270">
        <v>0.19536500000000001</v>
      </c>
      <c r="H2270">
        <v>0</v>
      </c>
      <c r="I2270">
        <v>0.648698</v>
      </c>
      <c r="J2270">
        <v>2.2088000000000001</v>
      </c>
      <c r="K2270">
        <v>1.0188200000000001</v>
      </c>
    </row>
    <row r="2271" spans="1:11">
      <c r="A2271" t="s">
        <v>1965</v>
      </c>
      <c r="B2271">
        <v>1.52878033837361</v>
      </c>
      <c r="C2271">
        <v>0.61238112906295095</v>
      </c>
      <c r="D2271">
        <v>2.9812398987207899E-2</v>
      </c>
      <c r="E2271">
        <v>0.20933142076845801</v>
      </c>
      <c r="F2271">
        <v>8.0104000000000006</v>
      </c>
      <c r="G2271">
        <v>6.7799800000000001</v>
      </c>
      <c r="H2271">
        <v>6.5461</v>
      </c>
      <c r="I2271">
        <v>9.7198200000000003</v>
      </c>
      <c r="J2271">
        <v>10.114800000000001</v>
      </c>
      <c r="K2271">
        <v>10.011799999999999</v>
      </c>
    </row>
    <row r="2272" spans="1:11">
      <c r="A2272" t="s">
        <v>1921</v>
      </c>
      <c r="B2272">
        <v>0.49886394257772299</v>
      </c>
      <c r="C2272">
        <v>-1.00328169842985</v>
      </c>
      <c r="D2272">
        <v>2.9822812085203099E-2</v>
      </c>
      <c r="E2272">
        <v>0.20933142076845801</v>
      </c>
      <c r="F2272">
        <v>1.1004100000000001</v>
      </c>
      <c r="G2272">
        <v>0.51689300000000005</v>
      </c>
      <c r="H2272">
        <v>0.484095</v>
      </c>
      <c r="I2272">
        <v>0.374025</v>
      </c>
      <c r="J2272">
        <v>0.17685600000000001</v>
      </c>
      <c r="K2272">
        <v>0.26741300000000001</v>
      </c>
    </row>
    <row r="2273" spans="1:11">
      <c r="A2273" t="s">
        <v>2017</v>
      </c>
      <c r="B2273">
        <v>1.5397224954039901</v>
      </c>
      <c r="C2273">
        <v>0.62267035703685203</v>
      </c>
      <c r="D2273">
        <v>2.9838134805137102E-2</v>
      </c>
      <c r="E2273">
        <v>0.20933142076845801</v>
      </c>
      <c r="F2273">
        <v>3.70581</v>
      </c>
      <c r="G2273">
        <v>5.7080700000000002</v>
      </c>
      <c r="H2273">
        <v>6.2092900000000002</v>
      </c>
      <c r="I2273">
        <v>5.9626999999999999</v>
      </c>
      <c r="J2273">
        <v>8.73536</v>
      </c>
      <c r="K2273">
        <v>8.3991500000000006</v>
      </c>
    </row>
    <row r="2274" spans="1:11">
      <c r="A2274" t="s">
        <v>968</v>
      </c>
      <c r="B2274">
        <v>1.50696611098156</v>
      </c>
      <c r="C2274">
        <v>0.59164697362546304</v>
      </c>
      <c r="D2274">
        <v>2.9844465872590101E-2</v>
      </c>
      <c r="E2274">
        <v>0.20933142076845801</v>
      </c>
      <c r="F2274">
        <v>27.5825</v>
      </c>
      <c r="G2274">
        <v>34.098300000000002</v>
      </c>
      <c r="H2274">
        <v>30.846699999999998</v>
      </c>
      <c r="I2274">
        <v>38.237499999999997</v>
      </c>
      <c r="J2274">
        <v>46.520800000000001</v>
      </c>
      <c r="K2274">
        <v>43.326900000000002</v>
      </c>
    </row>
    <row r="2275" spans="1:11">
      <c r="A2275" t="s">
        <v>2119</v>
      </c>
      <c r="B2275">
        <v>1.5542650748073199</v>
      </c>
      <c r="C2275">
        <v>0.63623257163347202</v>
      </c>
      <c r="D2275">
        <v>2.98681049745314E-2</v>
      </c>
      <c r="E2275">
        <v>0.20936928492831999</v>
      </c>
      <c r="F2275">
        <v>14.959</v>
      </c>
      <c r="G2275">
        <v>11.0656</v>
      </c>
      <c r="H2275">
        <v>10.857200000000001</v>
      </c>
      <c r="I2275">
        <v>18.033200000000001</v>
      </c>
      <c r="J2275">
        <v>18.810500000000001</v>
      </c>
      <c r="K2275">
        <v>18.9697</v>
      </c>
    </row>
    <row r="2276" spans="1:11">
      <c r="A2276" t="s">
        <v>381</v>
      </c>
      <c r="B2276">
        <v>1.51411837309599</v>
      </c>
      <c r="C2276">
        <v>0.59847799898465703</v>
      </c>
      <c r="D2276">
        <v>2.9876128909987299E-2</v>
      </c>
      <c r="E2276">
        <v>0.20936928492831999</v>
      </c>
      <c r="F2276">
        <v>108.55500000000001</v>
      </c>
      <c r="G2276">
        <v>90.715999999999994</v>
      </c>
      <c r="H2276">
        <v>76.300299999999993</v>
      </c>
      <c r="I2276">
        <v>126.227</v>
      </c>
      <c r="J2276">
        <v>135.07499999999999</v>
      </c>
      <c r="K2276">
        <v>133.81800000000001</v>
      </c>
    </row>
    <row r="2277" spans="1:11">
      <c r="A2277" t="s">
        <v>2497</v>
      </c>
      <c r="B2277">
        <v>1.5714286521181999</v>
      </c>
      <c r="C2277">
        <v>0.65207677065911496</v>
      </c>
      <c r="D2277">
        <v>2.9903656502243501E-2</v>
      </c>
      <c r="E2277">
        <v>0.209470121096339</v>
      </c>
      <c r="F2277">
        <v>5.0078100000000001</v>
      </c>
      <c r="G2277">
        <v>6.3226399999999998</v>
      </c>
      <c r="H2277">
        <v>5.7319500000000003</v>
      </c>
      <c r="I2277">
        <v>8.4975799999999992</v>
      </c>
      <c r="J2277">
        <v>7.5134499999999997</v>
      </c>
      <c r="K2277">
        <v>7.0971799999999998</v>
      </c>
    </row>
    <row r="2278" spans="1:11">
      <c r="A2278" t="s">
        <v>1717</v>
      </c>
      <c r="B2278" t="s">
        <v>11</v>
      </c>
      <c r="C2278" t="s">
        <v>11</v>
      </c>
      <c r="D2278">
        <v>2.9920371162337801E-2</v>
      </c>
      <c r="E2278">
        <v>0.209495159174858</v>
      </c>
      <c r="F2278">
        <v>0</v>
      </c>
      <c r="G2278">
        <v>0</v>
      </c>
      <c r="H2278">
        <v>0</v>
      </c>
      <c r="I2278">
        <v>4.7799000000000001E-2</v>
      </c>
      <c r="J2278">
        <v>8.0948999999999993E-2</v>
      </c>
      <c r="K2278">
        <v>0</v>
      </c>
    </row>
    <row r="2279" spans="1:11">
      <c r="A2279" t="s">
        <v>2697</v>
      </c>
      <c r="B2279">
        <v>0.63400740608596196</v>
      </c>
      <c r="C2279">
        <v>-0.65742840174494499</v>
      </c>
      <c r="D2279">
        <v>2.9948576032700201E-2</v>
      </c>
      <c r="E2279">
        <v>0.20960059161077299</v>
      </c>
      <c r="F2279">
        <v>8.0786499999999997</v>
      </c>
      <c r="G2279">
        <v>5.3457999999999997</v>
      </c>
      <c r="H2279">
        <v>5.5151899999999996</v>
      </c>
      <c r="I2279">
        <v>3.4430999999999998</v>
      </c>
      <c r="J2279">
        <v>3.6584599999999998</v>
      </c>
      <c r="K2279">
        <v>2.8504900000000002</v>
      </c>
    </row>
    <row r="2280" spans="1:11">
      <c r="A2280" t="s">
        <v>1374</v>
      </c>
      <c r="B2280">
        <v>1.55005004451477</v>
      </c>
      <c r="C2280">
        <v>0.63231479473032803</v>
      </c>
      <c r="D2280">
        <v>2.9979819461435499E-2</v>
      </c>
      <c r="E2280">
        <v>0.20972718809726501</v>
      </c>
      <c r="F2280">
        <v>3.44943</v>
      </c>
      <c r="G2280">
        <v>6.93</v>
      </c>
      <c r="H2280">
        <v>7.1578600000000003</v>
      </c>
      <c r="I2280">
        <v>8.3174799999999998</v>
      </c>
      <c r="J2280">
        <v>9.2871600000000001</v>
      </c>
      <c r="K2280">
        <v>9.3052499999999991</v>
      </c>
    </row>
    <row r="2281" spans="1:11">
      <c r="A2281" t="s">
        <v>136</v>
      </c>
      <c r="B2281">
        <v>0.65809287899880697</v>
      </c>
      <c r="C2281">
        <v>-0.60363688385258296</v>
      </c>
      <c r="D2281">
        <v>3.00251995013852E-2</v>
      </c>
      <c r="E2281">
        <v>0.20995252440815099</v>
      </c>
      <c r="F2281">
        <v>54.823799999999999</v>
      </c>
      <c r="G2281">
        <v>63.172699999999999</v>
      </c>
      <c r="H2281">
        <v>56.496099999999998</v>
      </c>
      <c r="I2281">
        <v>31.5899</v>
      </c>
      <c r="J2281">
        <v>33.294499999999999</v>
      </c>
      <c r="K2281">
        <v>31.930499999999999</v>
      </c>
    </row>
    <row r="2282" spans="1:11">
      <c r="A2282" t="s">
        <v>148</v>
      </c>
      <c r="B2282">
        <v>1.5433645352857399</v>
      </c>
      <c r="C2282">
        <v>0.626078859792633</v>
      </c>
      <c r="D2282">
        <v>3.00400539222061E-2</v>
      </c>
      <c r="E2282">
        <v>0.20996430498979901</v>
      </c>
      <c r="F2282">
        <v>3.57409</v>
      </c>
      <c r="G2282">
        <v>3.4125899999999998</v>
      </c>
      <c r="H2282">
        <v>3.8394699999999999</v>
      </c>
      <c r="I2282">
        <v>5.0434799999999997</v>
      </c>
      <c r="J2282">
        <v>6.2853000000000003</v>
      </c>
      <c r="K2282">
        <v>6.1089099999999998</v>
      </c>
    </row>
    <row r="2283" spans="1:11">
      <c r="A2283" t="s">
        <v>1102</v>
      </c>
      <c r="B2283">
        <v>1.5621788574868001</v>
      </c>
      <c r="C2283">
        <v>0.64355964044343195</v>
      </c>
      <c r="D2283">
        <v>3.0055961976848001E-2</v>
      </c>
      <c r="E2283">
        <v>0.20998343637024</v>
      </c>
      <c r="F2283">
        <v>2.0200800000000001</v>
      </c>
      <c r="G2283">
        <v>4.3624999999999998</v>
      </c>
      <c r="H2283">
        <v>5.4246999999999996</v>
      </c>
      <c r="I2283">
        <v>5.3086500000000001</v>
      </c>
      <c r="J2283">
        <v>5.7918500000000002</v>
      </c>
      <c r="K2283">
        <v>6.3924599999999998</v>
      </c>
    </row>
    <row r="2284" spans="1:11">
      <c r="A2284" t="s">
        <v>1740</v>
      </c>
      <c r="B2284">
        <v>0.65697490946039006</v>
      </c>
      <c r="C2284">
        <v>-0.606089821277778</v>
      </c>
      <c r="D2284">
        <v>3.0088306542371698E-2</v>
      </c>
      <c r="E2284">
        <v>0.210090997520442</v>
      </c>
      <c r="F2284">
        <v>4.9623600000000003</v>
      </c>
      <c r="G2284">
        <v>8.0531400000000009</v>
      </c>
      <c r="H2284">
        <v>9.8540799999999997</v>
      </c>
      <c r="I2284">
        <v>4.24878</v>
      </c>
      <c r="J2284">
        <v>5.5697799999999997</v>
      </c>
      <c r="K2284">
        <v>4.5666700000000002</v>
      </c>
    </row>
    <row r="2285" spans="1:11">
      <c r="A2285" t="s">
        <v>216</v>
      </c>
      <c r="B2285">
        <v>1.51257196963833</v>
      </c>
      <c r="C2285">
        <v>0.59700378884680005</v>
      </c>
      <c r="D2285">
        <v>3.00977129986006E-2</v>
      </c>
      <c r="E2285">
        <v>0.210090997520442</v>
      </c>
      <c r="F2285">
        <v>33.744399999999999</v>
      </c>
      <c r="G2285">
        <v>39.705100000000002</v>
      </c>
      <c r="H2285">
        <v>31.8748</v>
      </c>
      <c r="I2285">
        <v>46.968499999999999</v>
      </c>
      <c r="J2285">
        <v>50.282499999999999</v>
      </c>
      <c r="K2285">
        <v>49.410899999999998</v>
      </c>
    </row>
    <row r="2286" spans="1:11">
      <c r="A2286" t="s">
        <v>2302</v>
      </c>
      <c r="B2286">
        <v>1.5398905077121099</v>
      </c>
      <c r="C2286">
        <v>0.62282777326007599</v>
      </c>
      <c r="D2286">
        <v>3.0152787425754699E-2</v>
      </c>
      <c r="E2286">
        <v>0.21038332163186299</v>
      </c>
      <c r="F2286">
        <v>21.170400000000001</v>
      </c>
      <c r="G2286">
        <v>21.379000000000001</v>
      </c>
      <c r="H2286">
        <v>18.652999999999999</v>
      </c>
      <c r="I2286">
        <v>25.946300000000001</v>
      </c>
      <c r="J2286">
        <v>28.126200000000001</v>
      </c>
      <c r="K2286">
        <v>26.017499999999998</v>
      </c>
    </row>
    <row r="2287" spans="1:11">
      <c r="A2287" t="s">
        <v>1326</v>
      </c>
      <c r="B2287">
        <v>0.29171567634262402</v>
      </c>
      <c r="C2287">
        <v>-1.77736517840077</v>
      </c>
      <c r="D2287">
        <v>3.0184500433273798E-2</v>
      </c>
      <c r="E2287">
        <v>0.21041331042560901</v>
      </c>
      <c r="F2287">
        <v>0.177289</v>
      </c>
      <c r="G2287">
        <v>0.51288100000000003</v>
      </c>
      <c r="H2287">
        <v>0.41374300000000003</v>
      </c>
      <c r="I2287">
        <v>3.9985800000000002E-2</v>
      </c>
      <c r="J2287">
        <v>4.8812599999999998E-2</v>
      </c>
      <c r="K2287">
        <v>0.20380000000000001</v>
      </c>
    </row>
    <row r="2288" spans="1:11">
      <c r="A2288" t="s">
        <v>1032</v>
      </c>
      <c r="B2288">
        <v>0.63767856036038795</v>
      </c>
      <c r="C2288">
        <v>-0.64909871828711296</v>
      </c>
      <c r="D2288">
        <v>3.0187835412448599E-2</v>
      </c>
      <c r="E2288">
        <v>0.21041331042560901</v>
      </c>
      <c r="F2288">
        <v>7.5234100000000002</v>
      </c>
      <c r="G2288">
        <v>6.5662000000000003</v>
      </c>
      <c r="H2288">
        <v>5.0690200000000001</v>
      </c>
      <c r="I2288">
        <v>2.9600300000000002</v>
      </c>
      <c r="J2288">
        <v>4.2808299999999999</v>
      </c>
      <c r="K2288">
        <v>3.2198799999999999</v>
      </c>
    </row>
    <row r="2289" spans="1:11">
      <c r="A2289" t="s">
        <v>847</v>
      </c>
      <c r="B2289">
        <v>0.59312240627628798</v>
      </c>
      <c r="C2289">
        <v>-0.75359822164384804</v>
      </c>
      <c r="D2289">
        <v>3.0196679060013401E-2</v>
      </c>
      <c r="E2289">
        <v>0.21041331042560901</v>
      </c>
      <c r="F2289">
        <v>2.55504</v>
      </c>
      <c r="G2289">
        <v>3.6288299999999998</v>
      </c>
      <c r="H2289">
        <v>3.0252300000000001</v>
      </c>
      <c r="I2289">
        <v>1.3141</v>
      </c>
      <c r="J2289">
        <v>2.0915599999999999</v>
      </c>
      <c r="K2289">
        <v>1.5581799999999999</v>
      </c>
    </row>
    <row r="2290" spans="1:11">
      <c r="A2290" t="s">
        <v>1209</v>
      </c>
      <c r="B2290">
        <v>0.44647259344483797</v>
      </c>
      <c r="C2290">
        <v>-1.16335647612485</v>
      </c>
      <c r="D2290">
        <v>3.0223904969987399E-2</v>
      </c>
      <c r="E2290">
        <v>0.21051101657339799</v>
      </c>
      <c r="F2290">
        <v>1.34022</v>
      </c>
      <c r="G2290">
        <v>1.1792400000000001</v>
      </c>
      <c r="H2290">
        <v>0.90882200000000002</v>
      </c>
      <c r="I2290">
        <v>0</v>
      </c>
      <c r="J2290">
        <v>0.58091400000000004</v>
      </c>
      <c r="K2290">
        <v>0.335594</v>
      </c>
    </row>
    <row r="2291" spans="1:11">
      <c r="A2291" t="s">
        <v>904</v>
      </c>
      <c r="B2291">
        <v>1.5765869631063301</v>
      </c>
      <c r="C2291">
        <v>0.65680474996543803</v>
      </c>
      <c r="D2291">
        <v>3.02723896462633E-2</v>
      </c>
      <c r="E2291">
        <v>0.210756641104967</v>
      </c>
      <c r="F2291">
        <v>1.77423</v>
      </c>
      <c r="G2291">
        <v>1.4659899999999999</v>
      </c>
      <c r="H2291">
        <v>1.1900500000000001</v>
      </c>
      <c r="I2291">
        <v>2.04128</v>
      </c>
      <c r="J2291">
        <v>2.2376299999999998</v>
      </c>
      <c r="K2291">
        <v>2.0528200000000001</v>
      </c>
    </row>
    <row r="2292" spans="1:11">
      <c r="A2292" t="s">
        <v>697</v>
      </c>
      <c r="B2292">
        <v>0.65867107903446498</v>
      </c>
      <c r="C2292">
        <v>-0.60236988930491198</v>
      </c>
      <c r="D2292">
        <v>3.0312600881341099E-2</v>
      </c>
      <c r="E2292">
        <v>0.210854808627287</v>
      </c>
      <c r="F2292">
        <v>27.637599999999999</v>
      </c>
      <c r="G2292">
        <v>21.731400000000001</v>
      </c>
      <c r="H2292">
        <v>19.041599999999999</v>
      </c>
      <c r="I2292">
        <v>12.2746</v>
      </c>
      <c r="J2292">
        <v>12.8536</v>
      </c>
      <c r="K2292">
        <v>12.1988</v>
      </c>
    </row>
    <row r="2293" spans="1:11">
      <c r="A2293" t="s">
        <v>1343</v>
      </c>
      <c r="B2293">
        <v>0.27230205806003399</v>
      </c>
      <c r="C2293">
        <v>-1.87672020856961</v>
      </c>
      <c r="D2293">
        <v>3.03129411888441E-2</v>
      </c>
      <c r="E2293">
        <v>0.210854808627287</v>
      </c>
      <c r="F2293">
        <v>0.25301699999999999</v>
      </c>
      <c r="G2293">
        <v>0.110773</v>
      </c>
      <c r="H2293">
        <v>0.23066300000000001</v>
      </c>
      <c r="I2293">
        <v>6.5226300000000001E-2</v>
      </c>
      <c r="J2293">
        <v>3.3038600000000001E-2</v>
      </c>
      <c r="K2293">
        <v>0</v>
      </c>
    </row>
    <row r="2294" spans="1:11">
      <c r="A2294" t="s">
        <v>1427</v>
      </c>
      <c r="B2294">
        <v>0.59988143957465301</v>
      </c>
      <c r="C2294">
        <v>-0.737250699898504</v>
      </c>
      <c r="D2294">
        <v>3.0327994757104099E-2</v>
      </c>
      <c r="E2294">
        <v>0.21086751871457099</v>
      </c>
      <c r="F2294">
        <v>2.2910699999999999</v>
      </c>
      <c r="G2294">
        <v>1.5558000000000001</v>
      </c>
      <c r="H2294">
        <v>2.2180499999999999</v>
      </c>
      <c r="I2294">
        <v>1.22028</v>
      </c>
      <c r="J2294">
        <v>0.86749399999999999</v>
      </c>
      <c r="K2294">
        <v>0.91417800000000005</v>
      </c>
    </row>
    <row r="2295" spans="1:11">
      <c r="A2295" t="s">
        <v>2496</v>
      </c>
      <c r="B2295">
        <v>1.5183070392529201</v>
      </c>
      <c r="C2295">
        <v>0.60246356889263497</v>
      </c>
      <c r="D2295">
        <v>3.0357050247117299E-2</v>
      </c>
      <c r="E2295">
        <v>0.21091359969347001</v>
      </c>
      <c r="F2295">
        <v>10.453200000000001</v>
      </c>
      <c r="G2295">
        <v>11.0783</v>
      </c>
      <c r="H2295">
        <v>11.469799999999999</v>
      </c>
      <c r="I2295">
        <v>13.6341</v>
      </c>
      <c r="J2295">
        <v>17.685500000000001</v>
      </c>
      <c r="K2295">
        <v>20.266200000000001</v>
      </c>
    </row>
    <row r="2296" spans="1:11">
      <c r="A2296" t="s">
        <v>1680</v>
      </c>
      <c r="B2296">
        <v>0.48969951305403298</v>
      </c>
      <c r="C2296">
        <v>-1.0300313334228399</v>
      </c>
      <c r="D2296">
        <v>3.03610808064049E-2</v>
      </c>
      <c r="E2296">
        <v>0.21091359969347001</v>
      </c>
      <c r="F2296">
        <v>1.70479</v>
      </c>
      <c r="G2296">
        <v>0.96427700000000005</v>
      </c>
      <c r="H2296">
        <v>1.9169799999999999</v>
      </c>
      <c r="I2296">
        <v>0.34551799999999999</v>
      </c>
      <c r="J2296">
        <v>0.88788500000000004</v>
      </c>
      <c r="K2296">
        <v>1.06698</v>
      </c>
    </row>
    <row r="2297" spans="1:11">
      <c r="A2297" t="s">
        <v>2478</v>
      </c>
      <c r="B2297">
        <v>0.62186691411441997</v>
      </c>
      <c r="C2297">
        <v>-0.68532223300561201</v>
      </c>
      <c r="D2297">
        <v>3.0406172977607001E-2</v>
      </c>
      <c r="E2297">
        <v>0.211134850079263</v>
      </c>
      <c r="F2297">
        <v>1.5779700000000001</v>
      </c>
      <c r="G2297">
        <v>2.3986100000000001</v>
      </c>
      <c r="H2297">
        <v>2.25366</v>
      </c>
      <c r="I2297">
        <v>1.12056</v>
      </c>
      <c r="J2297">
        <v>1.46174</v>
      </c>
      <c r="K2297">
        <v>1.28338</v>
      </c>
    </row>
    <row r="2298" spans="1:11">
      <c r="A2298" t="s">
        <v>1993</v>
      </c>
      <c r="B2298">
        <v>0.65878913803862904</v>
      </c>
      <c r="C2298">
        <v>-0.60211132644572696</v>
      </c>
      <c r="D2298">
        <v>3.0498395487968601E-2</v>
      </c>
      <c r="E2298">
        <v>0.211683029719061</v>
      </c>
      <c r="F2298">
        <v>9.1978899999999992</v>
      </c>
      <c r="G2298">
        <v>9.5860299999999992</v>
      </c>
      <c r="H2298">
        <v>9.9724199999999996</v>
      </c>
      <c r="I2298">
        <v>6.1320399999999999</v>
      </c>
      <c r="J2298">
        <v>5.7996699999999999</v>
      </c>
      <c r="K2298">
        <v>5.4117499999999996</v>
      </c>
    </row>
    <row r="2299" spans="1:11">
      <c r="A2299" t="s">
        <v>1230</v>
      </c>
      <c r="B2299">
        <v>0.28444678430250597</v>
      </c>
      <c r="C2299">
        <v>-1.81376932356483</v>
      </c>
      <c r="D2299">
        <v>3.05297354046099E-2</v>
      </c>
      <c r="E2299">
        <v>0.21180834271353199</v>
      </c>
      <c r="F2299">
        <v>0.23899400000000001</v>
      </c>
      <c r="G2299">
        <v>1.0004900000000001</v>
      </c>
      <c r="H2299">
        <v>1.0498099999999999</v>
      </c>
      <c r="I2299">
        <v>0.20397599999999999</v>
      </c>
      <c r="J2299">
        <v>0.159246</v>
      </c>
      <c r="K2299">
        <v>0.186136</v>
      </c>
    </row>
    <row r="2300" spans="1:11">
      <c r="A2300" t="s">
        <v>494</v>
      </c>
      <c r="B2300">
        <v>1.52354744063388</v>
      </c>
      <c r="C2300">
        <v>0.60743442375373302</v>
      </c>
      <c r="D2300">
        <v>3.0558400294320099E-2</v>
      </c>
      <c r="E2300">
        <v>0.21184847219679201</v>
      </c>
      <c r="F2300">
        <v>9.5884400000000003</v>
      </c>
      <c r="G2300">
        <v>12.3146</v>
      </c>
      <c r="H2300">
        <v>11.503299999999999</v>
      </c>
      <c r="I2300">
        <v>13.946999999999999</v>
      </c>
      <c r="J2300">
        <v>17.3857</v>
      </c>
      <c r="K2300">
        <v>16.967600000000001</v>
      </c>
    </row>
    <row r="2301" spans="1:11">
      <c r="A2301" t="s">
        <v>944</v>
      </c>
      <c r="B2301" t="s">
        <v>11</v>
      </c>
      <c r="C2301" t="s">
        <v>11</v>
      </c>
      <c r="D2301">
        <v>3.0562095342948101E-2</v>
      </c>
      <c r="E2301">
        <v>0.21184847219679201</v>
      </c>
      <c r="F2301">
        <v>0</v>
      </c>
      <c r="G2301">
        <v>0</v>
      </c>
      <c r="H2301">
        <v>0</v>
      </c>
      <c r="I2301">
        <v>9.5692100000000002E-2</v>
      </c>
      <c r="J2301">
        <v>2.2297299999999999E-2</v>
      </c>
      <c r="K2301">
        <v>1.6300800000000001E-2</v>
      </c>
    </row>
    <row r="2302" spans="1:11">
      <c r="A2302" t="s">
        <v>1826</v>
      </c>
      <c r="B2302">
        <v>0.61839921548717303</v>
      </c>
      <c r="C2302">
        <v>-0.69338960585339104</v>
      </c>
      <c r="D2302">
        <v>3.06333512881195E-2</v>
      </c>
      <c r="E2302">
        <v>0.21215065862810101</v>
      </c>
      <c r="F2302">
        <v>0.704376</v>
      </c>
      <c r="G2302">
        <v>1.5433600000000001</v>
      </c>
      <c r="H2302">
        <v>1.63964</v>
      </c>
      <c r="I2302">
        <v>0.60454799999999997</v>
      </c>
      <c r="J2302">
        <v>0.82403099999999996</v>
      </c>
      <c r="K2302">
        <v>0.75753499999999996</v>
      </c>
    </row>
    <row r="2303" spans="1:11">
      <c r="A2303" t="s">
        <v>914</v>
      </c>
      <c r="B2303">
        <v>1.7843442387805</v>
      </c>
      <c r="C2303">
        <v>0.83539396933496302</v>
      </c>
      <c r="D2303">
        <v>3.06443314647784E-2</v>
      </c>
      <c r="E2303">
        <v>0.21215065862810101</v>
      </c>
      <c r="F2303">
        <v>3.8541599999999998</v>
      </c>
      <c r="G2303">
        <v>1.46469</v>
      </c>
      <c r="H2303">
        <v>1.37995</v>
      </c>
      <c r="I2303">
        <v>2.4994900000000002</v>
      </c>
      <c r="J2303">
        <v>3.7421600000000002</v>
      </c>
      <c r="K2303">
        <v>3.3848600000000002</v>
      </c>
    </row>
    <row r="2304" spans="1:11">
      <c r="A2304" t="s">
        <v>2392</v>
      </c>
      <c r="B2304">
        <v>0.58969041454589299</v>
      </c>
      <c r="C2304">
        <v>-0.76197035163392501</v>
      </c>
      <c r="D2304">
        <v>3.0645610413380001E-2</v>
      </c>
      <c r="E2304">
        <v>0.21215065862810101</v>
      </c>
      <c r="F2304">
        <v>0.48772799999999999</v>
      </c>
      <c r="G2304">
        <v>0.80971700000000002</v>
      </c>
      <c r="H2304">
        <v>0.88082899999999997</v>
      </c>
      <c r="I2304">
        <v>0.23821899999999999</v>
      </c>
      <c r="J2304">
        <v>0.55568099999999998</v>
      </c>
      <c r="K2304">
        <v>0.49987500000000001</v>
      </c>
    </row>
    <row r="2305" spans="1:11">
      <c r="A2305" t="s">
        <v>2307</v>
      </c>
      <c r="B2305">
        <v>0.44207369791004097</v>
      </c>
      <c r="C2305">
        <v>-1.1776411941705001</v>
      </c>
      <c r="D2305">
        <v>3.0714893390109702E-2</v>
      </c>
      <c r="E2305">
        <v>0.212537997100051</v>
      </c>
      <c r="F2305">
        <v>0.55732800000000005</v>
      </c>
      <c r="G2305">
        <v>0.71992900000000004</v>
      </c>
      <c r="H2305">
        <v>0.45805600000000002</v>
      </c>
      <c r="I2305">
        <v>6.3871899999999995E-2</v>
      </c>
      <c r="J2305">
        <v>0.10543</v>
      </c>
      <c r="K2305">
        <v>0.23603399999999999</v>
      </c>
    </row>
    <row r="2306" spans="1:11">
      <c r="A2306" t="s">
        <v>2498</v>
      </c>
      <c r="B2306">
        <v>0.64187285510210601</v>
      </c>
      <c r="C2306">
        <v>-0.63964054439319995</v>
      </c>
      <c r="D2306">
        <v>3.07348939522047E-2</v>
      </c>
      <c r="E2306">
        <v>0.21258412767028201</v>
      </c>
      <c r="F2306">
        <v>12.8116</v>
      </c>
      <c r="G2306">
        <v>10.4657</v>
      </c>
      <c r="H2306">
        <v>8.3276699999999995</v>
      </c>
      <c r="I2306">
        <v>4.7478400000000001</v>
      </c>
      <c r="J2306">
        <v>6.0845099999999999</v>
      </c>
      <c r="K2306">
        <v>5.86022</v>
      </c>
    </row>
    <row r="2307" spans="1:11">
      <c r="A2307" t="s">
        <v>69</v>
      </c>
      <c r="B2307">
        <v>1.5628682824579101</v>
      </c>
      <c r="C2307">
        <v>0.64419619404309203</v>
      </c>
      <c r="D2307">
        <v>3.0792149967324399E-2</v>
      </c>
      <c r="E2307">
        <v>0.21279576459153701</v>
      </c>
      <c r="F2307">
        <v>6.6120299999999999</v>
      </c>
      <c r="G2307">
        <v>7.3435600000000001</v>
      </c>
      <c r="H2307">
        <v>7.8828500000000004</v>
      </c>
      <c r="I2307">
        <v>11.5901</v>
      </c>
      <c r="J2307">
        <v>10.577500000000001</v>
      </c>
      <c r="K2307">
        <v>10.292199999999999</v>
      </c>
    </row>
    <row r="2308" spans="1:11">
      <c r="A2308" t="s">
        <v>1331</v>
      </c>
      <c r="B2308">
        <v>1.6248431141319399</v>
      </c>
      <c r="C2308">
        <v>0.70030042620848898</v>
      </c>
      <c r="D2308">
        <v>3.0792186471346399E-2</v>
      </c>
      <c r="E2308">
        <v>0.21279576459153701</v>
      </c>
      <c r="F2308">
        <v>3.11374</v>
      </c>
      <c r="G2308">
        <v>2.3242799999999999</v>
      </c>
      <c r="H2308">
        <v>1.7231099999999999</v>
      </c>
      <c r="I2308">
        <v>3.4358</v>
      </c>
      <c r="J2308">
        <v>3.2693300000000001</v>
      </c>
      <c r="K2308">
        <v>3.1842600000000001</v>
      </c>
    </row>
    <row r="2309" spans="1:11">
      <c r="A2309" t="s">
        <v>1416</v>
      </c>
      <c r="B2309">
        <v>0.63634522711165897</v>
      </c>
      <c r="C2309">
        <v>-0.65211843265508196</v>
      </c>
      <c r="D2309">
        <v>3.0815400191308798E-2</v>
      </c>
      <c r="E2309">
        <v>0.21286391908580399</v>
      </c>
      <c r="F2309">
        <v>4.7488599999999996</v>
      </c>
      <c r="G2309">
        <v>5.8596000000000004</v>
      </c>
      <c r="H2309">
        <v>5.1047599999999997</v>
      </c>
      <c r="I2309">
        <v>2.66614</v>
      </c>
      <c r="J2309">
        <v>3.1010399999999998</v>
      </c>
      <c r="K2309">
        <v>2.4891999999999999</v>
      </c>
    </row>
    <row r="2310" spans="1:11">
      <c r="A2310" t="s">
        <v>252</v>
      </c>
      <c r="B2310">
        <v>1.53598824903211</v>
      </c>
      <c r="C2310">
        <v>0.61916717886639805</v>
      </c>
      <c r="D2310">
        <v>3.08444641445609E-2</v>
      </c>
      <c r="E2310">
        <v>0.21297240877294699</v>
      </c>
      <c r="F2310">
        <v>14.9663</v>
      </c>
      <c r="G2310">
        <v>8.8492700000000006</v>
      </c>
      <c r="H2310">
        <v>7.2198099999999998</v>
      </c>
      <c r="I2310">
        <v>13.8672</v>
      </c>
      <c r="J2310">
        <v>15.6351</v>
      </c>
      <c r="K2310">
        <v>15.004</v>
      </c>
    </row>
    <row r="2311" spans="1:11">
      <c r="A2311" t="s">
        <v>1140</v>
      </c>
      <c r="B2311">
        <v>0.18651861512383699</v>
      </c>
      <c r="C2311">
        <v>-2.42260847187791</v>
      </c>
      <c r="D2311">
        <v>3.0938099812980201E-2</v>
      </c>
      <c r="E2311">
        <v>0.213316659111222</v>
      </c>
      <c r="F2311">
        <v>8.1362400000000008</v>
      </c>
      <c r="G2311">
        <v>2.9928599999999999</v>
      </c>
      <c r="H2311">
        <v>2.1880799999999998</v>
      </c>
      <c r="I2311">
        <v>0.58431699999999998</v>
      </c>
      <c r="J2311">
        <v>1.05213</v>
      </c>
      <c r="K2311">
        <v>0.45015500000000003</v>
      </c>
    </row>
    <row r="2312" spans="1:11">
      <c r="A2312" t="s">
        <v>2546</v>
      </c>
      <c r="B2312">
        <v>0.649547081754835</v>
      </c>
      <c r="C2312">
        <v>-0.62249399315195098</v>
      </c>
      <c r="D2312">
        <v>3.0940736380178E-2</v>
      </c>
      <c r="E2312">
        <v>0.213316659111222</v>
      </c>
      <c r="F2312">
        <v>10.654999999999999</v>
      </c>
      <c r="G2312">
        <v>8.5932300000000001</v>
      </c>
      <c r="H2312">
        <v>7.81881</v>
      </c>
      <c r="I2312">
        <v>5.2243899999999996</v>
      </c>
      <c r="J2312">
        <v>4.5709999999999997</v>
      </c>
      <c r="K2312">
        <v>5.40083</v>
      </c>
    </row>
    <row r="2313" spans="1:11">
      <c r="A2313" t="s">
        <v>2656</v>
      </c>
      <c r="B2313">
        <v>2.0449176941231202</v>
      </c>
      <c r="C2313">
        <v>1.03204277731372</v>
      </c>
      <c r="D2313">
        <v>3.0960669123085101E-2</v>
      </c>
      <c r="E2313">
        <v>0.213316659111222</v>
      </c>
      <c r="F2313">
        <v>1.7407300000000001</v>
      </c>
      <c r="G2313">
        <v>0.89160099999999998</v>
      </c>
      <c r="H2313">
        <v>0.59522900000000001</v>
      </c>
      <c r="I2313">
        <v>0.74399899999999997</v>
      </c>
      <c r="J2313">
        <v>2.27772</v>
      </c>
      <c r="K2313">
        <v>2.54419</v>
      </c>
    </row>
    <row r="2314" spans="1:11">
      <c r="A2314" t="s">
        <v>17</v>
      </c>
      <c r="B2314">
        <v>0.567941299521598</v>
      </c>
      <c r="C2314">
        <v>-0.81618626949791895</v>
      </c>
      <c r="D2314">
        <v>3.0969997789781701E-2</v>
      </c>
      <c r="E2314">
        <v>0.213316659111222</v>
      </c>
      <c r="F2314">
        <v>4.4431200000000004</v>
      </c>
      <c r="G2314">
        <v>2.6909200000000002</v>
      </c>
      <c r="H2314">
        <v>1.84873</v>
      </c>
      <c r="I2314">
        <v>1.83877</v>
      </c>
      <c r="J2314">
        <v>1.14988</v>
      </c>
      <c r="K2314">
        <v>1.19726</v>
      </c>
    </row>
    <row r="2315" spans="1:11">
      <c r="A2315" t="s">
        <v>2109</v>
      </c>
      <c r="B2315">
        <v>0.55673020400491602</v>
      </c>
      <c r="C2315">
        <v>-0.84494973974890097</v>
      </c>
      <c r="D2315">
        <v>3.0979443158232301E-2</v>
      </c>
      <c r="E2315">
        <v>0.213316659111222</v>
      </c>
      <c r="F2315">
        <v>22.622399999999999</v>
      </c>
      <c r="G2315">
        <v>11.691800000000001</v>
      </c>
      <c r="H2315">
        <v>9.7377300000000009</v>
      </c>
      <c r="I2315">
        <v>7.1994300000000004</v>
      </c>
      <c r="J2315">
        <v>7.84368</v>
      </c>
      <c r="K2315">
        <v>4.9370099999999999</v>
      </c>
    </row>
    <row r="2316" spans="1:11">
      <c r="A2316" t="s">
        <v>1758</v>
      </c>
      <c r="B2316">
        <v>0.62976447467373797</v>
      </c>
      <c r="C2316">
        <v>-0.66711571826125804</v>
      </c>
      <c r="D2316">
        <v>3.0985506341164301E-2</v>
      </c>
      <c r="E2316">
        <v>0.213316659111222</v>
      </c>
      <c r="F2316">
        <v>7.1693499999999997</v>
      </c>
      <c r="G2316">
        <v>6.5425300000000002</v>
      </c>
      <c r="H2316">
        <v>5.1135400000000004</v>
      </c>
      <c r="I2316">
        <v>2.76397</v>
      </c>
      <c r="J2316">
        <v>3.4045299999999998</v>
      </c>
      <c r="K2316">
        <v>4.0476299999999998</v>
      </c>
    </row>
    <row r="2317" spans="1:11">
      <c r="A2317" t="s">
        <v>2712</v>
      </c>
      <c r="B2317">
        <v>0.53950660587064803</v>
      </c>
      <c r="C2317">
        <v>-0.89028747030200495</v>
      </c>
      <c r="D2317">
        <v>3.0987981088978801E-2</v>
      </c>
      <c r="E2317">
        <v>0.213316659111222</v>
      </c>
      <c r="F2317">
        <v>5.6313399999999998</v>
      </c>
      <c r="G2317">
        <v>10.0105</v>
      </c>
      <c r="H2317">
        <v>11.1602</v>
      </c>
      <c r="I2317">
        <v>3.8588300000000002</v>
      </c>
      <c r="J2317">
        <v>5.1437099999999996</v>
      </c>
      <c r="K2317">
        <v>3.9977299999999998</v>
      </c>
    </row>
    <row r="2318" spans="1:11">
      <c r="A2318" t="s">
        <v>1935</v>
      </c>
      <c r="B2318">
        <v>0.65307123902199604</v>
      </c>
      <c r="C2318">
        <v>-0.61468772091354795</v>
      </c>
      <c r="D2318">
        <v>3.1012659190103299E-2</v>
      </c>
      <c r="E2318">
        <v>0.21335863941402899</v>
      </c>
      <c r="F2318">
        <v>2.74438</v>
      </c>
      <c r="G2318">
        <v>5.3040099999999999</v>
      </c>
      <c r="H2318">
        <v>5.34152</v>
      </c>
      <c r="I2318">
        <v>2.5682999999999998</v>
      </c>
      <c r="J2318">
        <v>2.8937300000000001</v>
      </c>
      <c r="K2318">
        <v>2.8816799999999998</v>
      </c>
    </row>
    <row r="2319" spans="1:11">
      <c r="A2319" t="s">
        <v>442</v>
      </c>
      <c r="B2319">
        <v>0.44767120970861202</v>
      </c>
      <c r="C2319">
        <v>-1.1594885551721199</v>
      </c>
      <c r="D2319">
        <v>3.1020844644152199E-2</v>
      </c>
      <c r="E2319">
        <v>0.21335863941402899</v>
      </c>
      <c r="F2319">
        <v>5.81494</v>
      </c>
      <c r="G2319">
        <v>14.073499999999999</v>
      </c>
      <c r="H2319">
        <v>16.6876</v>
      </c>
      <c r="I2319">
        <v>4.35982</v>
      </c>
      <c r="J2319">
        <v>6.3505099999999999</v>
      </c>
      <c r="K2319">
        <v>5.2225099999999998</v>
      </c>
    </row>
    <row r="2320" spans="1:11">
      <c r="A2320" t="s">
        <v>1647</v>
      </c>
      <c r="B2320">
        <v>1.49493566558936</v>
      </c>
      <c r="C2320">
        <v>0.58008339951883303</v>
      </c>
      <c r="D2320">
        <v>3.1061701197482298E-2</v>
      </c>
      <c r="E2320">
        <v>0.213418346762765</v>
      </c>
      <c r="F2320">
        <v>28.4939</v>
      </c>
      <c r="G2320">
        <v>37.934800000000003</v>
      </c>
      <c r="H2320">
        <v>36.012</v>
      </c>
      <c r="I2320">
        <v>40.886200000000002</v>
      </c>
      <c r="J2320">
        <v>51.366900000000001</v>
      </c>
      <c r="K2320">
        <v>48.623399999999997</v>
      </c>
    </row>
    <row r="2321" spans="1:11">
      <c r="A2321" t="s">
        <v>2347</v>
      </c>
      <c r="B2321">
        <v>0.20523944449852599</v>
      </c>
      <c r="C2321">
        <v>-2.2846200690412801</v>
      </c>
      <c r="D2321">
        <v>3.1070886533087601E-2</v>
      </c>
      <c r="E2321">
        <v>0.213418346762765</v>
      </c>
      <c r="F2321">
        <v>4.2634400000000001</v>
      </c>
      <c r="G2321">
        <v>1.58361</v>
      </c>
      <c r="H2321">
        <v>0.76264299999999996</v>
      </c>
      <c r="I2321">
        <v>1.1058399999999999</v>
      </c>
      <c r="J2321">
        <v>0.229494</v>
      </c>
      <c r="K2321">
        <v>0</v>
      </c>
    </row>
    <row r="2322" spans="1:11">
      <c r="A2322" t="s">
        <v>2470</v>
      </c>
      <c r="B2322">
        <v>0.66205249138641598</v>
      </c>
      <c r="C2322">
        <v>-0.59498248803512399</v>
      </c>
      <c r="D2322">
        <v>3.1080400143701399E-2</v>
      </c>
      <c r="E2322">
        <v>0.213418346762765</v>
      </c>
      <c r="F2322">
        <v>14.194000000000001</v>
      </c>
      <c r="G2322">
        <v>22.521699999999999</v>
      </c>
      <c r="H2322">
        <v>20.6098</v>
      </c>
      <c r="I2322">
        <v>10.6675</v>
      </c>
      <c r="J2322">
        <v>11.3636</v>
      </c>
      <c r="K2322">
        <v>10.160299999999999</v>
      </c>
    </row>
    <row r="2323" spans="1:11">
      <c r="A2323" t="s">
        <v>519</v>
      </c>
      <c r="B2323">
        <v>0.60294364189960303</v>
      </c>
      <c r="C2323">
        <v>-0.72990493745820795</v>
      </c>
      <c r="D2323">
        <v>3.1102890456857001E-2</v>
      </c>
      <c r="E2323">
        <v>0.213418346762765</v>
      </c>
      <c r="F2323">
        <v>1.5854999999999999</v>
      </c>
      <c r="G2323">
        <v>1.9083600000000001</v>
      </c>
      <c r="H2323">
        <v>2.48821</v>
      </c>
      <c r="I2323">
        <v>1.4539</v>
      </c>
      <c r="J2323">
        <v>1.02172</v>
      </c>
      <c r="K2323">
        <v>0.90340399999999998</v>
      </c>
    </row>
    <row r="2324" spans="1:11">
      <c r="A2324" t="s">
        <v>394</v>
      </c>
      <c r="B2324">
        <v>0.47027555451854602</v>
      </c>
      <c r="C2324">
        <v>-1.08842175374286</v>
      </c>
      <c r="D2324">
        <v>3.1107352654410801E-2</v>
      </c>
      <c r="E2324">
        <v>0.213418346762765</v>
      </c>
      <c r="F2324">
        <v>17.100200000000001</v>
      </c>
      <c r="G2324">
        <v>10.3299</v>
      </c>
      <c r="H2324">
        <v>9.1236899999999999</v>
      </c>
      <c r="I2324">
        <v>2.78485</v>
      </c>
      <c r="J2324">
        <v>7.7966100000000003</v>
      </c>
      <c r="K2324">
        <v>3.8216199999999998</v>
      </c>
    </row>
    <row r="2325" spans="1:11">
      <c r="A2325" t="s">
        <v>864</v>
      </c>
      <c r="B2325">
        <v>0.49819065954402197</v>
      </c>
      <c r="C2325">
        <v>-1.0052301217948501</v>
      </c>
      <c r="D2325">
        <v>3.1118534519735199E-2</v>
      </c>
      <c r="E2325">
        <v>0.213418346762765</v>
      </c>
      <c r="F2325">
        <v>7.5077999999999996</v>
      </c>
      <c r="G2325">
        <v>4.4646499999999998</v>
      </c>
      <c r="H2325">
        <v>3.76545</v>
      </c>
      <c r="I2325">
        <v>1.5938699999999999</v>
      </c>
      <c r="J2325">
        <v>2.76688</v>
      </c>
      <c r="K2325">
        <v>2.51186</v>
      </c>
    </row>
    <row r="2326" spans="1:11">
      <c r="A2326" t="s">
        <v>2158</v>
      </c>
      <c r="B2326">
        <v>0.65640169199181297</v>
      </c>
      <c r="C2326">
        <v>-0.60734913722852901</v>
      </c>
      <c r="D2326">
        <v>3.11232300209138E-2</v>
      </c>
      <c r="E2326">
        <v>0.213418346762765</v>
      </c>
      <c r="F2326">
        <v>34.922699999999999</v>
      </c>
      <c r="G2326">
        <v>29.433700000000002</v>
      </c>
      <c r="H2326">
        <v>24.221399999999999</v>
      </c>
      <c r="I2326">
        <v>17.012799999999999</v>
      </c>
      <c r="J2326">
        <v>21.2349</v>
      </c>
      <c r="K2326">
        <v>17.090199999999999</v>
      </c>
    </row>
    <row r="2327" spans="1:11">
      <c r="A2327" t="s">
        <v>899</v>
      </c>
      <c r="B2327">
        <v>0.28285558369129499</v>
      </c>
      <c r="C2327">
        <v>-1.8218624442018401</v>
      </c>
      <c r="D2327">
        <v>3.1181196377133999E-2</v>
      </c>
      <c r="E2327">
        <v>0.21368728012452401</v>
      </c>
      <c r="F2327">
        <v>2.19617</v>
      </c>
      <c r="G2327">
        <v>1.02952</v>
      </c>
      <c r="H2327">
        <v>0.88932</v>
      </c>
      <c r="I2327">
        <v>0.28489799999999998</v>
      </c>
      <c r="J2327">
        <v>5.9479799999999999E-2</v>
      </c>
      <c r="K2327">
        <v>0.68276800000000004</v>
      </c>
    </row>
    <row r="2328" spans="1:11">
      <c r="A2328" t="s">
        <v>257</v>
      </c>
      <c r="B2328">
        <v>0.55504762829136201</v>
      </c>
      <c r="C2328">
        <v>-0.849316521349743</v>
      </c>
      <c r="D2328">
        <v>3.12019010337161E-2</v>
      </c>
      <c r="E2328">
        <v>0.21368728012452401</v>
      </c>
      <c r="F2328">
        <v>0.79918299999999998</v>
      </c>
      <c r="G2328">
        <v>1.2226300000000001</v>
      </c>
      <c r="H2328">
        <v>1.1609799999999999</v>
      </c>
      <c r="I2328">
        <v>0.43137599999999998</v>
      </c>
      <c r="J2328">
        <v>0.58443400000000001</v>
      </c>
      <c r="K2328">
        <v>0.47108100000000003</v>
      </c>
    </row>
    <row r="2329" spans="1:11">
      <c r="A2329" t="s">
        <v>1854</v>
      </c>
      <c r="B2329">
        <v>1.52062779674549</v>
      </c>
      <c r="C2329">
        <v>0.60466706857736197</v>
      </c>
      <c r="D2329">
        <v>3.1216185030589299E-2</v>
      </c>
      <c r="E2329">
        <v>0.21368728012452401</v>
      </c>
      <c r="F2329">
        <v>4.2118500000000001</v>
      </c>
      <c r="G2329">
        <v>5.4458900000000003</v>
      </c>
      <c r="H2329">
        <v>4.6200900000000003</v>
      </c>
      <c r="I2329">
        <v>5.5095000000000001</v>
      </c>
      <c r="J2329">
        <v>6.6848799999999997</v>
      </c>
      <c r="K2329">
        <v>6.6204099999999997</v>
      </c>
    </row>
    <row r="2330" spans="1:11">
      <c r="A2330" t="s">
        <v>952</v>
      </c>
      <c r="B2330">
        <v>0.48897899497588798</v>
      </c>
      <c r="C2330">
        <v>-1.03215560209225</v>
      </c>
      <c r="D2330">
        <v>3.1225733550533999E-2</v>
      </c>
      <c r="E2330">
        <v>0.21368728012452401</v>
      </c>
      <c r="F2330">
        <v>0.33135599999999998</v>
      </c>
      <c r="G2330">
        <v>0.49687999999999999</v>
      </c>
      <c r="H2330">
        <v>0.48348400000000002</v>
      </c>
      <c r="I2330">
        <v>0.112612</v>
      </c>
      <c r="J2330">
        <v>0.321604</v>
      </c>
      <c r="K2330">
        <v>0.20247999999999999</v>
      </c>
    </row>
    <row r="2331" spans="1:11">
      <c r="A2331" t="s">
        <v>2305</v>
      </c>
      <c r="B2331">
        <v>0.29148417716000602</v>
      </c>
      <c r="C2331">
        <v>-1.77851052416266</v>
      </c>
      <c r="D2331">
        <v>3.12361967464754E-2</v>
      </c>
      <c r="E2331">
        <v>0.21368728012452401</v>
      </c>
      <c r="F2331">
        <v>7.7957700000000005E-2</v>
      </c>
      <c r="G2331">
        <v>0.200632</v>
      </c>
      <c r="H2331">
        <v>0.224688</v>
      </c>
      <c r="I2331">
        <v>3.4244400000000001E-2</v>
      </c>
      <c r="J2331">
        <v>6.0135500000000001E-2</v>
      </c>
      <c r="K2331">
        <v>4.5151400000000001E-2</v>
      </c>
    </row>
    <row r="2332" spans="1:11">
      <c r="A2332" t="s">
        <v>965</v>
      </c>
      <c r="B2332">
        <v>1.5147232439779601</v>
      </c>
      <c r="C2332">
        <v>0.59905422207172199</v>
      </c>
      <c r="D2332">
        <v>3.1266894626972998E-2</v>
      </c>
      <c r="E2332">
        <v>0.21368728012452401</v>
      </c>
      <c r="F2332">
        <v>22.0427</v>
      </c>
      <c r="G2332">
        <v>22.077999999999999</v>
      </c>
      <c r="H2332">
        <v>21.895399999999999</v>
      </c>
      <c r="I2332">
        <v>27.105499999999999</v>
      </c>
      <c r="J2332">
        <v>34.042000000000002</v>
      </c>
      <c r="K2332">
        <v>33.560099999999998</v>
      </c>
    </row>
    <row r="2333" spans="1:11">
      <c r="A2333" t="s">
        <v>1028</v>
      </c>
      <c r="B2333">
        <v>0.59300429770781704</v>
      </c>
      <c r="C2333">
        <v>-0.75388553436686401</v>
      </c>
      <c r="D2333">
        <v>3.1284936703780603E-2</v>
      </c>
      <c r="E2333">
        <v>0.21368728012452401</v>
      </c>
      <c r="F2333">
        <v>4.2445500000000003</v>
      </c>
      <c r="G2333">
        <v>6.9454200000000004</v>
      </c>
      <c r="H2333">
        <v>6.0252699999999999</v>
      </c>
      <c r="I2333">
        <v>2.3853399999999998</v>
      </c>
      <c r="J2333">
        <v>2.9378099999999998</v>
      </c>
      <c r="K2333">
        <v>3.1398100000000002</v>
      </c>
    </row>
    <row r="2334" spans="1:11">
      <c r="A2334" t="s">
        <v>1942</v>
      </c>
      <c r="B2334">
        <v>0.55362645175089298</v>
      </c>
      <c r="C2334">
        <v>-0.853015219654498</v>
      </c>
      <c r="D2334">
        <v>3.12869485204368E-2</v>
      </c>
      <c r="E2334">
        <v>0.21368728012452401</v>
      </c>
      <c r="F2334">
        <v>2.7964899999999999</v>
      </c>
      <c r="G2334">
        <v>1.1087</v>
      </c>
      <c r="H2334">
        <v>1.21336</v>
      </c>
      <c r="I2334">
        <v>0.93170699999999995</v>
      </c>
      <c r="J2334">
        <v>0.62404599999999999</v>
      </c>
      <c r="K2334">
        <v>0.74547699999999995</v>
      </c>
    </row>
    <row r="2335" spans="1:11">
      <c r="A2335" t="s">
        <v>2422</v>
      </c>
      <c r="B2335">
        <v>0.34208405915935802</v>
      </c>
      <c r="C2335">
        <v>-1.5475772176379401</v>
      </c>
      <c r="D2335">
        <v>3.1308231095135003E-2</v>
      </c>
      <c r="E2335">
        <v>0.21368728012452401</v>
      </c>
      <c r="F2335">
        <v>1.95198</v>
      </c>
      <c r="G2335">
        <v>1.08907</v>
      </c>
      <c r="H2335">
        <v>0.68477399999999999</v>
      </c>
      <c r="I2335">
        <v>0.103647</v>
      </c>
      <c r="J2335">
        <v>0.50694600000000001</v>
      </c>
      <c r="K2335">
        <v>0.607904</v>
      </c>
    </row>
    <row r="2336" spans="1:11">
      <c r="A2336" t="s">
        <v>2310</v>
      </c>
      <c r="B2336">
        <v>0.65403976290589505</v>
      </c>
      <c r="C2336">
        <v>-0.61254974662071604</v>
      </c>
      <c r="D2336">
        <v>3.1318446632799798E-2</v>
      </c>
      <c r="E2336">
        <v>0.21368728012452401</v>
      </c>
      <c r="F2336">
        <v>66.908900000000003</v>
      </c>
      <c r="G2336">
        <v>43.150100000000002</v>
      </c>
      <c r="H2336">
        <v>43.096899999999998</v>
      </c>
      <c r="I2336">
        <v>33.401499999999999</v>
      </c>
      <c r="J2336">
        <v>32.2136</v>
      </c>
      <c r="K2336">
        <v>29.042400000000001</v>
      </c>
    </row>
    <row r="2337" spans="1:11">
      <c r="A2337" t="s">
        <v>2715</v>
      </c>
      <c r="B2337">
        <v>1.52332688529295</v>
      </c>
      <c r="C2337">
        <v>0.60722555783862198</v>
      </c>
      <c r="D2337">
        <v>3.1320068528472002E-2</v>
      </c>
      <c r="E2337">
        <v>0.21368728012452401</v>
      </c>
      <c r="F2337">
        <v>7.7215499999999997</v>
      </c>
      <c r="G2337">
        <v>7.5834299999999999</v>
      </c>
      <c r="H2337">
        <v>7.8005399999999998</v>
      </c>
      <c r="I2337">
        <v>10.2842</v>
      </c>
      <c r="J2337">
        <v>13.878</v>
      </c>
      <c r="K2337">
        <v>11.1945</v>
      </c>
    </row>
    <row r="2338" spans="1:11">
      <c r="A2338" t="s">
        <v>2845</v>
      </c>
      <c r="B2338">
        <v>1.47772713880687</v>
      </c>
      <c r="C2338">
        <v>0.56337990153275697</v>
      </c>
      <c r="D2338">
        <v>3.1323287565139003E-2</v>
      </c>
      <c r="E2338">
        <v>0.21368728012452401</v>
      </c>
      <c r="F2338">
        <v>20.819600000000001</v>
      </c>
      <c r="G2338">
        <v>36.070700000000002</v>
      </c>
      <c r="H2338">
        <v>37.475299999999997</v>
      </c>
      <c r="I2338">
        <v>32.980600000000003</v>
      </c>
      <c r="J2338">
        <v>54.220500000000001</v>
      </c>
      <c r="K2338">
        <v>47.586100000000002</v>
      </c>
    </row>
    <row r="2339" spans="1:11">
      <c r="A2339" t="s">
        <v>1915</v>
      </c>
      <c r="B2339">
        <v>0.260027785978793</v>
      </c>
      <c r="C2339">
        <v>-1.94326230027998</v>
      </c>
      <c r="D2339">
        <v>3.13495257223683E-2</v>
      </c>
      <c r="E2339">
        <v>0.21377480264829701</v>
      </c>
      <c r="F2339">
        <v>0.63490199999999997</v>
      </c>
      <c r="G2339">
        <v>0.18934000000000001</v>
      </c>
      <c r="H2339">
        <v>0.18887499999999999</v>
      </c>
      <c r="I2339">
        <v>0.30529499999999998</v>
      </c>
      <c r="J2339">
        <v>0</v>
      </c>
      <c r="K2339">
        <v>8.2016099999999995E-2</v>
      </c>
    </row>
    <row r="2340" spans="1:11">
      <c r="A2340" t="s">
        <v>819</v>
      </c>
      <c r="B2340">
        <v>0.59545938157449596</v>
      </c>
      <c r="C2340">
        <v>-0.74792499485785002</v>
      </c>
      <c r="D2340">
        <v>3.1372573891758002E-2</v>
      </c>
      <c r="E2340">
        <v>0.21384050686459899</v>
      </c>
      <c r="F2340">
        <v>5.7785700000000002</v>
      </c>
      <c r="G2340">
        <v>4.7992600000000003</v>
      </c>
      <c r="H2340">
        <v>3.8452099999999998</v>
      </c>
      <c r="I2340">
        <v>1.68469</v>
      </c>
      <c r="J2340">
        <v>2.9704000000000002</v>
      </c>
      <c r="K2340">
        <v>2.6541600000000001</v>
      </c>
    </row>
    <row r="2341" spans="1:11">
      <c r="A2341" t="s">
        <v>2267</v>
      </c>
      <c r="B2341">
        <v>0</v>
      </c>
      <c r="C2341" t="e">
        <f>-Inf</f>
        <v>#NAME?</v>
      </c>
      <c r="D2341">
        <v>3.1476982547348598E-2</v>
      </c>
      <c r="E2341">
        <v>0.21446048408221299</v>
      </c>
      <c r="F2341">
        <v>5.2152700000000003E-2</v>
      </c>
      <c r="G2341">
        <v>2.1774600000000002E-2</v>
      </c>
      <c r="H2341">
        <v>7.4748599999999998E-3</v>
      </c>
      <c r="I2341">
        <v>0</v>
      </c>
      <c r="J2341">
        <v>0</v>
      </c>
      <c r="K2341">
        <v>0</v>
      </c>
    </row>
    <row r="2342" spans="1:11">
      <c r="A2342" t="s">
        <v>2308</v>
      </c>
      <c r="B2342">
        <v>0.57526180049436104</v>
      </c>
      <c r="C2342">
        <v>-0.79770942175728499</v>
      </c>
      <c r="D2342">
        <v>3.1501840540050299E-2</v>
      </c>
      <c r="E2342">
        <v>0.214538164771475</v>
      </c>
      <c r="F2342">
        <v>1.6386700000000001</v>
      </c>
      <c r="G2342">
        <v>1.64835</v>
      </c>
      <c r="H2342">
        <v>1.1439600000000001</v>
      </c>
      <c r="I2342">
        <v>0.60519000000000001</v>
      </c>
      <c r="J2342">
        <v>0.81378600000000001</v>
      </c>
      <c r="K2342">
        <v>0.80281899999999995</v>
      </c>
    </row>
    <row r="2343" spans="1:11">
      <c r="A2343" t="s">
        <v>1900</v>
      </c>
      <c r="B2343">
        <v>0.63336171199559899</v>
      </c>
      <c r="C2343">
        <v>-0.65889843873638898</v>
      </c>
      <c r="D2343">
        <v>3.1557144464516303E-2</v>
      </c>
      <c r="E2343">
        <v>0.21473410851451499</v>
      </c>
      <c r="F2343">
        <v>2.47716</v>
      </c>
      <c r="G2343">
        <v>4.19482</v>
      </c>
      <c r="H2343">
        <v>3.5684200000000001</v>
      </c>
      <c r="I2343">
        <v>1.5318499999999999</v>
      </c>
      <c r="J2343">
        <v>2.0216699999999999</v>
      </c>
      <c r="K2343">
        <v>2.1863899999999998</v>
      </c>
    </row>
    <row r="2344" spans="1:11">
      <c r="A2344" t="s">
        <v>1045</v>
      </c>
      <c r="B2344">
        <v>0.303916601095574</v>
      </c>
      <c r="C2344">
        <v>-1.7182526123137101</v>
      </c>
      <c r="D2344">
        <v>3.15575497867095E-2</v>
      </c>
      <c r="E2344">
        <v>0.21473410851451499</v>
      </c>
      <c r="F2344">
        <v>9.8151500000000003E-2</v>
      </c>
      <c r="G2344">
        <v>0.14185400000000001</v>
      </c>
      <c r="H2344">
        <v>0.22268499999999999</v>
      </c>
      <c r="I2344">
        <v>0</v>
      </c>
      <c r="J2344">
        <v>0.100537</v>
      </c>
      <c r="K2344">
        <v>2.4893200000000001E-2</v>
      </c>
    </row>
    <row r="2345" spans="1:11">
      <c r="A2345" t="s">
        <v>643</v>
      </c>
      <c r="B2345">
        <v>0.59550380830183502</v>
      </c>
      <c r="C2345">
        <v>-0.74781736060048498</v>
      </c>
      <c r="D2345">
        <v>3.1582879921519501E-2</v>
      </c>
      <c r="E2345">
        <v>0.214814784380881</v>
      </c>
      <c r="F2345">
        <v>3.6148500000000001</v>
      </c>
      <c r="G2345">
        <v>1.9037900000000001</v>
      </c>
      <c r="H2345">
        <v>1.8194699999999999</v>
      </c>
      <c r="I2345">
        <v>1.2155800000000001</v>
      </c>
      <c r="J2345">
        <v>1.2928900000000001</v>
      </c>
      <c r="K2345">
        <v>1.3061400000000001</v>
      </c>
    </row>
    <row r="2346" spans="1:11">
      <c r="A2346" t="s">
        <v>518</v>
      </c>
      <c r="B2346">
        <v>1.50574962926315</v>
      </c>
      <c r="C2346">
        <v>0.59048190370903197</v>
      </c>
      <c r="D2346">
        <v>3.1643293562840798E-2</v>
      </c>
      <c r="E2346">
        <v>0.215133914401864</v>
      </c>
      <c r="F2346">
        <v>75.123599999999996</v>
      </c>
      <c r="G2346">
        <v>102.414</v>
      </c>
      <c r="H2346">
        <v>77.0471</v>
      </c>
      <c r="I2346">
        <v>115.48</v>
      </c>
      <c r="J2346">
        <v>123.363</v>
      </c>
      <c r="K2346">
        <v>119.818</v>
      </c>
    </row>
    <row r="2347" spans="1:11">
      <c r="A2347" t="s">
        <v>2365</v>
      </c>
      <c r="B2347">
        <v>0.62269090006473105</v>
      </c>
      <c r="C2347">
        <v>-0.68341189890232401</v>
      </c>
      <c r="D2347">
        <v>3.1708700526099497E-2</v>
      </c>
      <c r="E2347">
        <v>0.21548670609019799</v>
      </c>
      <c r="F2347">
        <v>6.9009799999999997</v>
      </c>
      <c r="G2347">
        <v>9.7868499999999994</v>
      </c>
      <c r="H2347">
        <v>8.7220700000000004</v>
      </c>
      <c r="I2347">
        <v>3.4988800000000002</v>
      </c>
      <c r="J2347">
        <v>5.0187499999999998</v>
      </c>
      <c r="K2347">
        <v>4.7635699999999996</v>
      </c>
    </row>
    <row r="2348" spans="1:11">
      <c r="A2348" t="s">
        <v>2778</v>
      </c>
      <c r="B2348">
        <v>0.38502744241723602</v>
      </c>
      <c r="C2348">
        <v>-1.3769668188763999</v>
      </c>
      <c r="D2348">
        <v>3.1745961107136303E-2</v>
      </c>
      <c r="E2348">
        <v>0.21559930682407</v>
      </c>
      <c r="F2348">
        <v>0.59518199999999999</v>
      </c>
      <c r="G2348">
        <v>1.8346800000000001</v>
      </c>
      <c r="H2348">
        <v>2.63862</v>
      </c>
      <c r="I2348">
        <v>0.57308199999999998</v>
      </c>
      <c r="J2348">
        <v>0.73277599999999998</v>
      </c>
      <c r="K2348">
        <v>0.55971499999999996</v>
      </c>
    </row>
    <row r="2349" spans="1:11">
      <c r="A2349" t="s">
        <v>2795</v>
      </c>
      <c r="B2349">
        <v>1.62344914459074</v>
      </c>
      <c r="C2349">
        <v>0.69906219214116005</v>
      </c>
      <c r="D2349">
        <v>3.1765247342186498E-2</v>
      </c>
      <c r="E2349">
        <v>0.21559930682407</v>
      </c>
      <c r="F2349">
        <v>0.66887300000000005</v>
      </c>
      <c r="G2349">
        <v>1.1840299999999999</v>
      </c>
      <c r="H2349">
        <v>1.38317</v>
      </c>
      <c r="I2349">
        <v>1.6094900000000001</v>
      </c>
      <c r="J2349">
        <v>1.70597</v>
      </c>
      <c r="K2349">
        <v>1.61764</v>
      </c>
    </row>
    <row r="2350" spans="1:11">
      <c r="A2350" t="s">
        <v>1132</v>
      </c>
      <c r="B2350">
        <v>1.6781231444298399</v>
      </c>
      <c r="C2350">
        <v>0.74684858785136399</v>
      </c>
      <c r="D2350">
        <v>3.1767744943016797E-2</v>
      </c>
      <c r="E2350">
        <v>0.21559930682407</v>
      </c>
      <c r="F2350">
        <v>0.55327599999999999</v>
      </c>
      <c r="G2350">
        <v>0.67432400000000003</v>
      </c>
      <c r="H2350">
        <v>0.53412300000000001</v>
      </c>
      <c r="I2350">
        <v>1.0765100000000001</v>
      </c>
      <c r="J2350">
        <v>0.85782000000000003</v>
      </c>
      <c r="K2350">
        <v>0.899424</v>
      </c>
    </row>
    <row r="2351" spans="1:11">
      <c r="A2351" t="s">
        <v>677</v>
      </c>
      <c r="B2351">
        <v>0.52092960909951302</v>
      </c>
      <c r="C2351">
        <v>-0.94083965417613702</v>
      </c>
      <c r="D2351">
        <v>3.1779362167507E-2</v>
      </c>
      <c r="E2351">
        <v>0.21559930682407</v>
      </c>
      <c r="F2351">
        <v>4.0209299999999999</v>
      </c>
      <c r="G2351">
        <v>8.8248200000000008</v>
      </c>
      <c r="H2351">
        <v>11.484999999999999</v>
      </c>
      <c r="I2351">
        <v>3.53722</v>
      </c>
      <c r="J2351">
        <v>4.1247299999999996</v>
      </c>
      <c r="K2351">
        <v>4.35961</v>
      </c>
    </row>
    <row r="2352" spans="1:11">
      <c r="A2352" t="s">
        <v>900</v>
      </c>
      <c r="B2352">
        <v>0.54386351193990301</v>
      </c>
      <c r="C2352">
        <v>-0.878683456929646</v>
      </c>
      <c r="D2352">
        <v>3.1818650358045097E-2</v>
      </c>
      <c r="E2352">
        <v>0.21570773111373501</v>
      </c>
      <c r="F2352">
        <v>0.283997</v>
      </c>
      <c r="G2352">
        <v>0.71628400000000003</v>
      </c>
      <c r="H2352">
        <v>0.75378599999999996</v>
      </c>
      <c r="I2352">
        <v>0.22425200000000001</v>
      </c>
      <c r="J2352">
        <v>0.36247699999999999</v>
      </c>
      <c r="K2352">
        <v>0.25791599999999998</v>
      </c>
    </row>
    <row r="2353" spans="1:11">
      <c r="A2353" t="s">
        <v>568</v>
      </c>
      <c r="B2353">
        <v>0.65738146746826398</v>
      </c>
      <c r="C2353">
        <v>-0.60519730954991402</v>
      </c>
      <c r="D2353">
        <v>3.1822403787210997E-2</v>
      </c>
      <c r="E2353">
        <v>0.21570773111373501</v>
      </c>
      <c r="F2353">
        <v>10.4076</v>
      </c>
      <c r="G2353">
        <v>18.287600000000001</v>
      </c>
      <c r="H2353">
        <v>17.425799999999999</v>
      </c>
      <c r="I2353">
        <v>9.6222100000000008</v>
      </c>
      <c r="J2353">
        <v>8.8787199999999995</v>
      </c>
      <c r="K2353">
        <v>9.0685500000000001</v>
      </c>
    </row>
    <row r="2354" spans="1:11">
      <c r="A2354" t="s">
        <v>1876</v>
      </c>
      <c r="B2354">
        <v>1.5188695063227</v>
      </c>
      <c r="C2354">
        <v>0.60299792601631397</v>
      </c>
      <c r="D2354">
        <v>3.1899067504558801E-2</v>
      </c>
      <c r="E2354">
        <v>0.21613550073318399</v>
      </c>
      <c r="F2354">
        <v>11.8505</v>
      </c>
      <c r="G2354">
        <v>8.5991999999999997</v>
      </c>
      <c r="H2354">
        <v>7.5518200000000002</v>
      </c>
      <c r="I2354">
        <v>11.497199999999999</v>
      </c>
      <c r="J2354">
        <v>13.985799999999999</v>
      </c>
      <c r="K2354">
        <v>14.0038</v>
      </c>
    </row>
    <row r="2355" spans="1:11">
      <c r="A2355" t="s">
        <v>1731</v>
      </c>
      <c r="B2355">
        <v>1.56266963366819</v>
      </c>
      <c r="C2355">
        <v>0.64401280825038898</v>
      </c>
      <c r="D2355">
        <v>3.1958271763836602E-2</v>
      </c>
      <c r="E2355">
        <v>0.21644465876416599</v>
      </c>
      <c r="F2355">
        <v>2.0733000000000001</v>
      </c>
      <c r="G2355">
        <v>3.95174</v>
      </c>
      <c r="H2355">
        <v>4.7406899999999998</v>
      </c>
      <c r="I2355">
        <v>5.33026</v>
      </c>
      <c r="J2355">
        <v>6.1384299999999996</v>
      </c>
      <c r="K2355">
        <v>5.5179499999999999</v>
      </c>
    </row>
    <row r="2356" spans="1:11">
      <c r="A2356" t="s">
        <v>2095</v>
      </c>
      <c r="B2356">
        <v>1.5584193829298401</v>
      </c>
      <c r="C2356">
        <v>0.640083526246229</v>
      </c>
      <c r="D2356">
        <v>3.1981240896803598E-2</v>
      </c>
      <c r="E2356">
        <v>0.216508247820696</v>
      </c>
      <c r="F2356">
        <v>2043.48</v>
      </c>
      <c r="G2356">
        <v>1084.47</v>
      </c>
      <c r="H2356">
        <v>934.81899999999996</v>
      </c>
      <c r="I2356">
        <v>1785.89</v>
      </c>
      <c r="J2356">
        <v>1726.28</v>
      </c>
      <c r="K2356">
        <v>1819.96</v>
      </c>
    </row>
    <row r="2357" spans="1:11">
      <c r="A2357" t="s">
        <v>2540</v>
      </c>
      <c r="B2357">
        <v>1.80081553731043</v>
      </c>
      <c r="C2357">
        <v>0.84865040943025605</v>
      </c>
      <c r="D2357">
        <v>3.2003680184208801E-2</v>
      </c>
      <c r="E2357">
        <v>0.21653164469771599</v>
      </c>
      <c r="F2357">
        <v>2.6821100000000002</v>
      </c>
      <c r="G2357">
        <v>1.6307499999999999</v>
      </c>
      <c r="H2357">
        <v>1.77294</v>
      </c>
      <c r="I2357">
        <v>3.32904</v>
      </c>
      <c r="J2357">
        <v>2.7153399999999999</v>
      </c>
      <c r="K2357">
        <v>3.4297599999999999</v>
      </c>
    </row>
    <row r="2358" spans="1:11">
      <c r="A2358" t="s">
        <v>950</v>
      </c>
      <c r="B2358">
        <v>0.58833236992903104</v>
      </c>
      <c r="C2358">
        <v>-0.76529667966053205</v>
      </c>
      <c r="D2358">
        <v>3.2011860161357097E-2</v>
      </c>
      <c r="E2358">
        <v>0.21653164469771599</v>
      </c>
      <c r="F2358">
        <v>1.70401</v>
      </c>
      <c r="G2358">
        <v>2.1863100000000002</v>
      </c>
      <c r="H2358">
        <v>2.4999600000000002</v>
      </c>
      <c r="I2358">
        <v>0.57316599999999995</v>
      </c>
      <c r="J2358">
        <v>1.14279</v>
      </c>
      <c r="K2358">
        <v>1.54861</v>
      </c>
    </row>
    <row r="2359" spans="1:11">
      <c r="A2359" t="s">
        <v>2809</v>
      </c>
      <c r="B2359">
        <v>1.7277658474294599</v>
      </c>
      <c r="C2359">
        <v>0.78890771192157305</v>
      </c>
      <c r="D2359">
        <v>3.2090340638541902E-2</v>
      </c>
      <c r="E2359">
        <v>0.216966315782886</v>
      </c>
      <c r="F2359">
        <v>1.1130199999999999</v>
      </c>
      <c r="G2359">
        <v>1.0123899999999999</v>
      </c>
      <c r="H2359">
        <v>0.75329800000000002</v>
      </c>
      <c r="I2359">
        <v>1.49457</v>
      </c>
      <c r="J2359">
        <v>1.57348</v>
      </c>
      <c r="K2359">
        <v>1.1980900000000001</v>
      </c>
    </row>
    <row r="2360" spans="1:11">
      <c r="A2360" t="s">
        <v>1861</v>
      </c>
      <c r="B2360">
        <v>0.39475854483309503</v>
      </c>
      <c r="C2360">
        <v>-1.34095760029036</v>
      </c>
      <c r="D2360">
        <v>3.2122767473425497E-2</v>
      </c>
      <c r="E2360">
        <v>0.216966315782886</v>
      </c>
      <c r="F2360">
        <v>0.20277500000000001</v>
      </c>
      <c r="G2360">
        <v>0.31570399999999998</v>
      </c>
      <c r="H2360">
        <v>0.22622500000000001</v>
      </c>
      <c r="I2360">
        <v>0.25045699999999999</v>
      </c>
      <c r="J2360">
        <v>0</v>
      </c>
      <c r="K2360">
        <v>4.0618300000000003E-2</v>
      </c>
    </row>
    <row r="2361" spans="1:11">
      <c r="A2361" t="s">
        <v>2349</v>
      </c>
      <c r="B2361">
        <v>0</v>
      </c>
      <c r="C2361" t="e">
        <f>-Inf</f>
        <v>#NAME?</v>
      </c>
      <c r="D2361">
        <v>3.2127888289813597E-2</v>
      </c>
      <c r="E2361">
        <v>0.216966315782886</v>
      </c>
      <c r="F2361">
        <v>0.179588</v>
      </c>
      <c r="G2361">
        <v>0.32310800000000001</v>
      </c>
      <c r="H2361">
        <v>0.14263300000000001</v>
      </c>
      <c r="I2361">
        <v>0</v>
      </c>
      <c r="J2361">
        <v>0</v>
      </c>
      <c r="K2361">
        <v>0</v>
      </c>
    </row>
    <row r="2362" spans="1:11">
      <c r="A2362" t="s">
        <v>1242</v>
      </c>
      <c r="B2362">
        <v>1.60326002173326</v>
      </c>
      <c r="C2362">
        <v>0.68100842527000605</v>
      </c>
      <c r="D2362">
        <v>3.2144573533607099E-2</v>
      </c>
      <c r="E2362">
        <v>0.216966315782886</v>
      </c>
      <c r="F2362">
        <v>5.2861200000000004</v>
      </c>
      <c r="G2362">
        <v>4.4003899999999998</v>
      </c>
      <c r="H2362">
        <v>2.8396400000000002</v>
      </c>
      <c r="I2362">
        <v>5.2192299999999996</v>
      </c>
      <c r="J2362">
        <v>5.8273900000000003</v>
      </c>
      <c r="K2362">
        <v>5.6312499999999996</v>
      </c>
    </row>
    <row r="2363" spans="1:11">
      <c r="A2363" t="s">
        <v>531</v>
      </c>
      <c r="B2363">
        <v>0.39708982974787199</v>
      </c>
      <c r="C2363">
        <v>-1.3324626838114499</v>
      </c>
      <c r="D2363">
        <v>3.2152249390989499E-2</v>
      </c>
      <c r="E2363">
        <v>0.216966315782886</v>
      </c>
      <c r="F2363">
        <v>0.56207600000000002</v>
      </c>
      <c r="G2363">
        <v>0.46762199999999998</v>
      </c>
      <c r="H2363">
        <v>1.0643400000000001</v>
      </c>
      <c r="I2363">
        <v>0.156887</v>
      </c>
      <c r="J2363">
        <v>0.29102299999999998</v>
      </c>
      <c r="K2363">
        <v>0.42843500000000001</v>
      </c>
    </row>
    <row r="2364" spans="1:11">
      <c r="A2364" t="s">
        <v>2356</v>
      </c>
      <c r="B2364">
        <v>0.466825994374307</v>
      </c>
      <c r="C2364">
        <v>-1.09904319770078</v>
      </c>
      <c r="D2364">
        <v>3.2172531688947299E-2</v>
      </c>
      <c r="E2364">
        <v>0.216966315782886</v>
      </c>
      <c r="F2364">
        <v>0.21077899999999999</v>
      </c>
      <c r="G2364">
        <v>0.43800499999999998</v>
      </c>
      <c r="H2364">
        <v>0.57826299999999997</v>
      </c>
      <c r="I2364">
        <v>0.18932599999999999</v>
      </c>
      <c r="J2364">
        <v>0.232931</v>
      </c>
      <c r="K2364">
        <v>0.124088</v>
      </c>
    </row>
    <row r="2365" spans="1:11">
      <c r="A2365" t="s">
        <v>414</v>
      </c>
      <c r="B2365">
        <v>0.52529184754792002</v>
      </c>
      <c r="C2365">
        <v>-0.92880890063546495</v>
      </c>
      <c r="D2365">
        <v>3.2191058426176797E-2</v>
      </c>
      <c r="E2365">
        <v>0.216966315782886</v>
      </c>
      <c r="F2365">
        <v>1.47729</v>
      </c>
      <c r="G2365">
        <v>3.6792799999999999</v>
      </c>
      <c r="H2365">
        <v>3.7546300000000001</v>
      </c>
      <c r="I2365">
        <v>0.98985800000000002</v>
      </c>
      <c r="J2365">
        <v>1.89157</v>
      </c>
      <c r="K2365">
        <v>1.61324</v>
      </c>
    </row>
    <row r="2366" spans="1:11">
      <c r="A2366" t="s">
        <v>2815</v>
      </c>
      <c r="B2366">
        <v>0.62685923593193504</v>
      </c>
      <c r="C2366">
        <v>-0.67378657916857898</v>
      </c>
      <c r="D2366">
        <v>3.2194188302323297E-2</v>
      </c>
      <c r="E2366">
        <v>0.216966315782886</v>
      </c>
      <c r="F2366">
        <v>1.20652</v>
      </c>
      <c r="G2366">
        <v>2.2636599999999998</v>
      </c>
      <c r="H2366">
        <v>2.76308</v>
      </c>
      <c r="I2366">
        <v>1.0642199999999999</v>
      </c>
      <c r="J2366">
        <v>1.20225</v>
      </c>
      <c r="K2366">
        <v>1.3533900000000001</v>
      </c>
    </row>
    <row r="2367" spans="1:11">
      <c r="A2367" t="s">
        <v>1809</v>
      </c>
      <c r="B2367">
        <v>1.5828505821393499</v>
      </c>
      <c r="C2367">
        <v>0.66252507443865605</v>
      </c>
      <c r="D2367">
        <v>3.2221048249338899E-2</v>
      </c>
      <c r="E2367">
        <v>0.216966315782886</v>
      </c>
      <c r="F2367">
        <v>1.1794199999999999</v>
      </c>
      <c r="G2367">
        <v>1.9840899999999999</v>
      </c>
      <c r="H2367">
        <v>1.92431</v>
      </c>
      <c r="I2367">
        <v>2.48929</v>
      </c>
      <c r="J2367">
        <v>2.9034</v>
      </c>
      <c r="K2367">
        <v>2.46706</v>
      </c>
    </row>
    <row r="2368" spans="1:11">
      <c r="A2368" t="s">
        <v>1916</v>
      </c>
      <c r="B2368">
        <v>0.18154738665363199</v>
      </c>
      <c r="C2368">
        <v>-2.4615819319702901</v>
      </c>
      <c r="D2368">
        <v>3.22216504339796E-2</v>
      </c>
      <c r="E2368">
        <v>0.216966315782886</v>
      </c>
      <c r="F2368">
        <v>1.7034</v>
      </c>
      <c r="G2368">
        <v>1.0793600000000001</v>
      </c>
      <c r="H2368">
        <v>0.87870899999999996</v>
      </c>
      <c r="I2368">
        <v>1.64</v>
      </c>
      <c r="J2368">
        <v>2.0112899999999998</v>
      </c>
      <c r="K2368">
        <v>0.63534299999999999</v>
      </c>
    </row>
    <row r="2369" spans="1:11">
      <c r="A2369" t="s">
        <v>1081</v>
      </c>
      <c r="B2369">
        <v>0.49953703201153699</v>
      </c>
      <c r="C2369">
        <v>-1.00133646207678</v>
      </c>
      <c r="D2369">
        <v>3.2232411716950002E-2</v>
      </c>
      <c r="E2369">
        <v>0.216966315782886</v>
      </c>
      <c r="F2369">
        <v>7.4032799999999996</v>
      </c>
      <c r="G2369">
        <v>3.6778499999999998</v>
      </c>
      <c r="H2369">
        <v>4.1785399999999999</v>
      </c>
      <c r="I2369">
        <v>2.4662600000000001</v>
      </c>
      <c r="J2369">
        <v>2.2682500000000001</v>
      </c>
      <c r="K2369">
        <v>1.8164100000000001</v>
      </c>
    </row>
    <row r="2370" spans="1:11">
      <c r="A2370" t="s">
        <v>1004</v>
      </c>
      <c r="B2370">
        <v>0.16731605877601799</v>
      </c>
      <c r="C2370">
        <v>-2.5793521748866199</v>
      </c>
      <c r="D2370">
        <v>3.2239428093185599E-2</v>
      </c>
      <c r="E2370">
        <v>0.216966315782886</v>
      </c>
      <c r="F2370">
        <v>0.105711</v>
      </c>
      <c r="G2370">
        <v>0.26202799999999998</v>
      </c>
      <c r="H2370">
        <v>5.7418700000000003E-2</v>
      </c>
      <c r="I2370">
        <v>0</v>
      </c>
      <c r="J2370">
        <v>0</v>
      </c>
      <c r="K2370">
        <v>6.05686E-2</v>
      </c>
    </row>
    <row r="2371" spans="1:11">
      <c r="A2371" t="s">
        <v>2511</v>
      </c>
      <c r="B2371">
        <v>1.48621646046621</v>
      </c>
      <c r="C2371">
        <v>0.57164425295491705</v>
      </c>
      <c r="D2371">
        <v>3.2265483064721802E-2</v>
      </c>
      <c r="E2371">
        <v>0.21702067644627501</v>
      </c>
      <c r="F2371">
        <v>35.706800000000001</v>
      </c>
      <c r="G2371">
        <v>39.841099999999997</v>
      </c>
      <c r="H2371">
        <v>43.252299999999998</v>
      </c>
      <c r="I2371">
        <v>47.185699999999997</v>
      </c>
      <c r="J2371">
        <v>65.543400000000005</v>
      </c>
      <c r="K2371">
        <v>61.837800000000001</v>
      </c>
    </row>
    <row r="2372" spans="1:11">
      <c r="A2372" t="s">
        <v>1948</v>
      </c>
      <c r="B2372">
        <v>1.51566310456802</v>
      </c>
      <c r="C2372">
        <v>0.59994911275556395</v>
      </c>
      <c r="D2372">
        <v>3.2274730217281403E-2</v>
      </c>
      <c r="E2372">
        <v>0.21702067644627501</v>
      </c>
      <c r="F2372">
        <v>15.616199999999999</v>
      </c>
      <c r="G2372">
        <v>10.2102</v>
      </c>
      <c r="H2372">
        <v>10.0364</v>
      </c>
      <c r="I2372">
        <v>15.4391</v>
      </c>
      <c r="J2372">
        <v>20.177099999999999</v>
      </c>
      <c r="K2372">
        <v>19.317</v>
      </c>
    </row>
    <row r="2373" spans="1:11">
      <c r="A2373" t="s">
        <v>2249</v>
      </c>
      <c r="B2373">
        <v>1.5293784037798599</v>
      </c>
      <c r="C2373">
        <v>0.61294540716586998</v>
      </c>
      <c r="D2373">
        <v>3.2297279733712603E-2</v>
      </c>
      <c r="E2373">
        <v>0.21704045769861999</v>
      </c>
      <c r="F2373">
        <v>17.902899999999999</v>
      </c>
      <c r="G2373">
        <v>11.6304</v>
      </c>
      <c r="H2373">
        <v>10.6662</v>
      </c>
      <c r="I2373">
        <v>19.522099999999998</v>
      </c>
      <c r="J2373">
        <v>20.136500000000002</v>
      </c>
      <c r="K2373">
        <v>22.7776</v>
      </c>
    </row>
    <row r="2374" spans="1:11">
      <c r="A2374" t="s">
        <v>1354</v>
      </c>
      <c r="B2374">
        <v>0</v>
      </c>
      <c r="C2374" t="e">
        <f>-Inf</f>
        <v>#NAME?</v>
      </c>
      <c r="D2374">
        <v>3.2304899085418302E-2</v>
      </c>
      <c r="E2374">
        <v>0.21704045769861999</v>
      </c>
      <c r="F2374">
        <v>3.2006899999999998E-2</v>
      </c>
      <c r="G2374">
        <v>0.20544499999999999</v>
      </c>
      <c r="H2374">
        <v>0.173317</v>
      </c>
      <c r="I2374">
        <v>0</v>
      </c>
      <c r="J2374">
        <v>0</v>
      </c>
      <c r="K2374">
        <v>0</v>
      </c>
    </row>
    <row r="2375" spans="1:11">
      <c r="A2375" t="s">
        <v>1166</v>
      </c>
      <c r="B2375">
        <v>1.5181731760185899</v>
      </c>
      <c r="C2375">
        <v>0.60233636646695898</v>
      </c>
      <c r="D2375">
        <v>3.2342111145238397E-2</v>
      </c>
      <c r="E2375">
        <v>0.217198937653132</v>
      </c>
      <c r="F2375">
        <v>13.3171</v>
      </c>
      <c r="G2375">
        <v>9.1462500000000002</v>
      </c>
      <c r="H2375">
        <v>9.5327800000000007</v>
      </c>
      <c r="I2375">
        <v>12.291499999999999</v>
      </c>
      <c r="J2375">
        <v>13.5634</v>
      </c>
      <c r="K2375">
        <v>14.106</v>
      </c>
    </row>
    <row r="2376" spans="1:11">
      <c r="A2376" t="s">
        <v>1156</v>
      </c>
      <c r="B2376">
        <v>0.54562015157726895</v>
      </c>
      <c r="C2376">
        <v>-0.87403116598768404</v>
      </c>
      <c r="D2376">
        <v>3.2381379426419603E-2</v>
      </c>
      <c r="E2376">
        <v>0.21727214863886299</v>
      </c>
      <c r="F2376">
        <v>0.69856300000000005</v>
      </c>
      <c r="G2376">
        <v>1.63794</v>
      </c>
      <c r="H2376">
        <v>1.28931</v>
      </c>
      <c r="I2376">
        <v>0.40077499999999999</v>
      </c>
      <c r="J2376">
        <v>0.88461500000000004</v>
      </c>
      <c r="K2376">
        <v>0.57022700000000004</v>
      </c>
    </row>
    <row r="2377" spans="1:11">
      <c r="A2377" t="s">
        <v>997</v>
      </c>
      <c r="B2377">
        <v>8.6280295557930001E-2</v>
      </c>
      <c r="C2377">
        <v>-3.53482507123615</v>
      </c>
      <c r="D2377">
        <v>3.2381700569121E-2</v>
      </c>
      <c r="E2377">
        <v>0.21727214863886299</v>
      </c>
      <c r="F2377">
        <v>4.9162200000000003E-2</v>
      </c>
      <c r="G2377">
        <v>2.7174500000000001E-2</v>
      </c>
      <c r="H2377">
        <v>3.9079200000000001E-2</v>
      </c>
      <c r="I2377">
        <v>0</v>
      </c>
      <c r="J2377">
        <v>0</v>
      </c>
      <c r="K2377">
        <v>0</v>
      </c>
    </row>
    <row r="2378" spans="1:11">
      <c r="A2378" t="s">
        <v>1369</v>
      </c>
      <c r="B2378">
        <v>0</v>
      </c>
      <c r="C2378" t="e">
        <f>-Inf</f>
        <v>#NAME?</v>
      </c>
      <c r="D2378">
        <v>3.2393896839652402E-2</v>
      </c>
      <c r="E2378">
        <v>0.21727214863886299</v>
      </c>
      <c r="F2378">
        <v>1.38254E-2</v>
      </c>
      <c r="G2378">
        <v>6.6200200000000001E-2</v>
      </c>
      <c r="H2378">
        <v>6.8504200000000001E-2</v>
      </c>
      <c r="I2378">
        <v>0</v>
      </c>
      <c r="J2378">
        <v>0</v>
      </c>
      <c r="K2378">
        <v>0</v>
      </c>
    </row>
    <row r="2379" spans="1:11">
      <c r="A2379" t="s">
        <v>409</v>
      </c>
      <c r="B2379">
        <v>1.63398151895943</v>
      </c>
      <c r="C2379">
        <v>0.70839166606844595</v>
      </c>
      <c r="D2379">
        <v>3.2416679719987601E-2</v>
      </c>
      <c r="E2379">
        <v>0.21733352597803299</v>
      </c>
      <c r="F2379">
        <v>2.56995</v>
      </c>
      <c r="G2379">
        <v>1.5757399999999999</v>
      </c>
      <c r="H2379">
        <v>2.0032299999999998</v>
      </c>
      <c r="I2379">
        <v>2.7327300000000001</v>
      </c>
      <c r="J2379">
        <v>2.7417099999999999</v>
      </c>
      <c r="K2379">
        <v>2.86016</v>
      </c>
    </row>
    <row r="2380" spans="1:11">
      <c r="A2380" t="s">
        <v>1595</v>
      </c>
      <c r="B2380">
        <v>1.50447604373939</v>
      </c>
      <c r="C2380">
        <v>0.58926113435251304</v>
      </c>
      <c r="D2380">
        <v>3.2467146305969398E-2</v>
      </c>
      <c r="E2380">
        <v>0.217580375601543</v>
      </c>
      <c r="F2380">
        <v>6.5908899999999999</v>
      </c>
      <c r="G2380">
        <v>10.179600000000001</v>
      </c>
      <c r="H2380">
        <v>7.9607400000000004</v>
      </c>
      <c r="I2380">
        <v>9.0460100000000008</v>
      </c>
      <c r="J2380">
        <v>14.164</v>
      </c>
      <c r="K2380">
        <v>11.244199999999999</v>
      </c>
    </row>
    <row r="2381" spans="1:11">
      <c r="A2381" t="s">
        <v>669</v>
      </c>
      <c r="B2381">
        <v>1.59222460882586</v>
      </c>
      <c r="C2381">
        <v>0.67104386551879502</v>
      </c>
      <c r="D2381">
        <v>3.2499919011498103E-2</v>
      </c>
      <c r="E2381">
        <v>0.21770849109256901</v>
      </c>
      <c r="F2381">
        <v>3.7897799999999999</v>
      </c>
      <c r="G2381">
        <v>2.4432900000000002</v>
      </c>
      <c r="H2381">
        <v>2.8241399999999999</v>
      </c>
      <c r="I2381">
        <v>4.8155000000000001</v>
      </c>
      <c r="J2381">
        <v>4.6689499999999997</v>
      </c>
      <c r="K2381">
        <v>5.0618499999999997</v>
      </c>
    </row>
    <row r="2382" spans="1:11">
      <c r="A2382" t="s">
        <v>245</v>
      </c>
      <c r="B2382">
        <v>0.57513215948652097</v>
      </c>
      <c r="C2382">
        <v>-0.79803458417364803</v>
      </c>
      <c r="D2382">
        <v>3.2557507787929603E-2</v>
      </c>
      <c r="E2382">
        <v>0.217905799704329</v>
      </c>
      <c r="F2382">
        <v>2.0895999999999999</v>
      </c>
      <c r="G2382">
        <v>4.3355699999999997</v>
      </c>
      <c r="H2382">
        <v>4.9045199999999998</v>
      </c>
      <c r="I2382">
        <v>1.4909699999999999</v>
      </c>
      <c r="J2382">
        <v>2.54135</v>
      </c>
      <c r="K2382">
        <v>2.14453</v>
      </c>
    </row>
    <row r="2383" spans="1:11">
      <c r="A2383" t="s">
        <v>55</v>
      </c>
      <c r="B2383">
        <v>0.45185773545489299</v>
      </c>
      <c r="C2383">
        <v>-1.14605947415016</v>
      </c>
      <c r="D2383">
        <v>3.2574094917614899E-2</v>
      </c>
      <c r="E2383">
        <v>0.217905799704329</v>
      </c>
      <c r="F2383">
        <v>0.29664600000000002</v>
      </c>
      <c r="G2383">
        <v>0.54282900000000001</v>
      </c>
      <c r="H2383">
        <v>0.37669000000000002</v>
      </c>
      <c r="I2383">
        <v>0.13867199999999999</v>
      </c>
      <c r="J2383">
        <v>7.9939800000000005E-2</v>
      </c>
      <c r="K2383">
        <v>0.147149</v>
      </c>
    </row>
    <row r="2384" spans="1:11">
      <c r="A2384" t="s">
        <v>755</v>
      </c>
      <c r="B2384">
        <v>0.45779672807395</v>
      </c>
      <c r="C2384">
        <v>-1.1272209430648701</v>
      </c>
      <c r="D2384">
        <v>3.2581496127897E-2</v>
      </c>
      <c r="E2384">
        <v>0.217905799704329</v>
      </c>
      <c r="F2384">
        <v>1.68058</v>
      </c>
      <c r="G2384">
        <v>4.6875400000000003</v>
      </c>
      <c r="H2384">
        <v>6.3452400000000004</v>
      </c>
      <c r="I2384">
        <v>1.3480300000000001</v>
      </c>
      <c r="J2384">
        <v>2.02888</v>
      </c>
      <c r="K2384">
        <v>1.74014</v>
      </c>
    </row>
    <row r="2385" spans="1:11">
      <c r="A2385" t="s">
        <v>368</v>
      </c>
      <c r="B2385">
        <v>0.66410463964691602</v>
      </c>
      <c r="C2385">
        <v>-0.59051751716183298</v>
      </c>
      <c r="D2385">
        <v>3.2584582369814499E-2</v>
      </c>
      <c r="E2385">
        <v>0.217905799704329</v>
      </c>
      <c r="F2385">
        <v>12.5434</v>
      </c>
      <c r="G2385">
        <v>15.138199999999999</v>
      </c>
      <c r="H2385">
        <v>15.422700000000001</v>
      </c>
      <c r="I2385">
        <v>9.4025800000000004</v>
      </c>
      <c r="J2385">
        <v>9.1674399999999991</v>
      </c>
      <c r="K2385">
        <v>8.7680600000000002</v>
      </c>
    </row>
    <row r="2386" spans="1:11">
      <c r="A2386" t="s">
        <v>106</v>
      </c>
      <c r="B2386">
        <v>1.51811516860482</v>
      </c>
      <c r="C2386">
        <v>0.60228124192100396</v>
      </c>
      <c r="D2386">
        <v>3.2597712619633998E-2</v>
      </c>
      <c r="E2386">
        <v>0.217905799704329</v>
      </c>
      <c r="F2386">
        <v>14.2219</v>
      </c>
      <c r="G2386">
        <v>10.8628</v>
      </c>
      <c r="H2386">
        <v>9.1634700000000002</v>
      </c>
      <c r="I2386">
        <v>16.190100000000001</v>
      </c>
      <c r="J2386">
        <v>18.4895</v>
      </c>
      <c r="K2386">
        <v>17.173200000000001</v>
      </c>
    </row>
    <row r="2387" spans="1:11">
      <c r="A2387" t="s">
        <v>2185</v>
      </c>
      <c r="B2387">
        <v>0.56314686637015798</v>
      </c>
      <c r="C2387">
        <v>-0.82841687462032498</v>
      </c>
      <c r="D2387">
        <v>3.2641127957951398E-2</v>
      </c>
      <c r="E2387">
        <v>0.21810456958659599</v>
      </c>
      <c r="F2387">
        <v>2.5242399999999998</v>
      </c>
      <c r="G2387">
        <v>2.0184299999999999</v>
      </c>
      <c r="H2387">
        <v>2.2157499999999999</v>
      </c>
      <c r="I2387">
        <v>1.1082799999999999</v>
      </c>
      <c r="J2387">
        <v>2.0180400000000001</v>
      </c>
      <c r="K2387">
        <v>0.574519</v>
      </c>
    </row>
    <row r="2388" spans="1:11">
      <c r="A2388" t="s">
        <v>404</v>
      </c>
      <c r="B2388">
        <v>0.65318165797159</v>
      </c>
      <c r="C2388">
        <v>-0.61444381581409102</v>
      </c>
      <c r="D2388">
        <v>3.2761142044969098E-2</v>
      </c>
      <c r="E2388">
        <v>0.21881478325217499</v>
      </c>
      <c r="F2388">
        <v>14.924899999999999</v>
      </c>
      <c r="G2388">
        <v>9.8755100000000002</v>
      </c>
      <c r="H2388">
        <v>8.9553399999999996</v>
      </c>
      <c r="I2388">
        <v>6.0681000000000003</v>
      </c>
      <c r="J2388">
        <v>6.94536</v>
      </c>
      <c r="K2388">
        <v>6.2466200000000001</v>
      </c>
    </row>
    <row r="2389" spans="1:11">
      <c r="A2389" t="s">
        <v>1958</v>
      </c>
      <c r="B2389">
        <v>1.5124211042481299</v>
      </c>
      <c r="C2389">
        <v>0.59685988587238303</v>
      </c>
      <c r="D2389">
        <v>3.2812238030821297E-2</v>
      </c>
      <c r="E2389">
        <v>0.219064284307112</v>
      </c>
      <c r="F2389">
        <v>20.5137</v>
      </c>
      <c r="G2389">
        <v>25.628299999999999</v>
      </c>
      <c r="H2389">
        <v>21.9664</v>
      </c>
      <c r="I2389">
        <v>28.942599999999999</v>
      </c>
      <c r="J2389">
        <v>33.817700000000002</v>
      </c>
      <c r="K2389">
        <v>34.902299999999997</v>
      </c>
    </row>
    <row r="2390" spans="1:11">
      <c r="A2390" t="s">
        <v>195</v>
      </c>
      <c r="B2390">
        <v>0.59990403123240998</v>
      </c>
      <c r="C2390">
        <v>-0.73719636873112704</v>
      </c>
      <c r="D2390">
        <v>3.2889098012788297E-2</v>
      </c>
      <c r="E2390">
        <v>0.219406034249258</v>
      </c>
      <c r="F2390">
        <v>1.0511200000000001</v>
      </c>
      <c r="G2390">
        <v>1.80297</v>
      </c>
      <c r="H2390">
        <v>2.0035500000000002</v>
      </c>
      <c r="I2390">
        <v>0.78829199999999999</v>
      </c>
      <c r="J2390">
        <v>1.07691</v>
      </c>
      <c r="K2390">
        <v>0.93075699999999995</v>
      </c>
    </row>
    <row r="2391" spans="1:11">
      <c r="A2391" t="s">
        <v>1661</v>
      </c>
      <c r="B2391">
        <v>0.42209493637940398</v>
      </c>
      <c r="C2391">
        <v>-1.24436057263782</v>
      </c>
      <c r="D2391">
        <v>3.2890950376699903E-2</v>
      </c>
      <c r="E2391">
        <v>0.219406034249258</v>
      </c>
      <c r="F2391">
        <v>0.26306800000000002</v>
      </c>
      <c r="G2391">
        <v>0.460177</v>
      </c>
      <c r="H2391">
        <v>0.75038400000000005</v>
      </c>
      <c r="I2391">
        <v>0.23696600000000001</v>
      </c>
      <c r="J2391">
        <v>0.16500999999999999</v>
      </c>
      <c r="K2391">
        <v>0.19464200000000001</v>
      </c>
    </row>
    <row r="2392" spans="1:11">
      <c r="A2392" t="s">
        <v>2260</v>
      </c>
      <c r="B2392">
        <v>1.57169665296372</v>
      </c>
      <c r="C2392">
        <v>0.65232279552557404</v>
      </c>
      <c r="D2392">
        <v>3.2970470014733501E-2</v>
      </c>
      <c r="E2392">
        <v>0.219844501649894</v>
      </c>
      <c r="F2392">
        <v>5.9183899999999996</v>
      </c>
      <c r="G2392">
        <v>5.4897400000000003</v>
      </c>
      <c r="H2392">
        <v>4.7068700000000003</v>
      </c>
      <c r="I2392">
        <v>6.1733399999999996</v>
      </c>
      <c r="J2392">
        <v>7.22926</v>
      </c>
      <c r="K2392">
        <v>6.8318000000000003</v>
      </c>
    </row>
    <row r="2393" spans="1:11">
      <c r="A2393" t="s">
        <v>464</v>
      </c>
      <c r="B2393">
        <v>0.38296218662665599</v>
      </c>
      <c r="C2393">
        <v>-1.38472614623421</v>
      </c>
      <c r="D2393">
        <v>3.2996551190420602E-2</v>
      </c>
      <c r="E2393">
        <v>0.21986285993093299</v>
      </c>
      <c r="F2393">
        <v>0.87982000000000005</v>
      </c>
      <c r="G2393">
        <v>0.96909800000000001</v>
      </c>
      <c r="H2393">
        <v>0.61880100000000005</v>
      </c>
      <c r="I2393">
        <v>0.317853</v>
      </c>
      <c r="J2393">
        <v>0.13663</v>
      </c>
      <c r="K2393">
        <v>0.31874200000000003</v>
      </c>
    </row>
    <row r="2394" spans="1:11">
      <c r="A2394" t="s">
        <v>793</v>
      </c>
      <c r="B2394">
        <v>0.61597121620349105</v>
      </c>
      <c r="C2394">
        <v>-0.69906515827028504</v>
      </c>
      <c r="D2394">
        <v>3.3007460198136003E-2</v>
      </c>
      <c r="E2394">
        <v>0.21986285993093299</v>
      </c>
      <c r="F2394">
        <v>11.294499999999999</v>
      </c>
      <c r="G2394">
        <v>6.1816399999999998</v>
      </c>
      <c r="H2394">
        <v>5.9528800000000004</v>
      </c>
      <c r="I2394">
        <v>3.5937100000000002</v>
      </c>
      <c r="J2394">
        <v>4.1718799999999998</v>
      </c>
      <c r="K2394">
        <v>3.5942099999999999</v>
      </c>
    </row>
    <row r="2395" spans="1:11">
      <c r="A2395" t="s">
        <v>284</v>
      </c>
      <c r="B2395">
        <v>0.61119654673873502</v>
      </c>
      <c r="C2395">
        <v>-0.71029170271948505</v>
      </c>
      <c r="D2395">
        <v>3.3014594911538298E-2</v>
      </c>
      <c r="E2395">
        <v>0.21986285993093299</v>
      </c>
      <c r="F2395">
        <v>3.31691</v>
      </c>
      <c r="G2395">
        <v>4.9186399999999999</v>
      </c>
      <c r="H2395">
        <v>4.2901100000000003</v>
      </c>
      <c r="I2395">
        <v>1.49515</v>
      </c>
      <c r="J2395">
        <v>3.4061599999999999</v>
      </c>
      <c r="K2395">
        <v>2.1383899999999998</v>
      </c>
    </row>
    <row r="2396" spans="1:11">
      <c r="A2396" t="s">
        <v>1100</v>
      </c>
      <c r="B2396">
        <v>3.0420423139187398</v>
      </c>
      <c r="C2396">
        <v>1.6050402206679799</v>
      </c>
      <c r="D2396">
        <v>3.30427355209243E-2</v>
      </c>
      <c r="E2396">
        <v>0.219958385139915</v>
      </c>
      <c r="F2396">
        <v>0.102407</v>
      </c>
      <c r="G2396">
        <v>0.22119800000000001</v>
      </c>
      <c r="H2396">
        <v>5.8324300000000003E-2</v>
      </c>
      <c r="I2396">
        <v>0.42856899999999998</v>
      </c>
      <c r="J2396">
        <v>0.38656299999999999</v>
      </c>
      <c r="K2396">
        <v>0.236516</v>
      </c>
    </row>
    <row r="2397" spans="1:11">
      <c r="A2397" t="s">
        <v>2607</v>
      </c>
      <c r="B2397">
        <v>0.61964575587298998</v>
      </c>
      <c r="C2397">
        <v>-0.69048441535998795</v>
      </c>
      <c r="D2397">
        <v>3.3072119519927397E-2</v>
      </c>
      <c r="E2397">
        <v>0.220062104134475</v>
      </c>
      <c r="F2397">
        <v>1.63818</v>
      </c>
      <c r="G2397">
        <v>2.5173199999999998</v>
      </c>
      <c r="H2397">
        <v>2.90666</v>
      </c>
      <c r="I2397">
        <v>1.3331599999999999</v>
      </c>
      <c r="J2397">
        <v>1.47418</v>
      </c>
      <c r="K2397">
        <v>1.3501000000000001</v>
      </c>
    </row>
    <row r="2398" spans="1:11">
      <c r="A2398" t="s">
        <v>1313</v>
      </c>
      <c r="B2398">
        <v>1.5720637586372099</v>
      </c>
      <c r="C2398">
        <v>0.65265973057640203</v>
      </c>
      <c r="D2398">
        <v>3.3087443111651002E-2</v>
      </c>
      <c r="E2398">
        <v>0.220072217575741</v>
      </c>
      <c r="F2398">
        <v>214.82300000000001</v>
      </c>
      <c r="G2398">
        <v>134.161</v>
      </c>
      <c r="H2398">
        <v>96.622799999999998</v>
      </c>
      <c r="I2398">
        <v>217.518</v>
      </c>
      <c r="J2398">
        <v>219.715</v>
      </c>
      <c r="K2398">
        <v>228.167</v>
      </c>
    </row>
    <row r="2399" spans="1:11">
      <c r="A2399" t="s">
        <v>1573</v>
      </c>
      <c r="B2399">
        <v>0.58713020145208505</v>
      </c>
      <c r="C2399">
        <v>-0.76824762535105096</v>
      </c>
      <c r="D2399">
        <v>3.3108562772363501E-2</v>
      </c>
      <c r="E2399">
        <v>0.220120857497828</v>
      </c>
      <c r="F2399">
        <v>1.8008299999999999</v>
      </c>
      <c r="G2399">
        <v>2.3310900000000001</v>
      </c>
      <c r="H2399">
        <v>1.8648800000000001</v>
      </c>
      <c r="I2399">
        <v>1.0558700000000001</v>
      </c>
      <c r="J2399">
        <v>0.90586100000000003</v>
      </c>
      <c r="K2399">
        <v>0.94640800000000003</v>
      </c>
    </row>
    <row r="2400" spans="1:11">
      <c r="A2400" t="s">
        <v>2730</v>
      </c>
      <c r="B2400">
        <v>1.5440508634685599</v>
      </c>
      <c r="C2400">
        <v>0.62672027803682795</v>
      </c>
      <c r="D2400">
        <v>3.31888605499914E-2</v>
      </c>
      <c r="E2400">
        <v>0.220562736035229</v>
      </c>
      <c r="F2400">
        <v>7.6399299999999997</v>
      </c>
      <c r="G2400">
        <v>7.8412800000000002</v>
      </c>
      <c r="H2400">
        <v>6.4062000000000001</v>
      </c>
      <c r="I2400">
        <v>9.0092999999999996</v>
      </c>
      <c r="J2400">
        <v>9.1650799999999997</v>
      </c>
      <c r="K2400">
        <v>11.2089</v>
      </c>
    </row>
    <row r="2401" spans="1:11">
      <c r="A2401" t="s">
        <v>2769</v>
      </c>
      <c r="B2401">
        <v>1.5101864610372899</v>
      </c>
      <c r="C2401">
        <v>0.59472668849483901</v>
      </c>
      <c r="D2401">
        <v>3.3254877434707598E-2</v>
      </c>
      <c r="E2401">
        <v>0.22090937955897599</v>
      </c>
      <c r="F2401">
        <v>32.287100000000002</v>
      </c>
      <c r="G2401">
        <v>26.7608</v>
      </c>
      <c r="H2401">
        <v>25.957999999999998</v>
      </c>
      <c r="I2401">
        <v>41.555900000000001</v>
      </c>
      <c r="J2401">
        <v>45.679499999999997</v>
      </c>
      <c r="K2401">
        <v>45.475099999999998</v>
      </c>
    </row>
    <row r="2402" spans="1:11">
      <c r="A2402" t="s">
        <v>2491</v>
      </c>
      <c r="B2402">
        <v>1.52222791674182</v>
      </c>
      <c r="C2402">
        <v>0.60618438363511296</v>
      </c>
      <c r="D2402">
        <v>3.3282644820705698E-2</v>
      </c>
      <c r="E2402">
        <v>0.22100175192690999</v>
      </c>
      <c r="F2402">
        <v>20.155799999999999</v>
      </c>
      <c r="G2402">
        <v>18.334599999999998</v>
      </c>
      <c r="H2402">
        <v>17.516100000000002</v>
      </c>
      <c r="I2402">
        <v>20.872499999999999</v>
      </c>
      <c r="J2402">
        <v>24.3355</v>
      </c>
      <c r="K2402">
        <v>23.737100000000002</v>
      </c>
    </row>
    <row r="2403" spans="1:11">
      <c r="A2403" t="s">
        <v>973</v>
      </c>
      <c r="B2403" t="s">
        <v>11</v>
      </c>
      <c r="C2403" t="s">
        <v>11</v>
      </c>
      <c r="D2403">
        <v>3.3339032437333598E-2</v>
      </c>
      <c r="E2403">
        <v>0.221197057872495</v>
      </c>
      <c r="F2403">
        <v>0</v>
      </c>
      <c r="G2403">
        <v>0</v>
      </c>
      <c r="H2403">
        <v>0</v>
      </c>
      <c r="I2403">
        <v>0.32177</v>
      </c>
      <c r="J2403">
        <v>0</v>
      </c>
      <c r="K2403">
        <v>0.100176</v>
      </c>
    </row>
    <row r="2404" spans="1:11">
      <c r="A2404" t="s">
        <v>1895</v>
      </c>
      <c r="B2404">
        <v>1.52723425324735</v>
      </c>
      <c r="C2404">
        <v>0.61092136539502795</v>
      </c>
      <c r="D2404">
        <v>3.3339806188772803E-2</v>
      </c>
      <c r="E2404">
        <v>0.221197057872495</v>
      </c>
      <c r="F2404">
        <v>14.797599999999999</v>
      </c>
      <c r="G2404">
        <v>19.011199999999999</v>
      </c>
      <c r="H2404">
        <v>18.5227</v>
      </c>
      <c r="I2404">
        <v>24.302800000000001</v>
      </c>
      <c r="J2404">
        <v>24.061800000000002</v>
      </c>
      <c r="K2404">
        <v>24.914899999999999</v>
      </c>
    </row>
    <row r="2405" spans="1:11">
      <c r="A2405" t="s">
        <v>2499</v>
      </c>
      <c r="B2405">
        <v>0.61436607510394903</v>
      </c>
      <c r="C2405">
        <v>-0.70282954131296005</v>
      </c>
      <c r="D2405">
        <v>3.3359425484968702E-2</v>
      </c>
      <c r="E2405">
        <v>0.22123515828072199</v>
      </c>
      <c r="F2405">
        <v>3.01606</v>
      </c>
      <c r="G2405">
        <v>3.4027699999999999</v>
      </c>
      <c r="H2405">
        <v>3.0864099999999999</v>
      </c>
      <c r="I2405">
        <v>1.76871</v>
      </c>
      <c r="J2405">
        <v>2.22526</v>
      </c>
      <c r="K2405">
        <v>1.5887800000000001</v>
      </c>
    </row>
    <row r="2406" spans="1:11">
      <c r="A2406" t="s">
        <v>378</v>
      </c>
      <c r="B2406">
        <v>0.52182485857048999</v>
      </c>
      <c r="C2406">
        <v>-0.93836242232622702</v>
      </c>
      <c r="D2406">
        <v>3.3411017772363001E-2</v>
      </c>
      <c r="E2406">
        <v>0.22144732668001299</v>
      </c>
      <c r="F2406">
        <v>5.4568199999999996</v>
      </c>
      <c r="G2406">
        <v>3.0665200000000001</v>
      </c>
      <c r="H2406">
        <v>4.0320600000000004</v>
      </c>
      <c r="I2406">
        <v>1.65815</v>
      </c>
      <c r="J2406">
        <v>2.6099800000000002</v>
      </c>
      <c r="K2406">
        <v>1.40262</v>
      </c>
    </row>
    <row r="2407" spans="1:11">
      <c r="A2407" t="s">
        <v>1880</v>
      </c>
      <c r="B2407">
        <v>0.652314852512757</v>
      </c>
      <c r="C2407">
        <v>-0.61635961736637102</v>
      </c>
      <c r="D2407">
        <v>3.3420075917590102E-2</v>
      </c>
      <c r="E2407">
        <v>0.22144732668001299</v>
      </c>
      <c r="F2407">
        <v>7.5113799999999999</v>
      </c>
      <c r="G2407">
        <v>6.2565999999999997</v>
      </c>
      <c r="H2407">
        <v>4.9970100000000004</v>
      </c>
      <c r="I2407">
        <v>3.5651600000000001</v>
      </c>
      <c r="J2407">
        <v>3.5217700000000001</v>
      </c>
      <c r="K2407">
        <v>3.1497199999999999</v>
      </c>
    </row>
    <row r="2408" spans="1:11">
      <c r="A2408" t="s">
        <v>2254</v>
      </c>
      <c r="B2408">
        <v>0.51177690407339205</v>
      </c>
      <c r="C2408">
        <v>-0.966413053275197</v>
      </c>
      <c r="D2408">
        <v>3.3433087581935098E-2</v>
      </c>
      <c r="E2408">
        <v>0.22144732668001299</v>
      </c>
      <c r="F2408">
        <v>1.36791</v>
      </c>
      <c r="G2408">
        <v>0.89208399999999999</v>
      </c>
      <c r="H2408">
        <v>1.04793</v>
      </c>
      <c r="I2408">
        <v>0.387519</v>
      </c>
      <c r="J2408">
        <v>0.58008300000000002</v>
      </c>
      <c r="K2408">
        <v>0.66012300000000002</v>
      </c>
    </row>
    <row r="2409" spans="1:11">
      <c r="A2409" t="s">
        <v>1218</v>
      </c>
      <c r="B2409">
        <v>1.48188324801107</v>
      </c>
      <c r="C2409">
        <v>0.56743178762313295</v>
      </c>
      <c r="D2409">
        <v>3.3465796573012199E-2</v>
      </c>
      <c r="E2409">
        <v>0.22157192473568599</v>
      </c>
      <c r="F2409">
        <v>12.7563</v>
      </c>
      <c r="G2409">
        <v>17.856400000000001</v>
      </c>
      <c r="H2409">
        <v>16.914200000000001</v>
      </c>
      <c r="I2409">
        <v>18.13</v>
      </c>
      <c r="J2409">
        <v>25.948799999999999</v>
      </c>
      <c r="K2409">
        <v>23.293800000000001</v>
      </c>
    </row>
    <row r="2410" spans="1:11">
      <c r="A2410" t="s">
        <v>1721</v>
      </c>
      <c r="B2410">
        <v>1.6154350929655099</v>
      </c>
      <c r="C2410">
        <v>0.69192278530586404</v>
      </c>
      <c r="D2410">
        <v>3.3561141657146097E-2</v>
      </c>
      <c r="E2410">
        <v>0.22211095119961799</v>
      </c>
      <c r="F2410">
        <v>4.88896</v>
      </c>
      <c r="G2410">
        <v>4.3235599999999996</v>
      </c>
      <c r="H2410">
        <v>3.4367100000000002</v>
      </c>
      <c r="I2410">
        <v>6.7645999999999997</v>
      </c>
      <c r="J2410">
        <v>5.6734799999999996</v>
      </c>
      <c r="K2410">
        <v>5.8963099999999997</v>
      </c>
    </row>
    <row r="2411" spans="1:11">
      <c r="A2411" t="s">
        <v>1009</v>
      </c>
      <c r="B2411">
        <v>1.9665014991134799</v>
      </c>
      <c r="C2411">
        <v>0.97563128608390104</v>
      </c>
      <c r="D2411">
        <v>3.3593413198220803E-2</v>
      </c>
      <c r="E2411">
        <v>0.222232276605492</v>
      </c>
      <c r="F2411">
        <v>1.6006899999999999</v>
      </c>
      <c r="G2411">
        <v>0.818415</v>
      </c>
      <c r="H2411">
        <v>1.49796</v>
      </c>
      <c r="I2411">
        <v>1.60117</v>
      </c>
      <c r="J2411">
        <v>1.45018</v>
      </c>
      <c r="K2411">
        <v>3.0034100000000001</v>
      </c>
    </row>
    <row r="2412" spans="1:11">
      <c r="A2412" t="s">
        <v>1992</v>
      </c>
      <c r="B2412">
        <v>1.49201846203352</v>
      </c>
      <c r="C2412">
        <v>0.57726538741580902</v>
      </c>
      <c r="D2412">
        <v>3.3629513770403401E-2</v>
      </c>
      <c r="E2412">
        <v>0.22233560783608899</v>
      </c>
      <c r="F2412">
        <v>165.46899999999999</v>
      </c>
      <c r="G2412">
        <v>128.27600000000001</v>
      </c>
      <c r="H2412">
        <v>112.38800000000001</v>
      </c>
      <c r="I2412">
        <v>181.09200000000001</v>
      </c>
      <c r="J2412">
        <v>210.09700000000001</v>
      </c>
      <c r="K2412">
        <v>202.684</v>
      </c>
    </row>
    <row r="2413" spans="1:11">
      <c r="A2413" t="s">
        <v>1380</v>
      </c>
      <c r="B2413">
        <v>0.42457212047196602</v>
      </c>
      <c r="C2413">
        <v>-1.2359184551028199</v>
      </c>
      <c r="D2413">
        <v>3.3636924424552898E-2</v>
      </c>
      <c r="E2413">
        <v>0.22233560783608899</v>
      </c>
      <c r="F2413">
        <v>0.51059500000000002</v>
      </c>
      <c r="G2413">
        <v>0.42394700000000002</v>
      </c>
      <c r="H2413">
        <v>0.43873400000000001</v>
      </c>
      <c r="I2413">
        <v>0.15944900000000001</v>
      </c>
      <c r="J2413">
        <v>0.23899899999999999</v>
      </c>
      <c r="K2413">
        <v>0.145596</v>
      </c>
    </row>
    <row r="2414" spans="1:11">
      <c r="A2414" t="s">
        <v>1941</v>
      </c>
      <c r="B2414">
        <v>1.50127283583777</v>
      </c>
      <c r="C2414">
        <v>0.58618619090965796</v>
      </c>
      <c r="D2414">
        <v>3.3659487616823899E-2</v>
      </c>
      <c r="E2414">
        <v>0.222392544995865</v>
      </c>
      <c r="F2414">
        <v>9.4178999999999995</v>
      </c>
      <c r="G2414">
        <v>15.1518</v>
      </c>
      <c r="H2414">
        <v>15.250500000000001</v>
      </c>
      <c r="I2414">
        <v>16.129799999999999</v>
      </c>
      <c r="J2414">
        <v>21.146899999999999</v>
      </c>
      <c r="K2414">
        <v>18.4252</v>
      </c>
    </row>
    <row r="2415" spans="1:11">
      <c r="A2415" t="s">
        <v>1739</v>
      </c>
      <c r="B2415">
        <v>0.19342885833185</v>
      </c>
      <c r="C2415">
        <v>-2.37012504326625</v>
      </c>
      <c r="D2415">
        <v>3.3675016543059301E-2</v>
      </c>
      <c r="E2415">
        <v>0.22240297793951699</v>
      </c>
      <c r="F2415">
        <v>0.16226599999999999</v>
      </c>
      <c r="G2415">
        <v>0.106894</v>
      </c>
      <c r="H2415">
        <v>0.16447400000000001</v>
      </c>
      <c r="I2415">
        <v>2.4239900000000002E-2</v>
      </c>
      <c r="J2415">
        <v>5.9520099999999999E-2</v>
      </c>
      <c r="K2415">
        <v>0</v>
      </c>
    </row>
    <row r="2416" spans="1:11">
      <c r="A2416" t="s">
        <v>2405</v>
      </c>
      <c r="B2416">
        <v>2.79420393920174E-2</v>
      </c>
      <c r="C2416">
        <v>-5.1614188679043602</v>
      </c>
      <c r="D2416">
        <v>3.3703308239107999E-2</v>
      </c>
      <c r="E2416">
        <v>0.22244214825618999</v>
      </c>
      <c r="F2416">
        <v>0.117114</v>
      </c>
      <c r="G2416">
        <v>0.75162399999999996</v>
      </c>
      <c r="H2416">
        <v>0.11</v>
      </c>
      <c r="I2416">
        <v>0</v>
      </c>
      <c r="J2416">
        <v>0</v>
      </c>
      <c r="K2416">
        <v>0</v>
      </c>
    </row>
    <row r="2417" spans="1:11">
      <c r="A2417" t="s">
        <v>1280</v>
      </c>
      <c r="B2417">
        <v>0.47907471668516599</v>
      </c>
      <c r="C2417">
        <v>-1.06167741808045</v>
      </c>
      <c r="D2417">
        <v>3.3708852172549403E-2</v>
      </c>
      <c r="E2417">
        <v>0.22244214825618999</v>
      </c>
      <c r="F2417">
        <v>11.5063</v>
      </c>
      <c r="G2417">
        <v>3.7758600000000002</v>
      </c>
      <c r="H2417">
        <v>3.2411099999999999</v>
      </c>
      <c r="I2417">
        <v>2.1148799999999999</v>
      </c>
      <c r="J2417">
        <v>3.44347</v>
      </c>
      <c r="K2417">
        <v>2.9565600000000001</v>
      </c>
    </row>
    <row r="2418" spans="1:11">
      <c r="A2418" t="s">
        <v>598</v>
      </c>
      <c r="B2418">
        <v>1.5279415111560299</v>
      </c>
      <c r="C2418">
        <v>0.61158931877931599</v>
      </c>
      <c r="D2418">
        <v>3.3727941629579497E-2</v>
      </c>
      <c r="E2418">
        <v>0.22247603367827301</v>
      </c>
      <c r="F2418">
        <v>1.4171499999999999</v>
      </c>
      <c r="G2418">
        <v>1.7361500000000001</v>
      </c>
      <c r="H2418">
        <v>1.40351</v>
      </c>
      <c r="I2418">
        <v>1.8195600000000001</v>
      </c>
      <c r="J2418">
        <v>1.9274899999999999</v>
      </c>
      <c r="K2418">
        <v>2.2746400000000002</v>
      </c>
    </row>
    <row r="2419" spans="1:11">
      <c r="A2419" t="s">
        <v>1107</v>
      </c>
      <c r="B2419">
        <v>1.73940053258548</v>
      </c>
      <c r="C2419">
        <v>0.79859018097066803</v>
      </c>
      <c r="D2419">
        <v>3.37521739224785E-2</v>
      </c>
      <c r="E2419">
        <v>0.222543800184481</v>
      </c>
      <c r="F2419">
        <v>13.5665</v>
      </c>
      <c r="G2419">
        <v>7.7305700000000002</v>
      </c>
      <c r="H2419">
        <v>7.9099399999999997</v>
      </c>
      <c r="I2419">
        <v>18.426600000000001</v>
      </c>
      <c r="J2419">
        <v>12.569100000000001</v>
      </c>
      <c r="K2419">
        <v>14.243399999999999</v>
      </c>
    </row>
    <row r="2420" spans="1:11">
      <c r="A2420" t="s">
        <v>129</v>
      </c>
      <c r="B2420">
        <v>1.4878945917616899</v>
      </c>
      <c r="C2420">
        <v>0.57327232393973604</v>
      </c>
      <c r="D2420">
        <v>3.38103058461083E-2</v>
      </c>
      <c r="E2420">
        <v>0.222834934313561</v>
      </c>
      <c r="F2420">
        <v>23.6555</v>
      </c>
      <c r="G2420">
        <v>41.981099999999998</v>
      </c>
      <c r="H2420">
        <v>36.723700000000001</v>
      </c>
      <c r="I2420">
        <v>41.824100000000001</v>
      </c>
      <c r="J2420">
        <v>53.187199999999997</v>
      </c>
      <c r="K2420">
        <v>45.830100000000002</v>
      </c>
    </row>
    <row r="2421" spans="1:11">
      <c r="A2421" t="s">
        <v>951</v>
      </c>
      <c r="B2421">
        <v>1.50911854547674</v>
      </c>
      <c r="C2421">
        <v>0.59370613804086703</v>
      </c>
      <c r="D2421">
        <v>3.3839898535289299E-2</v>
      </c>
      <c r="E2421">
        <v>0.22293781088765199</v>
      </c>
      <c r="F2421">
        <v>3.0586700000000002</v>
      </c>
      <c r="G2421">
        <v>4.1880699999999997</v>
      </c>
      <c r="H2421">
        <v>4.1204599999999996</v>
      </c>
      <c r="I2421">
        <v>4.4083100000000002</v>
      </c>
      <c r="J2421">
        <v>6.3587300000000004</v>
      </c>
      <c r="K2421">
        <v>5.9331500000000004</v>
      </c>
    </row>
    <row r="2422" spans="1:11">
      <c r="A2422" t="s">
        <v>1376</v>
      </c>
      <c r="B2422">
        <v>0.61716881064346296</v>
      </c>
      <c r="C2422">
        <v>-0.69626293943848006</v>
      </c>
      <c r="D2422">
        <v>3.3914758509791802E-2</v>
      </c>
      <c r="E2422">
        <v>0.223324621972045</v>
      </c>
      <c r="F2422">
        <v>1.13036</v>
      </c>
      <c r="G2422">
        <v>1.84399</v>
      </c>
      <c r="H2422">
        <v>1.6669400000000001</v>
      </c>
      <c r="I2422">
        <v>0.64494499999999999</v>
      </c>
      <c r="J2422">
        <v>1.20062</v>
      </c>
      <c r="K2422">
        <v>0.80413699999999999</v>
      </c>
    </row>
    <row r="2423" spans="1:11">
      <c r="A2423" t="s">
        <v>2767</v>
      </c>
      <c r="B2423">
        <v>1.56965056711953</v>
      </c>
      <c r="C2423">
        <v>0.65044342459885096</v>
      </c>
      <c r="D2423">
        <v>3.3926628264209502E-2</v>
      </c>
      <c r="E2423">
        <v>0.223324621972045</v>
      </c>
      <c r="F2423">
        <v>14.168200000000001</v>
      </c>
      <c r="G2423">
        <v>10.1759</v>
      </c>
      <c r="H2423">
        <v>8.8482299999999992</v>
      </c>
      <c r="I2423">
        <v>16.9374</v>
      </c>
      <c r="J2423">
        <v>13.8124</v>
      </c>
      <c r="K2423">
        <v>13.345800000000001</v>
      </c>
    </row>
    <row r="2424" spans="1:11">
      <c r="A2424" t="s">
        <v>1090</v>
      </c>
      <c r="B2424">
        <v>1.7463847303381399</v>
      </c>
      <c r="C2424">
        <v>0.80437142117098803</v>
      </c>
      <c r="D2424">
        <v>3.3969609830655501E-2</v>
      </c>
      <c r="E2424">
        <v>0.22351526600501101</v>
      </c>
      <c r="F2424">
        <v>5.2124100000000002</v>
      </c>
      <c r="G2424">
        <v>3.0541299999999998</v>
      </c>
      <c r="H2424">
        <v>2.1191499999999999</v>
      </c>
      <c r="I2424">
        <v>7.6379900000000003</v>
      </c>
      <c r="J2424">
        <v>7.0528300000000002</v>
      </c>
      <c r="K2424">
        <v>4.5083500000000001</v>
      </c>
    </row>
    <row r="2425" spans="1:11">
      <c r="A2425" t="s">
        <v>2729</v>
      </c>
      <c r="B2425">
        <v>1.4885284660978699</v>
      </c>
      <c r="C2425">
        <v>0.57388681143523601</v>
      </c>
      <c r="D2425">
        <v>3.4011757799362198E-2</v>
      </c>
      <c r="E2425">
        <v>0.22362333626345099</v>
      </c>
      <c r="F2425">
        <v>24.964300000000001</v>
      </c>
      <c r="G2425">
        <v>39.164299999999997</v>
      </c>
      <c r="H2425">
        <v>41.684199999999997</v>
      </c>
      <c r="I2425">
        <v>44.125</v>
      </c>
      <c r="J2425">
        <v>54.849200000000003</v>
      </c>
      <c r="K2425">
        <v>54.360500000000002</v>
      </c>
    </row>
    <row r="2426" spans="1:11">
      <c r="A2426" t="s">
        <v>1736</v>
      </c>
      <c r="B2426">
        <v>0.411281297969671</v>
      </c>
      <c r="C2426">
        <v>-1.28180262465338</v>
      </c>
      <c r="D2426">
        <v>3.4014087087679098E-2</v>
      </c>
      <c r="E2426">
        <v>0.22362333626345099</v>
      </c>
      <c r="F2426">
        <v>0.243311</v>
      </c>
      <c r="G2426">
        <v>0.119424</v>
      </c>
      <c r="H2426">
        <v>0.21925500000000001</v>
      </c>
      <c r="I2426">
        <v>7.1615799999999993E-2</v>
      </c>
      <c r="J2426">
        <v>6.9599599999999998E-2</v>
      </c>
      <c r="K2426">
        <v>9.5174800000000004E-2</v>
      </c>
    </row>
    <row r="2427" spans="1:11">
      <c r="A2427" t="s">
        <v>1338</v>
      </c>
      <c r="B2427">
        <v>0.19375002394312399</v>
      </c>
      <c r="C2427">
        <v>-2.3677316062159801</v>
      </c>
      <c r="D2427">
        <v>3.4049259610595198E-2</v>
      </c>
      <c r="E2427">
        <v>0.22376230254398999</v>
      </c>
      <c r="F2427">
        <v>6.0348800000000001E-2</v>
      </c>
      <c r="G2427">
        <v>0.105221</v>
      </c>
      <c r="H2427">
        <v>0.116178</v>
      </c>
      <c r="I2427">
        <v>5.5016099999999998E-2</v>
      </c>
      <c r="J2427">
        <v>0</v>
      </c>
      <c r="K2427">
        <v>0</v>
      </c>
    </row>
    <row r="2428" spans="1:11">
      <c r="A2428" t="s">
        <v>623</v>
      </c>
      <c r="B2428">
        <v>1.7527560974878</v>
      </c>
      <c r="C2428">
        <v>0.80962525369803795</v>
      </c>
      <c r="D2428">
        <v>3.4101308510670801E-2</v>
      </c>
      <c r="E2428">
        <v>0.224012015486454</v>
      </c>
      <c r="F2428">
        <v>1.2681100000000001</v>
      </c>
      <c r="G2428">
        <v>1.1919299999999999</v>
      </c>
      <c r="H2428">
        <v>1.3474999999999999</v>
      </c>
      <c r="I2428">
        <v>2.1198800000000002</v>
      </c>
      <c r="J2428">
        <v>2.0583399999999998</v>
      </c>
      <c r="K2428">
        <v>1.7043999999999999</v>
      </c>
    </row>
    <row r="2429" spans="1:11">
      <c r="A2429" t="s">
        <v>2732</v>
      </c>
      <c r="B2429">
        <v>1.6408104590803301</v>
      </c>
      <c r="C2429">
        <v>0.71440859318542105</v>
      </c>
      <c r="D2429">
        <v>3.4139927268873403E-2</v>
      </c>
      <c r="E2429">
        <v>0.22417333626344699</v>
      </c>
      <c r="F2429">
        <v>0.51043400000000005</v>
      </c>
      <c r="G2429">
        <v>0.96655500000000005</v>
      </c>
      <c r="H2429">
        <v>1.00542</v>
      </c>
      <c r="I2429">
        <v>1.16249</v>
      </c>
      <c r="J2429">
        <v>1.2634399999999999</v>
      </c>
      <c r="K2429">
        <v>1.3857200000000001</v>
      </c>
    </row>
    <row r="2430" spans="1:11">
      <c r="A2430" t="s">
        <v>1979</v>
      </c>
      <c r="B2430">
        <v>1.5942013187968</v>
      </c>
      <c r="C2430">
        <v>0.67283382712653395</v>
      </c>
      <c r="D2430">
        <v>3.4237985695388301E-2</v>
      </c>
      <c r="E2430">
        <v>0.22472466280015499</v>
      </c>
      <c r="F2430">
        <v>1.1617500000000001</v>
      </c>
      <c r="G2430">
        <v>1.64758</v>
      </c>
      <c r="H2430">
        <v>2.2052700000000001</v>
      </c>
      <c r="I2430">
        <v>2.41093</v>
      </c>
      <c r="J2430">
        <v>2.85311</v>
      </c>
      <c r="K2430">
        <v>2.3902000000000001</v>
      </c>
    </row>
    <row r="2431" spans="1:11">
      <c r="A2431" t="s">
        <v>805</v>
      </c>
      <c r="B2431">
        <v>1.74865099025454</v>
      </c>
      <c r="C2431">
        <v>0.80624237337997995</v>
      </c>
      <c r="D2431">
        <v>3.4272404999423897E-2</v>
      </c>
      <c r="E2431">
        <v>0.224858005311035</v>
      </c>
      <c r="F2431">
        <v>1.07698</v>
      </c>
      <c r="G2431">
        <v>0.62047399999999997</v>
      </c>
      <c r="H2431">
        <v>0.80850699999999998</v>
      </c>
      <c r="I2431">
        <v>1.36127</v>
      </c>
      <c r="J2431">
        <v>1.2122200000000001</v>
      </c>
      <c r="K2431">
        <v>1.73953</v>
      </c>
    </row>
    <row r="2432" spans="1:11">
      <c r="A2432" t="s">
        <v>2132</v>
      </c>
      <c r="B2432">
        <v>6.8822656041656396E-2</v>
      </c>
      <c r="C2432">
        <v>-3.8609726193478302</v>
      </c>
      <c r="D2432">
        <v>3.4369629338607301E-2</v>
      </c>
      <c r="E2432">
        <v>0.22540312650983799</v>
      </c>
      <c r="F2432">
        <v>19.454000000000001</v>
      </c>
      <c r="G2432">
        <v>4.70207</v>
      </c>
      <c r="H2432">
        <v>3.1478700000000002</v>
      </c>
      <c r="I2432">
        <v>0.74984200000000001</v>
      </c>
      <c r="J2432">
        <v>0.20885799999999999</v>
      </c>
      <c r="K2432">
        <v>0.34946700000000003</v>
      </c>
    </row>
    <row r="2433" spans="1:11">
      <c r="A2433" t="s">
        <v>2330</v>
      </c>
      <c r="B2433">
        <v>2.19327701642524</v>
      </c>
      <c r="C2433">
        <v>1.13308803954615</v>
      </c>
      <c r="D2433">
        <v>3.4418152030086302E-2</v>
      </c>
      <c r="E2433">
        <v>0.22562853528604701</v>
      </c>
      <c r="F2433">
        <v>0.33031700000000003</v>
      </c>
      <c r="G2433">
        <v>0.26472099999999998</v>
      </c>
      <c r="H2433">
        <v>0.23569599999999999</v>
      </c>
      <c r="I2433">
        <v>1.93895E-2</v>
      </c>
      <c r="J2433">
        <v>0.85279300000000002</v>
      </c>
      <c r="K2433">
        <v>0.724051</v>
      </c>
    </row>
    <row r="2434" spans="1:11">
      <c r="A2434" t="s">
        <v>2490</v>
      </c>
      <c r="B2434">
        <v>0.45118922329341499</v>
      </c>
      <c r="C2434">
        <v>-1.14819548567642</v>
      </c>
      <c r="D2434">
        <v>3.4460562229364403E-2</v>
      </c>
      <c r="E2434">
        <v>0.22581370473602799</v>
      </c>
      <c r="F2434">
        <v>3.96977</v>
      </c>
      <c r="G2434">
        <v>2.1931699999999998</v>
      </c>
      <c r="H2434">
        <v>1.2416199999999999</v>
      </c>
      <c r="I2434">
        <v>1.0599099999999999</v>
      </c>
      <c r="J2434">
        <v>1.06596</v>
      </c>
      <c r="K2434">
        <v>0.50718399999999997</v>
      </c>
    </row>
    <row r="2435" spans="1:11">
      <c r="A2435" t="s">
        <v>601</v>
      </c>
      <c r="B2435">
        <v>1.87369235484383</v>
      </c>
      <c r="C2435">
        <v>0.90588409356460797</v>
      </c>
      <c r="D2435">
        <v>3.4521738985258302E-2</v>
      </c>
      <c r="E2435">
        <v>0.226007747279797</v>
      </c>
      <c r="F2435">
        <v>0.329762</v>
      </c>
      <c r="G2435">
        <v>0.27461000000000002</v>
      </c>
      <c r="H2435">
        <v>0.44797900000000002</v>
      </c>
      <c r="I2435">
        <v>0.43967000000000001</v>
      </c>
      <c r="J2435">
        <v>0.91147900000000004</v>
      </c>
      <c r="K2435">
        <v>1.0361499999999999</v>
      </c>
    </row>
    <row r="2436" spans="1:11">
      <c r="A2436" t="s">
        <v>1211</v>
      </c>
      <c r="B2436">
        <v>0.63222091774489597</v>
      </c>
      <c r="C2436">
        <v>-0.66149932565636105</v>
      </c>
      <c r="D2436">
        <v>3.4529979330022199E-2</v>
      </c>
      <c r="E2436">
        <v>0.226007747279797</v>
      </c>
      <c r="F2436">
        <v>2.08142</v>
      </c>
      <c r="G2436">
        <v>3.5047199999999998</v>
      </c>
      <c r="H2436">
        <v>3.2968999999999999</v>
      </c>
      <c r="I2436">
        <v>1.3441799999999999</v>
      </c>
      <c r="J2436">
        <v>2.0438299999999998</v>
      </c>
      <c r="K2436">
        <v>1.61463</v>
      </c>
    </row>
    <row r="2437" spans="1:11">
      <c r="A2437" t="s">
        <v>1681</v>
      </c>
      <c r="B2437">
        <v>0.63261243785946797</v>
      </c>
      <c r="C2437">
        <v>-0.66060617377474895</v>
      </c>
      <c r="D2437">
        <v>3.4532702275204497E-2</v>
      </c>
      <c r="E2437">
        <v>0.226007747279797</v>
      </c>
      <c r="F2437">
        <v>5.40517</v>
      </c>
      <c r="G2437">
        <v>4.9583899999999996</v>
      </c>
      <c r="H2437">
        <v>4.1905200000000002</v>
      </c>
      <c r="I2437">
        <v>2.6398799999999998</v>
      </c>
      <c r="J2437">
        <v>3.7162600000000001</v>
      </c>
      <c r="K2437">
        <v>2.96393</v>
      </c>
    </row>
    <row r="2438" spans="1:11">
      <c r="A2438" t="s">
        <v>1057</v>
      </c>
      <c r="B2438">
        <v>0.38548304117538001</v>
      </c>
      <c r="C2438">
        <v>-1.3752607028413599</v>
      </c>
      <c r="D2438">
        <v>3.4550721048834401E-2</v>
      </c>
      <c r="E2438">
        <v>0.22603288702567401</v>
      </c>
      <c r="F2438">
        <v>5.9200500000000003E-2</v>
      </c>
      <c r="G2438">
        <v>0.1208</v>
      </c>
      <c r="H2438">
        <v>0.20608599999999999</v>
      </c>
      <c r="I2438">
        <v>4.8314999999999997E-2</v>
      </c>
      <c r="J2438">
        <v>5.28596E-2</v>
      </c>
      <c r="K2438">
        <v>3.3132500000000002E-2</v>
      </c>
    </row>
    <row r="2439" spans="1:11">
      <c r="A2439" t="s">
        <v>861</v>
      </c>
      <c r="B2439">
        <v>0.60643525620318295</v>
      </c>
      <c r="C2439">
        <v>-0.72157446527194202</v>
      </c>
      <c r="D2439">
        <v>3.46158054472318E-2</v>
      </c>
      <c r="E2439">
        <v>0.22636578599065499</v>
      </c>
      <c r="F2439">
        <v>2.0159099999999999</v>
      </c>
      <c r="G2439">
        <v>1.40333</v>
      </c>
      <c r="H2439">
        <v>1.2922199999999999</v>
      </c>
      <c r="I2439">
        <v>0.79194100000000001</v>
      </c>
      <c r="J2439">
        <v>0.82364199999999999</v>
      </c>
      <c r="K2439">
        <v>0.47893599999999997</v>
      </c>
    </row>
    <row r="2440" spans="1:11">
      <c r="A2440" t="s">
        <v>1747</v>
      </c>
      <c r="B2440">
        <v>1.49664881532247</v>
      </c>
      <c r="C2440">
        <v>0.58173573653969801</v>
      </c>
      <c r="D2440">
        <v>3.4631639630804498E-2</v>
      </c>
      <c r="E2440">
        <v>0.22637647832468899</v>
      </c>
      <c r="F2440">
        <v>33.122599999999998</v>
      </c>
      <c r="G2440">
        <v>20.3782</v>
      </c>
      <c r="H2440">
        <v>18.024100000000001</v>
      </c>
      <c r="I2440">
        <v>30.185400000000001</v>
      </c>
      <c r="J2440">
        <v>31.432600000000001</v>
      </c>
      <c r="K2440">
        <v>30.2181</v>
      </c>
    </row>
    <row r="2441" spans="1:11">
      <c r="A2441" t="s">
        <v>458</v>
      </c>
      <c r="B2441">
        <v>0.43402087245562898</v>
      </c>
      <c r="C2441">
        <v>-1.2041636700421601</v>
      </c>
      <c r="D2441">
        <v>3.4680875993269002E-2</v>
      </c>
      <c r="E2441">
        <v>0.22660541227897099</v>
      </c>
      <c r="F2441">
        <v>0.87279799999999996</v>
      </c>
      <c r="G2441">
        <v>2.7947099999999998</v>
      </c>
      <c r="H2441">
        <v>3.23292</v>
      </c>
      <c r="I2441">
        <v>0.77510900000000005</v>
      </c>
      <c r="J2441">
        <v>1.06338</v>
      </c>
      <c r="K2441">
        <v>1.1110500000000001</v>
      </c>
    </row>
    <row r="2442" spans="1:11">
      <c r="A2442" t="s">
        <v>542</v>
      </c>
      <c r="B2442">
        <v>1.4987557547024399</v>
      </c>
      <c r="C2442">
        <v>0.58376529309886704</v>
      </c>
      <c r="D2442">
        <v>3.4705860211981701E-2</v>
      </c>
      <c r="E2442">
        <v>0.22662989718885901</v>
      </c>
      <c r="F2442">
        <v>5.2030399999999997</v>
      </c>
      <c r="G2442">
        <v>6.3324199999999999</v>
      </c>
      <c r="H2442">
        <v>6.2217000000000002</v>
      </c>
      <c r="I2442">
        <v>7.3739699999999999</v>
      </c>
      <c r="J2442">
        <v>9.8122000000000007</v>
      </c>
      <c r="K2442">
        <v>9.3098500000000008</v>
      </c>
    </row>
    <row r="2443" spans="1:11">
      <c r="A2443" t="s">
        <v>2584</v>
      </c>
      <c r="B2443">
        <v>1.49865786351123</v>
      </c>
      <c r="C2443">
        <v>0.58367106043422001</v>
      </c>
      <c r="D2443">
        <v>3.4717827083348397E-2</v>
      </c>
      <c r="E2443">
        <v>0.22662989718885901</v>
      </c>
      <c r="F2443">
        <v>4.33467</v>
      </c>
      <c r="G2443">
        <v>7.98468</v>
      </c>
      <c r="H2443">
        <v>8.8338800000000006</v>
      </c>
      <c r="I2443">
        <v>8.29908</v>
      </c>
      <c r="J2443">
        <v>11.5154</v>
      </c>
      <c r="K2443">
        <v>10.269299999999999</v>
      </c>
    </row>
    <row r="2444" spans="1:11">
      <c r="A2444" t="s">
        <v>1985</v>
      </c>
      <c r="B2444">
        <v>1.4909545473471699</v>
      </c>
      <c r="C2444">
        <v>0.57623627685921297</v>
      </c>
      <c r="D2444">
        <v>3.47286128028369E-2</v>
      </c>
      <c r="E2444">
        <v>0.22662989718885901</v>
      </c>
      <c r="F2444">
        <v>8.8194800000000004</v>
      </c>
      <c r="G2444">
        <v>17.043199999999999</v>
      </c>
      <c r="H2444">
        <v>16.933900000000001</v>
      </c>
      <c r="I2444">
        <v>17.161999999999999</v>
      </c>
      <c r="J2444">
        <v>24.052800000000001</v>
      </c>
      <c r="K2444">
        <v>22.4908</v>
      </c>
    </row>
    <row r="2445" spans="1:11">
      <c r="A2445" t="s">
        <v>2367</v>
      </c>
      <c r="B2445">
        <v>1.57425878341828</v>
      </c>
      <c r="C2445">
        <v>0.65467271674531502</v>
      </c>
      <c r="D2445">
        <v>3.4755637718822903E-2</v>
      </c>
      <c r="E2445">
        <v>0.22662989718885901</v>
      </c>
      <c r="F2445">
        <v>6.9597899999999999</v>
      </c>
      <c r="G2445">
        <v>3.68269</v>
      </c>
      <c r="H2445">
        <v>2.4864000000000002</v>
      </c>
      <c r="I2445">
        <v>5.9329000000000001</v>
      </c>
      <c r="J2445">
        <v>4.9783499999999998</v>
      </c>
      <c r="K2445">
        <v>5.2160200000000003</v>
      </c>
    </row>
    <row r="2446" spans="1:11">
      <c r="A2446" t="s">
        <v>91</v>
      </c>
      <c r="B2446">
        <v>1.5909653114134299</v>
      </c>
      <c r="C2446">
        <v>0.66990238023376703</v>
      </c>
      <c r="D2446">
        <v>3.47577436776201E-2</v>
      </c>
      <c r="E2446">
        <v>0.22662989718885901</v>
      </c>
      <c r="F2446">
        <v>1.6591100000000001</v>
      </c>
      <c r="G2446">
        <v>3.1216200000000001</v>
      </c>
      <c r="H2446">
        <v>2.8322099999999999</v>
      </c>
      <c r="I2446">
        <v>3.6589900000000002</v>
      </c>
      <c r="J2446">
        <v>3.3559899999999998</v>
      </c>
      <c r="K2446">
        <v>4.14499</v>
      </c>
    </row>
    <row r="2447" spans="1:11">
      <c r="A2447" t="s">
        <v>1329</v>
      </c>
      <c r="B2447">
        <v>0.65598295041065002</v>
      </c>
      <c r="C2447">
        <v>-0.60826977650384495</v>
      </c>
      <c r="D2447">
        <v>3.4769913349052897E-2</v>
      </c>
      <c r="E2447">
        <v>0.22662989718885901</v>
      </c>
      <c r="F2447">
        <v>2.4429400000000001</v>
      </c>
      <c r="G2447">
        <v>4.0590099999999998</v>
      </c>
      <c r="H2447">
        <v>4.2362900000000003</v>
      </c>
      <c r="I2447">
        <v>2.14011</v>
      </c>
      <c r="J2447">
        <v>2.5629499999999998</v>
      </c>
      <c r="K2447">
        <v>2.1374599999999999</v>
      </c>
    </row>
    <row r="2448" spans="1:11">
      <c r="A2448" t="s">
        <v>2399</v>
      </c>
      <c r="B2448">
        <v>1.53746048542727</v>
      </c>
      <c r="C2448">
        <v>0.62054933194085304</v>
      </c>
      <c r="D2448">
        <v>3.4805335851937499E-2</v>
      </c>
      <c r="E2448">
        <v>0.22676807089801301</v>
      </c>
      <c r="F2448">
        <v>4.2152399999999997</v>
      </c>
      <c r="G2448">
        <v>2.5933299999999999</v>
      </c>
      <c r="H2448">
        <v>2.9333499999999999</v>
      </c>
      <c r="I2448">
        <v>4.2964599999999997</v>
      </c>
      <c r="J2448">
        <v>4.3259699999999999</v>
      </c>
      <c r="K2448">
        <v>5.0869</v>
      </c>
    </row>
    <row r="2449" spans="1:11">
      <c r="A2449" t="s">
        <v>329</v>
      </c>
      <c r="B2449">
        <v>0.27835158420841299</v>
      </c>
      <c r="C2449">
        <v>-1.8450198007149901</v>
      </c>
      <c r="D2449">
        <v>3.48486168884026E-2</v>
      </c>
      <c r="E2449">
        <v>0.226957311704168</v>
      </c>
      <c r="F2449">
        <v>17.8889</v>
      </c>
      <c r="G2449">
        <v>4.8625100000000003</v>
      </c>
      <c r="H2449">
        <v>5.6325900000000004</v>
      </c>
      <c r="I2449">
        <v>1.72159</v>
      </c>
      <c r="J2449">
        <v>2.43397</v>
      </c>
      <c r="K2449">
        <v>2.0571600000000001</v>
      </c>
    </row>
    <row r="2450" spans="1:11">
      <c r="A2450" t="s">
        <v>1163</v>
      </c>
      <c r="B2450">
        <v>0.62702355571647805</v>
      </c>
      <c r="C2450">
        <v>-0.67340845237520297</v>
      </c>
      <c r="D2450">
        <v>3.4884011685696999E-2</v>
      </c>
      <c r="E2450">
        <v>0.22705123746576999</v>
      </c>
      <c r="F2450">
        <v>2.2835899999999998</v>
      </c>
      <c r="G2450">
        <v>3.4217499999999998</v>
      </c>
      <c r="H2450">
        <v>2.71889</v>
      </c>
      <c r="I2450">
        <v>1.3586199999999999</v>
      </c>
      <c r="J2450">
        <v>1.96801</v>
      </c>
      <c r="K2450">
        <v>1.30636</v>
      </c>
    </row>
    <row r="2451" spans="1:11">
      <c r="A2451" t="s">
        <v>1657</v>
      </c>
      <c r="B2451">
        <v>1.66918710939413</v>
      </c>
      <c r="C2451">
        <v>0.73914568427794702</v>
      </c>
      <c r="D2451">
        <v>3.4895131528837199E-2</v>
      </c>
      <c r="E2451">
        <v>0.22705123746576999</v>
      </c>
      <c r="F2451">
        <v>4.4251800000000001</v>
      </c>
      <c r="G2451">
        <v>4.2981800000000003</v>
      </c>
      <c r="H2451">
        <v>2.9635699999999998</v>
      </c>
      <c r="I2451">
        <v>6.7832499999999998</v>
      </c>
      <c r="J2451">
        <v>6.7301900000000003</v>
      </c>
      <c r="K2451">
        <v>4.8055399999999997</v>
      </c>
    </row>
    <row r="2452" spans="1:11">
      <c r="A2452" t="s">
        <v>2567</v>
      </c>
      <c r="B2452">
        <v>1.55150482375492</v>
      </c>
      <c r="C2452">
        <v>0.63366818233004196</v>
      </c>
      <c r="D2452">
        <v>3.4914507110545598E-2</v>
      </c>
      <c r="E2452">
        <v>0.22705123746576999</v>
      </c>
      <c r="F2452">
        <v>3.18004</v>
      </c>
      <c r="G2452">
        <v>2.5455100000000002</v>
      </c>
      <c r="H2452">
        <v>2.1561499999999998</v>
      </c>
      <c r="I2452">
        <v>2.28871</v>
      </c>
      <c r="J2452">
        <v>3.6680199999999998</v>
      </c>
      <c r="K2452">
        <v>4.1724100000000002</v>
      </c>
    </row>
    <row r="2453" spans="1:11">
      <c r="A2453" t="s">
        <v>1315</v>
      </c>
      <c r="B2453">
        <v>0.67674585710614799</v>
      </c>
      <c r="C2453">
        <v>-0.56331394429154003</v>
      </c>
      <c r="D2453">
        <v>3.4931354972501799E-2</v>
      </c>
      <c r="E2453">
        <v>0.22705123746576999</v>
      </c>
      <c r="F2453">
        <v>814.25699999999995</v>
      </c>
      <c r="G2453">
        <v>902.28300000000002</v>
      </c>
      <c r="H2453">
        <v>864.452</v>
      </c>
      <c r="I2453">
        <v>507.39</v>
      </c>
      <c r="J2453">
        <v>589.57100000000003</v>
      </c>
      <c r="K2453">
        <v>585.86500000000001</v>
      </c>
    </row>
    <row r="2454" spans="1:11">
      <c r="A2454" t="s">
        <v>1011</v>
      </c>
      <c r="B2454">
        <v>1.5055898953753899</v>
      </c>
      <c r="C2454">
        <v>0.59032885069985297</v>
      </c>
      <c r="D2454">
        <v>3.4934246095686801E-2</v>
      </c>
      <c r="E2454">
        <v>0.22705123746576999</v>
      </c>
      <c r="F2454">
        <v>6.8781999999999996</v>
      </c>
      <c r="G2454">
        <v>9.6774500000000003</v>
      </c>
      <c r="H2454">
        <v>9.0897900000000007</v>
      </c>
      <c r="I2454">
        <v>11.798</v>
      </c>
      <c r="J2454">
        <v>13.6303</v>
      </c>
      <c r="K2454">
        <v>13.3927</v>
      </c>
    </row>
    <row r="2455" spans="1:11">
      <c r="A2455" t="s">
        <v>1877</v>
      </c>
      <c r="B2455">
        <v>1.5064018267056301</v>
      </c>
      <c r="C2455">
        <v>0.59110665451881395</v>
      </c>
      <c r="D2455">
        <v>3.4992782876919301E-2</v>
      </c>
      <c r="E2455">
        <v>0.227252697984799</v>
      </c>
      <c r="F2455">
        <v>26.142499999999998</v>
      </c>
      <c r="G2455">
        <v>34.810600000000001</v>
      </c>
      <c r="H2455">
        <v>30.677499999999998</v>
      </c>
      <c r="I2455">
        <v>40.899700000000003</v>
      </c>
      <c r="J2455">
        <v>43.982500000000002</v>
      </c>
      <c r="K2455">
        <v>45.290900000000001</v>
      </c>
    </row>
    <row r="2456" spans="1:11">
      <c r="A2456" t="s">
        <v>2512</v>
      </c>
      <c r="B2456">
        <v>0.42362565917435901</v>
      </c>
      <c r="C2456">
        <v>-1.2391381182991601</v>
      </c>
      <c r="D2456">
        <v>3.4993751085283901E-2</v>
      </c>
      <c r="E2456">
        <v>0.227252697984799</v>
      </c>
      <c r="F2456">
        <v>13.360300000000001</v>
      </c>
      <c r="G2456">
        <v>6.5503200000000001</v>
      </c>
      <c r="H2456">
        <v>6.0150600000000001</v>
      </c>
      <c r="I2456">
        <v>2.0324800000000001</v>
      </c>
      <c r="J2456">
        <v>3.2799900000000002</v>
      </c>
      <c r="K2456">
        <v>4.5386499999999996</v>
      </c>
    </row>
    <row r="2457" spans="1:11">
      <c r="A2457" t="s">
        <v>797</v>
      </c>
      <c r="B2457">
        <v>1.5204714441206699</v>
      </c>
      <c r="C2457">
        <v>0.604518721457593</v>
      </c>
      <c r="D2457">
        <v>3.5014831191765697E-2</v>
      </c>
      <c r="E2457">
        <v>0.22729700883156401</v>
      </c>
      <c r="F2457">
        <v>5.9363000000000001</v>
      </c>
      <c r="G2457">
        <v>9.2850699999999993</v>
      </c>
      <c r="H2457">
        <v>10.9222</v>
      </c>
      <c r="I2457">
        <v>9.7953899999999994</v>
      </c>
      <c r="J2457">
        <v>14.598100000000001</v>
      </c>
      <c r="K2457">
        <v>15.643000000000001</v>
      </c>
    </row>
    <row r="2458" spans="1:11">
      <c r="A2458" t="s">
        <v>1920</v>
      </c>
      <c r="B2458">
        <v>1.5018384199210499</v>
      </c>
      <c r="C2458">
        <v>0.58672960425155596</v>
      </c>
      <c r="D2458">
        <v>3.5099810156160698E-2</v>
      </c>
      <c r="E2458">
        <v>0.227755910997017</v>
      </c>
      <c r="F2458">
        <v>25.563800000000001</v>
      </c>
      <c r="G2458">
        <v>19.966999999999999</v>
      </c>
      <c r="H2458">
        <v>16.790900000000001</v>
      </c>
      <c r="I2458">
        <v>27.4283</v>
      </c>
      <c r="J2458">
        <v>28.484100000000002</v>
      </c>
      <c r="K2458">
        <v>28.157</v>
      </c>
    </row>
    <row r="2459" spans="1:11">
      <c r="A2459" t="s">
        <v>1357</v>
      </c>
      <c r="B2459">
        <v>0.32570334308339599</v>
      </c>
      <c r="C2459">
        <v>-1.6183695669709099</v>
      </c>
      <c r="D2459">
        <v>3.5206659086081699E-2</v>
      </c>
      <c r="E2459">
        <v>0.22835629202986199</v>
      </c>
      <c r="F2459">
        <v>0.255938</v>
      </c>
      <c r="G2459">
        <v>0.69673700000000005</v>
      </c>
      <c r="H2459">
        <v>0.45504600000000001</v>
      </c>
      <c r="I2459">
        <v>6.2824699999999997E-2</v>
      </c>
      <c r="J2459">
        <v>0.15476999999999999</v>
      </c>
      <c r="K2459">
        <v>2.9759500000000001E-2</v>
      </c>
    </row>
    <row r="2460" spans="1:11">
      <c r="A2460" t="s">
        <v>582</v>
      </c>
      <c r="B2460">
        <v>1.5548313796650299</v>
      </c>
      <c r="C2460">
        <v>0.63675812960881195</v>
      </c>
      <c r="D2460">
        <v>3.5232478468378098E-2</v>
      </c>
      <c r="E2460">
        <v>0.22843082725553199</v>
      </c>
      <c r="F2460">
        <v>2.4195199999999999</v>
      </c>
      <c r="G2460">
        <v>2.7652700000000001</v>
      </c>
      <c r="H2460">
        <v>2.8848199999999999</v>
      </c>
      <c r="I2460">
        <v>3.4868700000000001</v>
      </c>
      <c r="J2460">
        <v>4.4390099999999997</v>
      </c>
      <c r="K2460">
        <v>4.1688599999999996</v>
      </c>
    </row>
    <row r="2461" spans="1:11">
      <c r="A2461" t="s">
        <v>1364</v>
      </c>
      <c r="B2461">
        <v>0.33648866027004798</v>
      </c>
      <c r="C2461">
        <v>-1.5713702083216901</v>
      </c>
      <c r="D2461">
        <v>3.5256773929079097E-2</v>
      </c>
      <c r="E2461">
        <v>0.228462876397799</v>
      </c>
      <c r="F2461">
        <v>0.38211899999999999</v>
      </c>
      <c r="G2461">
        <v>0.45296900000000001</v>
      </c>
      <c r="H2461">
        <v>0.33444800000000002</v>
      </c>
      <c r="I2461">
        <v>0.101226</v>
      </c>
      <c r="J2461">
        <v>0.122695</v>
      </c>
      <c r="K2461">
        <v>9.3681600000000004E-2</v>
      </c>
    </row>
    <row r="2462" spans="1:11">
      <c r="A2462" t="s">
        <v>550</v>
      </c>
      <c r="B2462">
        <v>0.63652218714196795</v>
      </c>
      <c r="C2462">
        <v>-0.65171729211687801</v>
      </c>
      <c r="D2462">
        <v>3.5276247384457199E-2</v>
      </c>
      <c r="E2462">
        <v>0.228462876397799</v>
      </c>
      <c r="F2462">
        <v>9.2123799999999996</v>
      </c>
      <c r="G2462">
        <v>6.5973800000000002</v>
      </c>
      <c r="H2462">
        <v>5.2023700000000002</v>
      </c>
      <c r="I2462">
        <v>3.4543300000000001</v>
      </c>
      <c r="J2462">
        <v>3.7928600000000001</v>
      </c>
      <c r="K2462">
        <v>4.5517099999999999</v>
      </c>
    </row>
    <row r="2463" spans="1:11">
      <c r="A2463" t="s">
        <v>1685</v>
      </c>
      <c r="B2463">
        <v>1.55159663046297</v>
      </c>
      <c r="C2463">
        <v>0.63375354794532501</v>
      </c>
      <c r="D2463">
        <v>3.5280411571936302E-2</v>
      </c>
      <c r="E2463">
        <v>0.228462876397799</v>
      </c>
      <c r="F2463">
        <v>2.04501</v>
      </c>
      <c r="G2463">
        <v>2.5478000000000001</v>
      </c>
      <c r="H2463">
        <v>2.5254799999999999</v>
      </c>
      <c r="I2463">
        <v>2.8563499999999999</v>
      </c>
      <c r="J2463">
        <v>3.6742699999999999</v>
      </c>
      <c r="K2463">
        <v>2.9544100000000002</v>
      </c>
    </row>
    <row r="2464" spans="1:11">
      <c r="A2464" t="s">
        <v>2218</v>
      </c>
      <c r="B2464">
        <v>0.64968245626833199</v>
      </c>
      <c r="C2464">
        <v>-0.622193347062441</v>
      </c>
      <c r="D2464">
        <v>3.5319808286117201E-2</v>
      </c>
      <c r="E2464">
        <v>0.228625133376194</v>
      </c>
      <c r="F2464">
        <v>3.9771299999999998</v>
      </c>
      <c r="G2464">
        <v>6.9937800000000001</v>
      </c>
      <c r="H2464">
        <v>6.6539799999999998</v>
      </c>
      <c r="I2464">
        <v>3.5586600000000002</v>
      </c>
      <c r="J2464">
        <v>3.43912</v>
      </c>
      <c r="K2464">
        <v>3.3742000000000001</v>
      </c>
    </row>
    <row r="2465" spans="1:11">
      <c r="A2465" t="s">
        <v>2458</v>
      </c>
      <c r="B2465" t="s">
        <v>11</v>
      </c>
      <c r="C2465" t="s">
        <v>11</v>
      </c>
      <c r="D2465">
        <v>3.5365695132079003E-2</v>
      </c>
      <c r="E2465">
        <v>0.22882925222838299</v>
      </c>
      <c r="F2465">
        <v>0</v>
      </c>
      <c r="G2465">
        <v>0</v>
      </c>
      <c r="H2465">
        <v>0</v>
      </c>
      <c r="I2465">
        <v>9.6264199999999994E-2</v>
      </c>
      <c r="J2465">
        <v>8.0650399999999997E-2</v>
      </c>
      <c r="K2465">
        <v>6.7015599999999995E-2</v>
      </c>
    </row>
    <row r="2466" spans="1:11">
      <c r="A2466" t="s">
        <v>837</v>
      </c>
      <c r="B2466">
        <v>1.5515378764021499</v>
      </c>
      <c r="C2466">
        <v>0.63369891660917699</v>
      </c>
      <c r="D2466">
        <v>3.5402257839149499E-2</v>
      </c>
      <c r="E2466">
        <v>0.228972899281769</v>
      </c>
      <c r="F2466">
        <v>0.97788200000000003</v>
      </c>
      <c r="G2466">
        <v>1.51589</v>
      </c>
      <c r="H2466">
        <v>1.6393</v>
      </c>
      <c r="I2466">
        <v>1.6337299999999999</v>
      </c>
      <c r="J2466">
        <v>2.3842699999999999</v>
      </c>
      <c r="K2466">
        <v>2.1276000000000002</v>
      </c>
    </row>
    <row r="2467" spans="1:11">
      <c r="A2467" t="s">
        <v>1674</v>
      </c>
      <c r="B2467">
        <v>1.47794860713395</v>
      </c>
      <c r="C2467">
        <v>0.56359610336628096</v>
      </c>
      <c r="D2467">
        <v>3.5473502477606202E-2</v>
      </c>
      <c r="E2467">
        <v>0.22934065287934999</v>
      </c>
      <c r="F2467">
        <v>14.209099999999999</v>
      </c>
      <c r="G2467">
        <v>18.9649</v>
      </c>
      <c r="H2467">
        <v>21.455400000000001</v>
      </c>
      <c r="I2467">
        <v>20.912800000000001</v>
      </c>
      <c r="J2467">
        <v>31.723600000000001</v>
      </c>
      <c r="K2467">
        <v>27.5732</v>
      </c>
    </row>
    <row r="2468" spans="1:11">
      <c r="A2468" t="s">
        <v>1041</v>
      </c>
      <c r="B2468">
        <v>2.0463853757224402</v>
      </c>
      <c r="C2468">
        <v>1.03307785930086</v>
      </c>
      <c r="D2468">
        <v>3.5534011851801002E-2</v>
      </c>
      <c r="E2468">
        <v>0.22963873163894</v>
      </c>
      <c r="F2468">
        <v>0.263407</v>
      </c>
      <c r="G2468">
        <v>0.287773</v>
      </c>
      <c r="H2468">
        <v>0.21368899999999999</v>
      </c>
      <c r="I2468">
        <v>0.340368</v>
      </c>
      <c r="J2468">
        <v>0.53836600000000001</v>
      </c>
      <c r="K2468">
        <v>0.67563099999999998</v>
      </c>
    </row>
    <row r="2469" spans="1:11">
      <c r="A2469" t="s">
        <v>2838</v>
      </c>
      <c r="B2469">
        <v>1.8606966382323999</v>
      </c>
      <c r="C2469">
        <v>0.89584286238633604</v>
      </c>
      <c r="D2469">
        <v>3.5552274131014597E-2</v>
      </c>
      <c r="E2469">
        <v>0.22966365740306499</v>
      </c>
      <c r="F2469">
        <v>0.263185</v>
      </c>
      <c r="G2469">
        <v>0.31911600000000001</v>
      </c>
      <c r="H2469">
        <v>0.28539799999999999</v>
      </c>
      <c r="I2469">
        <v>0.473383</v>
      </c>
      <c r="J2469">
        <v>0.78861800000000004</v>
      </c>
      <c r="K2469">
        <v>0.43796000000000002</v>
      </c>
    </row>
    <row r="2470" spans="1:11">
      <c r="A2470" t="s">
        <v>1327</v>
      </c>
      <c r="B2470">
        <v>0.645729127807254</v>
      </c>
      <c r="C2470">
        <v>-0.63099898867049298</v>
      </c>
      <c r="D2470">
        <v>3.5653783879347298E-2</v>
      </c>
      <c r="E2470">
        <v>0.23022611437360599</v>
      </c>
      <c r="F2470">
        <v>4.9555600000000002</v>
      </c>
      <c r="G2470">
        <v>4.99871</v>
      </c>
      <c r="H2470">
        <v>4.7715899999999998</v>
      </c>
      <c r="I2470">
        <v>2.09124</v>
      </c>
      <c r="J2470">
        <v>2.61266</v>
      </c>
      <c r="K2470">
        <v>2.6806999999999999</v>
      </c>
    </row>
    <row r="2471" spans="1:11">
      <c r="A2471" t="s">
        <v>1804</v>
      </c>
      <c r="B2471">
        <v>0.64869325884500095</v>
      </c>
      <c r="C2471">
        <v>-0.62439164833473004</v>
      </c>
      <c r="D2471">
        <v>3.5687378673336101E-2</v>
      </c>
      <c r="E2471">
        <v>0.23030862490062401</v>
      </c>
      <c r="F2471">
        <v>16.821300000000001</v>
      </c>
      <c r="G2471">
        <v>12.2925</v>
      </c>
      <c r="H2471">
        <v>14.5939</v>
      </c>
      <c r="I2471">
        <v>8.2940500000000004</v>
      </c>
      <c r="J2471">
        <v>8.9237900000000003</v>
      </c>
      <c r="K2471">
        <v>8.2638700000000007</v>
      </c>
    </row>
    <row r="2472" spans="1:11">
      <c r="A2472" t="s">
        <v>48</v>
      </c>
      <c r="B2472">
        <v>0.58010968316566602</v>
      </c>
      <c r="C2472">
        <v>-0.78560239395952203</v>
      </c>
      <c r="D2472">
        <v>3.5695453310508801E-2</v>
      </c>
      <c r="E2472">
        <v>0.23030862490062401</v>
      </c>
      <c r="F2472">
        <v>0.28082200000000002</v>
      </c>
      <c r="G2472">
        <v>0.67188199999999998</v>
      </c>
      <c r="H2472">
        <v>0.72494599999999998</v>
      </c>
      <c r="I2472">
        <v>0.27563799999999999</v>
      </c>
      <c r="J2472">
        <v>0.35063499999999997</v>
      </c>
      <c r="K2472">
        <v>0.30907899999999999</v>
      </c>
    </row>
    <row r="2473" spans="1:11">
      <c r="A2473" t="s">
        <v>2658</v>
      </c>
      <c r="B2473">
        <v>0.60389656374442302</v>
      </c>
      <c r="C2473">
        <v>-0.72762663101936298</v>
      </c>
      <c r="D2473">
        <v>3.5819928435847602E-2</v>
      </c>
      <c r="E2473">
        <v>0.23101791118975701</v>
      </c>
      <c r="F2473">
        <v>2.1250499999999999</v>
      </c>
      <c r="G2473">
        <v>2.4807000000000001</v>
      </c>
      <c r="H2473">
        <v>2.6953</v>
      </c>
      <c r="I2473">
        <v>1.17567</v>
      </c>
      <c r="J2473">
        <v>1.6746700000000001</v>
      </c>
      <c r="K2473">
        <v>1.19309</v>
      </c>
    </row>
    <row r="2474" spans="1:11">
      <c r="A2474" t="s">
        <v>1406</v>
      </c>
      <c r="B2474">
        <v>0.30276416611554902</v>
      </c>
      <c r="C2474">
        <v>-1.7237336307348301</v>
      </c>
      <c r="D2474">
        <v>3.5834365826523801E-2</v>
      </c>
      <c r="E2474">
        <v>0.23101791118975701</v>
      </c>
      <c r="F2474">
        <v>2.9172799999999999E-2</v>
      </c>
      <c r="G2474">
        <v>2.73662E-2</v>
      </c>
      <c r="H2474">
        <v>3.3147099999999999E-2</v>
      </c>
      <c r="I2474">
        <v>1.17038E-2</v>
      </c>
      <c r="J2474">
        <v>1.58482E-2</v>
      </c>
      <c r="K2474">
        <v>0</v>
      </c>
    </row>
    <row r="2475" spans="1:11">
      <c r="A2475" t="s">
        <v>339</v>
      </c>
      <c r="B2475">
        <v>1.8963903670768001</v>
      </c>
      <c r="C2475">
        <v>0.92325596986761005</v>
      </c>
      <c r="D2475">
        <v>3.5947134360497401E-2</v>
      </c>
      <c r="E2475">
        <v>0.23152388195322399</v>
      </c>
      <c r="F2475">
        <v>0.21986600000000001</v>
      </c>
      <c r="G2475">
        <v>0.218642</v>
      </c>
      <c r="H2475">
        <v>0.238402</v>
      </c>
      <c r="I2475">
        <v>0.20519399999999999</v>
      </c>
      <c r="J2475">
        <v>0.41193999999999997</v>
      </c>
      <c r="K2475">
        <v>0.59237300000000004</v>
      </c>
    </row>
    <row r="2476" spans="1:11">
      <c r="A2476" t="s">
        <v>1799</v>
      </c>
      <c r="B2476">
        <v>0.531373735701406</v>
      </c>
      <c r="C2476">
        <v>-0.91220117362603004</v>
      </c>
      <c r="D2476">
        <v>3.5947728554904898E-2</v>
      </c>
      <c r="E2476">
        <v>0.23152388195322399</v>
      </c>
      <c r="F2476">
        <v>1.0792600000000001</v>
      </c>
      <c r="G2476">
        <v>3.1396600000000001</v>
      </c>
      <c r="H2476">
        <v>3.54603</v>
      </c>
      <c r="I2476">
        <v>0.68353200000000003</v>
      </c>
      <c r="J2476">
        <v>1.50928</v>
      </c>
      <c r="K2476">
        <v>1.27312</v>
      </c>
    </row>
    <row r="2477" spans="1:11">
      <c r="A2477" t="s">
        <v>915</v>
      </c>
      <c r="B2477">
        <v>1.7538876119794</v>
      </c>
      <c r="C2477">
        <v>0.81055630374910703</v>
      </c>
      <c r="D2477">
        <v>3.59753728504476E-2</v>
      </c>
      <c r="E2477">
        <v>0.23152388195322399</v>
      </c>
      <c r="F2477">
        <v>0.14885499999999999</v>
      </c>
      <c r="G2477">
        <v>0.48887599999999998</v>
      </c>
      <c r="H2477">
        <v>0.42841800000000002</v>
      </c>
      <c r="I2477">
        <v>0.58942499999999998</v>
      </c>
      <c r="J2477">
        <v>0.87422</v>
      </c>
      <c r="K2477">
        <v>0.367197</v>
      </c>
    </row>
    <row r="2478" spans="1:11">
      <c r="A2478" t="s">
        <v>1927</v>
      </c>
      <c r="B2478">
        <v>1.5419482604595101</v>
      </c>
      <c r="C2478">
        <v>0.62475435693206705</v>
      </c>
      <c r="D2478">
        <v>3.5999762320392099E-2</v>
      </c>
      <c r="E2478">
        <v>0.23152388195322399</v>
      </c>
      <c r="F2478">
        <v>11.555</v>
      </c>
      <c r="G2478">
        <v>7.8214600000000001</v>
      </c>
      <c r="H2478">
        <v>8.0859500000000004</v>
      </c>
      <c r="I2478">
        <v>13.107200000000001</v>
      </c>
      <c r="J2478">
        <v>13.1126</v>
      </c>
      <c r="K2478">
        <v>13.821199999999999</v>
      </c>
    </row>
    <row r="2479" spans="1:11">
      <c r="A2479" t="s">
        <v>2003</v>
      </c>
      <c r="B2479">
        <v>1.5405888795818701</v>
      </c>
      <c r="C2479">
        <v>0.62348191667335195</v>
      </c>
      <c r="D2479">
        <v>3.6026883069277302E-2</v>
      </c>
      <c r="E2479">
        <v>0.23152388195322399</v>
      </c>
      <c r="F2479">
        <v>1.3435299999999999</v>
      </c>
      <c r="G2479">
        <v>2.8176800000000002</v>
      </c>
      <c r="H2479">
        <v>2.6511999999999998</v>
      </c>
      <c r="I2479">
        <v>2.9740000000000002</v>
      </c>
      <c r="J2479">
        <v>3.4999799999999999</v>
      </c>
      <c r="K2479">
        <v>2.9899800000000001</v>
      </c>
    </row>
    <row r="2480" spans="1:11">
      <c r="A2480" t="s">
        <v>1466</v>
      </c>
      <c r="B2480">
        <v>0.66251219020855801</v>
      </c>
      <c r="C2480">
        <v>-0.59398109452546899</v>
      </c>
      <c r="D2480">
        <v>3.6028641033402101E-2</v>
      </c>
      <c r="E2480">
        <v>0.23152388195322399</v>
      </c>
      <c r="F2480">
        <v>15.6515</v>
      </c>
      <c r="G2480">
        <v>12.5159</v>
      </c>
      <c r="H2480">
        <v>11.6012</v>
      </c>
      <c r="I2480">
        <v>7.6984599999999999</v>
      </c>
      <c r="J2480">
        <v>8.7922200000000004</v>
      </c>
      <c r="K2480">
        <v>8.8998500000000007</v>
      </c>
    </row>
    <row r="2481" spans="1:11">
      <c r="A2481" t="s">
        <v>313</v>
      </c>
      <c r="B2481">
        <v>0.67490831070306201</v>
      </c>
      <c r="C2481">
        <v>-0.56723657595201304</v>
      </c>
      <c r="D2481">
        <v>3.6043125849239403E-2</v>
      </c>
      <c r="E2481">
        <v>0.23152388195322399</v>
      </c>
      <c r="F2481">
        <v>32.519500000000001</v>
      </c>
      <c r="G2481">
        <v>27.260100000000001</v>
      </c>
      <c r="H2481">
        <v>21.2376</v>
      </c>
      <c r="I2481">
        <v>16.212800000000001</v>
      </c>
      <c r="J2481">
        <v>14.9529</v>
      </c>
      <c r="K2481">
        <v>14.958500000000001</v>
      </c>
    </row>
    <row r="2482" spans="1:11">
      <c r="A2482" t="s">
        <v>403</v>
      </c>
      <c r="B2482">
        <v>0.60002026953587695</v>
      </c>
      <c r="C2482">
        <v>-0.73691685705794996</v>
      </c>
      <c r="D2482">
        <v>3.6047281976448797E-2</v>
      </c>
      <c r="E2482">
        <v>0.23152388195322399</v>
      </c>
      <c r="F2482">
        <v>12.0541</v>
      </c>
      <c r="G2482">
        <v>8.3101199999999995</v>
      </c>
      <c r="H2482">
        <v>8.0728500000000007</v>
      </c>
      <c r="I2482">
        <v>5.5221200000000001</v>
      </c>
      <c r="J2482">
        <v>5.1166499999999999</v>
      </c>
      <c r="K2482">
        <v>6.0357500000000002</v>
      </c>
    </row>
    <row r="2483" spans="1:11">
      <c r="A2483" t="s">
        <v>2415</v>
      </c>
      <c r="B2483">
        <v>2.55407375251208</v>
      </c>
      <c r="C2483">
        <v>1.3528001855132901</v>
      </c>
      <c r="D2483">
        <v>3.60682634849568E-2</v>
      </c>
      <c r="E2483">
        <v>0.23152388195322399</v>
      </c>
      <c r="F2483">
        <v>0.108802</v>
      </c>
      <c r="G2483">
        <v>7.6270400000000002E-2</v>
      </c>
      <c r="H2483">
        <v>6.8864499999999995E-2</v>
      </c>
      <c r="I2483">
        <v>0.150286</v>
      </c>
      <c r="J2483">
        <v>0.16938300000000001</v>
      </c>
      <c r="K2483">
        <v>0.15440899999999999</v>
      </c>
    </row>
    <row r="2484" spans="1:11">
      <c r="A2484" t="s">
        <v>970</v>
      </c>
      <c r="B2484">
        <v>4.4838136362210204</v>
      </c>
      <c r="C2484">
        <v>2.1647263156796499</v>
      </c>
      <c r="D2484">
        <v>3.6094476341700002E-2</v>
      </c>
      <c r="E2484">
        <v>0.23152388195322399</v>
      </c>
      <c r="F2484">
        <v>3.2906900000000003E-2</v>
      </c>
      <c r="G2484">
        <v>6.6328200000000004E-2</v>
      </c>
      <c r="H2484">
        <v>3.2409599999999997E-2</v>
      </c>
      <c r="I2484">
        <v>0.114479</v>
      </c>
      <c r="J2484">
        <v>0.18826799999999999</v>
      </c>
      <c r="K2484">
        <v>0.36795600000000001</v>
      </c>
    </row>
    <row r="2485" spans="1:11">
      <c r="A2485" t="s">
        <v>1076</v>
      </c>
      <c r="B2485">
        <v>3.0027490315933298</v>
      </c>
      <c r="C2485">
        <v>1.58628390013444</v>
      </c>
      <c r="D2485">
        <v>3.6095968287499697E-2</v>
      </c>
      <c r="E2485">
        <v>0.23152388195322399</v>
      </c>
      <c r="F2485">
        <v>0.61438199999999998</v>
      </c>
      <c r="G2485">
        <v>0.205207</v>
      </c>
      <c r="H2485">
        <v>0.45340999999999998</v>
      </c>
      <c r="I2485">
        <v>1.2874399999999999</v>
      </c>
      <c r="J2485">
        <v>0.70321900000000004</v>
      </c>
      <c r="K2485">
        <v>1.0309999999999999</v>
      </c>
    </row>
    <row r="2486" spans="1:11">
      <c r="A2486" t="s">
        <v>605</v>
      </c>
      <c r="B2486">
        <v>1.6215347653485801</v>
      </c>
      <c r="C2486">
        <v>0.69735995518953797</v>
      </c>
      <c r="D2486">
        <v>3.6097460746533402E-2</v>
      </c>
      <c r="E2486">
        <v>0.23152388195322399</v>
      </c>
      <c r="F2486">
        <v>9.3472200000000001</v>
      </c>
      <c r="G2486">
        <v>4.8203399999999998</v>
      </c>
      <c r="H2486">
        <v>4.5731099999999998</v>
      </c>
      <c r="I2486">
        <v>7.3088800000000003</v>
      </c>
      <c r="J2486">
        <v>9.2547700000000006</v>
      </c>
      <c r="K2486">
        <v>7.2670500000000002</v>
      </c>
    </row>
    <row r="2487" spans="1:11">
      <c r="A2487" t="s">
        <v>1277</v>
      </c>
      <c r="B2487">
        <v>0.53678109428635701</v>
      </c>
      <c r="C2487">
        <v>-0.89759423493576895</v>
      </c>
      <c r="D2487">
        <v>3.61016352340034E-2</v>
      </c>
      <c r="E2487">
        <v>0.23152388195322399</v>
      </c>
      <c r="F2487">
        <v>0.28867700000000002</v>
      </c>
      <c r="G2487">
        <v>0.35548000000000002</v>
      </c>
      <c r="H2487">
        <v>0.21359400000000001</v>
      </c>
      <c r="I2487">
        <v>9.2008099999999995E-2</v>
      </c>
      <c r="J2487">
        <v>0.118284</v>
      </c>
      <c r="K2487">
        <v>0.22614500000000001</v>
      </c>
    </row>
    <row r="2488" spans="1:11">
      <c r="A2488" t="s">
        <v>1878</v>
      </c>
      <c r="B2488">
        <v>1.5378142241298001</v>
      </c>
      <c r="C2488">
        <v>0.62088122884266606</v>
      </c>
      <c r="D2488">
        <v>3.6139199205969197E-2</v>
      </c>
      <c r="E2488">
        <v>0.231671593462311</v>
      </c>
      <c r="F2488">
        <v>3.9647399999999999</v>
      </c>
      <c r="G2488">
        <v>3.5864799999999999</v>
      </c>
      <c r="H2488">
        <v>3.62412</v>
      </c>
      <c r="I2488">
        <v>5.3628299999999998</v>
      </c>
      <c r="J2488">
        <v>5.1820599999999999</v>
      </c>
      <c r="K2488">
        <v>5.1460400000000002</v>
      </c>
    </row>
    <row r="2489" spans="1:11">
      <c r="A2489" t="s">
        <v>551</v>
      </c>
      <c r="B2489">
        <v>4.1293495661653398E-2</v>
      </c>
      <c r="C2489">
        <v>-4.5979416361125702</v>
      </c>
      <c r="D2489">
        <v>3.6181191930712599E-2</v>
      </c>
      <c r="E2489">
        <v>0.231847565494916</v>
      </c>
      <c r="F2489">
        <v>0.53389200000000003</v>
      </c>
      <c r="G2489">
        <v>2.76923E-2</v>
      </c>
      <c r="H2489">
        <v>7.9252000000000003E-2</v>
      </c>
      <c r="I2489">
        <v>0</v>
      </c>
      <c r="J2489">
        <v>0</v>
      </c>
      <c r="K2489">
        <v>0</v>
      </c>
    </row>
    <row r="2490" spans="1:11">
      <c r="A2490" t="s">
        <v>2036</v>
      </c>
      <c r="B2490">
        <v>0.61581611039002104</v>
      </c>
      <c r="C2490">
        <v>-0.69942848460796903</v>
      </c>
      <c r="D2490">
        <v>3.6224661187140801E-2</v>
      </c>
      <c r="E2490">
        <v>0.23203285387970499</v>
      </c>
      <c r="F2490">
        <v>0.95782</v>
      </c>
      <c r="G2490">
        <v>1.3672200000000001</v>
      </c>
      <c r="H2490">
        <v>1.39069</v>
      </c>
      <c r="I2490">
        <v>0.66737199999999997</v>
      </c>
      <c r="J2490">
        <v>0.649895</v>
      </c>
      <c r="K2490">
        <v>0.74294199999999999</v>
      </c>
    </row>
    <row r="2491" spans="1:11">
      <c r="A2491" t="s">
        <v>221</v>
      </c>
      <c r="B2491">
        <v>0.65104862911524597</v>
      </c>
      <c r="C2491">
        <v>-0.61916278749766995</v>
      </c>
      <c r="D2491">
        <v>3.6287996356000697E-2</v>
      </c>
      <c r="E2491">
        <v>0.232345191125992</v>
      </c>
      <c r="F2491">
        <v>3.6973500000000001</v>
      </c>
      <c r="G2491">
        <v>5.46821</v>
      </c>
      <c r="H2491">
        <v>5.9333999999999998</v>
      </c>
      <c r="I2491">
        <v>2.4282599999999999</v>
      </c>
      <c r="J2491">
        <v>3.8577300000000001</v>
      </c>
      <c r="K2491">
        <v>3.1873800000000001</v>
      </c>
    </row>
    <row r="2492" spans="1:11">
      <c r="A2492" t="s">
        <v>99</v>
      </c>
      <c r="B2492">
        <v>1.50979427627005</v>
      </c>
      <c r="C2492">
        <v>0.594351982116745</v>
      </c>
      <c r="D2492">
        <v>3.6326452527636499E-2</v>
      </c>
      <c r="E2492">
        <v>0.232435535340417</v>
      </c>
      <c r="F2492">
        <v>2.0309300000000001</v>
      </c>
      <c r="G2492">
        <v>4.17706</v>
      </c>
      <c r="H2492">
        <v>3.4149099999999999</v>
      </c>
      <c r="I2492">
        <v>3.7257899999999999</v>
      </c>
      <c r="J2492">
        <v>4.8413300000000001</v>
      </c>
      <c r="K2492">
        <v>4.71434</v>
      </c>
    </row>
    <row r="2493" spans="1:11">
      <c r="A2493" t="s">
        <v>862</v>
      </c>
      <c r="B2493">
        <v>4.4183706995129004</v>
      </c>
      <c r="C2493">
        <v>2.1435144653009899</v>
      </c>
      <c r="D2493">
        <v>3.6331264759977298E-2</v>
      </c>
      <c r="E2493">
        <v>0.232435535340417</v>
      </c>
      <c r="F2493">
        <v>7.8778399999999998E-2</v>
      </c>
      <c r="G2493">
        <v>3.6145999999999998E-2</v>
      </c>
      <c r="H2493">
        <v>5.4282700000000003E-2</v>
      </c>
      <c r="I2493">
        <v>0.14893799999999999</v>
      </c>
      <c r="J2493">
        <v>0.27188600000000002</v>
      </c>
      <c r="K2493">
        <v>0.33393899999999999</v>
      </c>
    </row>
    <row r="2494" spans="1:11">
      <c r="A2494" t="s">
        <v>2368</v>
      </c>
      <c r="B2494">
        <v>0.67040520634105305</v>
      </c>
      <c r="C2494">
        <v>-0.57689474189238099</v>
      </c>
      <c r="D2494">
        <v>3.6352248462358502E-2</v>
      </c>
      <c r="E2494">
        <v>0.23243610903904699</v>
      </c>
      <c r="F2494">
        <v>16.100899999999999</v>
      </c>
      <c r="G2494">
        <v>15.0563</v>
      </c>
      <c r="H2494">
        <v>14.5983</v>
      </c>
      <c r="I2494">
        <v>8.5295400000000008</v>
      </c>
      <c r="J2494">
        <v>9.6815800000000003</v>
      </c>
      <c r="K2494">
        <v>8.3912399999999998</v>
      </c>
    </row>
    <row r="2495" spans="1:11">
      <c r="A2495" t="s">
        <v>1660</v>
      </c>
      <c r="B2495">
        <v>0.59809106928911104</v>
      </c>
      <c r="C2495">
        <v>-0.74156291947989905</v>
      </c>
      <c r="D2495">
        <v>3.6363106416395903E-2</v>
      </c>
      <c r="E2495">
        <v>0.23243610903904699</v>
      </c>
      <c r="F2495">
        <v>2.8652000000000002</v>
      </c>
      <c r="G2495">
        <v>4.8574400000000004</v>
      </c>
      <c r="H2495">
        <v>5.58514</v>
      </c>
      <c r="I2495">
        <v>2.79481</v>
      </c>
      <c r="J2495">
        <v>2.04671</v>
      </c>
      <c r="K2495">
        <v>2.6339899999999998</v>
      </c>
    </row>
    <row r="2496" spans="1:11">
      <c r="A2496" t="s">
        <v>1417</v>
      </c>
      <c r="B2496">
        <v>0.40417933649124499</v>
      </c>
      <c r="C2496">
        <v>-1.3069325284978599</v>
      </c>
      <c r="D2496">
        <v>3.6375092018592702E-2</v>
      </c>
      <c r="E2496">
        <v>0.23243610903904699</v>
      </c>
      <c r="F2496">
        <v>0.410439</v>
      </c>
      <c r="G2496">
        <v>1.1029899999999999</v>
      </c>
      <c r="H2496">
        <v>1.62592</v>
      </c>
      <c r="I2496">
        <v>0.19081100000000001</v>
      </c>
      <c r="J2496">
        <v>0.47854400000000002</v>
      </c>
      <c r="K2496">
        <v>0.57463399999999998</v>
      </c>
    </row>
    <row r="2497" spans="1:11">
      <c r="A2497" t="s">
        <v>2791</v>
      </c>
      <c r="B2497">
        <v>1.67991373341206</v>
      </c>
      <c r="C2497">
        <v>0.74838714992422295</v>
      </c>
      <c r="D2497">
        <v>3.6417533967284303E-2</v>
      </c>
      <c r="E2497">
        <v>0.232614080144397</v>
      </c>
      <c r="F2497">
        <v>0.98414500000000005</v>
      </c>
      <c r="G2497">
        <v>2.5598299999999998</v>
      </c>
      <c r="H2497">
        <v>2.1656499999999999</v>
      </c>
      <c r="I2497">
        <v>2.48651</v>
      </c>
      <c r="J2497">
        <v>3.4909300000000001</v>
      </c>
      <c r="K2497">
        <v>2.38768</v>
      </c>
    </row>
    <row r="2498" spans="1:11">
      <c r="A2498" t="s">
        <v>2426</v>
      </c>
      <c r="B2498">
        <v>1.5230239301558499</v>
      </c>
      <c r="C2498">
        <v>0.60693861001032701</v>
      </c>
      <c r="D2498">
        <v>3.6527931928927102E-2</v>
      </c>
      <c r="E2498">
        <v>0.2332257984553</v>
      </c>
      <c r="F2498">
        <v>12.742100000000001</v>
      </c>
      <c r="G2498">
        <v>10.857100000000001</v>
      </c>
      <c r="H2498">
        <v>8.4986700000000006</v>
      </c>
      <c r="I2498">
        <v>13.0299</v>
      </c>
      <c r="J2498">
        <v>15.4001</v>
      </c>
      <c r="K2498">
        <v>13.9482</v>
      </c>
    </row>
    <row r="2499" spans="1:11">
      <c r="A2499" t="s">
        <v>1591</v>
      </c>
      <c r="B2499">
        <v>1.51406969965501</v>
      </c>
      <c r="C2499">
        <v>0.59843162080057799</v>
      </c>
      <c r="D2499">
        <v>3.6591434417238701E-2</v>
      </c>
      <c r="E2499">
        <v>0.23346448841623699</v>
      </c>
      <c r="F2499">
        <v>2.2086299999999999</v>
      </c>
      <c r="G2499">
        <v>4.2362500000000001</v>
      </c>
      <c r="H2499">
        <v>3.9775499999999999</v>
      </c>
      <c r="I2499">
        <v>4.3609400000000003</v>
      </c>
      <c r="J2499">
        <v>5.1224499999999997</v>
      </c>
      <c r="K2499">
        <v>4.1178499999999998</v>
      </c>
    </row>
    <row r="2500" spans="1:11">
      <c r="A2500" t="s">
        <v>858</v>
      </c>
      <c r="B2500">
        <v>1.5081723688469499</v>
      </c>
      <c r="C2500">
        <v>0.592801323480314</v>
      </c>
      <c r="D2500">
        <v>3.6594603057904802E-2</v>
      </c>
      <c r="E2500">
        <v>0.23346448841623699</v>
      </c>
      <c r="F2500">
        <v>7.1366800000000001</v>
      </c>
      <c r="G2500">
        <v>6.6748500000000002</v>
      </c>
      <c r="H2500">
        <v>5.9525399999999999</v>
      </c>
      <c r="I2500">
        <v>7.3952499999999999</v>
      </c>
      <c r="J2500">
        <v>10.999000000000001</v>
      </c>
      <c r="K2500">
        <v>9.8776399999999995</v>
      </c>
    </row>
    <row r="2501" spans="1:11">
      <c r="A2501" t="s">
        <v>1272</v>
      </c>
      <c r="B2501">
        <v>1.51305054589786</v>
      </c>
      <c r="C2501">
        <v>0.59746018391824995</v>
      </c>
      <c r="D2501">
        <v>3.6623173094521601E-2</v>
      </c>
      <c r="E2501">
        <v>0.233495750939479</v>
      </c>
      <c r="F2501">
        <v>2.1575799999999998</v>
      </c>
      <c r="G2501">
        <v>3.6725599999999998</v>
      </c>
      <c r="H2501">
        <v>3.2387700000000001</v>
      </c>
      <c r="I2501">
        <v>3.3421699999999999</v>
      </c>
      <c r="J2501">
        <v>4.87507</v>
      </c>
      <c r="K2501">
        <v>4.0616899999999996</v>
      </c>
    </row>
    <row r="2502" spans="1:11">
      <c r="A2502" t="s">
        <v>2529</v>
      </c>
      <c r="B2502">
        <v>0.60858370123141903</v>
      </c>
      <c r="C2502">
        <v>-0.71647239801722795</v>
      </c>
      <c r="D2502">
        <v>3.6628794649666702E-2</v>
      </c>
      <c r="E2502">
        <v>0.233495750939479</v>
      </c>
      <c r="F2502">
        <v>13.0723</v>
      </c>
      <c r="G2502">
        <v>8.4319500000000005</v>
      </c>
      <c r="H2502">
        <v>7.7476399999999996</v>
      </c>
      <c r="I2502">
        <v>6.8519199999999998</v>
      </c>
      <c r="J2502">
        <v>5.4490999999999996</v>
      </c>
      <c r="K2502">
        <v>5.4878</v>
      </c>
    </row>
    <row r="2503" spans="1:11">
      <c r="A2503" t="s">
        <v>2603</v>
      </c>
      <c r="B2503">
        <v>0.30933235146570898</v>
      </c>
      <c r="C2503">
        <v>-1.6927703695804599</v>
      </c>
      <c r="D2503">
        <v>3.67286972642316E-2</v>
      </c>
      <c r="E2503">
        <v>0.234039016979874</v>
      </c>
      <c r="F2503">
        <v>0.19626299999999999</v>
      </c>
      <c r="G2503">
        <v>0.86960899999999997</v>
      </c>
      <c r="H2503">
        <v>0.9052</v>
      </c>
      <c r="I2503">
        <v>0.17002700000000001</v>
      </c>
      <c r="J2503">
        <v>0.243342</v>
      </c>
      <c r="K2503">
        <v>0.136708</v>
      </c>
    </row>
    <row r="2504" spans="1:11">
      <c r="A2504" t="s">
        <v>1340</v>
      </c>
      <c r="B2504">
        <v>0.61071702925131199</v>
      </c>
      <c r="C2504">
        <v>-0.71142402099506896</v>
      </c>
      <c r="D2504">
        <v>3.6745880842952501E-2</v>
      </c>
      <c r="E2504">
        <v>0.23405496535325299</v>
      </c>
      <c r="F2504">
        <v>1.1930499999999999</v>
      </c>
      <c r="G2504">
        <v>2.7147899999999998</v>
      </c>
      <c r="H2504">
        <v>2.8906200000000002</v>
      </c>
      <c r="I2504">
        <v>0.89633799999999997</v>
      </c>
      <c r="J2504">
        <v>1.39534</v>
      </c>
      <c r="K2504">
        <v>1.50739</v>
      </c>
    </row>
    <row r="2505" spans="1:11">
      <c r="A2505" t="s">
        <v>1305</v>
      </c>
      <c r="B2505">
        <v>0.67498332683975004</v>
      </c>
      <c r="C2505">
        <v>-0.56707622914270195</v>
      </c>
      <c r="D2505">
        <v>3.6808134529997802E-2</v>
      </c>
      <c r="E2505">
        <v>0.23434790703494901</v>
      </c>
      <c r="F2505">
        <v>15.5023</v>
      </c>
      <c r="G2505">
        <v>21.7897</v>
      </c>
      <c r="H2505">
        <v>20.296399999999998</v>
      </c>
      <c r="I2505">
        <v>10.7102</v>
      </c>
      <c r="J2505">
        <v>12.907500000000001</v>
      </c>
      <c r="K2505">
        <v>12.5832</v>
      </c>
    </row>
    <row r="2506" spans="1:11">
      <c r="A2506" t="s">
        <v>1003</v>
      </c>
      <c r="B2506">
        <v>1.4915338424984199</v>
      </c>
      <c r="C2506">
        <v>0.57679671240374997</v>
      </c>
      <c r="D2506">
        <v>3.6821269969425197E-2</v>
      </c>
      <c r="E2506">
        <v>0.23434790703494901</v>
      </c>
      <c r="F2506">
        <v>39.569200000000002</v>
      </c>
      <c r="G2506">
        <v>30.038799999999998</v>
      </c>
      <c r="H2506">
        <v>28.330300000000001</v>
      </c>
      <c r="I2506">
        <v>44.0762</v>
      </c>
      <c r="J2506">
        <v>46.905000000000001</v>
      </c>
      <c r="K2506">
        <v>46.5946</v>
      </c>
    </row>
    <row r="2507" spans="1:11">
      <c r="A2507" t="s">
        <v>1366</v>
      </c>
      <c r="B2507">
        <v>0.46243980225401699</v>
      </c>
      <c r="C2507">
        <v>-1.11266251875458</v>
      </c>
      <c r="D2507">
        <v>3.6841331627954402E-2</v>
      </c>
      <c r="E2507">
        <v>0.23438202320210599</v>
      </c>
      <c r="F2507">
        <v>0.64632599999999996</v>
      </c>
      <c r="G2507">
        <v>0.72927699999999995</v>
      </c>
      <c r="H2507">
        <v>0.52256199999999997</v>
      </c>
      <c r="I2507">
        <v>0.31254700000000002</v>
      </c>
      <c r="J2507">
        <v>0.23016400000000001</v>
      </c>
      <c r="K2507">
        <v>0.46771400000000002</v>
      </c>
    </row>
    <row r="2508" spans="1:11">
      <c r="A2508" t="s">
        <v>780</v>
      </c>
      <c r="B2508">
        <v>1.5024062481856599</v>
      </c>
      <c r="C2508">
        <v>0.58727496797634304</v>
      </c>
      <c r="D2508">
        <v>3.6859754920187102E-2</v>
      </c>
      <c r="E2508">
        <v>0.23440569313623599</v>
      </c>
      <c r="F2508">
        <v>24.743400000000001</v>
      </c>
      <c r="G2508">
        <v>19.826599999999999</v>
      </c>
      <c r="H2508">
        <v>17.075299999999999</v>
      </c>
      <c r="I2508">
        <v>28.895199999999999</v>
      </c>
      <c r="J2508">
        <v>27.815100000000001</v>
      </c>
      <c r="K2508">
        <v>28.215399999999999</v>
      </c>
    </row>
    <row r="2509" spans="1:11">
      <c r="A2509" t="s">
        <v>424</v>
      </c>
      <c r="B2509">
        <v>0.24337472840864599</v>
      </c>
      <c r="C2509">
        <v>-2.0387487259005699</v>
      </c>
      <c r="D2509">
        <v>3.6890588305919403E-2</v>
      </c>
      <c r="E2509">
        <v>0.23446309263901299</v>
      </c>
      <c r="F2509">
        <v>0.39673199999999997</v>
      </c>
      <c r="G2509">
        <v>1.5541100000000001</v>
      </c>
      <c r="H2509">
        <v>2.4074900000000001</v>
      </c>
      <c r="I2509">
        <v>0.22744500000000001</v>
      </c>
      <c r="J2509">
        <v>0.340036</v>
      </c>
      <c r="K2509">
        <v>0.41469200000000001</v>
      </c>
    </row>
    <row r="2510" spans="1:11">
      <c r="A2510" t="s">
        <v>1139</v>
      </c>
      <c r="B2510">
        <v>0.48923089600325298</v>
      </c>
      <c r="C2510">
        <v>-1.03141257879151</v>
      </c>
      <c r="D2510">
        <v>3.6910645280536399E-2</v>
      </c>
      <c r="E2510">
        <v>0.23446309263901299</v>
      </c>
      <c r="F2510">
        <v>0.43688199999999999</v>
      </c>
      <c r="G2510">
        <v>0.87177499999999997</v>
      </c>
      <c r="H2510">
        <v>0.72049799999999997</v>
      </c>
      <c r="I2510">
        <v>0.21529999999999999</v>
      </c>
      <c r="J2510">
        <v>0.42777300000000001</v>
      </c>
      <c r="K2510">
        <v>0.238398</v>
      </c>
    </row>
    <row r="2511" spans="1:11">
      <c r="A2511" t="s">
        <v>1247</v>
      </c>
      <c r="B2511">
        <v>1.4826766809968801</v>
      </c>
      <c r="C2511">
        <v>0.56820403165843603</v>
      </c>
      <c r="D2511">
        <v>3.6924429743406803E-2</v>
      </c>
      <c r="E2511">
        <v>0.23446309263901299</v>
      </c>
      <c r="F2511">
        <v>94.333699999999993</v>
      </c>
      <c r="G2511">
        <v>88.924499999999995</v>
      </c>
      <c r="H2511">
        <v>76.047200000000004</v>
      </c>
      <c r="I2511">
        <v>113.351</v>
      </c>
      <c r="J2511">
        <v>127.89100000000001</v>
      </c>
      <c r="K2511">
        <v>126.81100000000001</v>
      </c>
    </row>
    <row r="2512" spans="1:11">
      <c r="A2512" t="s">
        <v>706</v>
      </c>
      <c r="B2512">
        <v>1.47011761087194</v>
      </c>
      <c r="C2512">
        <v>0.55593157671767501</v>
      </c>
      <c r="D2512">
        <v>3.6932037679578998E-2</v>
      </c>
      <c r="E2512">
        <v>0.23446309263901299</v>
      </c>
      <c r="F2512">
        <v>29.521599999999999</v>
      </c>
      <c r="G2512">
        <v>57.465699999999998</v>
      </c>
      <c r="H2512">
        <v>57.44</v>
      </c>
      <c r="I2512">
        <v>55.210700000000003</v>
      </c>
      <c r="J2512">
        <v>77.364699999999999</v>
      </c>
      <c r="K2512">
        <v>68.271199999999993</v>
      </c>
    </row>
    <row r="2513" spans="1:11">
      <c r="A2513" t="s">
        <v>1629</v>
      </c>
      <c r="B2513">
        <v>1.4940395534169899</v>
      </c>
      <c r="C2513">
        <v>0.57921834274775297</v>
      </c>
      <c r="D2513">
        <v>3.6942312532722898E-2</v>
      </c>
      <c r="E2513">
        <v>0.23446309263901299</v>
      </c>
      <c r="F2513">
        <v>9.4776900000000008</v>
      </c>
      <c r="G2513">
        <v>14.4253</v>
      </c>
      <c r="H2513">
        <v>12.2936</v>
      </c>
      <c r="I2513">
        <v>12.994</v>
      </c>
      <c r="J2513">
        <v>18.088000000000001</v>
      </c>
      <c r="K2513">
        <v>18.039899999999999</v>
      </c>
    </row>
    <row r="2514" spans="1:11">
      <c r="A2514" t="s">
        <v>1012</v>
      </c>
      <c r="B2514">
        <v>0.65278135275651905</v>
      </c>
      <c r="C2514">
        <v>-0.61532824877577097</v>
      </c>
      <c r="D2514">
        <v>3.6985966368593602E-2</v>
      </c>
      <c r="E2514">
        <v>0.234646741669116</v>
      </c>
      <c r="F2514">
        <v>8.9491200000000006</v>
      </c>
      <c r="G2514">
        <v>8.5257000000000005</v>
      </c>
      <c r="H2514">
        <v>7.4105299999999996</v>
      </c>
      <c r="I2514">
        <v>5.6626700000000003</v>
      </c>
      <c r="J2514">
        <v>4.0796999999999999</v>
      </c>
      <c r="K2514">
        <v>3.6311100000000001</v>
      </c>
    </row>
    <row r="2515" spans="1:11">
      <c r="A2515" t="s">
        <v>2154</v>
      </c>
      <c r="B2515">
        <v>0.63448491628815495</v>
      </c>
      <c r="C2515">
        <v>-0.65634222783428398</v>
      </c>
      <c r="D2515">
        <v>3.7026155694362302E-2</v>
      </c>
      <c r="E2515">
        <v>0.234793641540996</v>
      </c>
      <c r="F2515">
        <v>2.9267300000000001</v>
      </c>
      <c r="G2515">
        <v>3.1268199999999999</v>
      </c>
      <c r="H2515">
        <v>3.3206600000000002</v>
      </c>
      <c r="I2515">
        <v>1.19773</v>
      </c>
      <c r="J2515">
        <v>2.5649500000000001</v>
      </c>
      <c r="K2515">
        <v>1.8607800000000001</v>
      </c>
    </row>
    <row r="2516" spans="1:11">
      <c r="A2516" t="s">
        <v>1791</v>
      </c>
      <c r="B2516">
        <v>0.32294435141592098</v>
      </c>
      <c r="C2516">
        <v>-1.6306425084604299</v>
      </c>
      <c r="D2516">
        <v>3.7046424367588898E-2</v>
      </c>
      <c r="E2516">
        <v>0.234793641540996</v>
      </c>
      <c r="F2516">
        <v>0.85682800000000003</v>
      </c>
      <c r="G2516">
        <v>0.28733199999999998</v>
      </c>
      <c r="H2516">
        <v>0.188141</v>
      </c>
      <c r="I2516">
        <v>0.16350999999999999</v>
      </c>
      <c r="J2516">
        <v>7.7956600000000001E-2</v>
      </c>
      <c r="K2516">
        <v>0.13309399999999999</v>
      </c>
    </row>
    <row r="2517" spans="1:11">
      <c r="A2517" t="s">
        <v>2409</v>
      </c>
      <c r="B2517">
        <v>0.66647650168657802</v>
      </c>
      <c r="C2517">
        <v>-0.58537408453615503</v>
      </c>
      <c r="D2517">
        <v>3.7064308109363502E-2</v>
      </c>
      <c r="E2517">
        <v>0.234793641540996</v>
      </c>
      <c r="F2517">
        <v>21.599399999999999</v>
      </c>
      <c r="G2517">
        <v>26.976500000000001</v>
      </c>
      <c r="H2517">
        <v>28.983799999999999</v>
      </c>
      <c r="I2517">
        <v>12.8369</v>
      </c>
      <c r="J2517">
        <v>17.486000000000001</v>
      </c>
      <c r="K2517">
        <v>15.896000000000001</v>
      </c>
    </row>
    <row r="2518" spans="1:11">
      <c r="A2518" t="s">
        <v>383</v>
      </c>
      <c r="B2518">
        <v>0.65360153329089599</v>
      </c>
      <c r="C2518">
        <v>-0.61351672696591897</v>
      </c>
      <c r="D2518">
        <v>3.7068029590333597E-2</v>
      </c>
      <c r="E2518">
        <v>0.234793641540996</v>
      </c>
      <c r="F2518">
        <v>1.3902300000000001</v>
      </c>
      <c r="G2518">
        <v>1.98275</v>
      </c>
      <c r="H2518">
        <v>2.5313699999999999</v>
      </c>
      <c r="I2518">
        <v>1.02057</v>
      </c>
      <c r="J2518">
        <v>1.19537</v>
      </c>
      <c r="K2518">
        <v>1.1634100000000001</v>
      </c>
    </row>
    <row r="2519" spans="1:11">
      <c r="A2519" t="s">
        <v>2393</v>
      </c>
      <c r="B2519">
        <v>1.63094806224514</v>
      </c>
      <c r="C2519">
        <v>0.70571083996858996</v>
      </c>
      <c r="D2519">
        <v>3.7083831274426701E-2</v>
      </c>
      <c r="E2519">
        <v>0.23480044559499</v>
      </c>
      <c r="F2519">
        <v>0.60574799999999995</v>
      </c>
      <c r="G2519">
        <v>0.74704400000000004</v>
      </c>
      <c r="H2519">
        <v>1.1961599999999999</v>
      </c>
      <c r="I2519">
        <v>1.1000399999999999</v>
      </c>
      <c r="J2519">
        <v>1.56812</v>
      </c>
      <c r="K2519">
        <v>1.4527399999999999</v>
      </c>
    </row>
    <row r="2520" spans="1:11">
      <c r="A2520" t="s">
        <v>2023</v>
      </c>
      <c r="B2520">
        <v>1.4870962089449999</v>
      </c>
      <c r="C2520">
        <v>0.57249798678363495</v>
      </c>
      <c r="D2520">
        <v>3.7168020395274497E-2</v>
      </c>
      <c r="E2520">
        <v>0.23524007509403</v>
      </c>
      <c r="F2520">
        <v>20.0045</v>
      </c>
      <c r="G2520">
        <v>33.3904</v>
      </c>
      <c r="H2520">
        <v>37.653399999999998</v>
      </c>
      <c r="I2520">
        <v>38.085500000000003</v>
      </c>
      <c r="J2520">
        <v>44.255899999999997</v>
      </c>
      <c r="K2520">
        <v>43.634900000000002</v>
      </c>
    </row>
    <row r="2521" spans="1:11">
      <c r="A2521" t="s">
        <v>2501</v>
      </c>
      <c r="B2521">
        <v>0.62496682341135901</v>
      </c>
      <c r="C2521">
        <v>-0.67814848906514003</v>
      </c>
      <c r="D2521">
        <v>3.7235311504487403E-2</v>
      </c>
      <c r="E2521">
        <v>0.23557244893493701</v>
      </c>
      <c r="F2521">
        <v>1.9998800000000001</v>
      </c>
      <c r="G2521">
        <v>2.6549</v>
      </c>
      <c r="H2521">
        <v>3.22403</v>
      </c>
      <c r="I2521">
        <v>1.5007900000000001</v>
      </c>
      <c r="J2521">
        <v>1.6141799999999999</v>
      </c>
      <c r="K2521">
        <v>1.3070299999999999</v>
      </c>
    </row>
    <row r="2522" spans="1:11">
      <c r="A2522" t="s">
        <v>1820</v>
      </c>
      <c r="B2522">
        <v>1.5460992139091501</v>
      </c>
      <c r="C2522">
        <v>0.628632900648329</v>
      </c>
      <c r="D2522">
        <v>3.7272542847177702E-2</v>
      </c>
      <c r="E2522">
        <v>0.235714458791176</v>
      </c>
      <c r="F2522">
        <v>2.1607599999999998</v>
      </c>
      <c r="G2522">
        <v>2.5665</v>
      </c>
      <c r="H2522">
        <v>2.5620599999999998</v>
      </c>
      <c r="I2522">
        <v>2.6885400000000002</v>
      </c>
      <c r="J2522">
        <v>3.9911099999999999</v>
      </c>
      <c r="K2522">
        <v>4.04833</v>
      </c>
    </row>
    <row r="2523" spans="1:11">
      <c r="A2523" t="s">
        <v>1829</v>
      </c>
      <c r="B2523">
        <v>0.55363052849707906</v>
      </c>
      <c r="C2523">
        <v>-0.853004596101683</v>
      </c>
      <c r="D2523">
        <v>3.7329753659721E-2</v>
      </c>
      <c r="E2523">
        <v>0.23598265765144</v>
      </c>
      <c r="F2523">
        <v>40.189700000000002</v>
      </c>
      <c r="G2523">
        <v>21.602499999999999</v>
      </c>
      <c r="H2523">
        <v>18.131900000000002</v>
      </c>
      <c r="I2523">
        <v>14.1485</v>
      </c>
      <c r="J2523">
        <v>11.773899999999999</v>
      </c>
      <c r="K2523">
        <v>12.4154</v>
      </c>
    </row>
    <row r="2524" spans="1:11">
      <c r="A2524" t="s">
        <v>2087</v>
      </c>
      <c r="B2524">
        <v>1.4830723351083399</v>
      </c>
      <c r="C2524">
        <v>0.56858896526191705</v>
      </c>
      <c r="D2524">
        <v>3.7408125859325597E-2</v>
      </c>
      <c r="E2524">
        <v>0.23638436408055</v>
      </c>
      <c r="F2524">
        <v>18.183199999999999</v>
      </c>
      <c r="G2524">
        <v>13.736499999999999</v>
      </c>
      <c r="H2524">
        <v>10.490500000000001</v>
      </c>
      <c r="I2524">
        <v>12.897399999999999</v>
      </c>
      <c r="J2524">
        <v>18.3064</v>
      </c>
      <c r="K2524">
        <v>16.271699999999999</v>
      </c>
    </row>
    <row r="2525" spans="1:11">
      <c r="A2525" t="s">
        <v>581</v>
      </c>
      <c r="B2525">
        <v>1.48358849831035</v>
      </c>
      <c r="C2525">
        <v>0.56909098833847305</v>
      </c>
      <c r="D2525">
        <v>3.75248112997002E-2</v>
      </c>
      <c r="E2525">
        <v>0.23702776012326501</v>
      </c>
      <c r="F2525">
        <v>9.52102</v>
      </c>
      <c r="G2525">
        <v>15.1364</v>
      </c>
      <c r="H2525">
        <v>16.0351</v>
      </c>
      <c r="I2525">
        <v>16.3749</v>
      </c>
      <c r="J2525">
        <v>20.746200000000002</v>
      </c>
      <c r="K2525">
        <v>20.842300000000002</v>
      </c>
    </row>
    <row r="2526" spans="1:11">
      <c r="A2526" t="s">
        <v>2233</v>
      </c>
      <c r="B2526">
        <v>0.63458356825697104</v>
      </c>
      <c r="C2526">
        <v>-0.65611792992096396</v>
      </c>
      <c r="D2526">
        <v>3.7583503986959102E-2</v>
      </c>
      <c r="E2526">
        <v>0.23721186400661101</v>
      </c>
      <c r="F2526">
        <v>10.709300000000001</v>
      </c>
      <c r="G2526">
        <v>8.1981900000000003</v>
      </c>
      <c r="H2526">
        <v>6.58873</v>
      </c>
      <c r="I2526">
        <v>2.9513099999999999</v>
      </c>
      <c r="J2526">
        <v>5.4140499999999996</v>
      </c>
      <c r="K2526">
        <v>4.5223199999999997</v>
      </c>
    </row>
    <row r="2527" spans="1:11">
      <c r="A2527" t="s">
        <v>667</v>
      </c>
      <c r="B2527">
        <v>1.5160040167328099</v>
      </c>
      <c r="C2527">
        <v>0.60027357601086995</v>
      </c>
      <c r="D2527">
        <v>3.7596340283411897E-2</v>
      </c>
      <c r="E2527">
        <v>0.23721186400661101</v>
      </c>
      <c r="F2527">
        <v>16.053899999999999</v>
      </c>
      <c r="G2527">
        <v>18.096699999999998</v>
      </c>
      <c r="H2527">
        <v>19.706</v>
      </c>
      <c r="I2527">
        <v>22.929300000000001</v>
      </c>
      <c r="J2527">
        <v>30.282699999999998</v>
      </c>
      <c r="K2527">
        <v>22.7362</v>
      </c>
    </row>
    <row r="2528" spans="1:11">
      <c r="A2528" t="s">
        <v>2581</v>
      </c>
      <c r="B2528">
        <v>1.50410134441889</v>
      </c>
      <c r="C2528">
        <v>0.58890177723147297</v>
      </c>
      <c r="D2528">
        <v>3.76121770048818E-2</v>
      </c>
      <c r="E2528">
        <v>0.23721186400661101</v>
      </c>
      <c r="F2528">
        <v>21.604700000000001</v>
      </c>
      <c r="G2528">
        <v>16.626000000000001</v>
      </c>
      <c r="H2528">
        <v>14.876200000000001</v>
      </c>
      <c r="I2528">
        <v>28.818300000000001</v>
      </c>
      <c r="J2528">
        <v>26.199100000000001</v>
      </c>
      <c r="K2528">
        <v>22.042400000000001</v>
      </c>
    </row>
    <row r="2529" spans="1:11">
      <c r="A2529" t="s">
        <v>1053</v>
      </c>
      <c r="B2529">
        <v>0.65947907772838898</v>
      </c>
      <c r="C2529">
        <v>-0.60060120483631996</v>
      </c>
      <c r="D2529">
        <v>3.7613472508857403E-2</v>
      </c>
      <c r="E2529">
        <v>0.23721186400661101</v>
      </c>
      <c r="F2529">
        <v>28.409099999999999</v>
      </c>
      <c r="G2529">
        <v>21.7897</v>
      </c>
      <c r="H2529">
        <v>24.222799999999999</v>
      </c>
      <c r="I2529">
        <v>14.2067</v>
      </c>
      <c r="J2529">
        <v>17.766300000000001</v>
      </c>
      <c r="K2529">
        <v>15.0213</v>
      </c>
    </row>
    <row r="2530" spans="1:11">
      <c r="A2530" t="s">
        <v>390</v>
      </c>
      <c r="B2530">
        <v>0.59595614253425899</v>
      </c>
      <c r="C2530">
        <v>-0.746721930771163</v>
      </c>
      <c r="D2530">
        <v>3.7704160874986799E-2</v>
      </c>
      <c r="E2530">
        <v>0.237547735791201</v>
      </c>
      <c r="F2530">
        <v>5.8133100000000004</v>
      </c>
      <c r="G2530">
        <v>3.8313600000000001</v>
      </c>
      <c r="H2530">
        <v>3.0960000000000001</v>
      </c>
      <c r="I2530">
        <v>2.1768000000000001</v>
      </c>
      <c r="J2530">
        <v>2.1616399999999998</v>
      </c>
      <c r="K2530">
        <v>2.4929999999999999</v>
      </c>
    </row>
    <row r="2531" spans="1:11">
      <c r="A2531" t="s">
        <v>2834</v>
      </c>
      <c r="B2531">
        <v>1.60215737310671</v>
      </c>
      <c r="C2531">
        <v>0.68001586450666796</v>
      </c>
      <c r="D2531">
        <v>3.7706594334366503E-2</v>
      </c>
      <c r="E2531">
        <v>0.237547735791201</v>
      </c>
      <c r="F2531">
        <v>21.0322</v>
      </c>
      <c r="G2531">
        <v>10.758699999999999</v>
      </c>
      <c r="H2531">
        <v>8.6736699999999995</v>
      </c>
      <c r="I2531">
        <v>17.790500000000002</v>
      </c>
      <c r="J2531">
        <v>15.590999999999999</v>
      </c>
      <c r="K2531">
        <v>20.346</v>
      </c>
    </row>
    <row r="2532" spans="1:11">
      <c r="A2532" t="s">
        <v>2794</v>
      </c>
      <c r="B2532">
        <v>2.0519651667059402</v>
      </c>
      <c r="C2532">
        <v>1.03700624057112</v>
      </c>
      <c r="D2532">
        <v>3.7711429422789398E-2</v>
      </c>
      <c r="E2532">
        <v>0.237547735791201</v>
      </c>
      <c r="F2532">
        <v>0.48296099999999997</v>
      </c>
      <c r="G2532">
        <v>0.22178999999999999</v>
      </c>
      <c r="H2532">
        <v>0.56666700000000003</v>
      </c>
      <c r="I2532">
        <v>0.94756700000000005</v>
      </c>
      <c r="J2532">
        <v>0.67009799999999997</v>
      </c>
      <c r="K2532">
        <v>0.88591200000000003</v>
      </c>
    </row>
    <row r="2533" spans="1:11">
      <c r="A2533" t="s">
        <v>1790</v>
      </c>
      <c r="B2533">
        <v>1.5140890878316799</v>
      </c>
      <c r="C2533">
        <v>0.59845009488222201</v>
      </c>
      <c r="D2533">
        <v>3.7786535963958701E-2</v>
      </c>
      <c r="E2533">
        <v>0.23791975591820699</v>
      </c>
      <c r="F2533">
        <v>2.0061900000000001</v>
      </c>
      <c r="G2533">
        <v>2.8528099999999998</v>
      </c>
      <c r="H2533">
        <v>2.8978999999999999</v>
      </c>
      <c r="I2533">
        <v>3.0761099999999999</v>
      </c>
      <c r="J2533">
        <v>4.8932200000000003</v>
      </c>
      <c r="K2533">
        <v>3.8115100000000002</v>
      </c>
    </row>
    <row r="2534" spans="1:11">
      <c r="A2534" t="s">
        <v>441</v>
      </c>
      <c r="B2534">
        <v>1.59585350979884</v>
      </c>
      <c r="C2534">
        <v>0.674328226506132</v>
      </c>
      <c r="D2534">
        <v>3.7800335052425402E-2</v>
      </c>
      <c r="E2534">
        <v>0.23791975591820699</v>
      </c>
      <c r="F2534">
        <v>0.37952599999999997</v>
      </c>
      <c r="G2534">
        <v>0.31864799999999999</v>
      </c>
      <c r="H2534">
        <v>0.27097300000000002</v>
      </c>
      <c r="I2534">
        <v>0.64135500000000001</v>
      </c>
      <c r="J2534">
        <v>0.39843499999999998</v>
      </c>
      <c r="K2534">
        <v>0.39285599999999998</v>
      </c>
    </row>
    <row r="2535" spans="1:11">
      <c r="A2535" t="s">
        <v>1995</v>
      </c>
      <c r="B2535">
        <v>1.50002510030815</v>
      </c>
      <c r="C2535">
        <v>0.58498664191257199</v>
      </c>
      <c r="D2535">
        <v>3.7835719222551002E-2</v>
      </c>
      <c r="E2535">
        <v>0.23794431087478499</v>
      </c>
      <c r="F2535">
        <v>5.7899500000000002</v>
      </c>
      <c r="G2535">
        <v>9.4047599999999996</v>
      </c>
      <c r="H2535">
        <v>9.4590499999999995</v>
      </c>
      <c r="I2535">
        <v>10.603999999999999</v>
      </c>
      <c r="J2535">
        <v>13.6327</v>
      </c>
      <c r="K2535">
        <v>12.2766</v>
      </c>
    </row>
    <row r="2536" spans="1:11">
      <c r="A2536" t="s">
        <v>525</v>
      </c>
      <c r="B2536">
        <v>1.5754564494786401</v>
      </c>
      <c r="C2536">
        <v>0.65576987432397205</v>
      </c>
      <c r="D2536">
        <v>3.7837382034752703E-2</v>
      </c>
      <c r="E2536">
        <v>0.23794431087478499</v>
      </c>
      <c r="F2536">
        <v>5.61876</v>
      </c>
      <c r="G2536">
        <v>17.696300000000001</v>
      </c>
      <c r="H2536">
        <v>15.941800000000001</v>
      </c>
      <c r="I2536">
        <v>17.6965</v>
      </c>
      <c r="J2536">
        <v>21.693999999999999</v>
      </c>
      <c r="K2536">
        <v>18.834900000000001</v>
      </c>
    </row>
    <row r="2537" spans="1:11">
      <c r="A2537" t="s">
        <v>876</v>
      </c>
      <c r="B2537">
        <v>0.55870306976254902</v>
      </c>
      <c r="C2537">
        <v>-0.83984634776699696</v>
      </c>
      <c r="D2537">
        <v>3.78490103731077E-2</v>
      </c>
      <c r="E2537">
        <v>0.23794431087478499</v>
      </c>
      <c r="F2537">
        <v>2.5784799999999999</v>
      </c>
      <c r="G2537">
        <v>1.74935</v>
      </c>
      <c r="H2537">
        <v>1.5830599999999999</v>
      </c>
      <c r="I2537">
        <v>1.2424500000000001</v>
      </c>
      <c r="J2537">
        <v>0.72646599999999995</v>
      </c>
      <c r="K2537">
        <v>0.84943100000000005</v>
      </c>
    </row>
    <row r="2538" spans="1:11">
      <c r="A2538" t="s">
        <v>336</v>
      </c>
      <c r="B2538">
        <v>1.6332705919778201</v>
      </c>
      <c r="C2538">
        <v>0.707763829089744</v>
      </c>
      <c r="D2538">
        <v>3.7875747680724402E-2</v>
      </c>
      <c r="E2538">
        <v>0.238018543663299</v>
      </c>
      <c r="F2538">
        <v>0.467555</v>
      </c>
      <c r="G2538">
        <v>0.94318599999999997</v>
      </c>
      <c r="H2538">
        <v>0.87850600000000001</v>
      </c>
      <c r="I2538">
        <v>1.21031</v>
      </c>
      <c r="J2538">
        <v>1.15899</v>
      </c>
      <c r="K2538">
        <v>1.04139</v>
      </c>
    </row>
    <row r="2539" spans="1:11">
      <c r="A2539" t="s">
        <v>266</v>
      </c>
      <c r="B2539">
        <v>1.6094138396422</v>
      </c>
      <c r="C2539">
        <v>0.68653534385618897</v>
      </c>
      <c r="D2539">
        <v>3.7927732188161999E-2</v>
      </c>
      <c r="E2539">
        <v>0.23825131374147601</v>
      </c>
      <c r="F2539">
        <v>21.6981</v>
      </c>
      <c r="G2539">
        <v>12.883900000000001</v>
      </c>
      <c r="H2539">
        <v>13.6873</v>
      </c>
      <c r="I2539">
        <v>26.9588</v>
      </c>
      <c r="J2539">
        <v>22.978400000000001</v>
      </c>
      <c r="K2539">
        <v>28.460799999999999</v>
      </c>
    </row>
    <row r="2540" spans="1:11">
      <c r="A2540" t="s">
        <v>990</v>
      </c>
      <c r="B2540">
        <v>1.8251539370974099</v>
      </c>
      <c r="C2540">
        <v>0.86801814888101503</v>
      </c>
      <c r="D2540">
        <v>3.8018550729868997E-2</v>
      </c>
      <c r="E2540">
        <v>0.23872774883273001</v>
      </c>
      <c r="F2540">
        <v>83.180599999999998</v>
      </c>
      <c r="G2540">
        <v>30.8735</v>
      </c>
      <c r="H2540">
        <v>24.4072</v>
      </c>
      <c r="I2540">
        <v>82.528599999999997</v>
      </c>
      <c r="J2540">
        <v>59.651000000000003</v>
      </c>
      <c r="K2540">
        <v>57.684899999999999</v>
      </c>
    </row>
    <row r="2541" spans="1:11">
      <c r="A2541" t="s">
        <v>1684</v>
      </c>
      <c r="B2541">
        <v>1.5053605011589499</v>
      </c>
      <c r="C2541">
        <v>0.59010902250242703</v>
      </c>
      <c r="D2541">
        <v>3.8039004961407101E-2</v>
      </c>
      <c r="E2541">
        <v>0.23876214807075299</v>
      </c>
      <c r="F2541">
        <v>33.000999999999998</v>
      </c>
      <c r="G2541">
        <v>22.487300000000001</v>
      </c>
      <c r="H2541">
        <v>18.579699999999999</v>
      </c>
      <c r="I2541">
        <v>36.623899999999999</v>
      </c>
      <c r="J2541">
        <v>33.081899999999997</v>
      </c>
      <c r="K2541">
        <v>31.349</v>
      </c>
    </row>
    <row r="2542" spans="1:11">
      <c r="A2542" t="s">
        <v>2332</v>
      </c>
      <c r="B2542">
        <v>0.55509503362861801</v>
      </c>
      <c r="C2542">
        <v>-0.84919330935662196</v>
      </c>
      <c r="D2542">
        <v>3.8114972040438302E-2</v>
      </c>
      <c r="E2542">
        <v>0.23884277339458901</v>
      </c>
      <c r="F2542">
        <v>0.29337099999999999</v>
      </c>
      <c r="G2542">
        <v>0.27867199999999998</v>
      </c>
      <c r="H2542">
        <v>0.400528</v>
      </c>
      <c r="I2542">
        <v>0.15679499999999999</v>
      </c>
      <c r="J2542">
        <v>0.16074099999999999</v>
      </c>
      <c r="K2542">
        <v>7.3072600000000001E-2</v>
      </c>
    </row>
    <row r="2543" spans="1:11">
      <c r="A2543" t="s">
        <v>850</v>
      </c>
      <c r="B2543">
        <v>0.19765019198289299</v>
      </c>
      <c r="C2543">
        <v>-2.3389787384010599</v>
      </c>
      <c r="D2543">
        <v>3.8117829178961303E-2</v>
      </c>
      <c r="E2543">
        <v>0.23884277339458901</v>
      </c>
      <c r="F2543">
        <v>1.9856</v>
      </c>
      <c r="G2543">
        <v>0.38661099999999998</v>
      </c>
      <c r="H2543">
        <v>0.77266599999999996</v>
      </c>
      <c r="I2543">
        <v>0</v>
      </c>
      <c r="J2543">
        <v>0.253834</v>
      </c>
      <c r="K2543">
        <v>6.9218100000000005E-2</v>
      </c>
    </row>
    <row r="2544" spans="1:11">
      <c r="A2544" t="s">
        <v>84</v>
      </c>
      <c r="B2544">
        <v>1.9951813137941801</v>
      </c>
      <c r="C2544">
        <v>0.99651985854069303</v>
      </c>
      <c r="D2544">
        <v>3.8119057320173899E-2</v>
      </c>
      <c r="E2544">
        <v>0.23884277339458901</v>
      </c>
      <c r="F2544">
        <v>0.10806399999999999</v>
      </c>
      <c r="G2544">
        <v>0.13547400000000001</v>
      </c>
      <c r="H2544">
        <v>0.139374</v>
      </c>
      <c r="I2544">
        <v>0.120001</v>
      </c>
      <c r="J2544">
        <v>0.27691399999999999</v>
      </c>
      <c r="K2544">
        <v>0.25969300000000001</v>
      </c>
    </row>
    <row r="2545" spans="1:11">
      <c r="A2545" t="s">
        <v>2381</v>
      </c>
      <c r="B2545">
        <v>0.29500320615528097</v>
      </c>
      <c r="C2545">
        <v>-1.7611974608224099</v>
      </c>
      <c r="D2545">
        <v>3.8123183683168797E-2</v>
      </c>
      <c r="E2545">
        <v>0.23884277339458901</v>
      </c>
      <c r="F2545">
        <v>0.114634</v>
      </c>
      <c r="G2545">
        <v>0.12953100000000001</v>
      </c>
      <c r="H2545">
        <v>0.168573</v>
      </c>
      <c r="I2545">
        <v>0</v>
      </c>
      <c r="J2545">
        <v>0</v>
      </c>
      <c r="K2545">
        <v>6.9161E-2</v>
      </c>
    </row>
    <row r="2546" spans="1:11">
      <c r="A2546" t="s">
        <v>2789</v>
      </c>
      <c r="B2546">
        <v>1.5356671882236701</v>
      </c>
      <c r="C2546">
        <v>0.618865587202025</v>
      </c>
      <c r="D2546">
        <v>3.8126755208507099E-2</v>
      </c>
      <c r="E2546">
        <v>0.23884277339458901</v>
      </c>
      <c r="F2546">
        <v>12.3521</v>
      </c>
      <c r="G2546">
        <v>6.8838800000000004</v>
      </c>
      <c r="H2546">
        <v>6.0616300000000001</v>
      </c>
      <c r="I2546">
        <v>10.1197</v>
      </c>
      <c r="J2546">
        <v>10.156599999999999</v>
      </c>
      <c r="K2546">
        <v>10.4438</v>
      </c>
    </row>
    <row r="2547" spans="1:11">
      <c r="A2547" t="s">
        <v>415</v>
      </c>
      <c r="B2547">
        <v>1.7613244097504099</v>
      </c>
      <c r="C2547">
        <v>0.81666065660462595</v>
      </c>
      <c r="D2547">
        <v>3.8166658939358299E-2</v>
      </c>
      <c r="E2547">
        <v>0.23899883875498401</v>
      </c>
      <c r="F2547">
        <v>48.962000000000003</v>
      </c>
      <c r="G2547">
        <v>17.1783</v>
      </c>
      <c r="H2547">
        <v>16.180199999999999</v>
      </c>
      <c r="I2547">
        <v>38.927100000000003</v>
      </c>
      <c r="J2547">
        <v>31.277200000000001</v>
      </c>
      <c r="K2547">
        <v>37.3504</v>
      </c>
    </row>
    <row r="2548" spans="1:11">
      <c r="A2548" t="s">
        <v>1764</v>
      </c>
      <c r="B2548">
        <v>1.8553916267174699</v>
      </c>
      <c r="C2548">
        <v>0.89172373578975295</v>
      </c>
      <c r="D2548">
        <v>3.82001863145544E-2</v>
      </c>
      <c r="E2548">
        <v>0.23911486863484099</v>
      </c>
      <c r="F2548">
        <v>1.76146</v>
      </c>
      <c r="G2548">
        <v>1.0682799999999999</v>
      </c>
      <c r="H2548">
        <v>1.1016699999999999</v>
      </c>
      <c r="I2548">
        <v>2.8428200000000001</v>
      </c>
      <c r="J2548">
        <v>2.0067200000000001</v>
      </c>
      <c r="K2548">
        <v>1.6836800000000001</v>
      </c>
    </row>
    <row r="2549" spans="1:11">
      <c r="A2549" t="s">
        <v>1677</v>
      </c>
      <c r="B2549">
        <v>0.63541067353245095</v>
      </c>
      <c r="C2549">
        <v>-0.654238770459181</v>
      </c>
      <c r="D2549">
        <v>3.8324895846916299E-2</v>
      </c>
      <c r="E2549">
        <v>0.23980134006569301</v>
      </c>
      <c r="F2549">
        <v>5.8904500000000004</v>
      </c>
      <c r="G2549">
        <v>5.2761399999999998</v>
      </c>
      <c r="H2549">
        <v>6.2431400000000004</v>
      </c>
      <c r="I2549">
        <v>3.24579</v>
      </c>
      <c r="J2549">
        <v>3.9365100000000002</v>
      </c>
      <c r="K2549">
        <v>3.97532</v>
      </c>
    </row>
    <row r="2550" spans="1:11">
      <c r="A2550" t="s">
        <v>650</v>
      </c>
      <c r="B2550">
        <v>0.56872205034246504</v>
      </c>
      <c r="C2550">
        <v>-0.81420435371834399</v>
      </c>
      <c r="D2550">
        <v>3.8354786251601103E-2</v>
      </c>
      <c r="E2550">
        <v>0.23989421624530299</v>
      </c>
      <c r="F2550">
        <v>0.35042099999999998</v>
      </c>
      <c r="G2550">
        <v>0.72488399999999997</v>
      </c>
      <c r="H2550">
        <v>0.79418200000000005</v>
      </c>
      <c r="I2550">
        <v>0.408138</v>
      </c>
      <c r="J2550">
        <v>0.22769200000000001</v>
      </c>
      <c r="K2550">
        <v>0.28965600000000002</v>
      </c>
    </row>
    <row r="2551" spans="1:11">
      <c r="A2551" t="s">
        <v>1630</v>
      </c>
      <c r="B2551">
        <v>0.38409748703602398</v>
      </c>
      <c r="C2551">
        <v>-1.3804555698429799</v>
      </c>
      <c r="D2551">
        <v>3.8427994928455902E-2</v>
      </c>
      <c r="E2551">
        <v>0.240189549177697</v>
      </c>
      <c r="F2551">
        <v>1.32805</v>
      </c>
      <c r="G2551">
        <v>1.05508</v>
      </c>
      <c r="H2551">
        <v>0.67551499999999998</v>
      </c>
      <c r="I2551">
        <v>0.22184400000000001</v>
      </c>
      <c r="J2551">
        <v>8.8856900000000003E-2</v>
      </c>
      <c r="K2551">
        <v>0.69452499999999995</v>
      </c>
    </row>
    <row r="2552" spans="1:11">
      <c r="A2552" t="s">
        <v>191</v>
      </c>
      <c r="B2552">
        <v>0.64238609100507704</v>
      </c>
      <c r="C2552">
        <v>-0.63848743904215499</v>
      </c>
      <c r="D2552">
        <v>3.8432135730559203E-2</v>
      </c>
      <c r="E2552">
        <v>0.240189549177697</v>
      </c>
      <c r="F2552">
        <v>1.9878199999999999</v>
      </c>
      <c r="G2552">
        <v>2.63944</v>
      </c>
      <c r="H2552">
        <v>1.9545399999999999</v>
      </c>
      <c r="I2552">
        <v>1.2123999999999999</v>
      </c>
      <c r="J2552">
        <v>1.2590399999999999</v>
      </c>
      <c r="K2552">
        <v>0.98606199999999999</v>
      </c>
    </row>
    <row r="2553" spans="1:11">
      <c r="A2553" t="s">
        <v>1446</v>
      </c>
      <c r="B2553">
        <v>0.67278188582460496</v>
      </c>
      <c r="C2553">
        <v>-0.57178923231276302</v>
      </c>
      <c r="D2553">
        <v>3.8453495857497098E-2</v>
      </c>
      <c r="E2553">
        <v>0.24022469692884801</v>
      </c>
      <c r="F2553">
        <v>33.321100000000001</v>
      </c>
      <c r="G2553">
        <v>32.422899999999998</v>
      </c>
      <c r="H2553">
        <v>29.764099999999999</v>
      </c>
      <c r="I2553">
        <v>18.317499999999999</v>
      </c>
      <c r="J2553">
        <v>19.932300000000001</v>
      </c>
      <c r="K2553">
        <v>18.597799999999999</v>
      </c>
    </row>
    <row r="2554" spans="1:11">
      <c r="A2554" t="s">
        <v>2063</v>
      </c>
      <c r="B2554">
        <v>0.59628011038003104</v>
      </c>
      <c r="C2554">
        <v>-0.74593788010190298</v>
      </c>
      <c r="D2554">
        <v>3.8467895079931598E-2</v>
      </c>
      <c r="E2554">
        <v>0.24022469692884801</v>
      </c>
      <c r="F2554">
        <v>0.83450899999999995</v>
      </c>
      <c r="G2554">
        <v>0.80192099999999999</v>
      </c>
      <c r="H2554">
        <v>0.97906099999999996</v>
      </c>
      <c r="I2554">
        <v>0.38454500000000003</v>
      </c>
      <c r="J2554">
        <v>0.51463999999999999</v>
      </c>
      <c r="K2554">
        <v>0.42822399999999999</v>
      </c>
    </row>
    <row r="2555" spans="1:11">
      <c r="A2555" t="s">
        <v>1744</v>
      </c>
      <c r="B2555">
        <v>1.4812279289618999</v>
      </c>
      <c r="C2555">
        <v>0.56679365729228104</v>
      </c>
      <c r="D2555">
        <v>3.8573788355195399E-2</v>
      </c>
      <c r="E2555">
        <v>0.24071441200620899</v>
      </c>
      <c r="F2555">
        <v>142.303</v>
      </c>
      <c r="G2555">
        <v>127.401</v>
      </c>
      <c r="H2555">
        <v>107.43300000000001</v>
      </c>
      <c r="I2555">
        <v>154.268</v>
      </c>
      <c r="J2555">
        <v>163.18700000000001</v>
      </c>
      <c r="K2555">
        <v>164.38800000000001</v>
      </c>
    </row>
    <row r="2556" spans="1:11">
      <c r="A2556" t="s">
        <v>2788</v>
      </c>
      <c r="B2556">
        <v>1.9831040837201299</v>
      </c>
      <c r="C2556">
        <v>0.987760399768566</v>
      </c>
      <c r="D2556">
        <v>3.85765114894226E-2</v>
      </c>
      <c r="E2556">
        <v>0.24071441200620899</v>
      </c>
      <c r="F2556">
        <v>1.0835399999999999</v>
      </c>
      <c r="G2556">
        <v>0.865143</v>
      </c>
      <c r="H2556">
        <v>0.69608400000000004</v>
      </c>
      <c r="I2556">
        <v>2.27854</v>
      </c>
      <c r="J2556">
        <v>1.7634300000000001</v>
      </c>
      <c r="K2556">
        <v>1.24621</v>
      </c>
    </row>
    <row r="2557" spans="1:11">
      <c r="A2557" t="s">
        <v>2258</v>
      </c>
      <c r="B2557">
        <v>0.55894416805740998</v>
      </c>
      <c r="C2557">
        <v>-0.83922391287343201</v>
      </c>
      <c r="D2557">
        <v>3.8658668352760599E-2</v>
      </c>
      <c r="E2557">
        <v>0.241132687616613</v>
      </c>
      <c r="F2557">
        <v>41.068300000000001</v>
      </c>
      <c r="G2557">
        <v>26.770099999999999</v>
      </c>
      <c r="H2557">
        <v>21.372800000000002</v>
      </c>
      <c r="I2557">
        <v>14.2806</v>
      </c>
      <c r="J2557">
        <v>15.379899999999999</v>
      </c>
      <c r="K2557">
        <v>15.760199999999999</v>
      </c>
    </row>
    <row r="2558" spans="1:11">
      <c r="A2558" t="s">
        <v>2609</v>
      </c>
      <c r="B2558">
        <v>0.41467562419402298</v>
      </c>
      <c r="C2558">
        <v>-1.26994485084576</v>
      </c>
      <c r="D2558">
        <v>3.8763141026413102E-2</v>
      </c>
      <c r="E2558">
        <v>0.241689776059485</v>
      </c>
      <c r="F2558">
        <v>0.21717600000000001</v>
      </c>
      <c r="G2558">
        <v>0.32061000000000001</v>
      </c>
      <c r="H2558">
        <v>0.26592199999999999</v>
      </c>
      <c r="I2558">
        <v>0</v>
      </c>
      <c r="J2558">
        <v>0.15306400000000001</v>
      </c>
      <c r="K2558">
        <v>0.248364</v>
      </c>
    </row>
    <row r="2559" spans="1:11">
      <c r="A2559" t="s">
        <v>1909</v>
      </c>
      <c r="B2559">
        <v>3.83262294373649</v>
      </c>
      <c r="C2559">
        <v>1.93833207172073</v>
      </c>
      <c r="D2559">
        <v>3.8865426281093698E-2</v>
      </c>
      <c r="E2559">
        <v>0.24223279562137501</v>
      </c>
      <c r="F2559">
        <v>1.8733200000000001</v>
      </c>
      <c r="G2559">
        <v>0.84365999999999997</v>
      </c>
      <c r="H2559">
        <v>0.59552300000000002</v>
      </c>
      <c r="I2559">
        <v>3.8120599999999998</v>
      </c>
      <c r="J2559">
        <v>3.7390699999999999</v>
      </c>
      <c r="K2559">
        <v>2.9135</v>
      </c>
    </row>
    <row r="2560" spans="1:11">
      <c r="A2560" t="s">
        <v>1511</v>
      </c>
      <c r="B2560">
        <v>2.3882163766393298</v>
      </c>
      <c r="C2560">
        <v>1.2559335532537701</v>
      </c>
      <c r="D2560">
        <v>3.8895042529405302E-2</v>
      </c>
      <c r="E2560">
        <v>0.24230260636484599</v>
      </c>
      <c r="F2560">
        <v>4.0106200000000002E-2</v>
      </c>
      <c r="G2560">
        <v>5.9259899999999997E-2</v>
      </c>
      <c r="H2560">
        <v>3.67508E-2</v>
      </c>
      <c r="I2560">
        <v>2.5339199999999999E-2</v>
      </c>
      <c r="J2560">
        <v>0.100621</v>
      </c>
      <c r="K2560">
        <v>0.117775</v>
      </c>
    </row>
    <row r="2561" spans="1:11">
      <c r="A2561" t="s">
        <v>564</v>
      </c>
      <c r="B2561">
        <v>0</v>
      </c>
      <c r="C2561" t="e">
        <f>-Inf</f>
        <v>#NAME?</v>
      </c>
      <c r="D2561">
        <v>3.8910953077977602E-2</v>
      </c>
      <c r="E2561">
        <v>0.24230260636484599</v>
      </c>
      <c r="F2561">
        <v>0.76193299999999997</v>
      </c>
      <c r="G2561">
        <v>0.22905200000000001</v>
      </c>
      <c r="H2561">
        <v>0.96442399999999995</v>
      </c>
      <c r="I2561">
        <v>0</v>
      </c>
      <c r="J2561">
        <v>1.7629499999999999E-2</v>
      </c>
      <c r="K2561">
        <v>5.9019700000000001E-2</v>
      </c>
    </row>
    <row r="2562" spans="1:11">
      <c r="A2562" t="s">
        <v>2779</v>
      </c>
      <c r="B2562">
        <v>1.4908450903229999</v>
      </c>
      <c r="C2562">
        <v>0.57613035887328501</v>
      </c>
      <c r="D2562">
        <v>3.8922221344813997E-2</v>
      </c>
      <c r="E2562">
        <v>0.24230260636484599</v>
      </c>
      <c r="F2562">
        <v>18.193300000000001</v>
      </c>
      <c r="G2562">
        <v>12.5633</v>
      </c>
      <c r="H2562">
        <v>12.513999999999999</v>
      </c>
      <c r="I2562">
        <v>16.7971</v>
      </c>
      <c r="J2562">
        <v>19.2241</v>
      </c>
      <c r="K2562">
        <v>19.863399999999999</v>
      </c>
    </row>
    <row r="2563" spans="1:11">
      <c r="A2563" t="s">
        <v>2680</v>
      </c>
      <c r="B2563">
        <v>0.67472189349099398</v>
      </c>
      <c r="C2563">
        <v>-0.567635119476396</v>
      </c>
      <c r="D2563">
        <v>3.8949179505090997E-2</v>
      </c>
      <c r="E2563">
        <v>0.24232198340949701</v>
      </c>
      <c r="F2563">
        <v>8.01539</v>
      </c>
      <c r="G2563">
        <v>17.546600000000002</v>
      </c>
      <c r="H2563">
        <v>19.224699999999999</v>
      </c>
      <c r="I2563">
        <v>7.5072000000000001</v>
      </c>
      <c r="J2563">
        <v>11.036300000000001</v>
      </c>
      <c r="K2563">
        <v>9.6331000000000007</v>
      </c>
    </row>
    <row r="2564" spans="1:11">
      <c r="A2564" t="s">
        <v>925</v>
      </c>
      <c r="B2564">
        <v>0.65456608800476002</v>
      </c>
      <c r="C2564">
        <v>-0.61138923423198599</v>
      </c>
      <c r="D2564">
        <v>3.8967101870685E-2</v>
      </c>
      <c r="E2564">
        <v>0.24232198340949701</v>
      </c>
      <c r="F2564">
        <v>15.257099999999999</v>
      </c>
      <c r="G2564">
        <v>16.1449</v>
      </c>
      <c r="H2564">
        <v>14.394500000000001</v>
      </c>
      <c r="I2564">
        <v>8.1103100000000001</v>
      </c>
      <c r="J2564">
        <v>11.010899999999999</v>
      </c>
      <c r="K2564">
        <v>10.082800000000001</v>
      </c>
    </row>
    <row r="2565" spans="1:11">
      <c r="A2565" t="s">
        <v>934</v>
      </c>
      <c r="B2565">
        <v>1.48997174098745</v>
      </c>
      <c r="C2565">
        <v>0.57528496859087697</v>
      </c>
      <c r="D2565">
        <v>3.8970931785859003E-2</v>
      </c>
      <c r="E2565">
        <v>0.24232198340949701</v>
      </c>
      <c r="F2565">
        <v>6.9276799999999996</v>
      </c>
      <c r="G2565">
        <v>9.7029399999999999</v>
      </c>
      <c r="H2565">
        <v>9.1580700000000004</v>
      </c>
      <c r="I2565">
        <v>10.4335</v>
      </c>
      <c r="J2565">
        <v>13.004</v>
      </c>
      <c r="K2565">
        <v>13.5022</v>
      </c>
    </row>
    <row r="2566" spans="1:11">
      <c r="A2566" t="s">
        <v>2074</v>
      </c>
      <c r="B2566">
        <v>1.49725539618652</v>
      </c>
      <c r="C2566">
        <v>0.58232033187382304</v>
      </c>
      <c r="D2566">
        <v>3.9006906266534497E-2</v>
      </c>
      <c r="E2566">
        <v>0.242438733506948</v>
      </c>
      <c r="F2566">
        <v>30.8855</v>
      </c>
      <c r="G2566">
        <v>24.085000000000001</v>
      </c>
      <c r="H2566">
        <v>25.476099999999999</v>
      </c>
      <c r="I2566">
        <v>39.099299999999999</v>
      </c>
      <c r="J2566">
        <v>41.930300000000003</v>
      </c>
      <c r="K2566">
        <v>37.796399999999998</v>
      </c>
    </row>
    <row r="2567" spans="1:11">
      <c r="A2567" t="s">
        <v>2016</v>
      </c>
      <c r="B2567">
        <v>0.658347926719</v>
      </c>
      <c r="C2567">
        <v>-0.603077867322378</v>
      </c>
      <c r="D2567">
        <v>3.90201210674797E-2</v>
      </c>
      <c r="E2567">
        <v>0.242438733506948</v>
      </c>
      <c r="F2567">
        <v>2.00874</v>
      </c>
      <c r="G2567">
        <v>4.3434400000000002</v>
      </c>
      <c r="H2567">
        <v>4.7063699999999997</v>
      </c>
      <c r="I2567">
        <v>2.1773199999999999</v>
      </c>
      <c r="J2567">
        <v>2.71991</v>
      </c>
      <c r="K2567">
        <v>2.1788699999999999</v>
      </c>
    </row>
    <row r="2568" spans="1:11">
      <c r="A2568" t="s">
        <v>1783</v>
      </c>
      <c r="B2568">
        <v>0.63210553998911101</v>
      </c>
      <c r="C2568">
        <v>-0.66176263568288496</v>
      </c>
      <c r="D2568">
        <v>3.90862935491837E-2</v>
      </c>
      <c r="E2568">
        <v>0.242581901236954</v>
      </c>
      <c r="F2568">
        <v>2.4803799999999998</v>
      </c>
      <c r="G2568">
        <v>3.1415500000000001</v>
      </c>
      <c r="H2568">
        <v>3.43337</v>
      </c>
      <c r="I2568">
        <v>1.3390500000000001</v>
      </c>
      <c r="J2568">
        <v>1.88103</v>
      </c>
      <c r="K2568">
        <v>1.64141</v>
      </c>
    </row>
    <row r="2569" spans="1:11">
      <c r="A2569" t="s">
        <v>1651</v>
      </c>
      <c r="B2569">
        <v>0.185184252843136</v>
      </c>
      <c r="C2569">
        <v>-2.4329666707547402</v>
      </c>
      <c r="D2569">
        <v>3.9094420452534501E-2</v>
      </c>
      <c r="E2569">
        <v>0.242581901236954</v>
      </c>
      <c r="F2569">
        <v>1.12578</v>
      </c>
      <c r="G2569">
        <v>0.244306</v>
      </c>
      <c r="H2569">
        <v>0.39461600000000002</v>
      </c>
      <c r="I2569">
        <v>0</v>
      </c>
      <c r="J2569">
        <v>0.22566600000000001</v>
      </c>
      <c r="K2569">
        <v>0.33702300000000002</v>
      </c>
    </row>
    <row r="2570" spans="1:11">
      <c r="A2570" t="s">
        <v>1336</v>
      </c>
      <c r="B2570">
        <v>0.59690635059484598</v>
      </c>
      <c r="C2570">
        <v>-0.74442349192398305</v>
      </c>
      <c r="D2570">
        <v>3.9096609871757303E-2</v>
      </c>
      <c r="E2570">
        <v>0.242581901236954</v>
      </c>
      <c r="F2570">
        <v>0.25237799999999999</v>
      </c>
      <c r="G2570">
        <v>0.28514400000000001</v>
      </c>
      <c r="H2570">
        <v>0.28867999999999999</v>
      </c>
      <c r="I2570">
        <v>0.14808099999999999</v>
      </c>
      <c r="J2570">
        <v>0.16355</v>
      </c>
      <c r="K2570">
        <v>6.4481300000000005E-2</v>
      </c>
    </row>
    <row r="2571" spans="1:11">
      <c r="A2571" t="s">
        <v>500</v>
      </c>
      <c r="B2571">
        <v>1.46743949832654</v>
      </c>
      <c r="C2571">
        <v>0.55330102308755602</v>
      </c>
      <c r="D2571">
        <v>3.9104025978735003E-2</v>
      </c>
      <c r="E2571">
        <v>0.242581901236954</v>
      </c>
      <c r="F2571">
        <v>157.46299999999999</v>
      </c>
      <c r="G2571">
        <v>98.7774</v>
      </c>
      <c r="H2571">
        <v>77.889899999999997</v>
      </c>
      <c r="I2571">
        <v>132.113</v>
      </c>
      <c r="J2571">
        <v>150.82300000000001</v>
      </c>
      <c r="K2571">
        <v>141.05600000000001</v>
      </c>
    </row>
    <row r="2572" spans="1:11">
      <c r="A2572" t="s">
        <v>1884</v>
      </c>
      <c r="B2572">
        <v>1.4829197250033499</v>
      </c>
      <c r="C2572">
        <v>0.568440502395268</v>
      </c>
      <c r="D2572">
        <v>3.9152121632533399E-2</v>
      </c>
      <c r="E2572">
        <v>0.24265056256065001</v>
      </c>
      <c r="F2572">
        <v>185.76900000000001</v>
      </c>
      <c r="G2572">
        <v>144.02799999999999</v>
      </c>
      <c r="H2572">
        <v>143.31700000000001</v>
      </c>
      <c r="I2572">
        <v>215.81700000000001</v>
      </c>
      <c r="J2572">
        <v>235.154</v>
      </c>
      <c r="K2572">
        <v>234.00299999999999</v>
      </c>
    </row>
    <row r="2573" spans="1:11">
      <c r="A2573" t="s">
        <v>294</v>
      </c>
      <c r="B2573">
        <v>2.9724793642330698</v>
      </c>
      <c r="C2573">
        <v>1.57166679442107</v>
      </c>
      <c r="D2573">
        <v>3.91699743555508E-2</v>
      </c>
      <c r="E2573">
        <v>0.24265056256065001</v>
      </c>
      <c r="F2573">
        <v>1.6575599999999999E-2</v>
      </c>
      <c r="G2573">
        <v>6.6072599999999995E-2</v>
      </c>
      <c r="H2573">
        <v>0.105546</v>
      </c>
      <c r="I2573">
        <v>5.7602500000000001E-2</v>
      </c>
      <c r="J2573">
        <v>0.23202800000000001</v>
      </c>
      <c r="K2573">
        <v>0.17816199999999999</v>
      </c>
    </row>
    <row r="2574" spans="1:11">
      <c r="A2574" t="s">
        <v>340</v>
      </c>
      <c r="B2574">
        <v>1.4934091099770099</v>
      </c>
      <c r="C2574">
        <v>0.57860943679461396</v>
      </c>
      <c r="D2574">
        <v>3.9178923310005401E-2</v>
      </c>
      <c r="E2574">
        <v>0.24265056256065001</v>
      </c>
      <c r="F2574">
        <v>116.50700000000001</v>
      </c>
      <c r="G2574">
        <v>55.330300000000001</v>
      </c>
      <c r="H2574">
        <v>47.697499999999998</v>
      </c>
      <c r="I2574">
        <v>92.636399999999995</v>
      </c>
      <c r="J2574">
        <v>81.961600000000004</v>
      </c>
      <c r="K2574">
        <v>73.068399999999997</v>
      </c>
    </row>
    <row r="2575" spans="1:11">
      <c r="A2575" t="s">
        <v>574</v>
      </c>
      <c r="B2575">
        <v>0.44198617359430398</v>
      </c>
      <c r="C2575">
        <v>-1.17792685558497</v>
      </c>
      <c r="D2575">
        <v>3.9183989862675399E-2</v>
      </c>
      <c r="E2575">
        <v>0.24265056256065001</v>
      </c>
      <c r="F2575">
        <v>135.83000000000001</v>
      </c>
      <c r="G2575">
        <v>56.272599999999997</v>
      </c>
      <c r="H2575">
        <v>61.942399999999999</v>
      </c>
      <c r="I2575">
        <v>30.839600000000001</v>
      </c>
      <c r="J2575">
        <v>31.835699999999999</v>
      </c>
      <c r="K2575">
        <v>27.277799999999999</v>
      </c>
    </row>
    <row r="2576" spans="1:11">
      <c r="A2576" t="s">
        <v>769</v>
      </c>
      <c r="B2576">
        <v>0.60856906738938599</v>
      </c>
      <c r="C2576">
        <v>-0.71650708909607297</v>
      </c>
      <c r="D2576">
        <v>3.91911935390876E-2</v>
      </c>
      <c r="E2576">
        <v>0.24265056256065001</v>
      </c>
      <c r="F2576">
        <v>0.82788499999999998</v>
      </c>
      <c r="G2576">
        <v>1.24583</v>
      </c>
      <c r="H2576">
        <v>1.5136000000000001</v>
      </c>
      <c r="I2576">
        <v>0.48025800000000002</v>
      </c>
      <c r="J2576">
        <v>0.76187400000000005</v>
      </c>
      <c r="K2576">
        <v>0.66970099999999999</v>
      </c>
    </row>
    <row r="2577" spans="1:11">
      <c r="A2577" t="s">
        <v>1598</v>
      </c>
      <c r="B2577">
        <v>1.5993822973284699</v>
      </c>
      <c r="C2577">
        <v>0.67751482470822899</v>
      </c>
      <c r="D2577">
        <v>3.9233515167549297E-2</v>
      </c>
      <c r="E2577">
        <v>0.24268452866010101</v>
      </c>
      <c r="F2577">
        <v>5.0074300000000003</v>
      </c>
      <c r="G2577">
        <v>4.1429799999999997</v>
      </c>
      <c r="H2577">
        <v>3.1672199999999999</v>
      </c>
      <c r="I2577">
        <v>4.6869300000000003</v>
      </c>
      <c r="J2577">
        <v>6.0772599999999999</v>
      </c>
      <c r="K2577">
        <v>5.4310299999999998</v>
      </c>
    </row>
    <row r="2578" spans="1:11">
      <c r="A2578" t="s">
        <v>343</v>
      </c>
      <c r="B2578">
        <v>0.65647429945694002</v>
      </c>
      <c r="C2578">
        <v>-0.60718956323881401</v>
      </c>
      <c r="D2578">
        <v>3.92434040968958E-2</v>
      </c>
      <c r="E2578">
        <v>0.24268452866010101</v>
      </c>
      <c r="F2578">
        <v>8.0519200000000009</v>
      </c>
      <c r="G2578">
        <v>4.8805300000000003</v>
      </c>
      <c r="H2578">
        <v>4.3878500000000003</v>
      </c>
      <c r="I2578">
        <v>3.8630100000000001</v>
      </c>
      <c r="J2578">
        <v>2.5329799999999998</v>
      </c>
      <c r="K2578">
        <v>3.1701199999999998</v>
      </c>
    </row>
    <row r="2579" spans="1:11">
      <c r="A2579" t="s">
        <v>703</v>
      </c>
      <c r="B2579">
        <v>1.4754926463823099</v>
      </c>
      <c r="C2579">
        <v>0.56119673062813302</v>
      </c>
      <c r="D2579">
        <v>3.9248986220409197E-2</v>
      </c>
      <c r="E2579">
        <v>0.24268452866010101</v>
      </c>
      <c r="F2579">
        <v>29.498100000000001</v>
      </c>
      <c r="G2579">
        <v>41.107999999999997</v>
      </c>
      <c r="H2579">
        <v>36.6282</v>
      </c>
      <c r="I2579">
        <v>43.286499999999997</v>
      </c>
      <c r="J2579">
        <v>51.749000000000002</v>
      </c>
      <c r="K2579">
        <v>50.240299999999998</v>
      </c>
    </row>
    <row r="2580" spans="1:11">
      <c r="A2580" t="s">
        <v>1584</v>
      </c>
      <c r="B2580">
        <v>0.40336579092118102</v>
      </c>
      <c r="C2580">
        <v>-1.3098393593775099</v>
      </c>
      <c r="D2580">
        <v>3.9265358272068E-2</v>
      </c>
      <c r="E2580">
        <v>0.24268452866010101</v>
      </c>
      <c r="F2580">
        <v>1.21929</v>
      </c>
      <c r="G2580">
        <v>3.4385699999999999</v>
      </c>
      <c r="H2580">
        <v>3.87601</v>
      </c>
      <c r="I2580">
        <v>0.64399600000000001</v>
      </c>
      <c r="J2580">
        <v>1.2718400000000001</v>
      </c>
      <c r="K2580">
        <v>0.88663499999999995</v>
      </c>
    </row>
    <row r="2581" spans="1:11">
      <c r="A2581" t="s">
        <v>2042</v>
      </c>
      <c r="B2581">
        <v>1.4950337039450401</v>
      </c>
      <c r="C2581">
        <v>0.58017800881553105</v>
      </c>
      <c r="D2581">
        <v>3.9276637887555498E-2</v>
      </c>
      <c r="E2581">
        <v>0.24268452866010101</v>
      </c>
      <c r="F2581">
        <v>9.4512900000000002</v>
      </c>
      <c r="G2581">
        <v>10.7775</v>
      </c>
      <c r="H2581">
        <v>10.1457</v>
      </c>
      <c r="I2581">
        <v>13.4414</v>
      </c>
      <c r="J2581">
        <v>14.7142</v>
      </c>
      <c r="K2581">
        <v>15.704700000000001</v>
      </c>
    </row>
    <row r="2582" spans="1:11">
      <c r="A2582" t="s">
        <v>1420</v>
      </c>
      <c r="B2582">
        <v>1.5075188465276601</v>
      </c>
      <c r="C2582">
        <v>0.59217603835888499</v>
      </c>
      <c r="D2582">
        <v>3.9298448588521197E-2</v>
      </c>
      <c r="E2582">
        <v>0.24268452866010101</v>
      </c>
      <c r="F2582">
        <v>1.7090000000000001</v>
      </c>
      <c r="G2582">
        <v>2.3435600000000001</v>
      </c>
      <c r="H2582">
        <v>2.1879599999999999</v>
      </c>
      <c r="I2582">
        <v>2.6824599999999998</v>
      </c>
      <c r="J2582">
        <v>3.5381100000000001</v>
      </c>
      <c r="K2582">
        <v>3.1488499999999999</v>
      </c>
    </row>
    <row r="2583" spans="1:11">
      <c r="A2583" t="s">
        <v>679</v>
      </c>
      <c r="B2583">
        <v>0.46080827819488202</v>
      </c>
      <c r="C2583">
        <v>-1.1177614605649699</v>
      </c>
      <c r="D2583">
        <v>3.9303233582160299E-2</v>
      </c>
      <c r="E2583">
        <v>0.24268452866010101</v>
      </c>
      <c r="F2583">
        <v>1.0272600000000001</v>
      </c>
      <c r="G2583">
        <v>2.1007899999999999</v>
      </c>
      <c r="H2583">
        <v>3.0153500000000002</v>
      </c>
      <c r="I2583">
        <v>0.309944</v>
      </c>
      <c r="J2583">
        <v>1.33053</v>
      </c>
      <c r="K2583">
        <v>1.1652</v>
      </c>
    </row>
    <row r="2584" spans="1:11">
      <c r="A2584" t="s">
        <v>1005</v>
      </c>
      <c r="B2584">
        <v>0.55903289882321605</v>
      </c>
      <c r="C2584">
        <v>-0.83899490739583804</v>
      </c>
      <c r="D2584">
        <v>3.93349011990934E-2</v>
      </c>
      <c r="E2584">
        <v>0.242767177680936</v>
      </c>
      <c r="F2584">
        <v>9.5448500000000003</v>
      </c>
      <c r="G2584">
        <v>5.8503800000000004</v>
      </c>
      <c r="H2584">
        <v>5.0897100000000002</v>
      </c>
      <c r="I2584">
        <v>3.3359800000000002</v>
      </c>
      <c r="J2584">
        <v>3.8027700000000002</v>
      </c>
      <c r="K2584">
        <v>2.9882</v>
      </c>
    </row>
    <row r="2585" spans="1:11">
      <c r="A2585" t="s">
        <v>484</v>
      </c>
      <c r="B2585">
        <v>1.51666220989945</v>
      </c>
      <c r="C2585">
        <v>0.60089980518441699</v>
      </c>
      <c r="D2585">
        <v>3.9371636072759501E-2</v>
      </c>
      <c r="E2585">
        <v>0.242767177680936</v>
      </c>
      <c r="F2585">
        <v>4.5578099999999999</v>
      </c>
      <c r="G2585">
        <v>6.6305100000000001</v>
      </c>
      <c r="H2585">
        <v>5.5312200000000002</v>
      </c>
      <c r="I2585">
        <v>7.0319399999999996</v>
      </c>
      <c r="J2585">
        <v>9.1223200000000002</v>
      </c>
      <c r="K2585">
        <v>7.3905500000000002</v>
      </c>
    </row>
    <row r="2586" spans="1:11">
      <c r="A2586" t="s">
        <v>2807</v>
      </c>
      <c r="B2586">
        <v>0.64636502629600801</v>
      </c>
      <c r="C2586">
        <v>-0.62957895644236495</v>
      </c>
      <c r="D2586">
        <v>3.9374998712374903E-2</v>
      </c>
      <c r="E2586">
        <v>0.242767177680936</v>
      </c>
      <c r="F2586">
        <v>1.8719600000000001</v>
      </c>
      <c r="G2586">
        <v>3.2109000000000001</v>
      </c>
      <c r="H2586">
        <v>3.7089799999999999</v>
      </c>
      <c r="I2586">
        <v>1.54878</v>
      </c>
      <c r="J2586">
        <v>1.99186</v>
      </c>
      <c r="K2586">
        <v>1.85015</v>
      </c>
    </row>
    <row r="2587" spans="1:11">
      <c r="A2587" t="s">
        <v>1667</v>
      </c>
      <c r="B2587">
        <v>0.65254792868973499</v>
      </c>
      <c r="C2587">
        <v>-0.615844225475214</v>
      </c>
      <c r="D2587">
        <v>3.9388612022688903E-2</v>
      </c>
      <c r="E2587">
        <v>0.242767177680936</v>
      </c>
      <c r="F2587">
        <v>2.7292700000000001</v>
      </c>
      <c r="G2587">
        <v>4.1455700000000002</v>
      </c>
      <c r="H2587">
        <v>3.3597700000000001</v>
      </c>
      <c r="I2587">
        <v>1.6280600000000001</v>
      </c>
      <c r="J2587">
        <v>2.3683900000000002</v>
      </c>
      <c r="K2587">
        <v>2.1322999999999999</v>
      </c>
    </row>
    <row r="2588" spans="1:11">
      <c r="A2588" t="s">
        <v>1836</v>
      </c>
      <c r="B2588">
        <v>0.452504732081012</v>
      </c>
      <c r="C2588">
        <v>-1.14399521558851</v>
      </c>
      <c r="D2588">
        <v>3.9392754730011997E-2</v>
      </c>
      <c r="E2588">
        <v>0.242767177680936</v>
      </c>
      <c r="F2588">
        <v>0.27209499999999998</v>
      </c>
      <c r="G2588">
        <v>0.181889</v>
      </c>
      <c r="H2588">
        <v>0.22078700000000001</v>
      </c>
      <c r="I2588">
        <v>9.8239699999999999E-2</v>
      </c>
      <c r="J2588">
        <v>7.1625099999999997E-2</v>
      </c>
      <c r="K2588">
        <v>6.0791600000000001E-2</v>
      </c>
    </row>
    <row r="2589" spans="1:11">
      <c r="A2589" t="s">
        <v>2691</v>
      </c>
      <c r="B2589">
        <v>1.4947570601736</v>
      </c>
      <c r="C2589">
        <v>0.57991102518371695</v>
      </c>
      <c r="D2589">
        <v>3.9425854405746801E-2</v>
      </c>
      <c r="E2589">
        <v>0.24287727851268201</v>
      </c>
      <c r="F2589">
        <v>8.8992599999999999</v>
      </c>
      <c r="G2589">
        <v>11.7013</v>
      </c>
      <c r="H2589">
        <v>12.817299999999999</v>
      </c>
      <c r="I2589">
        <v>15.705500000000001</v>
      </c>
      <c r="J2589">
        <v>16.325299999999999</v>
      </c>
      <c r="K2589">
        <v>16.344100000000001</v>
      </c>
    </row>
    <row r="2590" spans="1:11">
      <c r="A2590" t="s">
        <v>2537</v>
      </c>
      <c r="B2590">
        <v>1.6667770172913801</v>
      </c>
      <c r="C2590">
        <v>0.73706111238351602</v>
      </c>
      <c r="D2590">
        <v>3.9486894706950902E-2</v>
      </c>
      <c r="E2590">
        <v>0.24315935199417499</v>
      </c>
      <c r="F2590">
        <v>113.232</v>
      </c>
      <c r="G2590">
        <v>62.297699999999999</v>
      </c>
      <c r="H2590">
        <v>54.775399999999998</v>
      </c>
      <c r="I2590">
        <v>128.83000000000001</v>
      </c>
      <c r="J2590">
        <v>108.523</v>
      </c>
      <c r="K2590">
        <v>115.125</v>
      </c>
    </row>
    <row r="2591" spans="1:11">
      <c r="A2591" t="s">
        <v>2394</v>
      </c>
      <c r="B2591">
        <v>1.6174435589173699</v>
      </c>
      <c r="C2591">
        <v>0.69371536990513805</v>
      </c>
      <c r="D2591">
        <v>3.9533037032934003E-2</v>
      </c>
      <c r="E2591">
        <v>0.24334950170504499</v>
      </c>
      <c r="F2591">
        <v>1.64131</v>
      </c>
      <c r="G2591">
        <v>1.7150000000000001</v>
      </c>
      <c r="H2591">
        <v>1.85351</v>
      </c>
      <c r="I2591">
        <v>2.88523</v>
      </c>
      <c r="J2591">
        <v>2.6713900000000002</v>
      </c>
      <c r="K2591">
        <v>2.7183099999999998</v>
      </c>
    </row>
    <row r="2592" spans="1:11">
      <c r="A2592" t="s">
        <v>140</v>
      </c>
      <c r="B2592">
        <v>0</v>
      </c>
      <c r="C2592" t="e">
        <f>-Inf</f>
        <v>#NAME?</v>
      </c>
      <c r="D2592">
        <v>3.9576511502179203E-2</v>
      </c>
      <c r="E2592">
        <v>0.24343200563133499</v>
      </c>
      <c r="F2592">
        <v>2.64893E-2</v>
      </c>
      <c r="G2592">
        <v>5.7565400000000003E-2</v>
      </c>
      <c r="H2592">
        <v>8.9125700000000002E-2</v>
      </c>
      <c r="I2592">
        <v>0</v>
      </c>
      <c r="J2592">
        <v>0</v>
      </c>
      <c r="K2592">
        <v>0</v>
      </c>
    </row>
    <row r="2593" spans="1:11">
      <c r="A2593" t="s">
        <v>709</v>
      </c>
      <c r="B2593">
        <v>1.47959497720119</v>
      </c>
      <c r="C2593">
        <v>0.56520230804870997</v>
      </c>
      <c r="D2593">
        <v>3.9576977896030797E-2</v>
      </c>
      <c r="E2593">
        <v>0.24343200563133499</v>
      </c>
      <c r="F2593">
        <v>85.448400000000007</v>
      </c>
      <c r="G2593">
        <v>59.668799999999997</v>
      </c>
      <c r="H2593">
        <v>47.314700000000002</v>
      </c>
      <c r="I2593">
        <v>79.176199999999994</v>
      </c>
      <c r="J2593">
        <v>84.005899999999997</v>
      </c>
      <c r="K2593">
        <v>84.832499999999996</v>
      </c>
    </row>
    <row r="2594" spans="1:11">
      <c r="A2594" t="s">
        <v>268</v>
      </c>
      <c r="B2594">
        <v>1.6230098146916001</v>
      </c>
      <c r="C2594">
        <v>0.698671724201404</v>
      </c>
      <c r="D2594">
        <v>3.96093616277765E-2</v>
      </c>
      <c r="E2594">
        <v>0.243537235800864</v>
      </c>
      <c r="F2594">
        <v>6.5961800000000004</v>
      </c>
      <c r="G2594">
        <v>5.4087500000000004</v>
      </c>
      <c r="H2594">
        <v>5.06738</v>
      </c>
      <c r="I2594">
        <v>9.0513200000000005</v>
      </c>
      <c r="J2594">
        <v>7.71061</v>
      </c>
      <c r="K2594">
        <v>8.3589099999999998</v>
      </c>
    </row>
    <row r="2595" spans="1:11">
      <c r="A2595" t="s">
        <v>2039</v>
      </c>
      <c r="B2595">
        <v>0.60426640304632895</v>
      </c>
      <c r="C2595">
        <v>-0.72674336384743699</v>
      </c>
      <c r="D2595">
        <v>3.9633147459073301E-2</v>
      </c>
      <c r="E2595">
        <v>0.24358954122590801</v>
      </c>
      <c r="F2595">
        <v>2.1223200000000002</v>
      </c>
      <c r="G2595">
        <v>1.8685</v>
      </c>
      <c r="H2595">
        <v>1.3609899999999999</v>
      </c>
      <c r="I2595">
        <v>1.08345</v>
      </c>
      <c r="J2595">
        <v>0.82930800000000005</v>
      </c>
      <c r="K2595">
        <v>1.3132299999999999</v>
      </c>
    </row>
    <row r="2596" spans="1:11">
      <c r="A2596" t="s">
        <v>646</v>
      </c>
      <c r="B2596">
        <v>0.62170972317566897</v>
      </c>
      <c r="C2596">
        <v>-0.68568695293073201</v>
      </c>
      <c r="D2596">
        <v>3.9694800508369203E-2</v>
      </c>
      <c r="E2596">
        <v>0.24386562608655399</v>
      </c>
      <c r="F2596">
        <v>4.5952299999999999</v>
      </c>
      <c r="G2596">
        <v>3.34</v>
      </c>
      <c r="H2596">
        <v>3.93777</v>
      </c>
      <c r="I2596">
        <v>2.2859500000000001</v>
      </c>
      <c r="J2596">
        <v>2.2039300000000002</v>
      </c>
      <c r="K2596">
        <v>2.0170699999999999</v>
      </c>
    </row>
    <row r="2597" spans="1:11">
      <c r="A2597" t="s">
        <v>1468</v>
      </c>
      <c r="B2597">
        <v>0.66034629928893895</v>
      </c>
      <c r="C2597">
        <v>-0.59870529277613105</v>
      </c>
      <c r="D2597">
        <v>3.9708659933556698E-2</v>
      </c>
      <c r="E2597">
        <v>0.24386562608655399</v>
      </c>
      <c r="F2597">
        <v>11.1798</v>
      </c>
      <c r="G2597">
        <v>11.0504</v>
      </c>
      <c r="H2597">
        <v>10.0078</v>
      </c>
      <c r="I2597">
        <v>4.79359</v>
      </c>
      <c r="J2597">
        <v>6.2535600000000002</v>
      </c>
      <c r="K2597">
        <v>7.7168000000000001</v>
      </c>
    </row>
    <row r="2598" spans="1:11">
      <c r="A2598" t="s">
        <v>321</v>
      </c>
      <c r="B2598">
        <v>0.605264047819976</v>
      </c>
      <c r="C2598">
        <v>-0.72436343617736099</v>
      </c>
      <c r="D2598">
        <v>3.9740632395370401E-2</v>
      </c>
      <c r="E2598">
        <v>0.24396800241794001</v>
      </c>
      <c r="F2598">
        <v>2.73665</v>
      </c>
      <c r="G2598">
        <v>3.8685800000000001</v>
      </c>
      <c r="H2598">
        <v>3.2659600000000002</v>
      </c>
      <c r="I2598">
        <v>1.0545500000000001</v>
      </c>
      <c r="J2598">
        <v>2.1985199999999998</v>
      </c>
      <c r="K2598">
        <v>1.8843799999999999</v>
      </c>
    </row>
    <row r="2599" spans="1:11">
      <c r="A2599" t="s">
        <v>2679</v>
      </c>
      <c r="B2599">
        <v>1.4978930866200899</v>
      </c>
      <c r="C2599">
        <v>0.58293465389847299</v>
      </c>
      <c r="D2599">
        <v>3.9782823006315499E-2</v>
      </c>
      <c r="E2599">
        <v>0.244133005076862</v>
      </c>
      <c r="F2599">
        <v>3.0022199999999999</v>
      </c>
      <c r="G2599">
        <v>4.1885199999999996</v>
      </c>
      <c r="H2599">
        <v>4.3938699999999997</v>
      </c>
      <c r="I2599">
        <v>4.3956499999999998</v>
      </c>
      <c r="J2599">
        <v>5.6610500000000004</v>
      </c>
      <c r="K2599">
        <v>5.2996600000000003</v>
      </c>
    </row>
    <row r="2600" spans="1:11">
      <c r="A2600" t="s">
        <v>2178</v>
      </c>
      <c r="B2600">
        <v>0.55959778962624596</v>
      </c>
      <c r="C2600">
        <v>-0.83753783092213696</v>
      </c>
      <c r="D2600">
        <v>3.9833631565644297E-2</v>
      </c>
      <c r="E2600">
        <v>0.24435074569106099</v>
      </c>
      <c r="F2600">
        <v>26.086500000000001</v>
      </c>
      <c r="G2600">
        <v>17.952400000000001</v>
      </c>
      <c r="H2600">
        <v>13.889900000000001</v>
      </c>
      <c r="I2600">
        <v>9.2250099999999993</v>
      </c>
      <c r="J2600">
        <v>10.218500000000001</v>
      </c>
      <c r="K2600">
        <v>11.1523</v>
      </c>
    </row>
    <row r="2601" spans="1:11">
      <c r="A2601" t="s">
        <v>2522</v>
      </c>
      <c r="B2601">
        <v>1.6507958286496001</v>
      </c>
      <c r="C2601">
        <v>0.72316169795592899</v>
      </c>
      <c r="D2601">
        <v>3.98655800787662E-2</v>
      </c>
      <c r="E2601">
        <v>0.24445267045991201</v>
      </c>
      <c r="F2601">
        <v>29.9681</v>
      </c>
      <c r="G2601">
        <v>11.9985</v>
      </c>
      <c r="H2601">
        <v>11.381399999999999</v>
      </c>
      <c r="I2601">
        <v>25.6007</v>
      </c>
      <c r="J2601">
        <v>24.0153</v>
      </c>
      <c r="K2601">
        <v>24.861999999999998</v>
      </c>
    </row>
    <row r="2602" spans="1:11">
      <c r="A2602" t="s">
        <v>977</v>
      </c>
      <c r="B2602">
        <v>1.5164360906358101</v>
      </c>
      <c r="C2602">
        <v>0.60068469765502797</v>
      </c>
      <c r="D2602">
        <v>3.9952644383622497E-2</v>
      </c>
      <c r="E2602">
        <v>0.24489235271360801</v>
      </c>
      <c r="F2602">
        <v>15.6319</v>
      </c>
      <c r="G2602">
        <v>12.351000000000001</v>
      </c>
      <c r="H2602">
        <v>11.5907</v>
      </c>
      <c r="I2602">
        <v>18.439599999999999</v>
      </c>
      <c r="J2602">
        <v>18.8337</v>
      </c>
      <c r="K2602">
        <v>19.528500000000001</v>
      </c>
    </row>
    <row r="2603" spans="1:11">
      <c r="A2603" t="s">
        <v>1487</v>
      </c>
      <c r="B2603">
        <v>1.5730115503025801</v>
      </c>
      <c r="C2603">
        <v>0.65352926420755697</v>
      </c>
      <c r="D2603">
        <v>4.0012085764094901E-2</v>
      </c>
      <c r="E2603">
        <v>0.24513511367295199</v>
      </c>
      <c r="F2603">
        <v>7.0138800000000003</v>
      </c>
      <c r="G2603">
        <v>3.9303599999999999</v>
      </c>
      <c r="H2603">
        <v>3.54114</v>
      </c>
      <c r="I2603">
        <v>6.9207299999999998</v>
      </c>
      <c r="J2603">
        <v>5.7107799999999997</v>
      </c>
      <c r="K2603">
        <v>6.9332399999999996</v>
      </c>
    </row>
    <row r="2604" spans="1:11">
      <c r="A2604" t="s">
        <v>986</v>
      </c>
      <c r="B2604">
        <v>0.17856877792513501</v>
      </c>
      <c r="C2604">
        <v>-2.4854482421450501</v>
      </c>
      <c r="D2604">
        <v>4.0023000745825398E-2</v>
      </c>
      <c r="E2604">
        <v>0.24513511367295199</v>
      </c>
      <c r="F2604">
        <v>7.7770800000000001E-2</v>
      </c>
      <c r="G2604">
        <v>9.4874399999999998E-2</v>
      </c>
      <c r="H2604">
        <v>0.110735</v>
      </c>
      <c r="I2604">
        <v>8.5222000000000006E-3</v>
      </c>
      <c r="J2604">
        <v>4.4651200000000002E-2</v>
      </c>
      <c r="K2604">
        <v>0</v>
      </c>
    </row>
    <row r="2605" spans="1:11">
      <c r="A2605" t="s">
        <v>1361</v>
      </c>
      <c r="B2605">
        <v>0</v>
      </c>
      <c r="C2605" t="e">
        <f>-Inf</f>
        <v>#NAME?</v>
      </c>
      <c r="D2605">
        <v>4.00466905801313E-2</v>
      </c>
      <c r="E2605">
        <v>0.24515623069030601</v>
      </c>
      <c r="F2605">
        <v>0</v>
      </c>
      <c r="G2605">
        <v>0.101284</v>
      </c>
      <c r="H2605">
        <v>0.11504</v>
      </c>
      <c r="I2605">
        <v>0</v>
      </c>
      <c r="J2605">
        <v>0</v>
      </c>
      <c r="K2605">
        <v>0</v>
      </c>
    </row>
    <row r="2606" spans="1:11">
      <c r="A2606" t="s">
        <v>22</v>
      </c>
      <c r="B2606">
        <v>1.46989888419701</v>
      </c>
      <c r="C2606">
        <v>0.55571691405142798</v>
      </c>
      <c r="D2606">
        <v>4.0057202593504801E-2</v>
      </c>
      <c r="E2606">
        <v>0.24515623069030601</v>
      </c>
      <c r="F2606">
        <v>14.1433</v>
      </c>
      <c r="G2606">
        <v>17.767099999999999</v>
      </c>
      <c r="H2606">
        <v>15.225899999999999</v>
      </c>
      <c r="I2606">
        <v>17.021899999999999</v>
      </c>
      <c r="J2606">
        <v>22.5823</v>
      </c>
      <c r="K2606">
        <v>20.951899999999998</v>
      </c>
    </row>
    <row r="2607" spans="1:11">
      <c r="A2607" t="s">
        <v>2701</v>
      </c>
      <c r="B2607">
        <v>1.5184647536878599</v>
      </c>
      <c r="C2607">
        <v>0.60261342133390094</v>
      </c>
      <c r="D2607">
        <v>4.0110699398223697E-2</v>
      </c>
      <c r="E2607">
        <v>0.24538943994853399</v>
      </c>
      <c r="F2607">
        <v>5.9730100000000004</v>
      </c>
      <c r="G2607">
        <v>5.2434900000000004</v>
      </c>
      <c r="H2607">
        <v>5.6515300000000002</v>
      </c>
      <c r="I2607">
        <v>6.5590400000000004</v>
      </c>
      <c r="J2607">
        <v>8.7007200000000005</v>
      </c>
      <c r="K2607">
        <v>7.6726900000000002</v>
      </c>
    </row>
    <row r="2608" spans="1:11">
      <c r="A2608" t="s">
        <v>1428</v>
      </c>
      <c r="B2608">
        <v>0.63490599860686603</v>
      </c>
      <c r="C2608">
        <v>-0.655385086282121</v>
      </c>
      <c r="D2608">
        <v>4.0223767268488801E-2</v>
      </c>
      <c r="E2608">
        <v>0.24598677466878299</v>
      </c>
      <c r="F2608">
        <v>1.3069999999999999</v>
      </c>
      <c r="G2608">
        <v>1.9452</v>
      </c>
      <c r="H2608">
        <v>1.69953</v>
      </c>
      <c r="I2608">
        <v>0.92717799999999995</v>
      </c>
      <c r="J2608">
        <v>0.98836999999999997</v>
      </c>
      <c r="K2608">
        <v>0.88662600000000003</v>
      </c>
    </row>
    <row r="2609" spans="1:11">
      <c r="A2609" t="s">
        <v>2671</v>
      </c>
      <c r="B2609">
        <v>0.60557195160690802</v>
      </c>
      <c r="C2609">
        <v>-0.72362970960123896</v>
      </c>
      <c r="D2609">
        <v>4.0288145535379599E-2</v>
      </c>
      <c r="E2609">
        <v>0.24628600623871</v>
      </c>
      <c r="F2609">
        <v>1.9249400000000001</v>
      </c>
      <c r="G2609">
        <v>2.26247</v>
      </c>
      <c r="H2609">
        <v>1.90472</v>
      </c>
      <c r="I2609">
        <v>1.2017199999999999</v>
      </c>
      <c r="J2609">
        <v>1.1672800000000001</v>
      </c>
      <c r="K2609">
        <v>1.1180099999999999</v>
      </c>
    </row>
    <row r="2610" spans="1:11">
      <c r="A2610" t="s">
        <v>1940</v>
      </c>
      <c r="B2610">
        <v>1.63937628976797</v>
      </c>
      <c r="C2610">
        <v>0.71314703752106301</v>
      </c>
      <c r="D2610">
        <v>4.0335234177535602E-2</v>
      </c>
      <c r="E2610">
        <v>0.24647935549729799</v>
      </c>
      <c r="F2610">
        <v>0.96861900000000001</v>
      </c>
      <c r="G2610">
        <v>0.77332999999999996</v>
      </c>
      <c r="H2610">
        <v>0.73433599999999999</v>
      </c>
      <c r="I2610">
        <v>1.32833</v>
      </c>
      <c r="J2610">
        <v>1.26004</v>
      </c>
      <c r="K2610">
        <v>0.88214199999999998</v>
      </c>
    </row>
    <row r="2611" spans="1:11">
      <c r="A2611" t="s">
        <v>2689</v>
      </c>
      <c r="B2611">
        <v>1.4722436798337299</v>
      </c>
      <c r="C2611">
        <v>0.558016480221043</v>
      </c>
      <c r="D2611">
        <v>4.0375093532873003E-2</v>
      </c>
      <c r="E2611">
        <v>0.246541343678229</v>
      </c>
      <c r="F2611">
        <v>70.029200000000003</v>
      </c>
      <c r="G2611">
        <v>73.1875</v>
      </c>
      <c r="H2611">
        <v>59.158700000000003</v>
      </c>
      <c r="I2611">
        <v>81.753500000000003</v>
      </c>
      <c r="J2611">
        <v>91.5732</v>
      </c>
      <c r="K2611">
        <v>91.763999999999996</v>
      </c>
    </row>
    <row r="2612" spans="1:11">
      <c r="A2612" t="s">
        <v>1706</v>
      </c>
      <c r="B2612">
        <v>1.6387725097341701</v>
      </c>
      <c r="C2612">
        <v>0.71261559705043198</v>
      </c>
      <c r="D2612">
        <v>4.0376306112015002E-2</v>
      </c>
      <c r="E2612">
        <v>0.246541343678229</v>
      </c>
      <c r="F2612">
        <v>2.3604400000000001</v>
      </c>
      <c r="G2612">
        <v>1.60463</v>
      </c>
      <c r="H2612">
        <v>1.66808</v>
      </c>
      <c r="I2612">
        <v>2.4169800000000001</v>
      </c>
      <c r="J2612">
        <v>3.0532499999999998</v>
      </c>
      <c r="K2612">
        <v>3.33148</v>
      </c>
    </row>
    <row r="2613" spans="1:11">
      <c r="A2613" t="s">
        <v>1546</v>
      </c>
      <c r="B2613">
        <v>1.51157650618132</v>
      </c>
      <c r="C2613">
        <v>0.59605400066268399</v>
      </c>
      <c r="D2613">
        <v>4.0392604835870802E-2</v>
      </c>
      <c r="E2613">
        <v>0.24654643908816501</v>
      </c>
      <c r="F2613">
        <v>6.6688099999999997</v>
      </c>
      <c r="G2613">
        <v>8.4971700000000006</v>
      </c>
      <c r="H2613">
        <v>7.0848399999999998</v>
      </c>
      <c r="I2613">
        <v>10.1097</v>
      </c>
      <c r="J2613">
        <v>10.7944</v>
      </c>
      <c r="K2613">
        <v>11.7994</v>
      </c>
    </row>
    <row r="2614" spans="1:11">
      <c r="A2614" t="s">
        <v>1463</v>
      </c>
      <c r="B2614">
        <v>0.65865651298567696</v>
      </c>
      <c r="C2614">
        <v>-0.60240179384631998</v>
      </c>
      <c r="D2614">
        <v>4.04365839465144E-2</v>
      </c>
      <c r="E2614">
        <v>0.24672042015280499</v>
      </c>
      <c r="F2614">
        <v>9.3134499999999996</v>
      </c>
      <c r="G2614">
        <v>7.6205999999999996</v>
      </c>
      <c r="H2614">
        <v>6.9210900000000004</v>
      </c>
      <c r="I2614">
        <v>4.9383499999999998</v>
      </c>
      <c r="J2614">
        <v>3.87778</v>
      </c>
      <c r="K2614">
        <v>5.9189299999999996</v>
      </c>
    </row>
    <row r="2615" spans="1:11">
      <c r="A2615" t="s">
        <v>2188</v>
      </c>
      <c r="B2615">
        <v>1.4681100848761901</v>
      </c>
      <c r="C2615">
        <v>0.55396015138982002</v>
      </c>
      <c r="D2615">
        <v>4.0490678050539901E-2</v>
      </c>
      <c r="E2615">
        <v>0.246955960275348</v>
      </c>
      <c r="F2615">
        <v>7.6069899999999997</v>
      </c>
      <c r="G2615">
        <v>17.1203</v>
      </c>
      <c r="H2615">
        <v>15.2242</v>
      </c>
      <c r="I2615">
        <v>14.445</v>
      </c>
      <c r="J2615">
        <v>20.1418</v>
      </c>
      <c r="K2615">
        <v>17.956299999999999</v>
      </c>
    </row>
    <row r="2616" spans="1:11">
      <c r="A2616" t="s">
        <v>185</v>
      </c>
      <c r="B2616">
        <v>7.8827129403832101</v>
      </c>
      <c r="C2616">
        <v>2.9786922378087599</v>
      </c>
      <c r="D2616">
        <v>4.0515788753025597E-2</v>
      </c>
      <c r="E2616">
        <v>0.246974239385229</v>
      </c>
      <c r="F2616">
        <v>0</v>
      </c>
      <c r="G2616">
        <v>2.6355699999999999E-2</v>
      </c>
      <c r="H2616">
        <v>2.5052100000000001E-2</v>
      </c>
      <c r="I2616">
        <v>0.119112</v>
      </c>
      <c r="J2616">
        <v>2.3893899999999999E-2</v>
      </c>
      <c r="K2616">
        <v>0.16297200000000001</v>
      </c>
    </row>
    <row r="2617" spans="1:11">
      <c r="A2617" t="s">
        <v>123</v>
      </c>
      <c r="B2617">
        <v>0.675158331042086</v>
      </c>
      <c r="C2617">
        <v>-0.56670222735587505</v>
      </c>
      <c r="D2617">
        <v>4.0524657230869898E-2</v>
      </c>
      <c r="E2617">
        <v>0.246974239385229</v>
      </c>
      <c r="F2617">
        <v>12.3414</v>
      </c>
      <c r="G2617">
        <v>13.718</v>
      </c>
      <c r="H2617">
        <v>14.457800000000001</v>
      </c>
      <c r="I2617">
        <v>8.6625300000000003</v>
      </c>
      <c r="J2617">
        <v>10.6563</v>
      </c>
      <c r="K2617">
        <v>9.4390699999999992</v>
      </c>
    </row>
    <row r="2618" spans="1:11">
      <c r="A2618" t="s">
        <v>1092</v>
      </c>
      <c r="B2618">
        <v>1.5034097392333701</v>
      </c>
      <c r="C2618">
        <v>0.58823825489606996</v>
      </c>
      <c r="D2618">
        <v>4.0587022721660003E-2</v>
      </c>
      <c r="E2618">
        <v>0.247259802541622</v>
      </c>
      <c r="F2618">
        <v>15.052199999999999</v>
      </c>
      <c r="G2618">
        <v>11.2759</v>
      </c>
      <c r="H2618">
        <v>11.266999999999999</v>
      </c>
      <c r="I2618">
        <v>14.691700000000001</v>
      </c>
      <c r="J2618">
        <v>14.4017</v>
      </c>
      <c r="K2618">
        <v>13.5937</v>
      </c>
    </row>
    <row r="2619" spans="1:11">
      <c r="A2619" t="s">
        <v>2639</v>
      </c>
      <c r="B2619">
        <v>1.5706395698914499</v>
      </c>
      <c r="C2619">
        <v>0.651352149193968</v>
      </c>
      <c r="D2619">
        <v>4.0650929006549298E-2</v>
      </c>
      <c r="E2619">
        <v>0.24751654982323101</v>
      </c>
      <c r="F2619">
        <v>1.12635</v>
      </c>
      <c r="G2619">
        <v>2.3583400000000001</v>
      </c>
      <c r="H2619">
        <v>2.3208299999999999</v>
      </c>
      <c r="I2619">
        <v>2.8216999999999999</v>
      </c>
      <c r="J2619">
        <v>3.50271</v>
      </c>
      <c r="K2619">
        <v>2.6888800000000002</v>
      </c>
    </row>
    <row r="2620" spans="1:11">
      <c r="A2620" t="s">
        <v>974</v>
      </c>
      <c r="B2620">
        <v>1.5112704549503</v>
      </c>
      <c r="C2620">
        <v>0.59576186639294104</v>
      </c>
      <c r="D2620">
        <v>4.0665015776109398E-2</v>
      </c>
      <c r="E2620">
        <v>0.24751654982323101</v>
      </c>
      <c r="F2620">
        <v>5.0344300000000004</v>
      </c>
      <c r="G2620">
        <v>5.7102300000000001</v>
      </c>
      <c r="H2620">
        <v>5.4002299999999996</v>
      </c>
      <c r="I2620">
        <v>8.1549300000000002</v>
      </c>
      <c r="J2620">
        <v>7.8661399999999997</v>
      </c>
      <c r="K2620">
        <v>6.5051300000000003</v>
      </c>
    </row>
    <row r="2621" spans="1:11">
      <c r="A2621" t="s">
        <v>1890</v>
      </c>
      <c r="B2621">
        <v>1.4973388155170499</v>
      </c>
      <c r="C2621">
        <v>0.58240070914433195</v>
      </c>
      <c r="D2621">
        <v>4.0675742365732001E-2</v>
      </c>
      <c r="E2621">
        <v>0.24751654982323101</v>
      </c>
      <c r="F2621">
        <v>22.534099999999999</v>
      </c>
      <c r="G2621">
        <v>20.5062</v>
      </c>
      <c r="H2621">
        <v>17.093399999999999</v>
      </c>
      <c r="I2621">
        <v>25.660299999999999</v>
      </c>
      <c r="J2621">
        <v>30.738900000000001</v>
      </c>
      <c r="K2621">
        <v>31.142600000000002</v>
      </c>
    </row>
    <row r="2622" spans="1:11">
      <c r="A2622" t="s">
        <v>726</v>
      </c>
      <c r="B2622">
        <v>0.559554098870503</v>
      </c>
      <c r="C2622">
        <v>-0.83765047414299498</v>
      </c>
      <c r="D2622">
        <v>4.0703431827362503E-2</v>
      </c>
      <c r="E2622">
        <v>0.24759054316048901</v>
      </c>
      <c r="F2622">
        <v>0.50252600000000003</v>
      </c>
      <c r="G2622">
        <v>1.0798700000000001</v>
      </c>
      <c r="H2622">
        <v>1.3271900000000001</v>
      </c>
      <c r="I2622">
        <v>0.43289699999999998</v>
      </c>
      <c r="J2622">
        <v>0.60258299999999998</v>
      </c>
      <c r="K2622">
        <v>0.582677</v>
      </c>
    </row>
    <row r="2623" spans="1:11">
      <c r="A2623" t="s">
        <v>1250</v>
      </c>
      <c r="B2623">
        <v>1.47225130691587</v>
      </c>
      <c r="C2623">
        <v>0.55802395420461204</v>
      </c>
      <c r="D2623">
        <v>4.0728593064817603E-2</v>
      </c>
      <c r="E2623">
        <v>0.24760446225367599</v>
      </c>
      <c r="F2623">
        <v>23.238199999999999</v>
      </c>
      <c r="G2623">
        <v>31.529299999999999</v>
      </c>
      <c r="H2623">
        <v>28.365400000000001</v>
      </c>
      <c r="I2623">
        <v>34.337600000000002</v>
      </c>
      <c r="J2623">
        <v>42.3874</v>
      </c>
      <c r="K2623">
        <v>37.787500000000001</v>
      </c>
    </row>
    <row r="2624" spans="1:11">
      <c r="A2624" t="s">
        <v>2199</v>
      </c>
      <c r="B2624">
        <v>0.64576638551875298</v>
      </c>
      <c r="C2624">
        <v>-0.630915749487586</v>
      </c>
      <c r="D2624">
        <v>4.07367813141436E-2</v>
      </c>
      <c r="E2624">
        <v>0.24760446225367599</v>
      </c>
      <c r="F2624">
        <v>3.9711599999999998</v>
      </c>
      <c r="G2624">
        <v>4.1135099999999998</v>
      </c>
      <c r="H2624">
        <v>3.3798400000000002</v>
      </c>
      <c r="I2624">
        <v>1.6091800000000001</v>
      </c>
      <c r="J2624">
        <v>2.5275099999999999</v>
      </c>
      <c r="K2624">
        <v>2.1141700000000001</v>
      </c>
    </row>
    <row r="2625" spans="1:11">
      <c r="A2625" t="s">
        <v>2190</v>
      </c>
      <c r="B2625">
        <v>1.4901354250504999</v>
      </c>
      <c r="C2625">
        <v>0.57544345026492805</v>
      </c>
      <c r="D2625">
        <v>4.07714560025529E-2</v>
      </c>
      <c r="E2625">
        <v>0.24772077860087699</v>
      </c>
      <c r="F2625">
        <v>16.3736</v>
      </c>
      <c r="G2625">
        <v>15.1515</v>
      </c>
      <c r="H2625">
        <v>13.522399999999999</v>
      </c>
      <c r="I2625">
        <v>20.607900000000001</v>
      </c>
      <c r="J2625">
        <v>21.607199999999999</v>
      </c>
      <c r="K2625">
        <v>21.194199999999999</v>
      </c>
    </row>
    <row r="2626" spans="1:11">
      <c r="A2626" t="s">
        <v>1778</v>
      </c>
      <c r="B2626">
        <v>0.59533755650325304</v>
      </c>
      <c r="C2626">
        <v>-0.74822018612200503</v>
      </c>
      <c r="D2626">
        <v>4.0884035662458303E-2</v>
      </c>
      <c r="E2626">
        <v>0.24831016402536099</v>
      </c>
      <c r="F2626">
        <v>1.5900399999999999</v>
      </c>
      <c r="G2626">
        <v>1.87324</v>
      </c>
      <c r="H2626">
        <v>1.7898000000000001</v>
      </c>
      <c r="I2626">
        <v>0.71539699999999995</v>
      </c>
      <c r="J2626">
        <v>0.96402900000000002</v>
      </c>
      <c r="K2626">
        <v>1.4220299999999999</v>
      </c>
    </row>
    <row r="2627" spans="1:11">
      <c r="A2627" t="s">
        <v>1346</v>
      </c>
      <c r="B2627">
        <v>0.34187289623598599</v>
      </c>
      <c r="C2627">
        <v>-1.54846804478619</v>
      </c>
      <c r="D2627">
        <v>4.0942750135452802E-2</v>
      </c>
      <c r="E2627">
        <v>0.24857207365176101</v>
      </c>
      <c r="F2627">
        <v>0.30929400000000001</v>
      </c>
      <c r="G2627">
        <v>0.31826900000000002</v>
      </c>
      <c r="H2627">
        <v>0.388492</v>
      </c>
      <c r="I2627">
        <v>3.5941500000000001E-2</v>
      </c>
      <c r="J2627">
        <v>0.255799</v>
      </c>
      <c r="K2627">
        <v>0.131825</v>
      </c>
    </row>
    <row r="2628" spans="1:11">
      <c r="A2628" t="s">
        <v>1245</v>
      </c>
      <c r="B2628">
        <v>1.4906284795123701</v>
      </c>
      <c r="C2628">
        <v>0.575920728745411</v>
      </c>
      <c r="D2628">
        <v>4.0973658309615003E-2</v>
      </c>
      <c r="E2628">
        <v>0.24866503023608399</v>
      </c>
      <c r="F2628">
        <v>3.1372399999999998</v>
      </c>
      <c r="G2628">
        <v>5.2946299999999997</v>
      </c>
      <c r="H2628">
        <v>4.7324999999999999</v>
      </c>
      <c r="I2628">
        <v>5.9514300000000002</v>
      </c>
      <c r="J2628">
        <v>6.6938599999999999</v>
      </c>
      <c r="K2628">
        <v>6.2239500000000003</v>
      </c>
    </row>
    <row r="2629" spans="1:11">
      <c r="A2629" t="s">
        <v>49</v>
      </c>
      <c r="B2629">
        <v>0.242367261337461</v>
      </c>
      <c r="C2629">
        <v>-2.0447332603337598</v>
      </c>
      <c r="D2629">
        <v>4.1007613352090001E-2</v>
      </c>
      <c r="E2629">
        <v>0.24877640017974501</v>
      </c>
      <c r="F2629">
        <v>0.55458499999999999</v>
      </c>
      <c r="G2629">
        <v>0.46944399999999997</v>
      </c>
      <c r="H2629">
        <v>8.2386399999999999E-2</v>
      </c>
      <c r="I2629">
        <v>0.189994</v>
      </c>
      <c r="J2629">
        <v>0.150311</v>
      </c>
      <c r="K2629">
        <v>4.3822E-2</v>
      </c>
    </row>
    <row r="2630" spans="1:11">
      <c r="A2630" t="s">
        <v>2263</v>
      </c>
      <c r="B2630">
        <v>1.5168221439613501</v>
      </c>
      <c r="C2630">
        <v>0.60105193128843803</v>
      </c>
      <c r="D2630">
        <v>4.1138979826187E-2</v>
      </c>
      <c r="E2630">
        <v>0.24947841588775199</v>
      </c>
      <c r="F2630">
        <v>7.3198100000000004</v>
      </c>
      <c r="G2630">
        <v>8.3450799999999994</v>
      </c>
      <c r="H2630">
        <v>6.3619000000000003</v>
      </c>
      <c r="I2630">
        <v>10.0251</v>
      </c>
      <c r="J2630">
        <v>10.4968</v>
      </c>
      <c r="K2630">
        <v>8.4258199999999999</v>
      </c>
    </row>
    <row r="2631" spans="1:11">
      <c r="A2631" t="s">
        <v>392</v>
      </c>
      <c r="B2631">
        <v>0.27703571991388598</v>
      </c>
      <c r="C2631">
        <v>-1.85185609110296</v>
      </c>
      <c r="D2631">
        <v>4.1182379931185002E-2</v>
      </c>
      <c r="E2631">
        <v>0.249646647620868</v>
      </c>
      <c r="F2631">
        <v>24.720400000000001</v>
      </c>
      <c r="G2631">
        <v>12.051399999999999</v>
      </c>
      <c r="H2631">
        <v>9.4896399999999996</v>
      </c>
      <c r="I2631">
        <v>0.93226200000000004</v>
      </c>
      <c r="J2631">
        <v>11.159000000000001</v>
      </c>
      <c r="K2631">
        <v>0.82986300000000002</v>
      </c>
    </row>
    <row r="2632" spans="1:11">
      <c r="A2632" t="s">
        <v>1848</v>
      </c>
      <c r="B2632">
        <v>0.66479567108622895</v>
      </c>
      <c r="C2632">
        <v>-0.58901710706725796</v>
      </c>
      <c r="D2632">
        <v>4.1278045021904401E-2</v>
      </c>
      <c r="E2632">
        <v>0.25013146019924798</v>
      </c>
      <c r="F2632">
        <v>8.6631400000000003</v>
      </c>
      <c r="G2632">
        <v>9.2575099999999999</v>
      </c>
      <c r="H2632">
        <v>9.4694299999999991</v>
      </c>
      <c r="I2632">
        <v>4.7793000000000001</v>
      </c>
      <c r="J2632">
        <v>6.2143800000000002</v>
      </c>
      <c r="K2632">
        <v>5.4120600000000003</v>
      </c>
    </row>
    <row r="2633" spans="1:11">
      <c r="A2633" t="s">
        <v>1802</v>
      </c>
      <c r="B2633">
        <v>0.65070287652755399</v>
      </c>
      <c r="C2633">
        <v>-0.61992916349678495</v>
      </c>
      <c r="D2633">
        <v>4.1325456058871897E-2</v>
      </c>
      <c r="E2633">
        <v>0.25027103478571999</v>
      </c>
      <c r="F2633">
        <v>1.34863</v>
      </c>
      <c r="G2633">
        <v>2.6509999999999998</v>
      </c>
      <c r="H2633">
        <v>2.9975299999999998</v>
      </c>
      <c r="I2633">
        <v>1.3929400000000001</v>
      </c>
      <c r="J2633">
        <v>1.63446</v>
      </c>
      <c r="K2633">
        <v>1.39056</v>
      </c>
    </row>
    <row r="2634" spans="1:11">
      <c r="A2634" t="s">
        <v>1718</v>
      </c>
      <c r="B2634">
        <v>0.62913266031123105</v>
      </c>
      <c r="C2634">
        <v>-0.66856383582186196</v>
      </c>
      <c r="D2634">
        <v>4.1332474100909601E-2</v>
      </c>
      <c r="E2634">
        <v>0.25027103478571999</v>
      </c>
      <c r="F2634">
        <v>6.5634600000000001</v>
      </c>
      <c r="G2634">
        <v>5.1872400000000001</v>
      </c>
      <c r="H2634">
        <v>3.8795299999999999</v>
      </c>
      <c r="I2634">
        <v>2.2837299999999998</v>
      </c>
      <c r="J2634">
        <v>3.1332300000000002</v>
      </c>
      <c r="K2634">
        <v>2.7328199999999998</v>
      </c>
    </row>
    <row r="2635" spans="1:11">
      <c r="A2635" t="s">
        <v>200</v>
      </c>
      <c r="B2635">
        <v>1.4838064817069301</v>
      </c>
      <c r="C2635">
        <v>0.56930294769536505</v>
      </c>
      <c r="D2635">
        <v>4.1467495069894902E-2</v>
      </c>
      <c r="E2635">
        <v>0.25099327027309598</v>
      </c>
      <c r="F2635">
        <v>38.472200000000001</v>
      </c>
      <c r="G2635">
        <v>25.6189</v>
      </c>
      <c r="H2635">
        <v>27.192799999999998</v>
      </c>
      <c r="I2635">
        <v>38.256999999999998</v>
      </c>
      <c r="J2635">
        <v>42.973999999999997</v>
      </c>
      <c r="K2635">
        <v>46.615900000000003</v>
      </c>
    </row>
    <row r="2636" spans="1:11">
      <c r="A2636" t="s">
        <v>2554</v>
      </c>
      <c r="B2636">
        <v>1.5089963097015899</v>
      </c>
      <c r="C2636">
        <v>0.59358927771235503</v>
      </c>
      <c r="D2636">
        <v>4.1520436250600902E-2</v>
      </c>
      <c r="E2636">
        <v>0.25121833591777198</v>
      </c>
      <c r="F2636">
        <v>14.9056</v>
      </c>
      <c r="G2636">
        <v>9.2648700000000002</v>
      </c>
      <c r="H2636">
        <v>7.8815499999999998</v>
      </c>
      <c r="I2636">
        <v>13.9175</v>
      </c>
      <c r="J2636">
        <v>15.7303</v>
      </c>
      <c r="K2636">
        <v>16.958200000000001</v>
      </c>
    </row>
    <row r="2637" spans="1:11">
      <c r="A2637" t="s">
        <v>408</v>
      </c>
      <c r="B2637">
        <v>0.67508397292219902</v>
      </c>
      <c r="C2637">
        <v>-0.56686112637807995</v>
      </c>
      <c r="D2637">
        <v>4.1541079202380503E-2</v>
      </c>
      <c r="E2637">
        <v>0.25124788532759901</v>
      </c>
      <c r="F2637">
        <v>15.818099999999999</v>
      </c>
      <c r="G2637">
        <v>17.4145</v>
      </c>
      <c r="H2637">
        <v>15.6076</v>
      </c>
      <c r="I2637">
        <v>11.5916</v>
      </c>
      <c r="J2637">
        <v>10.107200000000001</v>
      </c>
      <c r="K2637">
        <v>8.9881399999999996</v>
      </c>
    </row>
    <row r="2638" spans="1:11">
      <c r="A2638" t="s">
        <v>2839</v>
      </c>
      <c r="B2638">
        <v>1.71332238186821</v>
      </c>
      <c r="C2638">
        <v>0.77679663709785196</v>
      </c>
      <c r="D2638">
        <v>4.1561155875633297E-2</v>
      </c>
      <c r="E2638">
        <v>0.25127398867092199</v>
      </c>
      <c r="F2638">
        <v>0.47843799999999997</v>
      </c>
      <c r="G2638">
        <v>0.78554400000000002</v>
      </c>
      <c r="H2638">
        <v>0.94861600000000001</v>
      </c>
      <c r="I2638">
        <v>1.20166</v>
      </c>
      <c r="J2638">
        <v>1.2565200000000001</v>
      </c>
      <c r="K2638">
        <v>1.1093900000000001</v>
      </c>
    </row>
    <row r="2639" spans="1:11">
      <c r="A2639" t="s">
        <v>2224</v>
      </c>
      <c r="B2639">
        <v>1.63121893179734</v>
      </c>
      <c r="C2639">
        <v>0.70595042436834998</v>
      </c>
      <c r="D2639">
        <v>4.1580584415228598E-2</v>
      </c>
      <c r="E2639">
        <v>0.251296155167547</v>
      </c>
      <c r="F2639">
        <v>1.3791800000000001</v>
      </c>
      <c r="G2639">
        <v>1.8553299999999999</v>
      </c>
      <c r="H2639">
        <v>1.7411700000000001</v>
      </c>
      <c r="I2639">
        <v>2.50719</v>
      </c>
      <c r="J2639">
        <v>2.0789399999999998</v>
      </c>
      <c r="K2639">
        <v>3.05165</v>
      </c>
    </row>
    <row r="2640" spans="1:11">
      <c r="A2640" t="s">
        <v>1763</v>
      </c>
      <c r="B2640">
        <v>1.8145117583849799</v>
      </c>
      <c r="C2640">
        <v>0.859581405788715</v>
      </c>
      <c r="D2640">
        <v>4.1597035263669299E-2</v>
      </c>
      <c r="E2640">
        <v>0.25130031572894201</v>
      </c>
      <c r="F2640">
        <v>6.8147399999999996</v>
      </c>
      <c r="G2640">
        <v>2.8808799999999999</v>
      </c>
      <c r="H2640">
        <v>3.3805800000000001</v>
      </c>
      <c r="I2640">
        <v>8.4741700000000009</v>
      </c>
      <c r="J2640">
        <v>5.8570900000000004</v>
      </c>
      <c r="K2640">
        <v>7.8485100000000001</v>
      </c>
    </row>
    <row r="2641" spans="1:11">
      <c r="A2641" t="s">
        <v>801</v>
      </c>
      <c r="B2641">
        <v>0.57147161864741003</v>
      </c>
      <c r="C2641">
        <v>-0.80724624413505097</v>
      </c>
      <c r="D2641">
        <v>4.16626249172155E-2</v>
      </c>
      <c r="E2641">
        <v>0.25160122312695699</v>
      </c>
      <c r="F2641">
        <v>0.86028899999999997</v>
      </c>
      <c r="G2641">
        <v>1.6442600000000001</v>
      </c>
      <c r="H2641">
        <v>1.36483</v>
      </c>
      <c r="I2641">
        <v>0.43595699999999998</v>
      </c>
      <c r="J2641">
        <v>0.64640299999999995</v>
      </c>
      <c r="K2641">
        <v>0.99068199999999995</v>
      </c>
    </row>
    <row r="2642" spans="1:11">
      <c r="A2642" t="s">
        <v>1150</v>
      </c>
      <c r="B2642">
        <v>0.63844938390351502</v>
      </c>
      <c r="C2642">
        <v>-0.64735584690291403</v>
      </c>
      <c r="D2642">
        <v>4.1684896982350797E-2</v>
      </c>
      <c r="E2642">
        <v>0.25164040613011002</v>
      </c>
      <c r="F2642">
        <v>3.87643</v>
      </c>
      <c r="G2642">
        <v>3.7748400000000002</v>
      </c>
      <c r="H2642">
        <v>3.6997100000000001</v>
      </c>
      <c r="I2642">
        <v>2.0008699999999999</v>
      </c>
      <c r="J2642">
        <v>2.55335</v>
      </c>
      <c r="K2642">
        <v>2.4613</v>
      </c>
    </row>
    <row r="2643" spans="1:11">
      <c r="A2643" t="s">
        <v>924</v>
      </c>
      <c r="B2643">
        <v>1.48753152463146</v>
      </c>
      <c r="C2643">
        <v>0.57292024317523105</v>
      </c>
      <c r="D2643">
        <v>4.1712588763490897E-2</v>
      </c>
      <c r="E2643">
        <v>0.251712264442216</v>
      </c>
      <c r="F2643">
        <v>5.5965600000000002</v>
      </c>
      <c r="G2643">
        <v>6.9889999999999999</v>
      </c>
      <c r="H2643">
        <v>6.5875000000000004</v>
      </c>
      <c r="I2643">
        <v>7.25983</v>
      </c>
      <c r="J2643">
        <v>10.438000000000001</v>
      </c>
      <c r="K2643">
        <v>8.4668399999999995</v>
      </c>
    </row>
    <row r="2644" spans="1:11">
      <c r="A2644" t="s">
        <v>2648</v>
      </c>
      <c r="B2644">
        <v>0.66424875975240305</v>
      </c>
      <c r="C2644">
        <v>-0.59020446588739195</v>
      </c>
      <c r="D2644">
        <v>4.17760848909636E-2</v>
      </c>
      <c r="E2644">
        <v>0.25200004593894598</v>
      </c>
      <c r="F2644">
        <v>16.876100000000001</v>
      </c>
      <c r="G2644">
        <v>19.497599999999998</v>
      </c>
      <c r="H2644">
        <v>19.540800000000001</v>
      </c>
      <c r="I2644">
        <v>9.6741600000000005</v>
      </c>
      <c r="J2644">
        <v>14.2394</v>
      </c>
      <c r="K2644">
        <v>11.6656</v>
      </c>
    </row>
    <row r="2645" spans="1:11">
      <c r="A2645" t="s">
        <v>2120</v>
      </c>
      <c r="B2645">
        <v>0.54910520949708796</v>
      </c>
      <c r="C2645">
        <v>-0.86484549633517604</v>
      </c>
      <c r="D2645">
        <v>4.1812990181013303E-2</v>
      </c>
      <c r="E2645">
        <v>0.25212727021781201</v>
      </c>
      <c r="F2645">
        <v>0.64878400000000003</v>
      </c>
      <c r="G2645">
        <v>1.03569</v>
      </c>
      <c r="H2645">
        <v>1.02755</v>
      </c>
      <c r="I2645">
        <v>0.32024399999999997</v>
      </c>
      <c r="J2645">
        <v>0.72672999999999999</v>
      </c>
      <c r="K2645">
        <v>0.38227100000000003</v>
      </c>
    </row>
    <row r="2646" spans="1:11">
      <c r="A2646" t="s">
        <v>2038</v>
      </c>
      <c r="B2646">
        <v>0.64559370064538202</v>
      </c>
      <c r="C2646">
        <v>-0.63130159324193902</v>
      </c>
      <c r="D2646">
        <v>4.1855406044028001E-2</v>
      </c>
      <c r="E2646">
        <v>0.25228761382228299</v>
      </c>
      <c r="F2646">
        <v>17.122299999999999</v>
      </c>
      <c r="G2646">
        <v>11.777900000000001</v>
      </c>
      <c r="H2646">
        <v>10.4648</v>
      </c>
      <c r="I2646">
        <v>6.1615900000000003</v>
      </c>
      <c r="J2646">
        <v>5.0198700000000001</v>
      </c>
      <c r="K2646">
        <v>7.7868500000000003</v>
      </c>
    </row>
    <row r="2647" spans="1:11">
      <c r="A2647" t="s">
        <v>879</v>
      </c>
      <c r="B2647">
        <v>1.5191658074186301</v>
      </c>
      <c r="C2647">
        <v>0.60327933954770996</v>
      </c>
      <c r="D2647">
        <v>4.1879334003185699E-2</v>
      </c>
      <c r="E2647">
        <v>0.252336440669989</v>
      </c>
      <c r="F2647">
        <v>0.70034099999999999</v>
      </c>
      <c r="G2647">
        <v>1.37873</v>
      </c>
      <c r="H2647">
        <v>1.3343499999999999</v>
      </c>
      <c r="I2647">
        <v>1.3844700000000001</v>
      </c>
      <c r="J2647">
        <v>1.7497799999999999</v>
      </c>
      <c r="K2647">
        <v>1.62439</v>
      </c>
    </row>
    <row r="2648" spans="1:11">
      <c r="A2648" t="s">
        <v>937</v>
      </c>
      <c r="B2648">
        <v>1.4766560543851399</v>
      </c>
      <c r="C2648">
        <v>0.56233382988242397</v>
      </c>
      <c r="D2648">
        <v>4.1898324343280703E-2</v>
      </c>
      <c r="E2648">
        <v>0.25235132202662303</v>
      </c>
      <c r="F2648">
        <v>115.45099999999999</v>
      </c>
      <c r="G2648">
        <v>111.70699999999999</v>
      </c>
      <c r="H2648">
        <v>105.864</v>
      </c>
      <c r="I2648">
        <v>155.637</v>
      </c>
      <c r="J2648">
        <v>162.143</v>
      </c>
      <c r="K2648">
        <v>160.94399999999999</v>
      </c>
    </row>
    <row r="2649" spans="1:11">
      <c r="A2649" t="s">
        <v>1866</v>
      </c>
      <c r="B2649">
        <v>0.64370057047822904</v>
      </c>
      <c r="C2649">
        <v>-0.63553834745383297</v>
      </c>
      <c r="D2649">
        <v>4.1913460498431698E-2</v>
      </c>
      <c r="E2649">
        <v>0.25235132202662303</v>
      </c>
      <c r="F2649">
        <v>6.1523700000000003</v>
      </c>
      <c r="G2649">
        <v>4.9273600000000002</v>
      </c>
      <c r="H2649">
        <v>5.3351600000000001</v>
      </c>
      <c r="I2649">
        <v>3.0862500000000002</v>
      </c>
      <c r="J2649">
        <v>3.66011</v>
      </c>
      <c r="K2649">
        <v>3.7557900000000002</v>
      </c>
    </row>
    <row r="2650" spans="1:11">
      <c r="A2650" t="s">
        <v>993</v>
      </c>
      <c r="B2650">
        <v>5.09041055241926</v>
      </c>
      <c r="C2650">
        <v>2.3477820174116699</v>
      </c>
      <c r="D2650">
        <v>4.1947886618055201E-2</v>
      </c>
      <c r="E2650">
        <v>0.25246325268088099</v>
      </c>
      <c r="F2650">
        <v>3.1492699999999998E-2</v>
      </c>
      <c r="G2650">
        <v>5.7524899999999997E-2</v>
      </c>
      <c r="H2650">
        <v>0</v>
      </c>
      <c r="I2650">
        <v>0.208374</v>
      </c>
      <c r="J2650">
        <v>0.164551</v>
      </c>
      <c r="K2650">
        <v>8.4693699999999997E-2</v>
      </c>
    </row>
    <row r="2651" spans="1:11">
      <c r="A2651" t="s">
        <v>2169</v>
      </c>
      <c r="B2651">
        <v>0.675728524121472</v>
      </c>
      <c r="C2651">
        <v>-0.56548433886478899</v>
      </c>
      <c r="D2651">
        <v>4.2014093954618102E-2</v>
      </c>
      <c r="E2651">
        <v>0.252766301856029</v>
      </c>
      <c r="F2651">
        <v>55.101100000000002</v>
      </c>
      <c r="G2651">
        <v>58.658000000000001</v>
      </c>
      <c r="H2651">
        <v>54.4604</v>
      </c>
      <c r="I2651">
        <v>28.194099999999999</v>
      </c>
      <c r="J2651">
        <v>36.007199999999997</v>
      </c>
      <c r="K2651">
        <v>33.209699999999998</v>
      </c>
    </row>
    <row r="2652" spans="1:11">
      <c r="A2652" t="s">
        <v>183</v>
      </c>
      <c r="B2652">
        <v>0.68262842302428495</v>
      </c>
      <c r="C2652">
        <v>-0.55082760880909498</v>
      </c>
      <c r="D2652">
        <v>4.20736266944364E-2</v>
      </c>
      <c r="E2652">
        <v>0.25286012224719401</v>
      </c>
      <c r="F2652">
        <v>14.4832</v>
      </c>
      <c r="G2652">
        <v>17.420000000000002</v>
      </c>
      <c r="H2652">
        <v>19.375</v>
      </c>
      <c r="I2652">
        <v>9.9102399999999999</v>
      </c>
      <c r="J2652">
        <v>12.742699999999999</v>
      </c>
      <c r="K2652">
        <v>11.2562</v>
      </c>
    </row>
    <row r="2653" spans="1:11">
      <c r="A2653" t="s">
        <v>2106</v>
      </c>
      <c r="B2653">
        <v>1.6367075340160699</v>
      </c>
      <c r="C2653">
        <v>0.71079654727271802</v>
      </c>
      <c r="D2653">
        <v>4.20957014561157E-2</v>
      </c>
      <c r="E2653">
        <v>0.25286012224719401</v>
      </c>
      <c r="F2653">
        <v>8968.94</v>
      </c>
      <c r="G2653">
        <v>4434.18</v>
      </c>
      <c r="H2653">
        <v>3528.18</v>
      </c>
      <c r="I2653">
        <v>7937.32</v>
      </c>
      <c r="J2653">
        <v>7523.47</v>
      </c>
      <c r="K2653">
        <v>7820.23</v>
      </c>
    </row>
    <row r="2654" spans="1:11">
      <c r="A2654" t="s">
        <v>1010</v>
      </c>
      <c r="B2654">
        <v>1.48295843603405</v>
      </c>
      <c r="C2654">
        <v>0.56847816288500197</v>
      </c>
      <c r="D2654">
        <v>4.2127694300427301E-2</v>
      </c>
      <c r="E2654">
        <v>0.25286012224719401</v>
      </c>
      <c r="F2654">
        <v>54.9559</v>
      </c>
      <c r="G2654">
        <v>41.4938</v>
      </c>
      <c r="H2654">
        <v>43.027700000000003</v>
      </c>
      <c r="I2654">
        <v>61.654499999999999</v>
      </c>
      <c r="J2654">
        <v>66.895300000000006</v>
      </c>
      <c r="K2654">
        <v>67.801199999999994</v>
      </c>
    </row>
    <row r="2655" spans="1:11">
      <c r="A2655" t="s">
        <v>128</v>
      </c>
      <c r="B2655">
        <v>0.55797665690862897</v>
      </c>
      <c r="C2655">
        <v>-0.84172332707410402</v>
      </c>
      <c r="D2655">
        <v>4.2128907097435303E-2</v>
      </c>
      <c r="E2655">
        <v>0.25286012224719401</v>
      </c>
      <c r="F2655">
        <v>0.67497700000000005</v>
      </c>
      <c r="G2655">
        <v>1.4947600000000001</v>
      </c>
      <c r="H2655">
        <v>1.1552100000000001</v>
      </c>
      <c r="I2655">
        <v>0.68623299999999998</v>
      </c>
      <c r="J2655">
        <v>0.60491399999999995</v>
      </c>
      <c r="K2655">
        <v>0.394986</v>
      </c>
    </row>
    <row r="2656" spans="1:11">
      <c r="A2656" t="s">
        <v>1636</v>
      </c>
      <c r="B2656">
        <v>1.4887332385443399</v>
      </c>
      <c r="C2656">
        <v>0.57408526506329804</v>
      </c>
      <c r="D2656">
        <v>4.2132472136553203E-2</v>
      </c>
      <c r="E2656">
        <v>0.25286012224719401</v>
      </c>
      <c r="F2656">
        <v>2.4753699999999998</v>
      </c>
      <c r="G2656">
        <v>4.4104200000000002</v>
      </c>
      <c r="H2656">
        <v>5.7186399999999997</v>
      </c>
      <c r="I2656">
        <v>4.0778600000000003</v>
      </c>
      <c r="J2656">
        <v>6.5400200000000002</v>
      </c>
      <c r="K2656">
        <v>5.6403699999999999</v>
      </c>
    </row>
    <row r="2657" spans="1:11">
      <c r="A2657" t="s">
        <v>1923</v>
      </c>
      <c r="B2657">
        <v>1.4597443348120001</v>
      </c>
      <c r="C2657">
        <v>0.54571571212063896</v>
      </c>
      <c r="D2657">
        <v>4.2135113225531998E-2</v>
      </c>
      <c r="E2657">
        <v>0.25286012224719401</v>
      </c>
      <c r="F2657">
        <v>179.99299999999999</v>
      </c>
      <c r="G2657">
        <v>115.309</v>
      </c>
      <c r="H2657">
        <v>90.863399999999999</v>
      </c>
      <c r="I2657">
        <v>151.85900000000001</v>
      </c>
      <c r="J2657">
        <v>164.8</v>
      </c>
      <c r="K2657">
        <v>159.25399999999999</v>
      </c>
    </row>
    <row r="2658" spans="1:11">
      <c r="A2658" t="s">
        <v>660</v>
      </c>
      <c r="B2658">
        <v>1.72305440115584</v>
      </c>
      <c r="C2658">
        <v>0.78496825178849505</v>
      </c>
      <c r="D2658">
        <v>4.2150896197323699E-2</v>
      </c>
      <c r="E2658">
        <v>0.25286012224719401</v>
      </c>
      <c r="F2658">
        <v>0.74110100000000001</v>
      </c>
      <c r="G2658">
        <v>0.38577</v>
      </c>
      <c r="H2658">
        <v>0.16486600000000001</v>
      </c>
      <c r="I2658">
        <v>1.09049</v>
      </c>
      <c r="J2658">
        <v>0.58718999999999999</v>
      </c>
      <c r="K2658">
        <v>0.39988400000000002</v>
      </c>
    </row>
    <row r="2659" spans="1:11">
      <c r="A2659" t="s">
        <v>1507</v>
      </c>
      <c r="B2659">
        <v>0.63718612729895596</v>
      </c>
      <c r="C2659">
        <v>-0.65021323777754603</v>
      </c>
      <c r="D2659">
        <v>4.2156570591045703E-2</v>
      </c>
      <c r="E2659">
        <v>0.25286012224719401</v>
      </c>
      <c r="F2659">
        <v>3.0160900000000002</v>
      </c>
      <c r="G2659">
        <v>5.4433299999999996</v>
      </c>
      <c r="H2659">
        <v>5.1972100000000001</v>
      </c>
      <c r="I2659">
        <v>2.0900799999999999</v>
      </c>
      <c r="J2659">
        <v>2.5712999999999999</v>
      </c>
      <c r="K2659">
        <v>3.2090800000000002</v>
      </c>
    </row>
    <row r="2660" spans="1:11">
      <c r="A2660" t="s">
        <v>1852</v>
      </c>
      <c r="B2660">
        <v>0.64582416852995295</v>
      </c>
      <c r="C2660">
        <v>-0.63078666327911104</v>
      </c>
      <c r="D2660">
        <v>4.2178775669432803E-2</v>
      </c>
      <c r="E2660">
        <v>0.25289816491078099</v>
      </c>
      <c r="F2660">
        <v>4.9899899999999997</v>
      </c>
      <c r="G2660">
        <v>7.9323199999999998</v>
      </c>
      <c r="H2660">
        <v>6.6238299999999999</v>
      </c>
      <c r="I2660">
        <v>3.5006900000000001</v>
      </c>
      <c r="J2660">
        <v>4.0423</v>
      </c>
      <c r="K2660">
        <v>3.2595200000000002</v>
      </c>
    </row>
    <row r="2661" spans="1:11">
      <c r="A2661" t="s">
        <v>661</v>
      </c>
      <c r="B2661">
        <v>1.6965254219594299</v>
      </c>
      <c r="C2661">
        <v>0.76258304859295301</v>
      </c>
      <c r="D2661">
        <v>4.2214979725293103E-2</v>
      </c>
      <c r="E2661">
        <v>0.25293668205942699</v>
      </c>
      <c r="F2661">
        <v>7.7859299999999996</v>
      </c>
      <c r="G2661">
        <v>4.8936000000000002</v>
      </c>
      <c r="H2661">
        <v>3.9470200000000002</v>
      </c>
      <c r="I2661">
        <v>9.70885</v>
      </c>
      <c r="J2661">
        <v>6.4841499999999996</v>
      </c>
      <c r="K2661">
        <v>5.5566300000000002</v>
      </c>
    </row>
    <row r="2662" spans="1:11">
      <c r="A2662" t="s">
        <v>2105</v>
      </c>
      <c r="B2662">
        <v>1.49131029779687</v>
      </c>
      <c r="C2662">
        <v>0.57658047124747203</v>
      </c>
      <c r="D2662">
        <v>4.2216929747232998E-2</v>
      </c>
      <c r="E2662">
        <v>0.25293668205942699</v>
      </c>
      <c r="F2662">
        <v>4456.6400000000003</v>
      </c>
      <c r="G2662">
        <v>2580.1999999999998</v>
      </c>
      <c r="H2662">
        <v>2405.5300000000002</v>
      </c>
      <c r="I2662">
        <v>4266.93</v>
      </c>
      <c r="J2662">
        <v>4054.61</v>
      </c>
      <c r="K2662">
        <v>4399.46</v>
      </c>
    </row>
    <row r="2663" spans="1:11">
      <c r="A2663" t="s">
        <v>1065</v>
      </c>
      <c r="B2663">
        <v>1.4735880048434</v>
      </c>
      <c r="C2663">
        <v>0.55933322290495702</v>
      </c>
      <c r="D2663">
        <v>4.2277283206815702E-2</v>
      </c>
      <c r="E2663">
        <v>0.25306079774746698</v>
      </c>
      <c r="F2663">
        <v>159.232</v>
      </c>
      <c r="G2663">
        <v>134.178</v>
      </c>
      <c r="H2663">
        <v>123.60299999999999</v>
      </c>
      <c r="I2663">
        <v>199.47399999999999</v>
      </c>
      <c r="J2663">
        <v>203.071</v>
      </c>
      <c r="K2663">
        <v>207.91</v>
      </c>
    </row>
    <row r="2664" spans="1:11">
      <c r="A2664" t="s">
        <v>1608</v>
      </c>
      <c r="B2664">
        <v>1.4798633997339801</v>
      </c>
      <c r="C2664">
        <v>0.565464012596406</v>
      </c>
      <c r="D2664">
        <v>4.2285693896779199E-2</v>
      </c>
      <c r="E2664">
        <v>0.25306079774746698</v>
      </c>
      <c r="F2664">
        <v>7.6866399999999997</v>
      </c>
      <c r="G2664">
        <v>7.0276800000000001</v>
      </c>
      <c r="H2664">
        <v>6.9111000000000002</v>
      </c>
      <c r="I2664">
        <v>9.9717800000000008</v>
      </c>
      <c r="J2664">
        <v>11.7339</v>
      </c>
      <c r="K2664">
        <v>10.256</v>
      </c>
    </row>
    <row r="2665" spans="1:11">
      <c r="A2665" t="s">
        <v>2425</v>
      </c>
      <c r="B2665">
        <v>1.5236883118223401</v>
      </c>
      <c r="C2665">
        <v>0.60756781295079298</v>
      </c>
      <c r="D2665">
        <v>4.2312807533848099E-2</v>
      </c>
      <c r="E2665">
        <v>0.25306079774746698</v>
      </c>
      <c r="F2665">
        <v>3.0042900000000001</v>
      </c>
      <c r="G2665">
        <v>3.32524</v>
      </c>
      <c r="H2665">
        <v>2.9071199999999999</v>
      </c>
      <c r="I2665">
        <v>3.6736</v>
      </c>
      <c r="J2665">
        <v>4.7006899999999998</v>
      </c>
      <c r="K2665">
        <v>4.0702400000000001</v>
      </c>
    </row>
    <row r="2666" spans="1:11">
      <c r="A2666" t="s">
        <v>293</v>
      </c>
      <c r="B2666">
        <v>1.48558513596284</v>
      </c>
      <c r="C2666">
        <v>0.57103128555830296</v>
      </c>
      <c r="D2666">
        <v>4.23166916462498E-2</v>
      </c>
      <c r="E2666">
        <v>0.25306079774746698</v>
      </c>
      <c r="F2666">
        <v>7.4418699999999998</v>
      </c>
      <c r="G2666">
        <v>13.64</v>
      </c>
      <c r="H2666">
        <v>13.9161</v>
      </c>
      <c r="I2666">
        <v>15.281499999999999</v>
      </c>
      <c r="J2666">
        <v>18.366099999999999</v>
      </c>
      <c r="K2666">
        <v>16.315999999999999</v>
      </c>
    </row>
    <row r="2667" spans="1:11">
      <c r="A2667" t="s">
        <v>1347</v>
      </c>
      <c r="B2667">
        <v>0.102429982008453</v>
      </c>
      <c r="C2667">
        <v>-3.28729003029378</v>
      </c>
      <c r="D2667">
        <v>4.2317009771984403E-2</v>
      </c>
      <c r="E2667">
        <v>0.25306079774746698</v>
      </c>
      <c r="F2667">
        <v>5.8057999999999998E-2</v>
      </c>
      <c r="G2667">
        <v>0.12533</v>
      </c>
      <c r="H2667">
        <v>8.9955599999999997E-2</v>
      </c>
      <c r="I2667">
        <v>0</v>
      </c>
      <c r="J2667">
        <v>0</v>
      </c>
      <c r="K2667">
        <v>0</v>
      </c>
    </row>
    <row r="2668" spans="1:11">
      <c r="A2668" t="s">
        <v>2538</v>
      </c>
      <c r="B2668">
        <v>1.5040942343524999</v>
      </c>
      <c r="C2668">
        <v>0.58889495742389097</v>
      </c>
      <c r="D2668">
        <v>4.2377136612008898E-2</v>
      </c>
      <c r="E2668">
        <v>0.25330711897723301</v>
      </c>
      <c r="F2668">
        <v>1.2562800000000001</v>
      </c>
      <c r="G2668">
        <v>1.99255</v>
      </c>
      <c r="H2668">
        <v>2.5554600000000001</v>
      </c>
      <c r="I2668">
        <v>1.9403999999999999</v>
      </c>
      <c r="J2668">
        <v>3.9935900000000002</v>
      </c>
      <c r="K2668">
        <v>2.9415</v>
      </c>
    </row>
    <row r="2669" spans="1:11">
      <c r="A2669" t="s">
        <v>2149</v>
      </c>
      <c r="B2669">
        <v>0.58006797212486805</v>
      </c>
      <c r="C2669">
        <v>-0.78570613033379499</v>
      </c>
      <c r="D2669">
        <v>4.2389976380308503E-2</v>
      </c>
      <c r="E2669">
        <v>0.25330711897723301</v>
      </c>
      <c r="F2669">
        <v>0.78820299999999999</v>
      </c>
      <c r="G2669">
        <v>1.1481399999999999</v>
      </c>
      <c r="H2669">
        <v>0.92876800000000004</v>
      </c>
      <c r="I2669">
        <v>0.53522199999999998</v>
      </c>
      <c r="J2669">
        <v>0.40466400000000002</v>
      </c>
      <c r="K2669">
        <v>0.46513300000000002</v>
      </c>
    </row>
    <row r="2670" spans="1:11">
      <c r="A2670" t="s">
        <v>579</v>
      </c>
      <c r="B2670">
        <v>0.61942807518035004</v>
      </c>
      <c r="C2670">
        <v>-0.69099132116516204</v>
      </c>
      <c r="D2670">
        <v>4.2412388558305897E-2</v>
      </c>
      <c r="E2670">
        <v>0.253346088716774</v>
      </c>
      <c r="F2670">
        <v>0.56471099999999996</v>
      </c>
      <c r="G2670">
        <v>0.88439100000000004</v>
      </c>
      <c r="H2670">
        <v>0.81507399999999997</v>
      </c>
      <c r="I2670">
        <v>0.38181199999999998</v>
      </c>
      <c r="J2670">
        <v>0.46201900000000001</v>
      </c>
      <c r="K2670">
        <v>0.489786</v>
      </c>
    </row>
    <row r="2671" spans="1:11">
      <c r="A2671" t="s">
        <v>2745</v>
      </c>
      <c r="B2671">
        <v>0.61256095312302195</v>
      </c>
      <c r="C2671">
        <v>-0.70707468768142101</v>
      </c>
      <c r="D2671">
        <v>4.2508551818142302E-2</v>
      </c>
      <c r="E2671">
        <v>0.25372460951504999</v>
      </c>
      <c r="F2671">
        <v>3.5860099999999999</v>
      </c>
      <c r="G2671">
        <v>3.1851400000000001</v>
      </c>
      <c r="H2671">
        <v>3.4763099999999998</v>
      </c>
      <c r="I2671">
        <v>1.6395</v>
      </c>
      <c r="J2671">
        <v>2.1518000000000002</v>
      </c>
      <c r="K2671">
        <v>1.8999299999999999</v>
      </c>
    </row>
    <row r="2672" spans="1:11">
      <c r="A2672" t="s">
        <v>1141</v>
      </c>
      <c r="B2672">
        <v>0.25975381385422303</v>
      </c>
      <c r="C2672">
        <v>-1.9447831631277299</v>
      </c>
      <c r="D2672">
        <v>4.2521986870538202E-2</v>
      </c>
      <c r="E2672">
        <v>0.25372460951504999</v>
      </c>
      <c r="F2672">
        <v>3.8011400000000001E-2</v>
      </c>
      <c r="G2672">
        <v>8.5568500000000006E-2</v>
      </c>
      <c r="H2672">
        <v>9.6416399999999999E-2</v>
      </c>
      <c r="I2672">
        <v>0</v>
      </c>
      <c r="J2672">
        <v>3.3012899999999998E-2</v>
      </c>
      <c r="K2672">
        <v>1.8535800000000002E-2</v>
      </c>
    </row>
    <row r="2673" spans="1:11">
      <c r="A2673" t="s">
        <v>654</v>
      </c>
      <c r="B2673">
        <v>0.62024277924801796</v>
      </c>
      <c r="C2673">
        <v>-0.68909506026133605</v>
      </c>
      <c r="D2673">
        <v>4.2523499756897197E-2</v>
      </c>
      <c r="E2673">
        <v>0.25372460951504999</v>
      </c>
      <c r="F2673">
        <v>4.4855900000000002</v>
      </c>
      <c r="G2673">
        <v>3.2915800000000002</v>
      </c>
      <c r="H2673">
        <v>4.64567</v>
      </c>
      <c r="I2673">
        <v>1.71383</v>
      </c>
      <c r="J2673">
        <v>2.59903</v>
      </c>
      <c r="K2673">
        <v>2.7381799999999998</v>
      </c>
    </row>
    <row r="2674" spans="1:11">
      <c r="A2674" t="s">
        <v>802</v>
      </c>
      <c r="B2674">
        <v>0.65764011191437999</v>
      </c>
      <c r="C2674">
        <v>-0.60462979785211801</v>
      </c>
      <c r="D2674">
        <v>4.2577023036201402E-2</v>
      </c>
      <c r="E2674">
        <v>0.25394892565138699</v>
      </c>
      <c r="F2674">
        <v>10.758599999999999</v>
      </c>
      <c r="G2674">
        <v>13.3279</v>
      </c>
      <c r="H2674">
        <v>15.180999999999999</v>
      </c>
      <c r="I2674">
        <v>7.1583300000000003</v>
      </c>
      <c r="J2674">
        <v>9.6325099999999999</v>
      </c>
      <c r="K2674">
        <v>10.2723</v>
      </c>
    </row>
    <row r="2675" spans="1:11">
      <c r="A2675" t="s">
        <v>2738</v>
      </c>
      <c r="B2675">
        <v>1.4789818575748299</v>
      </c>
      <c r="C2675">
        <v>0.56460435524471397</v>
      </c>
      <c r="D2675">
        <v>4.2595432184652698E-2</v>
      </c>
      <c r="E2675">
        <v>0.25396371552726899</v>
      </c>
      <c r="F2675">
        <v>16.424700000000001</v>
      </c>
      <c r="G2675">
        <v>15.6837</v>
      </c>
      <c r="H2675">
        <v>13.9749</v>
      </c>
      <c r="I2675">
        <v>19.0549</v>
      </c>
      <c r="J2675">
        <v>21.762899999999998</v>
      </c>
      <c r="K2675">
        <v>19.7515</v>
      </c>
    </row>
    <row r="2676" spans="1:11">
      <c r="A2676" t="s">
        <v>2279</v>
      </c>
      <c r="B2676">
        <v>0.63602366069730998</v>
      </c>
      <c r="C2676">
        <v>-0.65284765872406203</v>
      </c>
      <c r="D2676">
        <v>4.2625123856560802E-2</v>
      </c>
      <c r="E2676">
        <v>0.25404573818510201</v>
      </c>
      <c r="F2676">
        <v>1.73163</v>
      </c>
      <c r="G2676">
        <v>1.9616499999999999</v>
      </c>
      <c r="H2676">
        <v>2.0380199999999999</v>
      </c>
      <c r="I2676">
        <v>1.2111499999999999</v>
      </c>
      <c r="J2676">
        <v>1.3521000000000001</v>
      </c>
      <c r="K2676">
        <v>0.88998999999999995</v>
      </c>
    </row>
    <row r="2677" spans="1:11">
      <c r="A2677" t="s">
        <v>1341</v>
      </c>
      <c r="B2677">
        <v>1.49599111942878</v>
      </c>
      <c r="C2677">
        <v>0.58110161105837499</v>
      </c>
      <c r="D2677">
        <v>4.2659023754871898E-2</v>
      </c>
      <c r="E2677">
        <v>0.25415277119728102</v>
      </c>
      <c r="F2677">
        <v>2.9724900000000001</v>
      </c>
      <c r="G2677">
        <v>5.4650299999999996</v>
      </c>
      <c r="H2677">
        <v>5.3805100000000001</v>
      </c>
      <c r="I2677">
        <v>5.5585599999999999</v>
      </c>
      <c r="J2677">
        <v>7.3676199999999996</v>
      </c>
      <c r="K2677">
        <v>6.5083000000000002</v>
      </c>
    </row>
    <row r="2678" spans="1:11">
      <c r="A2678" t="s">
        <v>379</v>
      </c>
      <c r="B2678">
        <v>1.4623166985504299</v>
      </c>
      <c r="C2678">
        <v>0.54825579415527204</v>
      </c>
      <c r="D2678">
        <v>4.2685572276761702E-2</v>
      </c>
      <c r="E2678">
        <v>0.254215942774902</v>
      </c>
      <c r="F2678">
        <v>9.5051900000000007</v>
      </c>
      <c r="G2678">
        <v>10.1465</v>
      </c>
      <c r="H2678">
        <v>10.32</v>
      </c>
      <c r="I2678">
        <v>11.696300000000001</v>
      </c>
      <c r="J2678">
        <v>16.734400000000001</v>
      </c>
      <c r="K2678">
        <v>14.367800000000001</v>
      </c>
    </row>
    <row r="2679" spans="1:11">
      <c r="A2679" t="s">
        <v>1973</v>
      </c>
      <c r="B2679">
        <v>1.4753238309080301</v>
      </c>
      <c r="C2679">
        <v>0.56103165818143397</v>
      </c>
      <c r="D2679">
        <v>4.2721375875745503E-2</v>
      </c>
      <c r="E2679">
        <v>0.254277961360456</v>
      </c>
      <c r="F2679">
        <v>7.2139199999999999</v>
      </c>
      <c r="G2679">
        <v>9.6761300000000006</v>
      </c>
      <c r="H2679">
        <v>8.8734800000000007</v>
      </c>
      <c r="I2679">
        <v>10.322900000000001</v>
      </c>
      <c r="J2679">
        <v>12.158300000000001</v>
      </c>
      <c r="K2679">
        <v>11.9229</v>
      </c>
    </row>
    <row r="2680" spans="1:11">
      <c r="A2680" t="s">
        <v>144</v>
      </c>
      <c r="B2680">
        <v>1.5241444289120201</v>
      </c>
      <c r="C2680">
        <v>0.60799962002436503</v>
      </c>
      <c r="D2680">
        <v>4.27278842429068E-2</v>
      </c>
      <c r="E2680">
        <v>0.254277961360456</v>
      </c>
      <c r="F2680">
        <v>2.42577</v>
      </c>
      <c r="G2680">
        <v>3.23787</v>
      </c>
      <c r="H2680">
        <v>4.14961</v>
      </c>
      <c r="I2680">
        <v>4.4801500000000001</v>
      </c>
      <c r="J2680">
        <v>5.4864699999999997</v>
      </c>
      <c r="K2680">
        <v>4.5701799999999997</v>
      </c>
    </row>
    <row r="2681" spans="1:11">
      <c r="A2681" t="s">
        <v>1623</v>
      </c>
      <c r="B2681">
        <v>0.64980204979803102</v>
      </c>
      <c r="C2681">
        <v>-0.62192780023691097</v>
      </c>
      <c r="D2681">
        <v>4.27792408939206E-2</v>
      </c>
      <c r="E2681">
        <v>0.25440634631488701</v>
      </c>
      <c r="F2681">
        <v>7.8078399999999997</v>
      </c>
      <c r="G2681">
        <v>7.9090100000000003</v>
      </c>
      <c r="H2681">
        <v>7.4777800000000001</v>
      </c>
      <c r="I2681">
        <v>4.4296600000000002</v>
      </c>
      <c r="J2681">
        <v>5.3341399999999997</v>
      </c>
      <c r="K2681">
        <v>4.0967000000000002</v>
      </c>
    </row>
    <row r="2682" spans="1:11">
      <c r="A2682" t="s">
        <v>1967</v>
      </c>
      <c r="B2682">
        <v>0.64320723522771905</v>
      </c>
      <c r="C2682">
        <v>-0.636644459874809</v>
      </c>
      <c r="D2682">
        <v>4.27813720422889E-2</v>
      </c>
      <c r="E2682">
        <v>0.25440634631488701</v>
      </c>
      <c r="F2682">
        <v>1.2712699999999999</v>
      </c>
      <c r="G2682">
        <v>2.20166</v>
      </c>
      <c r="H2682">
        <v>2.5708600000000001</v>
      </c>
      <c r="I2682">
        <v>0.98506700000000003</v>
      </c>
      <c r="J2682">
        <v>1.5059100000000001</v>
      </c>
      <c r="K2682">
        <v>1.1207800000000001</v>
      </c>
    </row>
    <row r="2683" spans="1:11">
      <c r="A2683" t="s">
        <v>786</v>
      </c>
      <c r="B2683">
        <v>0.64039264576502397</v>
      </c>
      <c r="C2683">
        <v>-0.64297135477093703</v>
      </c>
      <c r="D2683">
        <v>4.2823505035400403E-2</v>
      </c>
      <c r="E2683">
        <v>0.25456194659932502</v>
      </c>
      <c r="F2683">
        <v>3.2094</v>
      </c>
      <c r="G2683">
        <v>2.2799999999999998</v>
      </c>
      <c r="H2683">
        <v>2.7081300000000001</v>
      </c>
      <c r="I2683">
        <v>1.2204999999999999</v>
      </c>
      <c r="J2683">
        <v>1.86697</v>
      </c>
      <c r="K2683">
        <v>1.66449</v>
      </c>
    </row>
    <row r="2684" spans="1:11">
      <c r="A2684" t="s">
        <v>227</v>
      </c>
      <c r="B2684">
        <v>1.48057982409908</v>
      </c>
      <c r="C2684">
        <v>0.56616227418815102</v>
      </c>
      <c r="D2684">
        <v>4.2852331239898303E-2</v>
      </c>
      <c r="E2684">
        <v>0.25463835891080799</v>
      </c>
      <c r="F2684">
        <v>16.482800000000001</v>
      </c>
      <c r="G2684">
        <v>11.1707</v>
      </c>
      <c r="H2684">
        <v>12.1829</v>
      </c>
      <c r="I2684">
        <v>16.918500000000002</v>
      </c>
      <c r="J2684">
        <v>19.807500000000001</v>
      </c>
      <c r="K2684">
        <v>19.175999999999998</v>
      </c>
    </row>
    <row r="2685" spans="1:11">
      <c r="A2685" t="s">
        <v>524</v>
      </c>
      <c r="B2685">
        <v>1.47092708194498</v>
      </c>
      <c r="C2685">
        <v>0.55672572985323399</v>
      </c>
      <c r="D2685">
        <v>4.2882006184019703E-2</v>
      </c>
      <c r="E2685">
        <v>0.254719755809175</v>
      </c>
      <c r="F2685">
        <v>11.7402</v>
      </c>
      <c r="G2685">
        <v>11.0006</v>
      </c>
      <c r="H2685">
        <v>10.1983</v>
      </c>
      <c r="I2685">
        <v>13.2364</v>
      </c>
      <c r="J2685">
        <v>16.672899999999998</v>
      </c>
      <c r="K2685">
        <v>15.577299999999999</v>
      </c>
    </row>
    <row r="2686" spans="1:11">
      <c r="A2686" t="s">
        <v>1929</v>
      </c>
      <c r="B2686">
        <v>0.49444039197657202</v>
      </c>
      <c r="C2686">
        <v>-1.0161314897438101</v>
      </c>
      <c r="D2686">
        <v>4.29542685775086E-2</v>
      </c>
      <c r="E2686">
        <v>0.25505396794458801</v>
      </c>
      <c r="F2686">
        <v>0.71516900000000005</v>
      </c>
      <c r="G2686">
        <v>1.12304</v>
      </c>
      <c r="H2686">
        <v>0.79644099999999995</v>
      </c>
      <c r="I2686">
        <v>0.34725299999999998</v>
      </c>
      <c r="J2686">
        <v>0.365068</v>
      </c>
      <c r="K2686">
        <v>0.308728</v>
      </c>
    </row>
    <row r="2687" spans="1:11">
      <c r="A2687" t="s">
        <v>362</v>
      </c>
      <c r="B2687">
        <v>2.9611482805024898</v>
      </c>
      <c r="C2687">
        <v>1.56615673576686</v>
      </c>
      <c r="D2687">
        <v>4.3003182012926799E-2</v>
      </c>
      <c r="E2687">
        <v>0.25524934133733901</v>
      </c>
      <c r="F2687">
        <v>0.31197599999999998</v>
      </c>
      <c r="G2687">
        <v>0.24117</v>
      </c>
      <c r="H2687">
        <v>9.5526299999999995E-2</v>
      </c>
      <c r="I2687">
        <v>0.57022200000000001</v>
      </c>
      <c r="J2687">
        <v>0.26980700000000002</v>
      </c>
      <c r="K2687">
        <v>0.64638600000000002</v>
      </c>
    </row>
    <row r="2688" spans="1:11">
      <c r="A2688" t="s">
        <v>1867</v>
      </c>
      <c r="B2688">
        <v>0.65851692622979896</v>
      </c>
      <c r="C2688">
        <v>-0.60270757152940402</v>
      </c>
      <c r="D2688">
        <v>4.3055492958004697E-2</v>
      </c>
      <c r="E2688">
        <v>0.25546472803478498</v>
      </c>
      <c r="F2688">
        <v>2.8408099999999998</v>
      </c>
      <c r="G2688">
        <v>4.3803900000000002</v>
      </c>
      <c r="H2688">
        <v>4.8076499999999998</v>
      </c>
      <c r="I2688">
        <v>2.6385200000000002</v>
      </c>
      <c r="J2688">
        <v>2.6111599999999999</v>
      </c>
      <c r="K2688">
        <v>2.3378000000000001</v>
      </c>
    </row>
    <row r="2689" spans="1:11">
      <c r="A2689" t="s">
        <v>1823</v>
      </c>
      <c r="B2689">
        <v>11.4612215561135</v>
      </c>
      <c r="C2689">
        <v>3.5186889120212301</v>
      </c>
      <c r="D2689">
        <v>4.3094638514146598E-2</v>
      </c>
      <c r="E2689">
        <v>0.25560186824071401</v>
      </c>
      <c r="F2689">
        <v>0</v>
      </c>
      <c r="G2689">
        <v>5.4103600000000002E-2</v>
      </c>
      <c r="H2689">
        <v>0</v>
      </c>
      <c r="I2689">
        <v>0.34183200000000002</v>
      </c>
      <c r="J2689">
        <v>0.234176</v>
      </c>
      <c r="K2689">
        <v>0</v>
      </c>
    </row>
    <row r="2690" spans="1:11">
      <c r="A2690" t="s">
        <v>1472</v>
      </c>
      <c r="B2690">
        <v>1.48809803298139</v>
      </c>
      <c r="C2690">
        <v>0.57346957149794497</v>
      </c>
      <c r="D2690">
        <v>4.3115530609632302E-2</v>
      </c>
      <c r="E2690">
        <v>0.25560511223107102</v>
      </c>
      <c r="F2690">
        <v>15.499599999999999</v>
      </c>
      <c r="G2690">
        <v>14.540699999999999</v>
      </c>
      <c r="H2690">
        <v>14.262</v>
      </c>
      <c r="I2690">
        <v>21.4055</v>
      </c>
      <c r="J2690">
        <v>22.1252</v>
      </c>
      <c r="K2690">
        <v>23.3459</v>
      </c>
    </row>
    <row r="2691" spans="1:11">
      <c r="A2691" t="s">
        <v>418</v>
      </c>
      <c r="B2691">
        <v>0.225416780544582</v>
      </c>
      <c r="C2691">
        <v>-2.1493331778362599</v>
      </c>
      <c r="D2691">
        <v>4.3138700368312403E-2</v>
      </c>
      <c r="E2691">
        <v>0.25560511223107102</v>
      </c>
      <c r="F2691">
        <v>0.14421200000000001</v>
      </c>
      <c r="G2691">
        <v>0.63014099999999995</v>
      </c>
      <c r="H2691">
        <v>1.1055699999999999</v>
      </c>
      <c r="I2691">
        <v>0.112312</v>
      </c>
      <c r="J2691">
        <v>0.133436</v>
      </c>
      <c r="K2691">
        <v>0.137463</v>
      </c>
    </row>
    <row r="2692" spans="1:11">
      <c r="A2692" t="s">
        <v>35</v>
      </c>
      <c r="B2692">
        <v>0.56578098623018402</v>
      </c>
      <c r="C2692">
        <v>-0.82168440088975303</v>
      </c>
      <c r="D2692">
        <v>4.3143282758189197E-2</v>
      </c>
      <c r="E2692">
        <v>0.25560511223107102</v>
      </c>
      <c r="F2692">
        <v>1.85144</v>
      </c>
      <c r="G2692">
        <v>2.76064</v>
      </c>
      <c r="H2692">
        <v>2.6046399999999998</v>
      </c>
      <c r="I2692">
        <v>0.67611100000000002</v>
      </c>
      <c r="J2692">
        <v>1.4424300000000001</v>
      </c>
      <c r="K2692">
        <v>1.2428699999999999</v>
      </c>
    </row>
    <row r="2693" spans="1:11">
      <c r="A2693" t="s">
        <v>1592</v>
      </c>
      <c r="B2693">
        <v>0.66253775383275504</v>
      </c>
      <c r="C2693">
        <v>-0.59392542792357605</v>
      </c>
      <c r="D2693">
        <v>4.3190442040131498E-2</v>
      </c>
      <c r="E2693">
        <v>0.25574823832773902</v>
      </c>
      <c r="F2693">
        <v>3.9603600000000001</v>
      </c>
      <c r="G2693">
        <v>6.5841399999999997</v>
      </c>
      <c r="H2693">
        <v>8.1398499999999991</v>
      </c>
      <c r="I2693">
        <v>3.734</v>
      </c>
      <c r="J2693">
        <v>4.03409</v>
      </c>
      <c r="K2693">
        <v>4.2289899999999996</v>
      </c>
    </row>
    <row r="2694" spans="1:11">
      <c r="A2694" t="s">
        <v>1016</v>
      </c>
      <c r="B2694">
        <v>0.44150177362992998</v>
      </c>
      <c r="C2694">
        <v>-1.1795088613126801</v>
      </c>
      <c r="D2694">
        <v>4.3199523666599897E-2</v>
      </c>
      <c r="E2694">
        <v>0.25574823832773902</v>
      </c>
      <c r="F2694">
        <v>0.36814999999999998</v>
      </c>
      <c r="G2694">
        <v>0.50004499999999996</v>
      </c>
      <c r="H2694">
        <v>0.442278</v>
      </c>
      <c r="I2694">
        <v>9.6676999999999999E-2</v>
      </c>
      <c r="J2694">
        <v>0.280472</v>
      </c>
      <c r="K2694">
        <v>0.168769</v>
      </c>
    </row>
    <row r="2695" spans="1:11">
      <c r="A2695" t="s">
        <v>875</v>
      </c>
      <c r="B2695">
        <v>0.62151202411001105</v>
      </c>
      <c r="C2695">
        <v>-0.68614579217584604</v>
      </c>
      <c r="D2695">
        <v>4.3223344107831997E-2</v>
      </c>
      <c r="E2695">
        <v>0.25579427435455299</v>
      </c>
      <c r="F2695">
        <v>7.1998800000000003</v>
      </c>
      <c r="G2695">
        <v>5.1254499999999998</v>
      </c>
      <c r="H2695">
        <v>5.2326800000000002</v>
      </c>
      <c r="I2695">
        <v>3.0515599999999998</v>
      </c>
      <c r="J2695">
        <v>2.1595800000000001</v>
      </c>
      <c r="K2695">
        <v>3.1880000000000002</v>
      </c>
    </row>
    <row r="2696" spans="1:11">
      <c r="A2696" t="s">
        <v>1091</v>
      </c>
      <c r="B2696">
        <v>0</v>
      </c>
      <c r="C2696" t="e">
        <f>-Inf</f>
        <v>#NAME?</v>
      </c>
      <c r="D2696">
        <v>4.3256610753946899E-2</v>
      </c>
      <c r="E2696">
        <v>0.25580438777839598</v>
      </c>
      <c r="F2696">
        <v>0.78731099999999998</v>
      </c>
      <c r="G2696">
        <v>0.109402</v>
      </c>
      <c r="H2696">
        <v>5.2132699999999997E-2</v>
      </c>
      <c r="I2696">
        <v>0</v>
      </c>
      <c r="J2696">
        <v>0</v>
      </c>
      <c r="K2696">
        <v>0</v>
      </c>
    </row>
    <row r="2697" spans="1:11">
      <c r="A2697" t="s">
        <v>2048</v>
      </c>
      <c r="B2697">
        <v>1.7172530708740901</v>
      </c>
      <c r="C2697">
        <v>0.78010266437854403</v>
      </c>
      <c r="D2697">
        <v>4.3276594833782003E-2</v>
      </c>
      <c r="E2697">
        <v>0.25580438777839598</v>
      </c>
      <c r="F2697">
        <v>91.505300000000005</v>
      </c>
      <c r="G2697">
        <v>43.846200000000003</v>
      </c>
      <c r="H2697">
        <v>36.5227</v>
      </c>
      <c r="I2697">
        <v>90.388300000000001</v>
      </c>
      <c r="J2697">
        <v>78.209199999999996</v>
      </c>
      <c r="K2697">
        <v>83.400800000000004</v>
      </c>
    </row>
    <row r="2698" spans="1:11">
      <c r="A2698" t="s">
        <v>1388</v>
      </c>
      <c r="B2698">
        <v>0.43647303774630702</v>
      </c>
      <c r="C2698">
        <v>-1.19603555789657</v>
      </c>
      <c r="D2698">
        <v>4.3284245428363198E-2</v>
      </c>
      <c r="E2698">
        <v>0.25580438777839598</v>
      </c>
      <c r="F2698">
        <v>0.165631</v>
      </c>
      <c r="G2698">
        <v>0.30697099999999999</v>
      </c>
      <c r="H2698">
        <v>0.48390300000000003</v>
      </c>
      <c r="I2698">
        <v>3.09555E-2</v>
      </c>
      <c r="J2698">
        <v>0.155389</v>
      </c>
      <c r="K2698">
        <v>0.17206199999999999</v>
      </c>
    </row>
    <row r="2699" spans="1:11">
      <c r="A2699" t="s">
        <v>2251</v>
      </c>
      <c r="B2699">
        <v>0.34983120806021101</v>
      </c>
      <c r="C2699">
        <v>-1.5152690986369901</v>
      </c>
      <c r="D2699">
        <v>4.3293283020003001E-2</v>
      </c>
      <c r="E2699">
        <v>0.25580438777839598</v>
      </c>
      <c r="F2699">
        <v>5.0905199999999997</v>
      </c>
      <c r="G2699">
        <v>2.06087</v>
      </c>
      <c r="H2699">
        <v>2.7475299999999998</v>
      </c>
      <c r="I2699">
        <v>0.53992700000000005</v>
      </c>
      <c r="J2699">
        <v>0.96525700000000003</v>
      </c>
      <c r="K2699">
        <v>1.6094299999999999</v>
      </c>
    </row>
    <row r="2700" spans="1:11">
      <c r="A2700" t="s">
        <v>1509</v>
      </c>
      <c r="B2700">
        <v>0.59135003279655596</v>
      </c>
      <c r="C2700">
        <v>-0.75791574943742801</v>
      </c>
      <c r="D2700">
        <v>4.3305277715228602E-2</v>
      </c>
      <c r="E2700">
        <v>0.25580438777839598</v>
      </c>
      <c r="F2700">
        <v>3.7025199999999998</v>
      </c>
      <c r="G2700">
        <v>3.01681</v>
      </c>
      <c r="H2700">
        <v>2.4051900000000002</v>
      </c>
      <c r="I2700">
        <v>1.70475</v>
      </c>
      <c r="J2700">
        <v>1.3452900000000001</v>
      </c>
      <c r="K2700">
        <v>2.11077</v>
      </c>
    </row>
    <row r="2701" spans="1:11">
      <c r="A2701" t="s">
        <v>517</v>
      </c>
      <c r="B2701">
        <v>1.57981271867999</v>
      </c>
      <c r="C2701">
        <v>0.65975354204413506</v>
      </c>
      <c r="D2701">
        <v>4.3383969905249099E-2</v>
      </c>
      <c r="E2701">
        <v>0.25608033661760199</v>
      </c>
      <c r="F2701">
        <v>3.2530999999999999</v>
      </c>
      <c r="G2701">
        <v>3.2399200000000001</v>
      </c>
      <c r="H2701">
        <v>2.6965300000000001</v>
      </c>
      <c r="I2701">
        <v>3.4798800000000001</v>
      </c>
      <c r="J2701">
        <v>5.4874999999999998</v>
      </c>
      <c r="K2701">
        <v>4.4749600000000003</v>
      </c>
    </row>
    <row r="2702" spans="1:11">
      <c r="A2702" t="s">
        <v>1201</v>
      </c>
      <c r="B2702">
        <v>0.62294743005759001</v>
      </c>
      <c r="C2702">
        <v>-0.682817674166591</v>
      </c>
      <c r="D2702">
        <v>4.3388754963582299E-2</v>
      </c>
      <c r="E2702">
        <v>0.25608033661760199</v>
      </c>
      <c r="F2702">
        <v>1.60958</v>
      </c>
      <c r="G2702">
        <v>2.2571400000000001</v>
      </c>
      <c r="H2702">
        <v>1.87507</v>
      </c>
      <c r="I2702">
        <v>0.88334999999999997</v>
      </c>
      <c r="J2702">
        <v>0.77244900000000005</v>
      </c>
      <c r="K2702">
        <v>1.3955900000000001</v>
      </c>
    </row>
    <row r="2703" spans="1:11">
      <c r="A2703" t="s">
        <v>1332</v>
      </c>
      <c r="B2703">
        <v>1.63174343878568</v>
      </c>
      <c r="C2703">
        <v>0.70641423825988003</v>
      </c>
      <c r="D2703">
        <v>4.3400179987503097E-2</v>
      </c>
      <c r="E2703">
        <v>0.25608033661760199</v>
      </c>
      <c r="F2703">
        <v>6.3011200000000001</v>
      </c>
      <c r="G2703">
        <v>3.3667699999999998</v>
      </c>
      <c r="H2703">
        <v>2.9105099999999999</v>
      </c>
      <c r="I2703">
        <v>6.8154000000000003</v>
      </c>
      <c r="J2703">
        <v>5.6059700000000001</v>
      </c>
      <c r="K2703">
        <v>7.0502200000000004</v>
      </c>
    </row>
    <row r="2704" spans="1:11">
      <c r="A2704" t="s">
        <v>2864</v>
      </c>
      <c r="B2704">
        <v>1.6243753522073601</v>
      </c>
      <c r="C2704">
        <v>0.69988504151179098</v>
      </c>
      <c r="D2704">
        <v>4.3431146091788699E-2</v>
      </c>
      <c r="E2704">
        <v>0.25616824348553002</v>
      </c>
      <c r="F2704">
        <v>1.30837</v>
      </c>
      <c r="G2704">
        <v>1.10121</v>
      </c>
      <c r="H2704">
        <v>1.3070900000000001</v>
      </c>
      <c r="I2704">
        <v>1.6492800000000001</v>
      </c>
      <c r="J2704">
        <v>1.95824</v>
      </c>
      <c r="K2704">
        <v>2.6469800000000001</v>
      </c>
    </row>
    <row r="2705" spans="1:11">
      <c r="A2705" t="s">
        <v>787</v>
      </c>
      <c r="B2705">
        <v>1.5248551319841299</v>
      </c>
      <c r="C2705">
        <v>0.60867218674388901</v>
      </c>
      <c r="D2705">
        <v>4.34806937950655E-2</v>
      </c>
      <c r="E2705">
        <v>0.25636564392556499</v>
      </c>
      <c r="F2705">
        <v>4.4942099999999998</v>
      </c>
      <c r="G2705">
        <v>4.5411000000000001</v>
      </c>
      <c r="H2705">
        <v>5.9195000000000002</v>
      </c>
      <c r="I2705">
        <v>6.7789000000000001</v>
      </c>
      <c r="J2705">
        <v>8.3267900000000008</v>
      </c>
      <c r="K2705">
        <v>7.0663900000000002</v>
      </c>
    </row>
    <row r="2706" spans="1:11">
      <c r="A2706" t="s">
        <v>2708</v>
      </c>
      <c r="B2706">
        <v>1.4978151220832101</v>
      </c>
      <c r="C2706">
        <v>0.58285956043614395</v>
      </c>
      <c r="D2706">
        <v>4.3496965253105799E-2</v>
      </c>
      <c r="E2706">
        <v>0.25636677154538501</v>
      </c>
      <c r="F2706">
        <v>4.60832</v>
      </c>
      <c r="G2706">
        <v>5.5259200000000002</v>
      </c>
      <c r="H2706">
        <v>5.7296199999999997</v>
      </c>
      <c r="I2706">
        <v>6.7875800000000002</v>
      </c>
      <c r="J2706">
        <v>8.44895</v>
      </c>
      <c r="K2706">
        <v>6.8004899999999999</v>
      </c>
    </row>
    <row r="2707" spans="1:11">
      <c r="A2707" t="s">
        <v>1030</v>
      </c>
      <c r="B2707">
        <v>0.65940338747495297</v>
      </c>
      <c r="C2707">
        <v>-0.60076679647359799</v>
      </c>
      <c r="D2707">
        <v>4.3576880277756198E-2</v>
      </c>
      <c r="E2707">
        <v>0.25674286853964101</v>
      </c>
      <c r="F2707">
        <v>16.1584</v>
      </c>
      <c r="G2707">
        <v>12.8323</v>
      </c>
      <c r="H2707">
        <v>11.0024</v>
      </c>
      <c r="I2707">
        <v>7.30741</v>
      </c>
      <c r="J2707">
        <v>7.5712599999999997</v>
      </c>
      <c r="K2707">
        <v>7.1132999999999997</v>
      </c>
    </row>
    <row r="2708" spans="1:11">
      <c r="A2708" t="s">
        <v>719</v>
      </c>
      <c r="B2708">
        <v>1.5003577624504401</v>
      </c>
      <c r="C2708">
        <v>0.58530655443499502</v>
      </c>
      <c r="D2708">
        <v>4.3598901480331E-2</v>
      </c>
      <c r="E2708">
        <v>0.256777719357561</v>
      </c>
      <c r="F2708">
        <v>5.6862199999999996</v>
      </c>
      <c r="G2708">
        <v>9.2305899999999994</v>
      </c>
      <c r="H2708">
        <v>7.3246099999999998</v>
      </c>
      <c r="I2708">
        <v>8.8463200000000004</v>
      </c>
      <c r="J2708">
        <v>10.714600000000001</v>
      </c>
      <c r="K2708">
        <v>11.536899999999999</v>
      </c>
    </row>
    <row r="2709" spans="1:11">
      <c r="A2709" t="s">
        <v>330</v>
      </c>
      <c r="B2709">
        <v>0.62611109635081097</v>
      </c>
      <c r="C2709">
        <v>-0.67550942505573097</v>
      </c>
      <c r="D2709">
        <v>4.3624294777435201E-2</v>
      </c>
      <c r="E2709">
        <v>0.25683239720703499</v>
      </c>
      <c r="F2709">
        <v>2.7273399999999999</v>
      </c>
      <c r="G2709">
        <v>3.68764</v>
      </c>
      <c r="H2709">
        <v>3.9654699999999998</v>
      </c>
      <c r="I2709">
        <v>1.40185</v>
      </c>
      <c r="J2709">
        <v>3.1997499999999999</v>
      </c>
      <c r="K2709">
        <v>2.10623</v>
      </c>
    </row>
    <row r="2710" spans="1:11">
      <c r="A2710" t="s">
        <v>1213</v>
      </c>
      <c r="B2710">
        <v>1.4583751163323899</v>
      </c>
      <c r="C2710">
        <v>0.54436185057489495</v>
      </c>
      <c r="D2710">
        <v>4.3728650234629997E-2</v>
      </c>
      <c r="E2710">
        <v>0.25735174259531401</v>
      </c>
      <c r="F2710">
        <v>8.6616700000000009</v>
      </c>
      <c r="G2710">
        <v>9.9501299999999997</v>
      </c>
      <c r="H2710">
        <v>9.2114799999999999</v>
      </c>
      <c r="I2710">
        <v>10.406499999999999</v>
      </c>
      <c r="J2710">
        <v>14.742900000000001</v>
      </c>
      <c r="K2710">
        <v>12.4274</v>
      </c>
    </row>
    <row r="2711" spans="1:11">
      <c r="A2711" t="s">
        <v>451</v>
      </c>
      <c r="B2711">
        <v>0.64162996240666703</v>
      </c>
      <c r="C2711">
        <v>-0.64018658151377505</v>
      </c>
      <c r="D2711">
        <v>4.3791445754278298E-2</v>
      </c>
      <c r="E2711">
        <v>0.25755219847544603</v>
      </c>
      <c r="F2711">
        <v>5.3083900000000002</v>
      </c>
      <c r="G2711">
        <v>3.18879</v>
      </c>
      <c r="H2711">
        <v>2.6778400000000002</v>
      </c>
      <c r="I2711">
        <v>2.8602699999999999</v>
      </c>
      <c r="J2711">
        <v>1.76078</v>
      </c>
      <c r="K2711">
        <v>1.55718</v>
      </c>
    </row>
    <row r="2712" spans="1:11">
      <c r="A2712" t="s">
        <v>2066</v>
      </c>
      <c r="B2712">
        <v>1.65548657581324</v>
      </c>
      <c r="C2712">
        <v>0.72725531210236305</v>
      </c>
      <c r="D2712">
        <v>4.3795020389320302E-2</v>
      </c>
      <c r="E2712">
        <v>0.25755219847544603</v>
      </c>
      <c r="F2712">
        <v>3.3072599999999999</v>
      </c>
      <c r="G2712">
        <v>3.6787999999999998</v>
      </c>
      <c r="H2712">
        <v>4.0555700000000003</v>
      </c>
      <c r="I2712">
        <v>5.40299</v>
      </c>
      <c r="J2712">
        <v>5.8915300000000004</v>
      </c>
      <c r="K2712">
        <v>3.3757199999999998</v>
      </c>
    </row>
    <row r="2713" spans="1:11">
      <c r="A2713" t="s">
        <v>166</v>
      </c>
      <c r="B2713">
        <v>1.52239199437295</v>
      </c>
      <c r="C2713">
        <v>0.606339880210642</v>
      </c>
      <c r="D2713">
        <v>4.3825876261962202E-2</v>
      </c>
      <c r="E2713">
        <v>0.25763862287775202</v>
      </c>
      <c r="F2713">
        <v>8.4431100000000008</v>
      </c>
      <c r="G2713">
        <v>10.3827</v>
      </c>
      <c r="H2713">
        <v>8.4553700000000003</v>
      </c>
      <c r="I2713">
        <v>13.05</v>
      </c>
      <c r="J2713">
        <v>14.9618</v>
      </c>
      <c r="K2713">
        <v>12.0093</v>
      </c>
    </row>
    <row r="2714" spans="1:11">
      <c r="A2714" t="s">
        <v>2025</v>
      </c>
      <c r="B2714">
        <v>0.64781789391525102</v>
      </c>
      <c r="C2714">
        <v>-0.62633977632781002</v>
      </c>
      <c r="D2714">
        <v>4.3930457055272397E-2</v>
      </c>
      <c r="E2714">
        <v>0.25815822957324303</v>
      </c>
      <c r="F2714">
        <v>2.0713200000000001</v>
      </c>
      <c r="G2714">
        <v>2.7991299999999999</v>
      </c>
      <c r="H2714">
        <v>2.9929000000000001</v>
      </c>
      <c r="I2714">
        <v>1.2387600000000001</v>
      </c>
      <c r="J2714">
        <v>2.0186199999999999</v>
      </c>
      <c r="K2714">
        <v>1.65324</v>
      </c>
    </row>
    <row r="2715" spans="1:11">
      <c r="A2715" t="s">
        <v>1391</v>
      </c>
      <c r="B2715">
        <v>2.2694730369120601</v>
      </c>
      <c r="C2715">
        <v>1.18235734804917</v>
      </c>
      <c r="D2715">
        <v>4.3963138595251902E-2</v>
      </c>
      <c r="E2715">
        <v>0.25817345794545898</v>
      </c>
      <c r="F2715">
        <v>9.6846100000000004E-2</v>
      </c>
      <c r="G2715">
        <v>0.15892000000000001</v>
      </c>
      <c r="H2715">
        <v>0.15471099999999999</v>
      </c>
      <c r="I2715">
        <v>0.32244699999999998</v>
      </c>
      <c r="J2715">
        <v>0.21692500000000001</v>
      </c>
      <c r="K2715">
        <v>0.40550700000000001</v>
      </c>
    </row>
    <row r="2716" spans="1:11">
      <c r="A2716" t="s">
        <v>1792</v>
      </c>
      <c r="B2716">
        <v>1.52798691231617</v>
      </c>
      <c r="C2716">
        <v>0.61163218629419902</v>
      </c>
      <c r="D2716">
        <v>4.3965435509121298E-2</v>
      </c>
      <c r="E2716">
        <v>0.25817345794545898</v>
      </c>
      <c r="F2716">
        <v>5.4459799999999996</v>
      </c>
      <c r="G2716">
        <v>3.4396300000000002</v>
      </c>
      <c r="H2716">
        <v>2.45424</v>
      </c>
      <c r="I2716">
        <v>5.0142600000000002</v>
      </c>
      <c r="J2716">
        <v>6.1989799999999997</v>
      </c>
      <c r="K2716">
        <v>6.4392500000000004</v>
      </c>
    </row>
    <row r="2717" spans="1:11">
      <c r="A2717" t="s">
        <v>1989</v>
      </c>
      <c r="B2717">
        <v>1.4617538698308801</v>
      </c>
      <c r="C2717">
        <v>0.54770041069676301</v>
      </c>
      <c r="D2717">
        <v>4.4035585759940002E-2</v>
      </c>
      <c r="E2717">
        <v>0.258490185482593</v>
      </c>
      <c r="F2717">
        <v>74.005600000000001</v>
      </c>
      <c r="G2717">
        <v>90.351600000000005</v>
      </c>
      <c r="H2717">
        <v>87.423000000000002</v>
      </c>
      <c r="I2717">
        <v>105.267</v>
      </c>
      <c r="J2717">
        <v>125.542</v>
      </c>
      <c r="K2717">
        <v>133.24700000000001</v>
      </c>
    </row>
    <row r="2718" spans="1:11">
      <c r="A2718" t="s">
        <v>1085</v>
      </c>
      <c r="B2718">
        <v>0.32918045580028799</v>
      </c>
      <c r="C2718">
        <v>-1.60304941270324</v>
      </c>
      <c r="D2718">
        <v>4.4086063833328797E-2</v>
      </c>
      <c r="E2718">
        <v>0.25869124611511202</v>
      </c>
      <c r="F2718">
        <v>3.1584399999999999E-2</v>
      </c>
      <c r="G2718">
        <v>0.110791</v>
      </c>
      <c r="H2718">
        <v>0.14310400000000001</v>
      </c>
      <c r="I2718">
        <v>4.9338200000000002E-3</v>
      </c>
      <c r="J2718">
        <v>3.4240100000000002E-2</v>
      </c>
      <c r="K2718">
        <v>4.9978500000000002E-2</v>
      </c>
    </row>
    <row r="2719" spans="1:11">
      <c r="A2719" t="s">
        <v>856</v>
      </c>
      <c r="B2719">
        <v>0.66659068803525401</v>
      </c>
      <c r="C2719">
        <v>-0.585126931083359</v>
      </c>
      <c r="D2719">
        <v>4.4147542574864397E-2</v>
      </c>
      <c r="E2719">
        <v>0.25882139179546998</v>
      </c>
      <c r="F2719">
        <v>15.147399999999999</v>
      </c>
      <c r="G2719">
        <v>11.9618</v>
      </c>
      <c r="H2719">
        <v>10.6168</v>
      </c>
      <c r="I2719">
        <v>6.0136200000000004</v>
      </c>
      <c r="J2719">
        <v>7.9767799999999998</v>
      </c>
      <c r="K2719">
        <v>6.74716</v>
      </c>
    </row>
    <row r="2720" spans="1:11">
      <c r="A2720" t="s">
        <v>592</v>
      </c>
      <c r="B2720">
        <v>0.64420823112177505</v>
      </c>
      <c r="C2720">
        <v>-0.63440100057038995</v>
      </c>
      <c r="D2720">
        <v>4.4156097637597702E-2</v>
      </c>
      <c r="E2720">
        <v>0.25882139179546998</v>
      </c>
      <c r="F2720">
        <v>2.4366300000000001</v>
      </c>
      <c r="G2720">
        <v>2.5253299999999999</v>
      </c>
      <c r="H2720">
        <v>2.5530599999999999</v>
      </c>
      <c r="I2720">
        <v>1.1423000000000001</v>
      </c>
      <c r="J2720">
        <v>1.17967</v>
      </c>
      <c r="K2720">
        <v>1.5528999999999999</v>
      </c>
    </row>
    <row r="2721" spans="1:11">
      <c r="A2721" t="s">
        <v>2270</v>
      </c>
      <c r="B2721">
        <v>0.41901924381160199</v>
      </c>
      <c r="C2721">
        <v>-1.25491159245668</v>
      </c>
      <c r="D2721">
        <v>4.4156945724372898E-2</v>
      </c>
      <c r="E2721">
        <v>0.25882139179546998</v>
      </c>
      <c r="F2721">
        <v>0.89098999999999995</v>
      </c>
      <c r="G2721">
        <v>1.12164</v>
      </c>
      <c r="H2721">
        <v>0.85234399999999999</v>
      </c>
      <c r="I2721">
        <v>0.24138799999999999</v>
      </c>
      <c r="J2721">
        <v>0.27664299999999997</v>
      </c>
      <c r="K2721">
        <v>0.69694800000000001</v>
      </c>
    </row>
    <row r="2722" spans="1:11">
      <c r="A2722" t="s">
        <v>1523</v>
      </c>
      <c r="B2722">
        <v>1.49264051732374</v>
      </c>
      <c r="C2722">
        <v>0.577866753335042</v>
      </c>
      <c r="D2722">
        <v>4.43172541804479E-2</v>
      </c>
      <c r="E2722">
        <v>0.25966555802972502</v>
      </c>
      <c r="F2722">
        <v>55.255600000000001</v>
      </c>
      <c r="G2722">
        <v>35.863799999999998</v>
      </c>
      <c r="H2722">
        <v>35.453299999999999</v>
      </c>
      <c r="I2722">
        <v>63.541699999999999</v>
      </c>
      <c r="J2722">
        <v>62.127000000000002</v>
      </c>
      <c r="K2722">
        <v>58.000500000000002</v>
      </c>
    </row>
    <row r="2723" spans="1:11">
      <c r="A2723" t="s">
        <v>1421</v>
      </c>
      <c r="B2723">
        <v>0.66729576328012796</v>
      </c>
      <c r="C2723">
        <v>-0.58360175080588095</v>
      </c>
      <c r="D2723">
        <v>4.4342952641889401E-2</v>
      </c>
      <c r="E2723">
        <v>0.25970198876578898</v>
      </c>
      <c r="F2723">
        <v>2.5575299999999999</v>
      </c>
      <c r="G2723">
        <v>5.4522300000000001</v>
      </c>
      <c r="H2723">
        <v>6.3167400000000002</v>
      </c>
      <c r="I2723">
        <v>2.8689100000000001</v>
      </c>
      <c r="J2723">
        <v>3.2466599999999999</v>
      </c>
      <c r="K2723">
        <v>3.1868099999999999</v>
      </c>
    </row>
    <row r="2724" spans="1:11">
      <c r="A2724" t="s">
        <v>307</v>
      </c>
      <c r="B2724">
        <v>1.6664748055230301</v>
      </c>
      <c r="C2724">
        <v>0.73679950633400104</v>
      </c>
      <c r="D2724">
        <v>4.4356050643495203E-2</v>
      </c>
      <c r="E2724">
        <v>0.25970198876578898</v>
      </c>
      <c r="F2724">
        <v>0.85546199999999994</v>
      </c>
      <c r="G2724">
        <v>1.3649100000000001</v>
      </c>
      <c r="H2724">
        <v>1.46709</v>
      </c>
      <c r="I2724">
        <v>2.3213200000000001</v>
      </c>
      <c r="J2724">
        <v>1.8756600000000001</v>
      </c>
      <c r="K2724">
        <v>1.6145099999999999</v>
      </c>
    </row>
    <row r="2725" spans="1:11">
      <c r="A2725" t="s">
        <v>1928</v>
      </c>
      <c r="B2725">
        <v>1.4695333484779201</v>
      </c>
      <c r="C2725">
        <v>0.55535809879041198</v>
      </c>
      <c r="D2725">
        <v>4.4401121809603102E-2</v>
      </c>
      <c r="E2725">
        <v>0.25987044236802598</v>
      </c>
      <c r="F2725">
        <v>34.545299999999997</v>
      </c>
      <c r="G2725">
        <v>33.7485</v>
      </c>
      <c r="H2725">
        <v>29.077400000000001</v>
      </c>
      <c r="I2725">
        <v>41.799100000000003</v>
      </c>
      <c r="J2725">
        <v>44.932099999999998</v>
      </c>
      <c r="K2725">
        <v>42.679600000000001</v>
      </c>
    </row>
    <row r="2726" spans="1:11">
      <c r="A2726" t="s">
        <v>1181</v>
      </c>
      <c r="B2726">
        <v>0.64282276181468601</v>
      </c>
      <c r="C2726">
        <v>-0.63750708034888404</v>
      </c>
      <c r="D2726">
        <v>4.4466246864866901E-2</v>
      </c>
      <c r="E2726">
        <v>0.26015610046479798</v>
      </c>
      <c r="F2726">
        <v>6.7116899999999999</v>
      </c>
      <c r="G2726">
        <v>10.898099999999999</v>
      </c>
      <c r="H2726">
        <v>10.701000000000001</v>
      </c>
      <c r="I2726">
        <v>5.1663800000000002</v>
      </c>
      <c r="J2726">
        <v>6.3534300000000004</v>
      </c>
      <c r="K2726">
        <v>5.0347400000000002</v>
      </c>
    </row>
    <row r="2727" spans="1:11">
      <c r="A2727" t="s">
        <v>25</v>
      </c>
      <c r="B2727">
        <v>1.47946460651426</v>
      </c>
      <c r="C2727">
        <v>0.56507518310355997</v>
      </c>
      <c r="D2727">
        <v>4.4506832894264797E-2</v>
      </c>
      <c r="E2727">
        <v>0.26029803258740403</v>
      </c>
      <c r="F2727">
        <v>23.757999999999999</v>
      </c>
      <c r="G2727">
        <v>20.4559</v>
      </c>
      <c r="H2727">
        <v>20.4863</v>
      </c>
      <c r="I2727">
        <v>31.138100000000001</v>
      </c>
      <c r="J2727">
        <v>34.360300000000002</v>
      </c>
      <c r="K2727">
        <v>32.0199</v>
      </c>
    </row>
    <row r="2728" spans="1:11">
      <c r="A2728" t="s">
        <v>647</v>
      </c>
      <c r="B2728">
        <v>0.65302527016950496</v>
      </c>
      <c r="C2728">
        <v>-0.61478927395359495</v>
      </c>
      <c r="D2728">
        <v>4.4578523437876903E-2</v>
      </c>
      <c r="E2728">
        <v>0.26056082745135301</v>
      </c>
      <c r="F2728">
        <v>3.0465300000000002</v>
      </c>
      <c r="G2728">
        <v>6.1743199999999998</v>
      </c>
      <c r="H2728">
        <v>5.5271299999999997</v>
      </c>
      <c r="I2728">
        <v>2.71591</v>
      </c>
      <c r="J2728">
        <v>3.2210200000000002</v>
      </c>
      <c r="K2728">
        <v>3.1220599999999998</v>
      </c>
    </row>
    <row r="2729" spans="1:11">
      <c r="A2729" t="s">
        <v>2614</v>
      </c>
      <c r="B2729">
        <v>0.56841862931819997</v>
      </c>
      <c r="C2729">
        <v>-0.81497425673074797</v>
      </c>
      <c r="D2729">
        <v>4.4584453194962702E-2</v>
      </c>
      <c r="E2729">
        <v>0.26056082745135301</v>
      </c>
      <c r="F2729">
        <v>24.131</v>
      </c>
      <c r="G2729">
        <v>15.111499999999999</v>
      </c>
      <c r="H2729">
        <v>17.238800000000001</v>
      </c>
      <c r="I2729">
        <v>8.3496100000000002</v>
      </c>
      <c r="J2729">
        <v>12.698399999999999</v>
      </c>
      <c r="K2729">
        <v>11.263199999999999</v>
      </c>
    </row>
    <row r="2730" spans="1:11">
      <c r="A2730" t="s">
        <v>589</v>
      </c>
      <c r="B2730">
        <v>1.4847190759127999</v>
      </c>
      <c r="C2730">
        <v>0.57018998413893196</v>
      </c>
      <c r="D2730">
        <v>4.47044801248161E-2</v>
      </c>
      <c r="E2730">
        <v>0.26116655427993501</v>
      </c>
      <c r="F2730">
        <v>7.8733500000000003</v>
      </c>
      <c r="G2730">
        <v>6.8687500000000004</v>
      </c>
      <c r="H2730">
        <v>5.8938899999999999</v>
      </c>
      <c r="I2730">
        <v>8.6460799999999995</v>
      </c>
      <c r="J2730">
        <v>8.7920499999999997</v>
      </c>
      <c r="K2730">
        <v>7.50366</v>
      </c>
    </row>
    <row r="2731" spans="1:11">
      <c r="A2731" t="s">
        <v>1160</v>
      </c>
      <c r="B2731">
        <v>1.51431618873648</v>
      </c>
      <c r="C2731">
        <v>0.59866647104052395</v>
      </c>
      <c r="D2731">
        <v>4.4729970096307602E-2</v>
      </c>
      <c r="E2731">
        <v>0.26121974844154999</v>
      </c>
      <c r="F2731">
        <v>10.400700000000001</v>
      </c>
      <c r="G2731">
        <v>7.6438800000000002</v>
      </c>
      <c r="H2731">
        <v>7.3710599999999999</v>
      </c>
      <c r="I2731">
        <v>12.9253</v>
      </c>
      <c r="J2731">
        <v>12.9003</v>
      </c>
      <c r="K2731">
        <v>12.773099999999999</v>
      </c>
    </row>
    <row r="2732" spans="1:11">
      <c r="A2732" t="s">
        <v>1840</v>
      </c>
      <c r="B2732">
        <v>1.5006470352386201</v>
      </c>
      <c r="C2732">
        <v>0.585584682892899</v>
      </c>
      <c r="D2732">
        <v>4.4757564265725802E-2</v>
      </c>
      <c r="E2732">
        <v>0.26128518750950802</v>
      </c>
      <c r="F2732">
        <v>1.5445899999999999</v>
      </c>
      <c r="G2732">
        <v>2.78085</v>
      </c>
      <c r="H2732">
        <v>2.5219399999999998</v>
      </c>
      <c r="I2732">
        <v>2.7159599999999999</v>
      </c>
      <c r="J2732">
        <v>3.8477700000000001</v>
      </c>
      <c r="K2732">
        <v>3.1314799999999998</v>
      </c>
    </row>
    <row r="2733" spans="1:11">
      <c r="A2733" t="s">
        <v>1101</v>
      </c>
      <c r="B2733">
        <v>4.7478401660467</v>
      </c>
      <c r="C2733">
        <v>2.24727136810258</v>
      </c>
      <c r="D2733">
        <v>4.4774087681736401E-2</v>
      </c>
      <c r="E2733">
        <v>0.26128597361271</v>
      </c>
      <c r="F2733">
        <v>1.7634299999999999E-2</v>
      </c>
      <c r="G2733">
        <v>6.1005700000000003E-2</v>
      </c>
      <c r="H2733">
        <v>5.9766199999999998E-2</v>
      </c>
      <c r="I2733">
        <v>0.29886499999999999</v>
      </c>
      <c r="J2733">
        <v>0.16944400000000001</v>
      </c>
      <c r="K2733">
        <v>9.6776000000000001E-2</v>
      </c>
    </row>
    <row r="2734" spans="1:11">
      <c r="A2734" t="s">
        <v>795</v>
      </c>
      <c r="B2734">
        <v>1.6973231172473</v>
      </c>
      <c r="C2734">
        <v>0.76326123504933496</v>
      </c>
      <c r="D2734">
        <v>4.4794694261273298E-2</v>
      </c>
      <c r="E2734">
        <v>0.26129652423218702</v>
      </c>
      <c r="F2734">
        <v>7.0438500000000001E-2</v>
      </c>
      <c r="G2734">
        <v>0.130414</v>
      </c>
      <c r="H2734">
        <v>0.16617899999999999</v>
      </c>
      <c r="I2734">
        <v>0.17910499999999999</v>
      </c>
      <c r="J2734">
        <v>0.109141</v>
      </c>
      <c r="K2734">
        <v>0.19176799999999999</v>
      </c>
    </row>
    <row r="2735" spans="1:11">
      <c r="A2735" t="s">
        <v>1034</v>
      </c>
      <c r="B2735">
        <v>0.57326134086020497</v>
      </c>
      <c r="C2735">
        <v>-0.80273510388471803</v>
      </c>
      <c r="D2735">
        <v>4.4816941753050898E-2</v>
      </c>
      <c r="E2735">
        <v>0.26129652423218702</v>
      </c>
      <c r="F2735">
        <v>0.75910500000000003</v>
      </c>
      <c r="G2735">
        <v>1.17289</v>
      </c>
      <c r="H2735">
        <v>1.2538899999999999</v>
      </c>
      <c r="I2735">
        <v>0.34434599999999999</v>
      </c>
      <c r="J2735">
        <v>0.919404</v>
      </c>
      <c r="K2735">
        <v>0.47299600000000003</v>
      </c>
    </row>
    <row r="2736" spans="1:11">
      <c r="A2736" t="s">
        <v>2286</v>
      </c>
      <c r="B2736">
        <v>0.55207448393491099</v>
      </c>
      <c r="C2736">
        <v>-0.85706517144497696</v>
      </c>
      <c r="D2736">
        <v>4.4846230947998597E-2</v>
      </c>
      <c r="E2736">
        <v>0.26129652423218702</v>
      </c>
      <c r="F2736">
        <v>6.8623500000000002</v>
      </c>
      <c r="G2736">
        <v>15.619199999999999</v>
      </c>
      <c r="H2736">
        <v>19.053100000000001</v>
      </c>
      <c r="I2736">
        <v>6.1902200000000001</v>
      </c>
      <c r="J2736">
        <v>8.1039100000000008</v>
      </c>
      <c r="K2736">
        <v>7.6473800000000001</v>
      </c>
    </row>
    <row r="2737" spans="1:11">
      <c r="A2737" t="s">
        <v>2022</v>
      </c>
      <c r="B2737">
        <v>0.66851291792590695</v>
      </c>
      <c r="C2737">
        <v>-0.58097265656187902</v>
      </c>
      <c r="D2737">
        <v>4.4849675195855997E-2</v>
      </c>
      <c r="E2737">
        <v>0.26129652423218702</v>
      </c>
      <c r="F2737">
        <v>2.8657900000000001</v>
      </c>
      <c r="G2737">
        <v>6.1103300000000003</v>
      </c>
      <c r="H2737">
        <v>7.2207800000000004</v>
      </c>
      <c r="I2737">
        <v>3.1716500000000001</v>
      </c>
      <c r="J2737">
        <v>3.9849999999999999</v>
      </c>
      <c r="K2737">
        <v>3.5154800000000002</v>
      </c>
    </row>
    <row r="2738" spans="1:11">
      <c r="A2738" t="s">
        <v>2328</v>
      </c>
      <c r="B2738">
        <v>0.63090915168713002</v>
      </c>
      <c r="C2738">
        <v>-0.66449581685308501</v>
      </c>
      <c r="D2738">
        <v>4.48610653108934E-2</v>
      </c>
      <c r="E2738">
        <v>0.26129652423218702</v>
      </c>
      <c r="F2738">
        <v>1.9719500000000001</v>
      </c>
      <c r="G2738">
        <v>4.3180300000000003</v>
      </c>
      <c r="H2738">
        <v>4.1789199999999997</v>
      </c>
      <c r="I2738">
        <v>1.7496700000000001</v>
      </c>
      <c r="J2738">
        <v>2.8953799999999998</v>
      </c>
      <c r="K2738">
        <v>1.7244299999999999</v>
      </c>
    </row>
    <row r="2739" spans="1:11">
      <c r="A2739" t="s">
        <v>65</v>
      </c>
      <c r="B2739">
        <v>1.87616515121683</v>
      </c>
      <c r="C2739">
        <v>0.90778682804228406</v>
      </c>
      <c r="D2739">
        <v>4.4874232161307703E-2</v>
      </c>
      <c r="E2739">
        <v>0.26129652423218702</v>
      </c>
      <c r="F2739">
        <v>0.73082000000000003</v>
      </c>
      <c r="G2739">
        <v>0.63561199999999995</v>
      </c>
      <c r="H2739">
        <v>0.66551099999999996</v>
      </c>
      <c r="I2739">
        <v>0.97746100000000002</v>
      </c>
      <c r="J2739">
        <v>1.4148000000000001</v>
      </c>
      <c r="K2739">
        <v>0.93305899999999997</v>
      </c>
    </row>
    <row r="2740" spans="1:11">
      <c r="A2740" t="s">
        <v>380</v>
      </c>
      <c r="B2740">
        <v>1.4694999486276501</v>
      </c>
      <c r="C2740">
        <v>0.555325308553967</v>
      </c>
      <c r="D2740">
        <v>4.4896532093597098E-2</v>
      </c>
      <c r="E2740">
        <v>0.26132347865945299</v>
      </c>
      <c r="F2740">
        <v>77.847999999999999</v>
      </c>
      <c r="G2740">
        <v>68.471599999999995</v>
      </c>
      <c r="H2740">
        <v>64.378600000000006</v>
      </c>
      <c r="I2740">
        <v>97.208399999999997</v>
      </c>
      <c r="J2740">
        <v>101.816</v>
      </c>
      <c r="K2740">
        <v>99.123800000000003</v>
      </c>
    </row>
    <row r="2741" spans="1:11">
      <c r="A2741" t="s">
        <v>2594</v>
      </c>
      <c r="B2741">
        <v>0.65003764384665497</v>
      </c>
      <c r="C2741">
        <v>-0.62140482748727499</v>
      </c>
      <c r="D2741">
        <v>4.4911643450222798E-2</v>
      </c>
      <c r="E2741">
        <v>0.26132347865945299</v>
      </c>
      <c r="F2741">
        <v>1.2358199999999999</v>
      </c>
      <c r="G2741">
        <v>2.0785399999999998</v>
      </c>
      <c r="H2741">
        <v>2.3172999999999999</v>
      </c>
      <c r="I2741">
        <v>0.91718999999999995</v>
      </c>
      <c r="J2741">
        <v>1.2957099999999999</v>
      </c>
      <c r="K2741">
        <v>1.1086400000000001</v>
      </c>
    </row>
    <row r="2742" spans="1:11">
      <c r="A2742" t="s">
        <v>1743</v>
      </c>
      <c r="B2742">
        <v>0.44103381099037198</v>
      </c>
      <c r="C2742">
        <v>-1.1810388334848001</v>
      </c>
      <c r="D2742">
        <v>4.49820076953934E-2</v>
      </c>
      <c r="E2742">
        <v>0.26159184212310199</v>
      </c>
      <c r="F2742">
        <v>1.02668</v>
      </c>
      <c r="G2742">
        <v>0.97904500000000005</v>
      </c>
      <c r="H2742">
        <v>1.2973399999999999</v>
      </c>
      <c r="I2742">
        <v>0.58655999999999997</v>
      </c>
      <c r="J2742">
        <v>0.62880999999999998</v>
      </c>
      <c r="K2742">
        <v>0.174348</v>
      </c>
    </row>
    <row r="2743" spans="1:11">
      <c r="A2743" t="s">
        <v>2865</v>
      </c>
      <c r="B2743">
        <v>0.53762032071407595</v>
      </c>
      <c r="C2743">
        <v>-0.89534042544745396</v>
      </c>
      <c r="D2743">
        <v>4.4990580888261002E-2</v>
      </c>
      <c r="E2743">
        <v>0.26159184212310199</v>
      </c>
      <c r="F2743">
        <v>0.83096199999999998</v>
      </c>
      <c r="G2743">
        <v>0.55265699999999995</v>
      </c>
      <c r="H2743">
        <v>0.53806500000000002</v>
      </c>
      <c r="I2743">
        <v>0.342034</v>
      </c>
      <c r="J2743">
        <v>0.28757700000000003</v>
      </c>
      <c r="K2743">
        <v>0.30818099999999998</v>
      </c>
    </row>
    <row r="2744" spans="1:11">
      <c r="A2744" t="s">
        <v>2459</v>
      </c>
      <c r="B2744">
        <v>0.63352911691924896</v>
      </c>
      <c r="C2744">
        <v>-0.65851716791326198</v>
      </c>
      <c r="D2744">
        <v>4.5031646538889601E-2</v>
      </c>
      <c r="E2744">
        <v>0.26173515886602799</v>
      </c>
      <c r="F2744">
        <v>2.4304600000000001</v>
      </c>
      <c r="G2744">
        <v>4.5811999999999999</v>
      </c>
      <c r="H2744">
        <v>4.8988300000000002</v>
      </c>
      <c r="I2744">
        <v>1.39385</v>
      </c>
      <c r="J2744">
        <v>2.9480200000000001</v>
      </c>
      <c r="K2744">
        <v>2.46563</v>
      </c>
    </row>
    <row r="2745" spans="1:11">
      <c r="A2745" t="s">
        <v>1398</v>
      </c>
      <c r="B2745">
        <v>0.48928587962386899</v>
      </c>
      <c r="C2745">
        <v>-1.0312504464727701</v>
      </c>
      <c r="D2745">
        <v>4.5090198559237502E-2</v>
      </c>
      <c r="E2745">
        <v>0.26192311508943</v>
      </c>
      <c r="F2745">
        <v>0.743232</v>
      </c>
      <c r="G2745">
        <v>1.83867</v>
      </c>
      <c r="H2745">
        <v>2.1888399999999999</v>
      </c>
      <c r="I2745">
        <v>0.86572800000000005</v>
      </c>
      <c r="J2745">
        <v>1.12273</v>
      </c>
      <c r="K2745">
        <v>1.02597</v>
      </c>
    </row>
    <row r="2746" spans="1:11">
      <c r="A2746" t="s">
        <v>1234</v>
      </c>
      <c r="B2746">
        <v>2.2840658452430702</v>
      </c>
      <c r="C2746">
        <v>1.1916042414347201</v>
      </c>
      <c r="D2746">
        <v>4.5096841931912802E-2</v>
      </c>
      <c r="E2746">
        <v>0.26192311508943</v>
      </c>
      <c r="F2746">
        <v>0.30774600000000002</v>
      </c>
      <c r="G2746">
        <v>0.111416</v>
      </c>
      <c r="H2746">
        <v>3.9565000000000003E-2</v>
      </c>
      <c r="I2746">
        <v>0.42700399999999999</v>
      </c>
      <c r="J2746">
        <v>0.26732499999999998</v>
      </c>
      <c r="K2746">
        <v>0.243203</v>
      </c>
    </row>
    <row r="2747" spans="1:11">
      <c r="A2747" t="s">
        <v>1905</v>
      </c>
      <c r="B2747">
        <v>1.4735600768891599</v>
      </c>
      <c r="C2747">
        <v>0.55930588018585004</v>
      </c>
      <c r="D2747">
        <v>4.5147656831555097E-2</v>
      </c>
      <c r="E2747">
        <v>0.26202757404697402</v>
      </c>
      <c r="F2747">
        <v>14.998100000000001</v>
      </c>
      <c r="G2747">
        <v>16.595300000000002</v>
      </c>
      <c r="H2747">
        <v>14.8485</v>
      </c>
      <c r="I2747">
        <v>20.569099999999999</v>
      </c>
      <c r="J2747">
        <v>24.089099999999998</v>
      </c>
      <c r="K2747">
        <v>25.6828</v>
      </c>
    </row>
    <row r="2748" spans="1:11">
      <c r="A2748" t="s">
        <v>971</v>
      </c>
      <c r="B2748">
        <v>0.66894128457736701</v>
      </c>
      <c r="C2748">
        <v>-0.580048509082708</v>
      </c>
      <c r="D2748">
        <v>4.5147697792575901E-2</v>
      </c>
      <c r="E2748">
        <v>0.26202757404697402</v>
      </c>
      <c r="F2748">
        <v>18.237500000000001</v>
      </c>
      <c r="G2748">
        <v>13.3415</v>
      </c>
      <c r="H2748">
        <v>11.8047</v>
      </c>
      <c r="I2748">
        <v>6.2321999999999997</v>
      </c>
      <c r="J2748">
        <v>7.6499899999999998</v>
      </c>
      <c r="K2748">
        <v>8.5609000000000002</v>
      </c>
    </row>
    <row r="2749" spans="1:11">
      <c r="A2749" t="s">
        <v>644</v>
      </c>
      <c r="B2749">
        <v>1.47711860720918</v>
      </c>
      <c r="C2749">
        <v>0.56278567387683498</v>
      </c>
      <c r="D2749">
        <v>4.5177508530811601E-2</v>
      </c>
      <c r="E2749">
        <v>0.26210517412908702</v>
      </c>
      <c r="F2749">
        <v>8.2848400000000009</v>
      </c>
      <c r="G2749">
        <v>11.4917</v>
      </c>
      <c r="H2749">
        <v>10.3383</v>
      </c>
      <c r="I2749">
        <v>13.242699999999999</v>
      </c>
      <c r="J2749">
        <v>14.961399999999999</v>
      </c>
      <c r="K2749">
        <v>13.577400000000001</v>
      </c>
    </row>
    <row r="2750" spans="1:11">
      <c r="A2750" t="s">
        <v>1170</v>
      </c>
      <c r="B2750">
        <v>0.67764678353108998</v>
      </c>
      <c r="C2750">
        <v>-0.56139461567415705</v>
      </c>
      <c r="D2750">
        <v>4.5245663591784301E-2</v>
      </c>
      <c r="E2750">
        <v>0.26235256944509899</v>
      </c>
      <c r="F2750">
        <v>8.2616099999999992</v>
      </c>
      <c r="G2750">
        <v>7.3163299999999998</v>
      </c>
      <c r="H2750">
        <v>6.0318899999999998</v>
      </c>
      <c r="I2750">
        <v>4.3266</v>
      </c>
      <c r="J2750">
        <v>4.30267</v>
      </c>
      <c r="K2750">
        <v>3.6781899999999998</v>
      </c>
    </row>
    <row r="2751" spans="1:11">
      <c r="A2751" t="s">
        <v>1048</v>
      </c>
      <c r="B2751">
        <v>0.251078373579039</v>
      </c>
      <c r="C2751">
        <v>-1.9937903262299199</v>
      </c>
      <c r="D2751">
        <v>4.52583337338976E-2</v>
      </c>
      <c r="E2751">
        <v>0.26235256944509899</v>
      </c>
      <c r="F2751">
        <v>4.8076100000000004</v>
      </c>
      <c r="G2751">
        <v>1.5976300000000001</v>
      </c>
      <c r="H2751">
        <v>2.1755900000000001</v>
      </c>
      <c r="I2751">
        <v>0.86594099999999996</v>
      </c>
      <c r="J2751">
        <v>0.68770299999999995</v>
      </c>
      <c r="K2751">
        <v>0.43415300000000001</v>
      </c>
    </row>
    <row r="2752" spans="1:11">
      <c r="A2752" t="s">
        <v>2465</v>
      </c>
      <c r="B2752">
        <v>0.53466384063641903</v>
      </c>
      <c r="C2752">
        <v>-0.90329598444689796</v>
      </c>
      <c r="D2752">
        <v>4.5269517565293099E-2</v>
      </c>
      <c r="E2752">
        <v>0.26235256944509899</v>
      </c>
      <c r="F2752">
        <v>1.56026</v>
      </c>
      <c r="G2752">
        <v>0.96018499999999996</v>
      </c>
      <c r="H2752">
        <v>1.20278</v>
      </c>
      <c r="I2752">
        <v>0.38376100000000002</v>
      </c>
      <c r="J2752">
        <v>0.43346499999999999</v>
      </c>
      <c r="K2752">
        <v>0.918242</v>
      </c>
    </row>
    <row r="2753" spans="1:11">
      <c r="A2753" t="s">
        <v>1070</v>
      </c>
      <c r="B2753">
        <v>0.43257270204581</v>
      </c>
      <c r="C2753">
        <v>-1.2089854694990501</v>
      </c>
      <c r="D2753">
        <v>4.5302346214020302E-2</v>
      </c>
      <c r="E2753">
        <v>0.26244742212577199</v>
      </c>
      <c r="F2753">
        <v>2.5295100000000001</v>
      </c>
      <c r="G2753">
        <v>7.0476799999999997</v>
      </c>
      <c r="H2753">
        <v>7.9741299999999997</v>
      </c>
      <c r="I2753">
        <v>2.0492900000000001</v>
      </c>
      <c r="J2753">
        <v>2.8912800000000001</v>
      </c>
      <c r="K2753">
        <v>2.3896500000000001</v>
      </c>
    </row>
    <row r="2754" spans="1:11">
      <c r="A2754" t="s">
        <v>2517</v>
      </c>
      <c r="B2754">
        <v>1.58703657336537</v>
      </c>
      <c r="C2754">
        <v>0.66633537556116695</v>
      </c>
      <c r="D2754">
        <v>4.5347929116714099E-2</v>
      </c>
      <c r="E2754">
        <v>0.262616067529158</v>
      </c>
      <c r="F2754">
        <v>10.674099999999999</v>
      </c>
      <c r="G2754">
        <v>10.780200000000001</v>
      </c>
      <c r="H2754">
        <v>7.8048299999999999</v>
      </c>
      <c r="I2754">
        <v>12.7309</v>
      </c>
      <c r="J2754">
        <v>17.635999999999999</v>
      </c>
      <c r="K2754">
        <v>14.946999999999999</v>
      </c>
    </row>
    <row r="2755" spans="1:11">
      <c r="A2755" t="s">
        <v>1191</v>
      </c>
      <c r="B2755">
        <v>0.64621101901797096</v>
      </c>
      <c r="C2755">
        <v>-0.62992274362322997</v>
      </c>
      <c r="D2755">
        <v>4.5373906578660701E-2</v>
      </c>
      <c r="E2755">
        <v>0.26267109389382298</v>
      </c>
      <c r="F2755">
        <v>13.125299999999999</v>
      </c>
      <c r="G2755">
        <v>12.624700000000001</v>
      </c>
      <c r="H2755">
        <v>14.466699999999999</v>
      </c>
      <c r="I2755">
        <v>6.0772700000000004</v>
      </c>
      <c r="J2755">
        <v>9.3632799999999996</v>
      </c>
      <c r="K2755">
        <v>7.5676199999999998</v>
      </c>
    </row>
    <row r="2756" spans="1:11">
      <c r="A2756" t="s">
        <v>2552</v>
      </c>
      <c r="B2756">
        <v>1.50404589038665</v>
      </c>
      <c r="C2756">
        <v>0.58884858617992297</v>
      </c>
      <c r="D2756">
        <v>4.5437095772572898E-2</v>
      </c>
      <c r="E2756">
        <v>0.26294142210603599</v>
      </c>
      <c r="F2756">
        <v>4.1967499999999998</v>
      </c>
      <c r="G2756">
        <v>5.5630699999999997</v>
      </c>
      <c r="H2756">
        <v>5.1624100000000004</v>
      </c>
      <c r="I2756">
        <v>5.4268999999999998</v>
      </c>
      <c r="J2756">
        <v>7.3208599999999997</v>
      </c>
      <c r="K2756">
        <v>6.3339800000000004</v>
      </c>
    </row>
    <row r="2757" spans="1:11">
      <c r="A2757" t="s">
        <v>407</v>
      </c>
      <c r="B2757">
        <v>1.47747086114535</v>
      </c>
      <c r="C2757">
        <v>0.56312967768155697</v>
      </c>
      <c r="D2757">
        <v>4.5509782992481103E-2</v>
      </c>
      <c r="E2757">
        <v>0.26326649863901502</v>
      </c>
      <c r="F2757">
        <v>11.3797</v>
      </c>
      <c r="G2757">
        <v>12.292400000000001</v>
      </c>
      <c r="H2757">
        <v>10.679</v>
      </c>
      <c r="I2757">
        <v>15.2956</v>
      </c>
      <c r="J2757">
        <v>15.1342</v>
      </c>
      <c r="K2757">
        <v>15.5626</v>
      </c>
    </row>
    <row r="2758" spans="1:11">
      <c r="A2758" t="s">
        <v>359</v>
      </c>
      <c r="B2758">
        <v>1.53453979910919</v>
      </c>
      <c r="C2758">
        <v>0.617806063355955</v>
      </c>
      <c r="D2758">
        <v>4.5552709453950797E-2</v>
      </c>
      <c r="E2758">
        <v>0.26341924077777901</v>
      </c>
      <c r="F2758">
        <v>3.7165300000000001</v>
      </c>
      <c r="G2758">
        <v>2.70967</v>
      </c>
      <c r="H2758">
        <v>2.8436499999999998</v>
      </c>
      <c r="I2758">
        <v>4.7474699999999999</v>
      </c>
      <c r="J2758">
        <v>4.5019</v>
      </c>
      <c r="K2758">
        <v>4.5434999999999999</v>
      </c>
    </row>
    <row r="2759" spans="1:11">
      <c r="A2759" t="s">
        <v>28</v>
      </c>
      <c r="B2759">
        <v>0.52270794457452396</v>
      </c>
      <c r="C2759">
        <v>-0.935923008076325</v>
      </c>
      <c r="D2759">
        <v>4.55700254288764E-2</v>
      </c>
      <c r="E2759">
        <v>0.26342382719817897</v>
      </c>
      <c r="F2759">
        <v>3.8108200000000001</v>
      </c>
      <c r="G2759">
        <v>7.6090400000000002</v>
      </c>
      <c r="H2759">
        <v>6.5958300000000003</v>
      </c>
      <c r="I2759">
        <v>2.0158</v>
      </c>
      <c r="J2759">
        <v>3.0078399999999998</v>
      </c>
      <c r="K2759">
        <v>2.8678900000000001</v>
      </c>
    </row>
    <row r="2760" spans="1:11">
      <c r="A2760" t="s">
        <v>2104</v>
      </c>
      <c r="B2760">
        <v>7.8754399402018893E-2</v>
      </c>
      <c r="C2760">
        <v>-3.6664956717580699</v>
      </c>
      <c r="D2760">
        <v>4.5635255570852302E-2</v>
      </c>
      <c r="E2760">
        <v>0.263619641891852</v>
      </c>
      <c r="F2760">
        <v>1.82545</v>
      </c>
      <c r="G2760">
        <v>0.78406799999999999</v>
      </c>
      <c r="H2760">
        <v>1.36297</v>
      </c>
      <c r="I2760">
        <v>0</v>
      </c>
      <c r="J2760">
        <v>0.25583099999999998</v>
      </c>
      <c r="K2760">
        <v>0</v>
      </c>
    </row>
    <row r="2761" spans="1:11">
      <c r="A2761" t="s">
        <v>2061</v>
      </c>
      <c r="B2761">
        <v>0.64648835324504195</v>
      </c>
      <c r="C2761">
        <v>-0.62930371536532703</v>
      </c>
      <c r="D2761">
        <v>4.5636969931726203E-2</v>
      </c>
      <c r="E2761">
        <v>0.263619641891852</v>
      </c>
      <c r="F2761">
        <v>1.4094199999999999</v>
      </c>
      <c r="G2761">
        <v>2.4862700000000002</v>
      </c>
      <c r="H2761">
        <v>2.6575299999999999</v>
      </c>
      <c r="I2761">
        <v>0.94344700000000004</v>
      </c>
      <c r="J2761">
        <v>1.62337</v>
      </c>
      <c r="K2761">
        <v>1.4561900000000001</v>
      </c>
    </row>
    <row r="2762" spans="1:11">
      <c r="A2762" t="s">
        <v>1367</v>
      </c>
      <c r="B2762">
        <v>0.68113348424797204</v>
      </c>
      <c r="C2762">
        <v>-0.55399053865980497</v>
      </c>
      <c r="D2762">
        <v>4.5683684011071098E-2</v>
      </c>
      <c r="E2762">
        <v>0.26378778223483501</v>
      </c>
      <c r="F2762">
        <v>17.006</v>
      </c>
      <c r="G2762">
        <v>16.568200000000001</v>
      </c>
      <c r="H2762">
        <v>17.421600000000002</v>
      </c>
      <c r="I2762">
        <v>9.9952100000000002</v>
      </c>
      <c r="J2762">
        <v>10.736000000000001</v>
      </c>
      <c r="K2762">
        <v>11.957700000000001</v>
      </c>
    </row>
    <row r="2763" spans="1:11">
      <c r="A2763" t="s">
        <v>2088</v>
      </c>
      <c r="B2763">
        <v>1.46697428490455</v>
      </c>
      <c r="C2763">
        <v>0.552843581736703</v>
      </c>
      <c r="D2763">
        <v>4.5710186932185697E-2</v>
      </c>
      <c r="E2763">
        <v>0.26378778223483501</v>
      </c>
      <c r="F2763">
        <v>48.947699999999998</v>
      </c>
      <c r="G2763">
        <v>44.969299999999997</v>
      </c>
      <c r="H2763">
        <v>39.379600000000003</v>
      </c>
      <c r="I2763">
        <v>54.326799999999999</v>
      </c>
      <c r="J2763">
        <v>55.964199999999998</v>
      </c>
      <c r="K2763">
        <v>59.857199999999999</v>
      </c>
    </row>
    <row r="2764" spans="1:11">
      <c r="A2764" t="s">
        <v>798</v>
      </c>
      <c r="B2764">
        <v>0.65282791738929202</v>
      </c>
      <c r="C2764">
        <v>-0.61522534116574301</v>
      </c>
      <c r="D2764">
        <v>4.5715714878934201E-2</v>
      </c>
      <c r="E2764">
        <v>0.26378778223483501</v>
      </c>
      <c r="F2764">
        <v>1.9950399999999999</v>
      </c>
      <c r="G2764">
        <v>4.3632600000000004</v>
      </c>
      <c r="H2764">
        <v>4.7969400000000002</v>
      </c>
      <c r="I2764">
        <v>2.0694499999999998</v>
      </c>
      <c r="J2764">
        <v>2.2700999999999998</v>
      </c>
      <c r="K2764">
        <v>2.3635299999999999</v>
      </c>
    </row>
    <row r="2765" spans="1:11">
      <c r="A2765" t="s">
        <v>1597</v>
      </c>
      <c r="B2765">
        <v>0.17346218167968999</v>
      </c>
      <c r="C2765">
        <v>-2.5273069349677901</v>
      </c>
      <c r="D2765">
        <v>4.5820572054927802E-2</v>
      </c>
      <c r="E2765">
        <v>0.26429717086530902</v>
      </c>
      <c r="F2765">
        <v>0.418153</v>
      </c>
      <c r="G2765">
        <v>0.10793700000000001</v>
      </c>
      <c r="H2765">
        <v>0.16495599999999999</v>
      </c>
      <c r="I2765">
        <v>0</v>
      </c>
      <c r="J2765">
        <v>5.8378199999999998E-2</v>
      </c>
      <c r="K2765">
        <v>6.5743899999999994E-2</v>
      </c>
    </row>
    <row r="2766" spans="1:11">
      <c r="A2766" t="s">
        <v>477</v>
      </c>
      <c r="B2766">
        <v>0.62170520016352404</v>
      </c>
      <c r="C2766">
        <v>-0.68569744874684002</v>
      </c>
      <c r="D2766">
        <v>4.58374855967527E-2</v>
      </c>
      <c r="E2766">
        <v>0.26429910772840098</v>
      </c>
      <c r="F2766">
        <v>11.4871</v>
      </c>
      <c r="G2766">
        <v>16.703199999999999</v>
      </c>
      <c r="H2766">
        <v>14.3576</v>
      </c>
      <c r="I2766">
        <v>4.9226000000000001</v>
      </c>
      <c r="J2766">
        <v>9.7760599999999993</v>
      </c>
      <c r="K2766">
        <v>7.2618299999999998</v>
      </c>
    </row>
    <row r="2767" spans="1:11">
      <c r="A2767" t="s">
        <v>1926</v>
      </c>
      <c r="B2767">
        <v>1.4788488429088</v>
      </c>
      <c r="C2767">
        <v>0.56447459825818902</v>
      </c>
      <c r="D2767">
        <v>4.59359967182685E-2</v>
      </c>
      <c r="E2767">
        <v>0.26477136503230497</v>
      </c>
      <c r="F2767">
        <v>14.4499</v>
      </c>
      <c r="G2767">
        <v>11.1683</v>
      </c>
      <c r="H2767">
        <v>10.0267</v>
      </c>
      <c r="I2767">
        <v>14.644</v>
      </c>
      <c r="J2767">
        <v>18.5228</v>
      </c>
      <c r="K2767">
        <v>14.7081</v>
      </c>
    </row>
    <row r="2768" spans="1:11">
      <c r="A2768" t="s">
        <v>2210</v>
      </c>
      <c r="B2768">
        <v>0.60164617356517502</v>
      </c>
      <c r="C2768">
        <v>-0.73301280344152497</v>
      </c>
      <c r="D2768">
        <v>4.5967141561468097E-2</v>
      </c>
      <c r="E2768">
        <v>0.26485512754408602</v>
      </c>
      <c r="F2768">
        <v>8.7467000000000006</v>
      </c>
      <c r="G2768">
        <v>5.19285</v>
      </c>
      <c r="H2768">
        <v>5.1219900000000003</v>
      </c>
      <c r="I2768">
        <v>2.2831000000000001</v>
      </c>
      <c r="J2768">
        <v>4.2541599999999997</v>
      </c>
      <c r="K2768">
        <v>3.7373099999999999</v>
      </c>
    </row>
    <row r="2769" spans="1:11">
      <c r="A2769" t="s">
        <v>1525</v>
      </c>
      <c r="B2769">
        <v>1.6000940144748099</v>
      </c>
      <c r="C2769">
        <v>0.67815667400755597</v>
      </c>
      <c r="D2769">
        <v>4.6005670875830899E-2</v>
      </c>
      <c r="E2769">
        <v>0.26498136227361702</v>
      </c>
      <c r="F2769">
        <v>10.388199999999999</v>
      </c>
      <c r="G2769">
        <v>6.2495900000000004</v>
      </c>
      <c r="H2769">
        <v>5.6028900000000004</v>
      </c>
      <c r="I2769">
        <v>11.5252</v>
      </c>
      <c r="J2769">
        <v>11.424899999999999</v>
      </c>
      <c r="K2769">
        <v>9.1338000000000008</v>
      </c>
    </row>
    <row r="2770" spans="1:11">
      <c r="A2770" t="s">
        <v>890</v>
      </c>
      <c r="B2770">
        <v>0.66700992082979704</v>
      </c>
      <c r="C2770">
        <v>-0.58421987526834496</v>
      </c>
      <c r="D2770">
        <v>4.6091328522897101E-2</v>
      </c>
      <c r="E2770">
        <v>0.26537885541370498</v>
      </c>
      <c r="F2770">
        <v>6.1682699999999997</v>
      </c>
      <c r="G2770">
        <v>6.2738100000000001</v>
      </c>
      <c r="H2770">
        <v>5.4702799999999998</v>
      </c>
      <c r="I2770">
        <v>3.34687</v>
      </c>
      <c r="J2770">
        <v>3.4550700000000001</v>
      </c>
      <c r="K2770">
        <v>3.1206</v>
      </c>
    </row>
    <row r="2771" spans="1:11">
      <c r="A2771" t="s">
        <v>2652</v>
      </c>
      <c r="B2771">
        <v>1.46374674549242</v>
      </c>
      <c r="C2771">
        <v>0.54966596302902604</v>
      </c>
      <c r="D2771">
        <v>4.61598328624871E-2</v>
      </c>
      <c r="E2771">
        <v>0.26567733405293598</v>
      </c>
      <c r="F2771">
        <v>5.6757400000000002</v>
      </c>
      <c r="G2771">
        <v>7.2145900000000003</v>
      </c>
      <c r="H2771">
        <v>7.18865</v>
      </c>
      <c r="I2771">
        <v>7.2545700000000002</v>
      </c>
      <c r="J2771">
        <v>10.2544</v>
      </c>
      <c r="K2771">
        <v>9.99742</v>
      </c>
    </row>
    <row r="2772" spans="1:11">
      <c r="A2772" t="s">
        <v>2800</v>
      </c>
      <c r="B2772">
        <v>1.46313832136137</v>
      </c>
      <c r="C2772">
        <v>0.54906616462955105</v>
      </c>
      <c r="D2772">
        <v>4.6281313215364203E-2</v>
      </c>
      <c r="E2772">
        <v>0.26621585850941398</v>
      </c>
      <c r="F2772">
        <v>22.3323</v>
      </c>
      <c r="G2772">
        <v>19.9617</v>
      </c>
      <c r="H2772">
        <v>22.2514</v>
      </c>
      <c r="I2772">
        <v>28.357600000000001</v>
      </c>
      <c r="J2772">
        <v>35.914400000000001</v>
      </c>
      <c r="K2772">
        <v>32.094099999999997</v>
      </c>
    </row>
    <row r="2773" spans="1:11">
      <c r="A2773" t="s">
        <v>2723</v>
      </c>
      <c r="B2773">
        <v>0.53805619806509497</v>
      </c>
      <c r="C2773">
        <v>-0.89417122984600805</v>
      </c>
      <c r="D2773">
        <v>4.6286794191061603E-2</v>
      </c>
      <c r="E2773">
        <v>0.26621585850941398</v>
      </c>
      <c r="F2773">
        <v>13.0989</v>
      </c>
      <c r="G2773">
        <v>7.8578299999999999</v>
      </c>
      <c r="H2773">
        <v>6.0868599999999997</v>
      </c>
      <c r="I2773">
        <v>4.4278000000000004</v>
      </c>
      <c r="J2773">
        <v>5.4329000000000001</v>
      </c>
      <c r="K2773">
        <v>4.2733400000000001</v>
      </c>
    </row>
    <row r="2774" spans="1:11">
      <c r="A2774" t="s">
        <v>2024</v>
      </c>
      <c r="B2774">
        <v>0.18830267909244799</v>
      </c>
      <c r="C2774">
        <v>-2.4088745687222999</v>
      </c>
      <c r="D2774">
        <v>4.6317830971696901E-2</v>
      </c>
      <c r="E2774">
        <v>0.26629829757726797</v>
      </c>
      <c r="F2774">
        <v>2.1274600000000001E-2</v>
      </c>
      <c r="G2774">
        <v>0.136106</v>
      </c>
      <c r="H2774">
        <v>0.13969400000000001</v>
      </c>
      <c r="I2774">
        <v>0</v>
      </c>
      <c r="J2774">
        <v>2.78961E-2</v>
      </c>
      <c r="K2774">
        <v>1.9518600000000001E-2</v>
      </c>
    </row>
    <row r="2775" spans="1:11">
      <c r="A2775" t="s">
        <v>300</v>
      </c>
      <c r="B2775">
        <v>0.63863934305534897</v>
      </c>
      <c r="C2775">
        <v>-0.64692666273965604</v>
      </c>
      <c r="D2775">
        <v>4.6473244834006798E-2</v>
      </c>
      <c r="E2775">
        <v>0.26709550915233199</v>
      </c>
      <c r="F2775">
        <v>4.9087300000000003</v>
      </c>
      <c r="G2775">
        <v>6.0131399999999999</v>
      </c>
      <c r="H2775">
        <v>5.7418100000000001</v>
      </c>
      <c r="I2775">
        <v>2.9647100000000002</v>
      </c>
      <c r="J2775">
        <v>4.2173999999999996</v>
      </c>
      <c r="K2775">
        <v>3.0827300000000002</v>
      </c>
    </row>
    <row r="2776" spans="1:11">
      <c r="A2776" t="s">
        <v>634</v>
      </c>
      <c r="B2776">
        <v>0.51970061325349104</v>
      </c>
      <c r="C2776">
        <v>-0.94424733348160705</v>
      </c>
      <c r="D2776">
        <v>4.6493398605780202E-2</v>
      </c>
      <c r="E2776">
        <v>0.26711504647638001</v>
      </c>
      <c r="F2776">
        <v>1.0871299999999999</v>
      </c>
      <c r="G2776">
        <v>0.82679100000000005</v>
      </c>
      <c r="H2776">
        <v>0.68552299999999999</v>
      </c>
      <c r="I2776">
        <v>0.25498399999999999</v>
      </c>
      <c r="J2776">
        <v>0.28242600000000001</v>
      </c>
      <c r="K2776">
        <v>0.51319800000000004</v>
      </c>
    </row>
    <row r="2777" spans="1:11">
      <c r="A2777" t="s">
        <v>1777</v>
      </c>
      <c r="B2777">
        <v>0.31088632123006099</v>
      </c>
      <c r="C2777">
        <v>-1.6855409543347799</v>
      </c>
      <c r="D2777">
        <v>4.6649472096539399E-2</v>
      </c>
      <c r="E2777">
        <v>0.267915177822452</v>
      </c>
      <c r="F2777">
        <v>0.57455999999999996</v>
      </c>
      <c r="G2777">
        <v>0.56423000000000001</v>
      </c>
      <c r="H2777">
        <v>0.65758099999999997</v>
      </c>
      <c r="I2777">
        <v>2.96317E-2</v>
      </c>
      <c r="J2777">
        <v>0.41021200000000002</v>
      </c>
      <c r="K2777">
        <v>0.140102</v>
      </c>
    </row>
    <row r="2778" spans="1:11">
      <c r="A2778" t="s">
        <v>2536</v>
      </c>
      <c r="B2778">
        <v>0.66105086995969897</v>
      </c>
      <c r="C2778">
        <v>-0.59716679892636804</v>
      </c>
      <c r="D2778">
        <v>4.6688806609314903E-2</v>
      </c>
      <c r="E2778">
        <v>0.26804452422481401</v>
      </c>
      <c r="F2778">
        <v>6.3403799999999997</v>
      </c>
      <c r="G2778">
        <v>8.4709199999999996</v>
      </c>
      <c r="H2778">
        <v>9.9757800000000003</v>
      </c>
      <c r="I2778">
        <v>3.9532699999999998</v>
      </c>
      <c r="J2778">
        <v>7.0193099999999999</v>
      </c>
      <c r="K2778">
        <v>4.75685</v>
      </c>
    </row>
    <row r="2779" spans="1:11">
      <c r="A2779" t="s">
        <v>54</v>
      </c>
      <c r="B2779">
        <v>0.67350799277651996</v>
      </c>
      <c r="C2779">
        <v>-0.57023302808526899</v>
      </c>
      <c r="D2779">
        <v>4.6726177582133301E-2</v>
      </c>
      <c r="E2779">
        <v>0.26816250870840602</v>
      </c>
      <c r="F2779">
        <v>4.2607499999999998</v>
      </c>
      <c r="G2779">
        <v>5.9505299999999997</v>
      </c>
      <c r="H2779">
        <v>5.5324400000000002</v>
      </c>
      <c r="I2779">
        <v>2.4664100000000002</v>
      </c>
      <c r="J2779">
        <v>2.9454899999999999</v>
      </c>
      <c r="K2779">
        <v>2.7457799999999999</v>
      </c>
    </row>
    <row r="2780" spans="1:11">
      <c r="A2780" t="s">
        <v>271</v>
      </c>
      <c r="B2780">
        <v>0.60357835388550096</v>
      </c>
      <c r="C2780">
        <v>-0.72838702742901795</v>
      </c>
      <c r="D2780">
        <v>4.6800383872133901E-2</v>
      </c>
      <c r="E2780">
        <v>0.26849173086485401</v>
      </c>
      <c r="F2780">
        <v>0.75277099999999997</v>
      </c>
      <c r="G2780">
        <v>1.5806199999999999</v>
      </c>
      <c r="H2780">
        <v>1.6767099999999999</v>
      </c>
      <c r="I2780">
        <v>0.66024300000000002</v>
      </c>
      <c r="J2780">
        <v>1.2020299999999999</v>
      </c>
      <c r="K2780">
        <v>0.60558500000000004</v>
      </c>
    </row>
    <row r="2781" spans="1:11">
      <c r="A2781" t="s">
        <v>759</v>
      </c>
      <c r="B2781">
        <v>0.65582272991248303</v>
      </c>
      <c r="C2781">
        <v>-0.608622190466934</v>
      </c>
      <c r="D2781">
        <v>4.6838588859457901E-2</v>
      </c>
      <c r="E2781">
        <v>0.26861425258501298</v>
      </c>
      <c r="F2781">
        <v>31.0702</v>
      </c>
      <c r="G2781">
        <v>19.6968</v>
      </c>
      <c r="H2781">
        <v>17.662299999999998</v>
      </c>
      <c r="I2781">
        <v>12.690200000000001</v>
      </c>
      <c r="J2781">
        <v>13.2666</v>
      </c>
      <c r="K2781">
        <v>14.157999999999999</v>
      </c>
    </row>
    <row r="2782" spans="1:11">
      <c r="A2782" t="s">
        <v>2276</v>
      </c>
      <c r="B2782">
        <v>0.415862932155253</v>
      </c>
      <c r="C2782">
        <v>-1.2658199984558201</v>
      </c>
      <c r="D2782">
        <v>4.6857509854978899E-2</v>
      </c>
      <c r="E2782">
        <v>0.26862613434661198</v>
      </c>
      <c r="F2782">
        <v>12.3246</v>
      </c>
      <c r="G2782">
        <v>5.41845</v>
      </c>
      <c r="H2782">
        <v>3.5848599999999999</v>
      </c>
      <c r="I2782">
        <v>2.4994800000000001</v>
      </c>
      <c r="J2782">
        <v>2.5318299999999998</v>
      </c>
      <c r="K2782">
        <v>1.9681900000000001</v>
      </c>
    </row>
    <row r="2783" spans="1:11">
      <c r="A2783" t="s">
        <v>2597</v>
      </c>
      <c r="B2783">
        <v>1.47401436269189</v>
      </c>
      <c r="C2783">
        <v>0.55975058202010297</v>
      </c>
      <c r="D2783">
        <v>4.6892193487975103E-2</v>
      </c>
      <c r="E2783">
        <v>0.26872833960416498</v>
      </c>
      <c r="F2783">
        <v>5.3532000000000002</v>
      </c>
      <c r="G2783">
        <v>8.6748799999999999</v>
      </c>
      <c r="H2783">
        <v>8.6960899999999999</v>
      </c>
      <c r="I2783">
        <v>9.6426200000000009</v>
      </c>
      <c r="J2783">
        <v>11.6761</v>
      </c>
      <c r="K2783">
        <v>9.7099899999999995</v>
      </c>
    </row>
    <row r="2784" spans="1:11">
      <c r="A2784" t="s">
        <v>26</v>
      </c>
      <c r="B2784">
        <v>0.58671065675748302</v>
      </c>
      <c r="C2784">
        <v>-0.76927889815412998</v>
      </c>
      <c r="D2784">
        <v>4.69442607536424E-2</v>
      </c>
      <c r="E2784">
        <v>0.26893005720277402</v>
      </c>
      <c r="F2784">
        <v>2.6957100000000001</v>
      </c>
      <c r="G2784">
        <v>2.07504</v>
      </c>
      <c r="H2784">
        <v>2.0717599999999998</v>
      </c>
      <c r="I2784">
        <v>0.88522800000000001</v>
      </c>
      <c r="J2784">
        <v>0.94031299999999995</v>
      </c>
      <c r="K2784">
        <v>1.5601100000000001</v>
      </c>
    </row>
    <row r="2785" spans="1:11">
      <c r="A2785" t="s">
        <v>1203</v>
      </c>
      <c r="B2785">
        <v>0.63621370117615605</v>
      </c>
      <c r="C2785">
        <v>-0.652416653525418</v>
      </c>
      <c r="D2785">
        <v>4.6983553832582903E-2</v>
      </c>
      <c r="E2785">
        <v>0.26905847656352999</v>
      </c>
      <c r="F2785">
        <v>5.0307199999999996</v>
      </c>
      <c r="G2785">
        <v>9.0696700000000003</v>
      </c>
      <c r="H2785">
        <v>10.8719</v>
      </c>
      <c r="I2785">
        <v>3.5034399999999999</v>
      </c>
      <c r="J2785">
        <v>6.8784400000000003</v>
      </c>
      <c r="K2785">
        <v>5.2463199999999999</v>
      </c>
    </row>
    <row r="2786" spans="1:11">
      <c r="A2786" t="s">
        <v>1024</v>
      </c>
      <c r="B2786">
        <v>4.94904499548199</v>
      </c>
      <c r="C2786">
        <v>2.3071501588878101</v>
      </c>
      <c r="D2786">
        <v>4.70226872224438E-2</v>
      </c>
      <c r="E2786">
        <v>0.26916295926672101</v>
      </c>
      <c r="F2786">
        <v>0.740869</v>
      </c>
      <c r="G2786">
        <v>9.7685800000000003E-2</v>
      </c>
      <c r="H2786">
        <v>0.10062400000000001</v>
      </c>
      <c r="I2786">
        <v>0.219028</v>
      </c>
      <c r="J2786">
        <v>2.5164300000000002</v>
      </c>
      <c r="K2786">
        <v>2.29291</v>
      </c>
    </row>
    <row r="2787" spans="1:11">
      <c r="A2787" t="s">
        <v>2816</v>
      </c>
      <c r="B2787">
        <v>1.64884659887559</v>
      </c>
      <c r="C2787">
        <v>0.72145718328962405</v>
      </c>
      <c r="D2787">
        <v>4.7035564480780598E-2</v>
      </c>
      <c r="E2787">
        <v>0.26916295926672101</v>
      </c>
      <c r="F2787">
        <v>8.5340699999999998</v>
      </c>
      <c r="G2787">
        <v>4.7380699999999996</v>
      </c>
      <c r="H2787">
        <v>4.3202699999999998</v>
      </c>
      <c r="I2787">
        <v>10.908099999999999</v>
      </c>
      <c r="J2787">
        <v>8.6780899999999992</v>
      </c>
      <c r="K2787">
        <v>7.5298800000000004</v>
      </c>
    </row>
    <row r="2788" spans="1:11">
      <c r="A2788" t="s">
        <v>576</v>
      </c>
      <c r="B2788">
        <v>0.67672353561685095</v>
      </c>
      <c r="C2788">
        <v>-0.56336153029842195</v>
      </c>
      <c r="D2788">
        <v>4.7062370842825801E-2</v>
      </c>
      <c r="E2788">
        <v>0.26921972671229699</v>
      </c>
      <c r="F2788">
        <v>9.3851600000000008</v>
      </c>
      <c r="G2788">
        <v>12.854699999999999</v>
      </c>
      <c r="H2788">
        <v>12.7872</v>
      </c>
      <c r="I2788">
        <v>6.7053700000000003</v>
      </c>
      <c r="J2788">
        <v>8.5615799999999993</v>
      </c>
      <c r="K2788">
        <v>7.4056199999999999</v>
      </c>
    </row>
    <row r="2789" spans="1:11">
      <c r="A2789" t="s">
        <v>1571</v>
      </c>
      <c r="B2789">
        <v>0.55090376865395696</v>
      </c>
      <c r="C2789">
        <v>-0.86012776267999003</v>
      </c>
      <c r="D2789">
        <v>4.71167939861835E-2</v>
      </c>
      <c r="E2789">
        <v>0.26943437823591299</v>
      </c>
      <c r="F2789">
        <v>2.92943</v>
      </c>
      <c r="G2789">
        <v>5.9927900000000003</v>
      </c>
      <c r="H2789">
        <v>5.4756499999999999</v>
      </c>
      <c r="I2789">
        <v>2.0342500000000001</v>
      </c>
      <c r="J2789">
        <v>2.5914600000000001</v>
      </c>
      <c r="K2789">
        <v>2.2275900000000002</v>
      </c>
    </row>
    <row r="2790" spans="1:11">
      <c r="A2790" t="s">
        <v>471</v>
      </c>
      <c r="B2790">
        <v>0.67439907648950403</v>
      </c>
      <c r="C2790">
        <v>-0.56832553420778897</v>
      </c>
      <c r="D2790">
        <v>4.71356061919532E-2</v>
      </c>
      <c r="E2790">
        <v>0.26943440987822798</v>
      </c>
      <c r="F2790">
        <v>15.26</v>
      </c>
      <c r="G2790">
        <v>14.3986</v>
      </c>
      <c r="H2790">
        <v>13.864800000000001</v>
      </c>
      <c r="I2790">
        <v>9.3457899999999992</v>
      </c>
      <c r="J2790">
        <v>9.4380299999999995</v>
      </c>
      <c r="K2790">
        <v>8.0593199999999996</v>
      </c>
    </row>
    <row r="2791" spans="1:11">
      <c r="A2791" t="s">
        <v>1711</v>
      </c>
      <c r="B2791">
        <v>0.62506471672846997</v>
      </c>
      <c r="C2791">
        <v>-0.67792252644118201</v>
      </c>
      <c r="D2791">
        <v>4.7150599232281001E-2</v>
      </c>
      <c r="E2791">
        <v>0.26943440987822798</v>
      </c>
      <c r="F2791">
        <v>5.51668</v>
      </c>
      <c r="G2791">
        <v>11.703799999999999</v>
      </c>
      <c r="H2791">
        <v>13.3101</v>
      </c>
      <c r="I2791">
        <v>5.5004900000000001</v>
      </c>
      <c r="J2791">
        <v>7.0382499999999997</v>
      </c>
      <c r="K2791">
        <v>5.9515399999999996</v>
      </c>
    </row>
    <row r="2792" spans="1:11">
      <c r="A2792" t="s">
        <v>2312</v>
      </c>
      <c r="B2792">
        <v>1.4853308440594499</v>
      </c>
      <c r="C2792">
        <v>0.57078431413849995</v>
      </c>
      <c r="D2792">
        <v>4.7218356172944703E-2</v>
      </c>
      <c r="E2792">
        <v>0.269724920267021</v>
      </c>
      <c r="F2792">
        <v>5.6139299999999999</v>
      </c>
      <c r="G2792">
        <v>6.9929500000000004</v>
      </c>
      <c r="H2792">
        <v>7.4149700000000003</v>
      </c>
      <c r="I2792">
        <v>9.0775199999999998</v>
      </c>
      <c r="J2792">
        <v>9.3778900000000007</v>
      </c>
      <c r="K2792">
        <v>9.7215500000000006</v>
      </c>
    </row>
    <row r="2793" spans="1:11">
      <c r="A2793" t="s">
        <v>1233</v>
      </c>
      <c r="B2793">
        <v>0.37709372935029101</v>
      </c>
      <c r="C2793">
        <v>-1.4070049346237901</v>
      </c>
      <c r="D2793">
        <v>4.7246460048458103E-2</v>
      </c>
      <c r="E2793">
        <v>0.26978879389418597</v>
      </c>
      <c r="F2793">
        <v>0.18795500000000001</v>
      </c>
      <c r="G2793">
        <v>0.17580399999999999</v>
      </c>
      <c r="H2793">
        <v>0.180142</v>
      </c>
      <c r="I2793">
        <v>0.146199</v>
      </c>
      <c r="J2793">
        <v>2.1324800000000001E-2</v>
      </c>
      <c r="K2793">
        <v>0</v>
      </c>
    </row>
    <row r="2794" spans="1:11">
      <c r="A2794" t="s">
        <v>197</v>
      </c>
      <c r="B2794">
        <v>1.4917302809900601</v>
      </c>
      <c r="C2794">
        <v>0.57698670620008097</v>
      </c>
      <c r="D2794">
        <v>4.7283156173016497E-2</v>
      </c>
      <c r="E2794">
        <v>0.26990166805098498</v>
      </c>
      <c r="F2794">
        <v>185.19300000000001</v>
      </c>
      <c r="G2794">
        <v>94.873999999999995</v>
      </c>
      <c r="H2794">
        <v>74.958399999999997</v>
      </c>
      <c r="I2794">
        <v>158.184</v>
      </c>
      <c r="J2794">
        <v>140.78899999999999</v>
      </c>
      <c r="K2794">
        <v>136.57499999999999</v>
      </c>
    </row>
    <row r="2795" spans="1:11">
      <c r="A2795" t="s">
        <v>2462</v>
      </c>
      <c r="B2795">
        <v>1.5055923099361701</v>
      </c>
      <c r="C2795">
        <v>0.59033116439236799</v>
      </c>
      <c r="D2795">
        <v>4.7488649042279403E-2</v>
      </c>
      <c r="E2795">
        <v>0.27082850156573202</v>
      </c>
      <c r="F2795">
        <v>2.74661</v>
      </c>
      <c r="G2795">
        <v>4.3845499999999999</v>
      </c>
      <c r="H2795">
        <v>4.5408299999999997</v>
      </c>
      <c r="I2795">
        <v>5.3275499999999996</v>
      </c>
      <c r="J2795">
        <v>5.5274700000000001</v>
      </c>
      <c r="K2795">
        <v>6.1132799999999996</v>
      </c>
    </row>
    <row r="2796" spans="1:11">
      <c r="A2796" t="s">
        <v>1454</v>
      </c>
      <c r="B2796">
        <v>0.59463988493158804</v>
      </c>
      <c r="C2796">
        <v>-0.74991186093345896</v>
      </c>
      <c r="D2796">
        <v>4.7492177516315501E-2</v>
      </c>
      <c r="E2796">
        <v>0.27082850156573202</v>
      </c>
      <c r="F2796">
        <v>0.37747599999999998</v>
      </c>
      <c r="G2796">
        <v>0.54349599999999998</v>
      </c>
      <c r="H2796">
        <v>0.58365599999999995</v>
      </c>
      <c r="I2796">
        <v>0.25602599999999998</v>
      </c>
      <c r="J2796">
        <v>0.353047</v>
      </c>
      <c r="K2796">
        <v>0.28549200000000002</v>
      </c>
    </row>
    <row r="2797" spans="1:11">
      <c r="A2797" t="s">
        <v>1972</v>
      </c>
      <c r="B2797">
        <v>0.47242629609210601</v>
      </c>
      <c r="C2797">
        <v>-1.0818388249324999</v>
      </c>
      <c r="D2797">
        <v>4.7499270864326502E-2</v>
      </c>
      <c r="E2797">
        <v>0.27082850156573202</v>
      </c>
      <c r="F2797">
        <v>1.0356399999999999</v>
      </c>
      <c r="G2797">
        <v>3.50583</v>
      </c>
      <c r="H2797">
        <v>4.3835600000000001</v>
      </c>
      <c r="I2797">
        <v>1.1354599999999999</v>
      </c>
      <c r="J2797">
        <v>1.5549200000000001</v>
      </c>
      <c r="K2797">
        <v>1.3310299999999999</v>
      </c>
    </row>
    <row r="2798" spans="1:11">
      <c r="A2798" t="s">
        <v>2374</v>
      </c>
      <c r="B2798">
        <v>1.44952263491037</v>
      </c>
      <c r="C2798">
        <v>0.53557786186980605</v>
      </c>
      <c r="D2798">
        <v>4.75134741817319E-2</v>
      </c>
      <c r="E2798">
        <v>0.27082850156573202</v>
      </c>
      <c r="F2798">
        <v>45.933799999999998</v>
      </c>
      <c r="G2798">
        <v>35.758099999999999</v>
      </c>
      <c r="H2798">
        <v>33.2776</v>
      </c>
      <c r="I2798">
        <v>46.994199999999999</v>
      </c>
      <c r="J2798">
        <v>52.089399999999998</v>
      </c>
      <c r="K2798">
        <v>50.359499999999997</v>
      </c>
    </row>
    <row r="2799" spans="1:11">
      <c r="A2799" t="s">
        <v>1386</v>
      </c>
      <c r="B2799">
        <v>1.5144280622742801</v>
      </c>
      <c r="C2799">
        <v>0.59877304946701604</v>
      </c>
      <c r="D2799">
        <v>4.7554571926045501E-2</v>
      </c>
      <c r="E2799">
        <v>0.27091438037464499</v>
      </c>
      <c r="F2799">
        <v>1.88968</v>
      </c>
      <c r="G2799">
        <v>1.71763</v>
      </c>
      <c r="H2799">
        <v>1.78766</v>
      </c>
      <c r="I2799">
        <v>1.7467299999999999</v>
      </c>
      <c r="J2799">
        <v>2.8971300000000002</v>
      </c>
      <c r="K2799">
        <v>2.5631699999999999</v>
      </c>
    </row>
    <row r="2800" spans="1:11">
      <c r="A2800" t="s">
        <v>372</v>
      </c>
      <c r="B2800">
        <v>0.57398271806690904</v>
      </c>
      <c r="C2800">
        <v>-0.80092079515453296</v>
      </c>
      <c r="D2800">
        <v>4.7562525915363002E-2</v>
      </c>
      <c r="E2800">
        <v>0.27091438037464499</v>
      </c>
      <c r="F2800">
        <v>10.7807</v>
      </c>
      <c r="G2800">
        <v>7.2542</v>
      </c>
      <c r="H2800">
        <v>6.0587900000000001</v>
      </c>
      <c r="I2800">
        <v>4.8565300000000002</v>
      </c>
      <c r="J2800">
        <v>3.8489599999999999</v>
      </c>
      <c r="K2800">
        <v>2.8895499999999998</v>
      </c>
    </row>
    <row r="2801" spans="1:11">
      <c r="A2801" t="s">
        <v>1510</v>
      </c>
      <c r="B2801">
        <v>2.3110082130684799</v>
      </c>
      <c r="C2801">
        <v>1.20852238699382</v>
      </c>
      <c r="D2801">
        <v>4.7598749046736798E-2</v>
      </c>
      <c r="E2801">
        <v>0.27102387716147303</v>
      </c>
      <c r="F2801">
        <v>0.22542999999999999</v>
      </c>
      <c r="G2801">
        <v>0.45838800000000002</v>
      </c>
      <c r="H2801">
        <v>0.23996100000000001</v>
      </c>
      <c r="I2801">
        <v>0.65477300000000005</v>
      </c>
      <c r="J2801">
        <v>0.71887900000000005</v>
      </c>
      <c r="K2801">
        <v>0.61225799999999997</v>
      </c>
    </row>
    <row r="2802" spans="1:11">
      <c r="A2802" t="s">
        <v>960</v>
      </c>
      <c r="B2802">
        <v>1.4352733753270499</v>
      </c>
      <c r="C2802">
        <v>0.52132555199921604</v>
      </c>
      <c r="D2802">
        <v>4.7674987287584202E-2</v>
      </c>
      <c r="E2802">
        <v>0.271361057595843</v>
      </c>
      <c r="F2802">
        <v>55.980800000000002</v>
      </c>
      <c r="G2802">
        <v>58.013300000000001</v>
      </c>
      <c r="H2802">
        <v>52.673299999999998</v>
      </c>
      <c r="I2802">
        <v>57.955100000000002</v>
      </c>
      <c r="J2802">
        <v>78.204899999999995</v>
      </c>
      <c r="K2802">
        <v>71.939499999999995</v>
      </c>
    </row>
    <row r="2803" spans="1:11">
      <c r="A2803" t="s">
        <v>910</v>
      </c>
      <c r="B2803">
        <v>0.66246987912097599</v>
      </c>
      <c r="C2803">
        <v>-0.59407323463462702</v>
      </c>
      <c r="D2803">
        <v>4.76921127122635E-2</v>
      </c>
      <c r="E2803">
        <v>0.271361653451683</v>
      </c>
      <c r="F2803">
        <v>2.81968</v>
      </c>
      <c r="G2803">
        <v>3.27895</v>
      </c>
      <c r="H2803">
        <v>2.9169200000000002</v>
      </c>
      <c r="I2803">
        <v>1.94852</v>
      </c>
      <c r="J2803">
        <v>1.54572</v>
      </c>
      <c r="K2803">
        <v>1.7471000000000001</v>
      </c>
    </row>
    <row r="2804" spans="1:11">
      <c r="A2804" t="s">
        <v>556</v>
      </c>
      <c r="B2804">
        <v>0.38432956959950898</v>
      </c>
      <c r="C2804">
        <v>-1.37958411595362</v>
      </c>
      <c r="D2804">
        <v>4.7753426604145797E-2</v>
      </c>
      <c r="E2804">
        <v>0.27161358556899601</v>
      </c>
      <c r="F2804">
        <v>0.52334199999999997</v>
      </c>
      <c r="G2804">
        <v>0.65734999999999999</v>
      </c>
      <c r="H2804">
        <v>1.25057</v>
      </c>
      <c r="I2804">
        <v>8.2821500000000006E-2</v>
      </c>
      <c r="J2804">
        <v>0.39459300000000003</v>
      </c>
      <c r="K2804">
        <v>0.33964</v>
      </c>
    </row>
    <row r="2805" spans="1:11">
      <c r="A2805" t="s">
        <v>366</v>
      </c>
      <c r="B2805">
        <v>0.66070388727975604</v>
      </c>
      <c r="C2805">
        <v>-0.59792426198884097</v>
      </c>
      <c r="D2805">
        <v>4.7793018011098698E-2</v>
      </c>
      <c r="E2805">
        <v>0.27173487537535901</v>
      </c>
      <c r="F2805">
        <v>4.5705799999999996</v>
      </c>
      <c r="G2805">
        <v>4.1982900000000001</v>
      </c>
      <c r="H2805">
        <v>3.5866199999999999</v>
      </c>
      <c r="I2805">
        <v>2.5299399999999999</v>
      </c>
      <c r="J2805">
        <v>2.4664199999999998</v>
      </c>
      <c r="K2805">
        <v>1.78078</v>
      </c>
    </row>
    <row r="2806" spans="1:11">
      <c r="A2806" t="s">
        <v>1297</v>
      </c>
      <c r="B2806">
        <v>0.11170731383806599</v>
      </c>
      <c r="C2806">
        <v>-3.1622044480770999</v>
      </c>
      <c r="D2806">
        <v>4.7808839329353398E-2</v>
      </c>
      <c r="E2806">
        <v>0.27173487537535901</v>
      </c>
      <c r="F2806">
        <v>0.234876</v>
      </c>
      <c r="G2806">
        <v>0.14135300000000001</v>
      </c>
      <c r="H2806">
        <v>0.13810800000000001</v>
      </c>
      <c r="I2806">
        <v>0</v>
      </c>
      <c r="J2806">
        <v>0</v>
      </c>
      <c r="K2806">
        <v>2.4323600000000001E-2</v>
      </c>
    </row>
    <row r="2807" spans="1:11">
      <c r="A2807" t="s">
        <v>2005</v>
      </c>
      <c r="B2807">
        <v>1.5483726157137001</v>
      </c>
      <c r="C2807">
        <v>0.63075269767995501</v>
      </c>
      <c r="D2807">
        <v>4.7834857050325003E-2</v>
      </c>
      <c r="E2807">
        <v>0.27178586099548502</v>
      </c>
      <c r="F2807">
        <v>3.9994200000000002</v>
      </c>
      <c r="G2807">
        <v>4.8207300000000002</v>
      </c>
      <c r="H2807">
        <v>4.6351300000000002</v>
      </c>
      <c r="I2807">
        <v>7.0097800000000001</v>
      </c>
      <c r="J2807">
        <v>6.5930799999999996</v>
      </c>
      <c r="K2807">
        <v>6.3679899999999998</v>
      </c>
    </row>
    <row r="2808" spans="1:11">
      <c r="A2808" t="s">
        <v>320</v>
      </c>
      <c r="B2808">
        <v>0.39784401613805898</v>
      </c>
      <c r="C2808">
        <v>-1.32972519490688</v>
      </c>
      <c r="D2808">
        <v>4.7884842427984103E-2</v>
      </c>
      <c r="E2808">
        <v>0.27197294008883099</v>
      </c>
      <c r="F2808">
        <v>1.7324200000000001</v>
      </c>
      <c r="G2808">
        <v>0.99311899999999997</v>
      </c>
      <c r="H2808">
        <v>0.77609700000000004</v>
      </c>
      <c r="I2808">
        <v>0.28272399999999998</v>
      </c>
      <c r="J2808">
        <v>0.70273799999999997</v>
      </c>
      <c r="K2808">
        <v>0.33781</v>
      </c>
    </row>
    <row r="2809" spans="1:11">
      <c r="A2809" t="s">
        <v>1151</v>
      </c>
      <c r="B2809">
        <v>0.44731146875768402</v>
      </c>
      <c r="C2809">
        <v>-1.16064834636439</v>
      </c>
      <c r="D2809">
        <v>4.7958532098428999E-2</v>
      </c>
      <c r="E2809">
        <v>0.27228142882928202</v>
      </c>
      <c r="F2809">
        <v>1.07802</v>
      </c>
      <c r="G2809">
        <v>0.264177</v>
      </c>
      <c r="H2809">
        <v>0.77403599999999995</v>
      </c>
      <c r="I2809">
        <v>2.95892E-2</v>
      </c>
      <c r="J2809">
        <v>0.16537299999999999</v>
      </c>
      <c r="K2809">
        <v>0.13960900000000001</v>
      </c>
    </row>
    <row r="2810" spans="1:11">
      <c r="A2810" t="s">
        <v>2060</v>
      </c>
      <c r="B2810">
        <v>0</v>
      </c>
      <c r="C2810" t="e">
        <f>-Inf</f>
        <v>#NAME?</v>
      </c>
      <c r="D2810">
        <v>4.7973313277391599E-2</v>
      </c>
      <c r="E2810">
        <v>0.27228142882928202</v>
      </c>
      <c r="F2810">
        <v>9.48185E-2</v>
      </c>
      <c r="G2810">
        <v>9.8338699999999998E-3</v>
      </c>
      <c r="H2810">
        <v>5.65347E-2</v>
      </c>
      <c r="I2810">
        <v>0</v>
      </c>
      <c r="J2810">
        <v>0</v>
      </c>
      <c r="K2810">
        <v>0</v>
      </c>
    </row>
    <row r="2811" spans="1:11">
      <c r="A2811" t="s">
        <v>2238</v>
      </c>
      <c r="B2811">
        <v>0.25366275839847402</v>
      </c>
      <c r="C2811">
        <v>-1.9790163698005001</v>
      </c>
      <c r="D2811">
        <v>4.80574677000234E-2</v>
      </c>
      <c r="E2811">
        <v>0.272565499021867</v>
      </c>
      <c r="F2811">
        <v>6.4092900000000004</v>
      </c>
      <c r="G2811">
        <v>54.034999999999997</v>
      </c>
      <c r="H2811">
        <v>55.776499999999999</v>
      </c>
      <c r="I2811">
        <v>8.5921400000000006</v>
      </c>
      <c r="J2811">
        <v>4.9765300000000003</v>
      </c>
      <c r="K2811">
        <v>5.0232599999999996</v>
      </c>
    </row>
    <row r="2812" spans="1:11">
      <c r="A2812" t="s">
        <v>1610</v>
      </c>
      <c r="B2812">
        <v>0.59844161687238695</v>
      </c>
      <c r="C2812">
        <v>-0.740717588165</v>
      </c>
      <c r="D2812">
        <v>4.8057556153200003E-2</v>
      </c>
      <c r="E2812">
        <v>0.272565499021867</v>
      </c>
      <c r="F2812">
        <v>1.3462000000000001</v>
      </c>
      <c r="G2812">
        <v>1.4870099999999999</v>
      </c>
      <c r="H2812">
        <v>1.40835</v>
      </c>
      <c r="I2812">
        <v>0.55784</v>
      </c>
      <c r="J2812">
        <v>0.97378200000000004</v>
      </c>
      <c r="K2812">
        <v>0.84090500000000001</v>
      </c>
    </row>
    <row r="2813" spans="1:11">
      <c r="A2813" t="s">
        <v>61</v>
      </c>
      <c r="B2813">
        <v>0</v>
      </c>
      <c r="C2813" t="e">
        <f>-Inf</f>
        <v>#NAME?</v>
      </c>
      <c r="D2813">
        <v>4.8130035951593202E-2</v>
      </c>
      <c r="E2813">
        <v>0.272879503263247</v>
      </c>
      <c r="F2813">
        <v>2.3012000000000001E-2</v>
      </c>
      <c r="G2813">
        <v>1.9733799999999999E-2</v>
      </c>
      <c r="H2813">
        <v>3.3020000000000001E-2</v>
      </c>
      <c r="I2813">
        <v>0</v>
      </c>
      <c r="J2813">
        <v>0</v>
      </c>
      <c r="K2813">
        <v>0</v>
      </c>
    </row>
    <row r="2814" spans="1:11">
      <c r="A2814" t="s">
        <v>610</v>
      </c>
      <c r="B2814">
        <v>1.9138193061370601</v>
      </c>
      <c r="C2814">
        <v>0.93645462373931398</v>
      </c>
      <c r="D2814">
        <v>4.8217903964110999E-2</v>
      </c>
      <c r="E2814">
        <v>0.27309682739297902</v>
      </c>
      <c r="F2814">
        <v>0.42237000000000002</v>
      </c>
      <c r="G2814">
        <v>0.64063499999999995</v>
      </c>
      <c r="H2814">
        <v>0.62451699999999999</v>
      </c>
      <c r="I2814">
        <v>1.28938</v>
      </c>
      <c r="J2814">
        <v>1.3239300000000001</v>
      </c>
      <c r="K2814">
        <v>2.1225100000000001</v>
      </c>
    </row>
    <row r="2815" spans="1:11">
      <c r="A2815" t="s">
        <v>493</v>
      </c>
      <c r="B2815">
        <v>1.50391894340161</v>
      </c>
      <c r="C2815">
        <v>0.58872681229226498</v>
      </c>
      <c r="D2815">
        <v>4.82249645355627E-2</v>
      </c>
      <c r="E2815">
        <v>0.27309682739297902</v>
      </c>
      <c r="F2815">
        <v>5.4626799999999998</v>
      </c>
      <c r="G2815">
        <v>3.44075</v>
      </c>
      <c r="H2815">
        <v>3.4445399999999999</v>
      </c>
      <c r="I2815">
        <v>4.5857799999999997</v>
      </c>
      <c r="J2815">
        <v>6.0032699999999997</v>
      </c>
      <c r="K2815">
        <v>6.2925199999999997</v>
      </c>
    </row>
    <row r="2816" spans="1:11">
      <c r="A2816" t="s">
        <v>2771</v>
      </c>
      <c r="B2816">
        <v>1.83402000482023</v>
      </c>
      <c r="C2816">
        <v>0.87500937540927104</v>
      </c>
      <c r="D2816">
        <v>4.82250506258056E-2</v>
      </c>
      <c r="E2816">
        <v>0.27309682739297902</v>
      </c>
      <c r="F2816">
        <v>14.5898</v>
      </c>
      <c r="G2816">
        <v>6.1748000000000003</v>
      </c>
      <c r="H2816">
        <v>5.6924799999999998</v>
      </c>
      <c r="I2816">
        <v>16.730899999999998</v>
      </c>
      <c r="J2816">
        <v>12.094799999999999</v>
      </c>
      <c r="K2816">
        <v>12.5199</v>
      </c>
    </row>
    <row r="2817" spans="1:11">
      <c r="A2817" t="s">
        <v>2718</v>
      </c>
      <c r="B2817">
        <v>0.53162310947367797</v>
      </c>
      <c r="C2817">
        <v>-0.91152427545306203</v>
      </c>
      <c r="D2817">
        <v>4.8236885525850197E-2</v>
      </c>
      <c r="E2817">
        <v>0.27309682739297902</v>
      </c>
      <c r="F2817">
        <v>2.0701700000000001</v>
      </c>
      <c r="G2817">
        <v>1.82806</v>
      </c>
      <c r="H2817">
        <v>1.74932</v>
      </c>
      <c r="I2817">
        <v>1.79159</v>
      </c>
      <c r="J2817">
        <v>0.92190099999999997</v>
      </c>
      <c r="K2817">
        <v>0.47672100000000001</v>
      </c>
    </row>
    <row r="2818" spans="1:11">
      <c r="A2818" t="s">
        <v>2783</v>
      </c>
      <c r="B2818">
        <v>1.4687099229932801</v>
      </c>
      <c r="C2818">
        <v>0.55454948508175905</v>
      </c>
      <c r="D2818">
        <v>4.8264256274771197E-2</v>
      </c>
      <c r="E2818">
        <v>0.27315478799740101</v>
      </c>
      <c r="F2818">
        <v>8.2192100000000003</v>
      </c>
      <c r="G2818">
        <v>9.3013200000000005</v>
      </c>
      <c r="H2818">
        <v>10.8088</v>
      </c>
      <c r="I2818">
        <v>12.604100000000001</v>
      </c>
      <c r="J2818">
        <v>14.036099999999999</v>
      </c>
      <c r="K2818">
        <v>13.0375</v>
      </c>
    </row>
    <row r="2819" spans="1:11">
      <c r="A2819" t="s">
        <v>435</v>
      </c>
      <c r="B2819">
        <v>0</v>
      </c>
      <c r="C2819" t="e">
        <f>-Inf</f>
        <v>#NAME?</v>
      </c>
      <c r="D2819">
        <v>4.8445617657300002E-2</v>
      </c>
      <c r="E2819">
        <v>0.27408391849195701</v>
      </c>
      <c r="F2819">
        <v>9.0382199999999996E-2</v>
      </c>
      <c r="G2819">
        <v>0.126582</v>
      </c>
      <c r="H2819">
        <v>3.7534900000000003E-2</v>
      </c>
      <c r="I2819">
        <v>0</v>
      </c>
      <c r="J2819">
        <v>0</v>
      </c>
      <c r="K2819">
        <v>0</v>
      </c>
    </row>
    <row r="2820" spans="1:11">
      <c r="A2820" t="s">
        <v>1907</v>
      </c>
      <c r="B2820">
        <v>0.66149336735828701</v>
      </c>
      <c r="C2820">
        <v>-0.59620140388194398</v>
      </c>
      <c r="D2820">
        <v>4.8487397166174902E-2</v>
      </c>
      <c r="E2820">
        <v>0.27419408717774002</v>
      </c>
      <c r="F2820">
        <v>4.4569299999999998</v>
      </c>
      <c r="G2820">
        <v>4.13347</v>
      </c>
      <c r="H2820">
        <v>3.6290800000000001</v>
      </c>
      <c r="I2820">
        <v>1.9715400000000001</v>
      </c>
      <c r="J2820">
        <v>2.38368</v>
      </c>
      <c r="K2820">
        <v>2.3466300000000002</v>
      </c>
    </row>
    <row r="2821" spans="1:11">
      <c r="A2821" t="s">
        <v>1733</v>
      </c>
      <c r="B2821">
        <v>1.5291218846432</v>
      </c>
      <c r="C2821">
        <v>0.61270340693548397</v>
      </c>
      <c r="D2821">
        <v>4.8552227937528697E-2</v>
      </c>
      <c r="E2821">
        <v>0.27419408717774002</v>
      </c>
      <c r="F2821">
        <v>16.6236</v>
      </c>
      <c r="G2821">
        <v>8.1003900000000009</v>
      </c>
      <c r="H2821">
        <v>6.7255500000000001</v>
      </c>
      <c r="I2821">
        <v>16.256900000000002</v>
      </c>
      <c r="J2821">
        <v>14.394600000000001</v>
      </c>
      <c r="K2821">
        <v>15.021599999999999</v>
      </c>
    </row>
    <row r="2822" spans="1:11">
      <c r="A2822" t="s">
        <v>1918</v>
      </c>
      <c r="B2822">
        <v>0.57632195284812404</v>
      </c>
      <c r="C2822">
        <v>-0.79505311999720296</v>
      </c>
      <c r="D2822">
        <v>4.8572114902941402E-2</v>
      </c>
      <c r="E2822">
        <v>0.27419408717774002</v>
      </c>
      <c r="F2822">
        <v>0.55361400000000005</v>
      </c>
      <c r="G2822">
        <v>1.56515</v>
      </c>
      <c r="H2822">
        <v>1.7361800000000001</v>
      </c>
      <c r="I2822">
        <v>0.62024000000000001</v>
      </c>
      <c r="J2822">
        <v>0.703569</v>
      </c>
      <c r="K2822">
        <v>0.87458400000000003</v>
      </c>
    </row>
    <row r="2823" spans="1:11">
      <c r="A2823" t="s">
        <v>2318</v>
      </c>
      <c r="B2823">
        <v>1.45726671470729</v>
      </c>
      <c r="C2823">
        <v>0.54326494931092895</v>
      </c>
      <c r="D2823">
        <v>4.8574602153309603E-2</v>
      </c>
      <c r="E2823">
        <v>0.27419408717774002</v>
      </c>
      <c r="F2823">
        <v>17.8919</v>
      </c>
      <c r="G2823">
        <v>21.7318</v>
      </c>
      <c r="H2823">
        <v>22.2226</v>
      </c>
      <c r="I2823">
        <v>24.0472</v>
      </c>
      <c r="J2823">
        <v>32.098599999999998</v>
      </c>
      <c r="K2823">
        <v>30.622599999999998</v>
      </c>
    </row>
    <row r="2824" spans="1:11">
      <c r="A2824" t="s">
        <v>2102</v>
      </c>
      <c r="B2824">
        <v>1.5606766105380201</v>
      </c>
      <c r="C2824">
        <v>0.64217162590829902</v>
      </c>
      <c r="D2824">
        <v>4.8582132839785901E-2</v>
      </c>
      <c r="E2824">
        <v>0.27419408717774002</v>
      </c>
      <c r="F2824">
        <v>2042.69</v>
      </c>
      <c r="G2824">
        <v>1114.0899999999999</v>
      </c>
      <c r="H2824">
        <v>876.28099999999995</v>
      </c>
      <c r="I2824">
        <v>1927.99</v>
      </c>
      <c r="J2824">
        <v>1921.5</v>
      </c>
      <c r="K2824">
        <v>1899.73</v>
      </c>
    </row>
    <row r="2825" spans="1:11">
      <c r="A2825" t="s">
        <v>762</v>
      </c>
      <c r="B2825">
        <v>0.638241891146481</v>
      </c>
      <c r="C2825">
        <v>-0.64782479155708195</v>
      </c>
      <c r="D2825">
        <v>4.8584038273414003E-2</v>
      </c>
      <c r="E2825">
        <v>0.27419408717774002</v>
      </c>
      <c r="F2825">
        <v>5.7537099999999999</v>
      </c>
      <c r="G2825">
        <v>4.7672499999999998</v>
      </c>
      <c r="H2825">
        <v>5.63971</v>
      </c>
      <c r="I2825">
        <v>2.10819</v>
      </c>
      <c r="J2825">
        <v>3.4640599999999999</v>
      </c>
      <c r="K2825">
        <v>4.0050699999999999</v>
      </c>
    </row>
    <row r="2826" spans="1:11">
      <c r="A2826" t="s">
        <v>1850</v>
      </c>
      <c r="B2826">
        <v>0.51583899553951995</v>
      </c>
      <c r="C2826">
        <v>-0.95500725517443796</v>
      </c>
      <c r="D2826">
        <v>4.85854792872807E-2</v>
      </c>
      <c r="E2826">
        <v>0.27419408717774002</v>
      </c>
      <c r="F2826">
        <v>3.3045900000000001</v>
      </c>
      <c r="G2826">
        <v>7.6223200000000002</v>
      </c>
      <c r="H2826">
        <v>6.8360399999999997</v>
      </c>
      <c r="I2826">
        <v>2.2338300000000002</v>
      </c>
      <c r="J2826">
        <v>2.9299300000000001</v>
      </c>
      <c r="K2826">
        <v>2.4278300000000002</v>
      </c>
    </row>
    <row r="2827" spans="1:11">
      <c r="A2827" t="s">
        <v>1789</v>
      </c>
      <c r="B2827">
        <v>0.50623321291561396</v>
      </c>
      <c r="C2827">
        <v>-0.982125932091516</v>
      </c>
      <c r="D2827">
        <v>4.8611248272215198E-2</v>
      </c>
      <c r="E2827">
        <v>0.27424243850103602</v>
      </c>
      <c r="F2827">
        <v>1.84931</v>
      </c>
      <c r="G2827">
        <v>5.30159</v>
      </c>
      <c r="H2827">
        <v>6.1126300000000002</v>
      </c>
      <c r="I2827">
        <v>1.70547</v>
      </c>
      <c r="J2827">
        <v>2.4256799999999998</v>
      </c>
      <c r="K2827">
        <v>2.07822</v>
      </c>
    </row>
    <row r="2828" spans="1:11">
      <c r="A2828" t="s">
        <v>597</v>
      </c>
      <c r="B2828">
        <v>0.60119064696410995</v>
      </c>
      <c r="C2828">
        <v>-0.73410553021635006</v>
      </c>
      <c r="D2828">
        <v>4.8634690358246503E-2</v>
      </c>
      <c r="E2828">
        <v>0.274277632961275</v>
      </c>
      <c r="F2828">
        <v>6.8140799999999997</v>
      </c>
      <c r="G2828">
        <v>4.4485400000000004</v>
      </c>
      <c r="H2828">
        <v>3.8188499999999999</v>
      </c>
      <c r="I2828">
        <v>1.331</v>
      </c>
      <c r="J2828">
        <v>3.71191</v>
      </c>
      <c r="K2828">
        <v>2.4957099999999999</v>
      </c>
    </row>
    <row r="2829" spans="1:11">
      <c r="A2829" t="s">
        <v>2001</v>
      </c>
      <c r="B2829">
        <v>0</v>
      </c>
      <c r="C2829" t="e">
        <f>-Inf</f>
        <v>#NAME?</v>
      </c>
      <c r="D2829">
        <v>4.8686336115658597E-2</v>
      </c>
      <c r="E2829">
        <v>0.27447180222487499</v>
      </c>
      <c r="F2829">
        <v>3.0128599999999998E-2</v>
      </c>
      <c r="G2829">
        <v>3.3299200000000001E-2</v>
      </c>
      <c r="H2829">
        <v>3.3642499999999999E-2</v>
      </c>
      <c r="I2829">
        <v>0</v>
      </c>
      <c r="J2829">
        <v>0</v>
      </c>
      <c r="K2829">
        <v>0</v>
      </c>
    </row>
    <row r="2830" spans="1:11">
      <c r="A2830" t="s">
        <v>514</v>
      </c>
      <c r="B2830">
        <v>1.50598381756279</v>
      </c>
      <c r="C2830">
        <v>0.59070626772076595</v>
      </c>
      <c r="D2830">
        <v>4.8722452682527999E-2</v>
      </c>
      <c r="E2830">
        <v>0.274578318528648</v>
      </c>
      <c r="F2830">
        <v>5.16751</v>
      </c>
      <c r="G2830">
        <v>3.67204</v>
      </c>
      <c r="H2830">
        <v>2.8506800000000001</v>
      </c>
      <c r="I2830">
        <v>5.6823100000000002</v>
      </c>
      <c r="J2830">
        <v>5.4432499999999999</v>
      </c>
      <c r="K2830">
        <v>5.4217899999999997</v>
      </c>
    </row>
    <row r="2831" spans="1:11">
      <c r="A2831" t="s">
        <v>1137</v>
      </c>
      <c r="B2831">
        <v>1.4635956708609199</v>
      </c>
      <c r="C2831">
        <v>0.54951705347840696</v>
      </c>
      <c r="D2831">
        <v>4.8808982974631501E-2</v>
      </c>
      <c r="E2831">
        <v>0.27496876875072401</v>
      </c>
      <c r="F2831">
        <v>66.285899999999998</v>
      </c>
      <c r="G2831">
        <v>43.223999999999997</v>
      </c>
      <c r="H2831">
        <v>38.485300000000002</v>
      </c>
      <c r="I2831">
        <v>66.623000000000005</v>
      </c>
      <c r="J2831">
        <v>66.443600000000004</v>
      </c>
      <c r="K2831">
        <v>68.796199999999999</v>
      </c>
    </row>
    <row r="2832" spans="1:11">
      <c r="A2832" t="s">
        <v>188</v>
      </c>
      <c r="B2832">
        <v>1.44948243294943</v>
      </c>
      <c r="C2832">
        <v>0.53553784871471899</v>
      </c>
      <c r="D2832">
        <v>4.8859583664871802E-2</v>
      </c>
      <c r="E2832">
        <v>0.275156602744278</v>
      </c>
      <c r="F2832">
        <v>4.2119099999999996</v>
      </c>
      <c r="G2832">
        <v>7.5247299999999999</v>
      </c>
      <c r="H2832">
        <v>8.3157499999999995</v>
      </c>
      <c r="I2832">
        <v>7.1231799999999996</v>
      </c>
      <c r="J2832">
        <v>12.511100000000001</v>
      </c>
      <c r="K2832">
        <v>8.9093499999999999</v>
      </c>
    </row>
    <row r="2833" spans="1:11">
      <c r="A2833" t="s">
        <v>691</v>
      </c>
      <c r="B2833">
        <v>0.60483808519940696</v>
      </c>
      <c r="C2833">
        <v>-0.72537910943156503</v>
      </c>
      <c r="D2833">
        <v>4.8943714920845101E-2</v>
      </c>
      <c r="E2833">
        <v>0.27553306743751199</v>
      </c>
      <c r="F2833">
        <v>5.8195899999999998</v>
      </c>
      <c r="G2833">
        <v>3.42401</v>
      </c>
      <c r="H2833">
        <v>3.5459499999999999</v>
      </c>
      <c r="I2833">
        <v>1.95194</v>
      </c>
      <c r="J2833">
        <v>2.2739400000000001</v>
      </c>
      <c r="K2833">
        <v>2.1360199999999998</v>
      </c>
    </row>
    <row r="2834" spans="1:11">
      <c r="A2834" t="s">
        <v>1403</v>
      </c>
      <c r="B2834">
        <v>1.4785431064036301</v>
      </c>
      <c r="C2834">
        <v>0.56417630533728802</v>
      </c>
      <c r="D2834">
        <v>4.8988472526994099E-2</v>
      </c>
      <c r="E2834">
        <v>0.27561021284604897</v>
      </c>
      <c r="F2834">
        <v>7.28362</v>
      </c>
      <c r="G2834">
        <v>7.6154200000000003</v>
      </c>
      <c r="H2834">
        <v>9.2176200000000001</v>
      </c>
      <c r="I2834">
        <v>11.207700000000001</v>
      </c>
      <c r="J2834">
        <v>11.769</v>
      </c>
      <c r="K2834">
        <v>11.4147</v>
      </c>
    </row>
    <row r="2835" spans="1:11">
      <c r="A2835" t="s">
        <v>1745</v>
      </c>
      <c r="B2835">
        <v>1.44197704948214</v>
      </c>
      <c r="C2835">
        <v>0.52804820281605103</v>
      </c>
      <c r="D2835">
        <v>4.89919929251523E-2</v>
      </c>
      <c r="E2835">
        <v>0.27561021284604897</v>
      </c>
      <c r="F2835">
        <v>104.149</v>
      </c>
      <c r="G2835">
        <v>98.035799999999995</v>
      </c>
      <c r="H2835">
        <v>84.583799999999997</v>
      </c>
      <c r="I2835">
        <v>117.249</v>
      </c>
      <c r="J2835">
        <v>136.34399999999999</v>
      </c>
      <c r="K2835">
        <v>125.489</v>
      </c>
    </row>
    <row r="2836" spans="1:11">
      <c r="A2836" t="s">
        <v>1712</v>
      </c>
      <c r="B2836">
        <v>1.46535342752808</v>
      </c>
      <c r="C2836">
        <v>0.55124866918496795</v>
      </c>
      <c r="D2836">
        <v>4.90418524701784E-2</v>
      </c>
      <c r="E2836">
        <v>0.27579338763035399</v>
      </c>
      <c r="F2836">
        <v>19.003900000000002</v>
      </c>
      <c r="G2836">
        <v>12.948700000000001</v>
      </c>
      <c r="H2836">
        <v>11.9171</v>
      </c>
      <c r="I2836">
        <v>17.341100000000001</v>
      </c>
      <c r="J2836">
        <v>17.604099999999999</v>
      </c>
      <c r="K2836">
        <v>17.886399999999998</v>
      </c>
    </row>
    <row r="2837" spans="1:11">
      <c r="A2837" t="s">
        <v>2553</v>
      </c>
      <c r="B2837">
        <v>0.67488268119356798</v>
      </c>
      <c r="C2837">
        <v>-0.56729136305086603</v>
      </c>
      <c r="D2837">
        <v>4.9088025872367498E-2</v>
      </c>
      <c r="E2837">
        <v>0.27595571103073202</v>
      </c>
      <c r="F2837">
        <v>2.7303500000000001</v>
      </c>
      <c r="G2837">
        <v>4.50129</v>
      </c>
      <c r="H2837">
        <v>4.9484000000000004</v>
      </c>
      <c r="I2837">
        <v>2.64175</v>
      </c>
      <c r="J2837">
        <v>2.8324099999999999</v>
      </c>
      <c r="K2837">
        <v>2.3367800000000001</v>
      </c>
    </row>
    <row r="2838" spans="1:11">
      <c r="A2838" t="s">
        <v>673</v>
      </c>
      <c r="B2838">
        <v>0.439720268362016</v>
      </c>
      <c r="C2838">
        <v>-1.1853420615602701</v>
      </c>
      <c r="D2838">
        <v>4.9172710897954601E-2</v>
      </c>
      <c r="E2838">
        <v>0.27632814656037002</v>
      </c>
      <c r="F2838">
        <v>0.305674</v>
      </c>
      <c r="G2838">
        <v>1.14741</v>
      </c>
      <c r="H2838">
        <v>1.1817599999999999</v>
      </c>
      <c r="I2838">
        <v>0.196655</v>
      </c>
      <c r="J2838">
        <v>0.44533899999999998</v>
      </c>
      <c r="K2838">
        <v>0.41801199999999999</v>
      </c>
    </row>
    <row r="2839" spans="1:11">
      <c r="A2839" t="s">
        <v>110</v>
      </c>
      <c r="B2839">
        <v>0.37729432817353797</v>
      </c>
      <c r="C2839">
        <v>-1.40623768246109</v>
      </c>
      <c r="D2839">
        <v>4.9188940597022598E-2</v>
      </c>
      <c r="E2839">
        <v>0.27632814656037002</v>
      </c>
      <c r="F2839">
        <v>9.0207499999999996E-2</v>
      </c>
      <c r="G2839">
        <v>0.29594300000000001</v>
      </c>
      <c r="H2839">
        <v>0.43112099999999998</v>
      </c>
      <c r="I2839">
        <v>0.100816</v>
      </c>
      <c r="J2839">
        <v>0.107067</v>
      </c>
      <c r="K2839">
        <v>8.2012299999999996E-2</v>
      </c>
    </row>
    <row r="2840" spans="1:11">
      <c r="A2840" t="s">
        <v>1399</v>
      </c>
      <c r="B2840">
        <v>0.494895508078529</v>
      </c>
      <c r="C2840">
        <v>-1.0148041472515299</v>
      </c>
      <c r="D2840">
        <v>4.9229349052131201E-2</v>
      </c>
      <c r="E2840">
        <v>0.27636830363248599</v>
      </c>
      <c r="F2840">
        <v>0.59067800000000004</v>
      </c>
      <c r="G2840">
        <v>0.32183899999999999</v>
      </c>
      <c r="H2840">
        <v>0.60694499999999996</v>
      </c>
      <c r="I2840">
        <v>7.0139900000000005E-2</v>
      </c>
      <c r="J2840">
        <v>0.38603300000000002</v>
      </c>
      <c r="K2840">
        <v>0.21770900000000001</v>
      </c>
    </row>
    <row r="2841" spans="1:11">
      <c r="A2841" t="s">
        <v>15</v>
      </c>
      <c r="B2841">
        <v>1.4623191737955401</v>
      </c>
      <c r="C2841">
        <v>0.54825823618497604</v>
      </c>
      <c r="D2841">
        <v>4.9230758471822102E-2</v>
      </c>
      <c r="E2841">
        <v>0.27636830363248599</v>
      </c>
      <c r="F2841">
        <v>37.601599999999998</v>
      </c>
      <c r="G2841">
        <v>34.859699999999997</v>
      </c>
      <c r="H2841">
        <v>28.894500000000001</v>
      </c>
      <c r="I2841">
        <v>45.837899999999998</v>
      </c>
      <c r="J2841">
        <v>46.5214</v>
      </c>
      <c r="K2841">
        <v>47.5426</v>
      </c>
    </row>
    <row r="2842" spans="1:11">
      <c r="A2842" t="s">
        <v>1980</v>
      </c>
      <c r="B2842">
        <v>0.58730995494268401</v>
      </c>
      <c r="C2842">
        <v>-0.76780600306815705</v>
      </c>
      <c r="D2842">
        <v>4.9312167305234002E-2</v>
      </c>
      <c r="E2842">
        <v>0.27672787164637302</v>
      </c>
      <c r="F2842">
        <v>2.0325099999999998</v>
      </c>
      <c r="G2842">
        <v>4.0065499999999998</v>
      </c>
      <c r="H2842">
        <v>5.36144</v>
      </c>
      <c r="I2842">
        <v>1.37121</v>
      </c>
      <c r="J2842">
        <v>2.62663</v>
      </c>
      <c r="K2842">
        <v>2.2659600000000002</v>
      </c>
    </row>
    <row r="2843" spans="1:11">
      <c r="A2843" t="s">
        <v>1458</v>
      </c>
      <c r="B2843">
        <v>1.5179478297275499</v>
      </c>
      <c r="C2843">
        <v>0.60212220769228797</v>
      </c>
      <c r="D2843">
        <v>4.9362106826703202E-2</v>
      </c>
      <c r="E2843">
        <v>0.276835930402899</v>
      </c>
      <c r="F2843">
        <v>7.1939200000000003</v>
      </c>
      <c r="G2843">
        <v>7.1429099999999996</v>
      </c>
      <c r="H2843">
        <v>6.4570999999999996</v>
      </c>
      <c r="I2843">
        <v>10.173400000000001</v>
      </c>
      <c r="J2843">
        <v>8.9490499999999997</v>
      </c>
      <c r="K2843">
        <v>8.6653300000000009</v>
      </c>
    </row>
    <row r="2844" spans="1:11">
      <c r="A2844" t="s">
        <v>575</v>
      </c>
      <c r="B2844">
        <v>1.46724263269101</v>
      </c>
      <c r="C2844">
        <v>0.553107464082633</v>
      </c>
      <c r="D2844">
        <v>4.9366151297462302E-2</v>
      </c>
      <c r="E2844">
        <v>0.276835930402899</v>
      </c>
      <c r="F2844">
        <v>15.8973</v>
      </c>
      <c r="G2844">
        <v>14.786</v>
      </c>
      <c r="H2844">
        <v>11.0634</v>
      </c>
      <c r="I2844">
        <v>16.6599</v>
      </c>
      <c r="J2844">
        <v>18.8141</v>
      </c>
      <c r="K2844">
        <v>17.537500000000001</v>
      </c>
    </row>
    <row r="2845" spans="1:11">
      <c r="A2845" t="s">
        <v>1149</v>
      </c>
      <c r="B2845">
        <v>1.4576892133602299</v>
      </c>
      <c r="C2845">
        <v>0.54368316264291405</v>
      </c>
      <c r="D2845">
        <v>4.9493195913965199E-2</v>
      </c>
      <c r="E2845">
        <v>0.27745078145441199</v>
      </c>
      <c r="F2845">
        <v>26.327400000000001</v>
      </c>
      <c r="G2845">
        <v>26.539100000000001</v>
      </c>
      <c r="H2845">
        <v>26.385000000000002</v>
      </c>
      <c r="I2845">
        <v>33.100999999999999</v>
      </c>
      <c r="J2845">
        <v>38.100299999999997</v>
      </c>
      <c r="K2845">
        <v>37.114400000000003</v>
      </c>
    </row>
    <row r="2846" spans="1:11">
      <c r="A2846" t="s">
        <v>1455</v>
      </c>
      <c r="B2846">
        <v>1.46452566273004</v>
      </c>
      <c r="C2846">
        <v>0.55043347363310902</v>
      </c>
      <c r="D2846">
        <v>4.9529746864018898E-2</v>
      </c>
      <c r="E2846">
        <v>0.27755808585344599</v>
      </c>
      <c r="F2846">
        <v>2.7262599999999999</v>
      </c>
      <c r="G2846">
        <v>3.1771699999999998</v>
      </c>
      <c r="H2846">
        <v>2.9234399999999998</v>
      </c>
      <c r="I2846">
        <v>3.5170599999999999</v>
      </c>
      <c r="J2846">
        <v>4.1900700000000004</v>
      </c>
      <c r="K2846">
        <v>3.9539900000000001</v>
      </c>
    </row>
    <row r="2847" spans="1:11">
      <c r="A2847" t="s">
        <v>59</v>
      </c>
      <c r="B2847">
        <v>0.58994454062699797</v>
      </c>
      <c r="C2847">
        <v>-0.76134875858764495</v>
      </c>
      <c r="D2847">
        <v>4.9573277984299197E-2</v>
      </c>
      <c r="E2847">
        <v>0.27759692123366198</v>
      </c>
      <c r="F2847">
        <v>0.52235200000000004</v>
      </c>
      <c r="G2847">
        <v>0.59776600000000002</v>
      </c>
      <c r="H2847">
        <v>0.585982</v>
      </c>
      <c r="I2847">
        <v>0.28239300000000001</v>
      </c>
      <c r="J2847">
        <v>0.31039099999999997</v>
      </c>
      <c r="K2847">
        <v>0.30469600000000002</v>
      </c>
    </row>
    <row r="2848" spans="1:11">
      <c r="A2848" t="s">
        <v>2115</v>
      </c>
      <c r="B2848">
        <v>1.48795184713381</v>
      </c>
      <c r="C2848">
        <v>0.57332783892892203</v>
      </c>
      <c r="D2848">
        <v>4.9608355569544099E-2</v>
      </c>
      <c r="E2848">
        <v>0.27759692123366198</v>
      </c>
      <c r="F2848">
        <v>170.66900000000001</v>
      </c>
      <c r="G2848">
        <v>122.794</v>
      </c>
      <c r="H2848">
        <v>122.765</v>
      </c>
      <c r="I2848">
        <v>211.9</v>
      </c>
      <c r="J2848">
        <v>216.535</v>
      </c>
      <c r="K2848">
        <v>219.977</v>
      </c>
    </row>
    <row r="2849" spans="1:11">
      <c r="A2849" t="s">
        <v>1378</v>
      </c>
      <c r="B2849">
        <v>0.62065958405369104</v>
      </c>
      <c r="C2849">
        <v>-0.68812589094300503</v>
      </c>
      <c r="D2849">
        <v>4.96176915731611E-2</v>
      </c>
      <c r="E2849">
        <v>0.27759692123366198</v>
      </c>
      <c r="F2849">
        <v>2.3957700000000002</v>
      </c>
      <c r="G2849">
        <v>2.4008099999999999</v>
      </c>
      <c r="H2849">
        <v>2.4843000000000002</v>
      </c>
      <c r="I2849">
        <v>1.38303</v>
      </c>
      <c r="J2849">
        <v>1.0924400000000001</v>
      </c>
      <c r="K2849">
        <v>1.2710900000000001</v>
      </c>
    </row>
    <row r="2850" spans="1:11">
      <c r="A2850" t="s">
        <v>1492</v>
      </c>
      <c r="B2850">
        <v>0.37243496433650403</v>
      </c>
      <c r="C2850">
        <v>-1.42493957487194</v>
      </c>
      <c r="D2850">
        <v>4.9623678758673899E-2</v>
      </c>
      <c r="E2850">
        <v>0.27759692123366198</v>
      </c>
      <c r="F2850">
        <v>0.59172899999999995</v>
      </c>
      <c r="G2850">
        <v>2.4850599999999998</v>
      </c>
      <c r="H2850">
        <v>3.28132</v>
      </c>
      <c r="I2850">
        <v>0.61392999999999998</v>
      </c>
      <c r="J2850">
        <v>0.81760999999999995</v>
      </c>
      <c r="K2850">
        <v>0.64453000000000005</v>
      </c>
    </row>
    <row r="2851" spans="1:11">
      <c r="A2851" t="s">
        <v>803</v>
      </c>
      <c r="B2851">
        <v>0.68297954660919602</v>
      </c>
      <c r="C2851">
        <v>-0.55008572054084104</v>
      </c>
      <c r="D2851">
        <v>4.96237361547976E-2</v>
      </c>
      <c r="E2851">
        <v>0.27759692123366198</v>
      </c>
      <c r="F2851">
        <v>34.487200000000001</v>
      </c>
      <c r="G2851">
        <v>30.222300000000001</v>
      </c>
      <c r="H2851">
        <v>35.913800000000002</v>
      </c>
      <c r="I2851">
        <v>20.114999999999998</v>
      </c>
      <c r="J2851">
        <v>26.7272</v>
      </c>
      <c r="K2851">
        <v>24.0535</v>
      </c>
    </row>
    <row r="2852" spans="1:11">
      <c r="A2852" t="s">
        <v>1182</v>
      </c>
      <c r="B2852">
        <v>0.321239167210772</v>
      </c>
      <c r="C2852">
        <v>-1.63828029015222</v>
      </c>
      <c r="D2852">
        <v>4.9709201923808698E-2</v>
      </c>
      <c r="E2852">
        <v>0.277887213239988</v>
      </c>
      <c r="F2852">
        <v>4.8419499999999997E-2</v>
      </c>
      <c r="G2852">
        <v>0.22192899999999999</v>
      </c>
      <c r="H2852">
        <v>0.14271600000000001</v>
      </c>
      <c r="I2852">
        <v>1.7190299999999999E-2</v>
      </c>
      <c r="J2852">
        <v>8.3204100000000003E-2</v>
      </c>
      <c r="K2852">
        <v>1.6009900000000001E-2</v>
      </c>
    </row>
    <row r="2853" spans="1:11">
      <c r="A2853" t="s">
        <v>1872</v>
      </c>
      <c r="B2853">
        <v>1.4784500041234501</v>
      </c>
      <c r="C2853">
        <v>0.56408545751118799</v>
      </c>
      <c r="D2853">
        <v>4.9710489378438603E-2</v>
      </c>
      <c r="E2853">
        <v>0.277887213239988</v>
      </c>
      <c r="F2853">
        <v>22.5883</v>
      </c>
      <c r="G2853">
        <v>18.752400000000002</v>
      </c>
      <c r="H2853">
        <v>19.243200000000002</v>
      </c>
      <c r="I2853">
        <v>27.2194</v>
      </c>
      <c r="J2853">
        <v>27.314499999999999</v>
      </c>
      <c r="K2853">
        <v>28.7074</v>
      </c>
    </row>
    <row r="2854" spans="1:11">
      <c r="A2854" t="s">
        <v>2101</v>
      </c>
      <c r="B2854">
        <v>1.58951844392595</v>
      </c>
      <c r="C2854">
        <v>0.66858975683834798</v>
      </c>
      <c r="D2854">
        <v>4.9795185504866599E-2</v>
      </c>
      <c r="E2854">
        <v>0.27826310638068302</v>
      </c>
      <c r="F2854">
        <v>1257.21</v>
      </c>
      <c r="G2854">
        <v>737.81200000000001</v>
      </c>
      <c r="H2854">
        <v>642.85900000000004</v>
      </c>
      <c r="I2854">
        <v>1302.95</v>
      </c>
      <c r="J2854">
        <v>1331.14</v>
      </c>
      <c r="K2854">
        <v>1344.78</v>
      </c>
    </row>
    <row r="2855" spans="1:11">
      <c r="A2855" t="s">
        <v>1673</v>
      </c>
      <c r="B2855">
        <v>1.46796678255081</v>
      </c>
      <c r="C2855">
        <v>0.55381932295536296</v>
      </c>
      <c r="D2855">
        <v>4.9813791571976601E-2</v>
      </c>
      <c r="E2855">
        <v>0.278269544159784</v>
      </c>
      <c r="F2855">
        <v>13.0129</v>
      </c>
      <c r="G2855">
        <v>11.7338</v>
      </c>
      <c r="H2855">
        <v>12.5686</v>
      </c>
      <c r="I2855">
        <v>16.795400000000001</v>
      </c>
      <c r="J2855">
        <v>17.806100000000001</v>
      </c>
      <c r="K2855">
        <v>18.7194</v>
      </c>
    </row>
    <row r="2856" spans="1:11">
      <c r="A2856" t="s">
        <v>267</v>
      </c>
      <c r="B2856">
        <v>0.51275391596912501</v>
      </c>
      <c r="C2856">
        <v>-0.96366149008830204</v>
      </c>
      <c r="D2856">
        <v>4.9872606367400603E-2</v>
      </c>
      <c r="E2856">
        <v>0.278500512544822</v>
      </c>
      <c r="F2856">
        <v>0.66698199999999996</v>
      </c>
      <c r="G2856">
        <v>0.83269599999999999</v>
      </c>
      <c r="H2856">
        <v>0.84836199999999995</v>
      </c>
      <c r="I2856">
        <v>0.56645199999999996</v>
      </c>
      <c r="J2856">
        <v>0.53618699999999997</v>
      </c>
      <c r="K2856">
        <v>0.157139</v>
      </c>
    </row>
    <row r="2857" spans="1:11">
      <c r="A2857" t="s">
        <v>405</v>
      </c>
      <c r="B2857">
        <v>0.66883972005346004</v>
      </c>
      <c r="C2857">
        <v>-0.58026756830801396</v>
      </c>
      <c r="D2857">
        <v>4.9917370542830103E-2</v>
      </c>
      <c r="E2857">
        <v>0.27859852252156803</v>
      </c>
      <c r="F2857">
        <v>8.6142599999999998</v>
      </c>
      <c r="G2857">
        <v>12.255000000000001</v>
      </c>
      <c r="H2857">
        <v>13.2874</v>
      </c>
      <c r="I2857">
        <v>6.8746999999999998</v>
      </c>
      <c r="J2857">
        <v>8.1048899999999993</v>
      </c>
      <c r="K2857">
        <v>6.9394200000000001</v>
      </c>
    </row>
    <row r="2858" spans="1:11">
      <c r="A2858" t="s">
        <v>584</v>
      </c>
      <c r="B2858">
        <v>0.434931236923426</v>
      </c>
      <c r="C2858">
        <v>-1.2011407674692001</v>
      </c>
      <c r="D2858">
        <v>4.9925106870985399E-2</v>
      </c>
      <c r="E2858">
        <v>0.27859852252156803</v>
      </c>
      <c r="F2858">
        <v>1.8867499999999999</v>
      </c>
      <c r="G2858">
        <v>6.3167600000000004</v>
      </c>
      <c r="H2858">
        <v>7.7124800000000002</v>
      </c>
      <c r="I2858">
        <v>1.5808599999999999</v>
      </c>
      <c r="J2858">
        <v>2.77617</v>
      </c>
      <c r="K2858">
        <v>1.91587</v>
      </c>
    </row>
    <row r="2859" spans="1:11">
      <c r="A2859" t="s">
        <v>975</v>
      </c>
      <c r="B2859">
        <v>1.4536542956198799</v>
      </c>
      <c r="C2859">
        <v>0.53968421197045802</v>
      </c>
      <c r="D2859">
        <v>4.9966682838392201E-2</v>
      </c>
      <c r="E2859">
        <v>0.278732968681766</v>
      </c>
      <c r="F2859">
        <v>51.805900000000001</v>
      </c>
      <c r="G2859">
        <v>72.097899999999996</v>
      </c>
      <c r="H2859">
        <v>64.782300000000006</v>
      </c>
      <c r="I2859">
        <v>82.498999999999995</v>
      </c>
      <c r="J2859">
        <v>86.012900000000002</v>
      </c>
      <c r="K2859">
        <v>79.482100000000003</v>
      </c>
    </row>
    <row r="2987" spans="1:1">
      <c r="A2987" s="2"/>
    </row>
    <row r="3328" spans="1:1">
      <c r="A3328" s="2"/>
    </row>
    <row r="3781" spans="1:1">
      <c r="A3781" s="2"/>
    </row>
    <row r="4303" spans="1:1">
      <c r="A4303" s="2"/>
    </row>
    <row r="5588" spans="9:10">
      <c r="I5588" s="1"/>
      <c r="J5588" s="1"/>
    </row>
    <row r="6016" spans="1:1">
      <c r="A6016" s="2"/>
    </row>
    <row r="6210" spans="7:11">
      <c r="G6210" s="1"/>
      <c r="H6210" s="1"/>
      <c r="I6210" s="1"/>
      <c r="K6210" s="1"/>
    </row>
    <row r="6252" spans="10:10">
      <c r="J6252" s="1"/>
    </row>
    <row r="6338" spans="7:11">
      <c r="G6338" s="1"/>
      <c r="H6338" s="1"/>
      <c r="I6338" s="1"/>
      <c r="K6338" s="1"/>
    </row>
    <row r="6566" spans="1:1">
      <c r="A6566" s="2"/>
    </row>
    <row r="6711" spans="1:1">
      <c r="A6711" s="2"/>
    </row>
    <row r="7036" spans="11:11">
      <c r="K7036" s="1"/>
    </row>
    <row r="7065" spans="6:11">
      <c r="F7065" s="1"/>
      <c r="H7065" s="1"/>
      <c r="I7065" s="1"/>
      <c r="J7065" s="1"/>
      <c r="K7065" s="1"/>
    </row>
    <row r="7107" spans="7:7">
      <c r="G7107" s="1"/>
    </row>
    <row r="7355" spans="1:1">
      <c r="A7355" s="2"/>
    </row>
    <row r="7453" spans="7:7">
      <c r="G7453" s="1"/>
    </row>
    <row r="7559" spans="1:1">
      <c r="A7559" s="2"/>
    </row>
    <row r="7579" spans="1:1">
      <c r="A7579" s="2"/>
    </row>
    <row r="7594" spans="10:10">
      <c r="J7594" s="1"/>
    </row>
    <row r="7821" spans="9:9">
      <c r="I7821" s="1"/>
    </row>
    <row r="7938" spans="7:11">
      <c r="G7938" s="1"/>
      <c r="H7938" s="1"/>
      <c r="J7938" s="1"/>
      <c r="K7938" s="1"/>
    </row>
    <row r="8295" spans="1:1">
      <c r="A8295" s="2"/>
    </row>
    <row r="8793" spans="1:1">
      <c r="A8793" s="2"/>
    </row>
    <row r="8834" spans="6:9">
      <c r="F8834" s="1"/>
      <c r="I8834" s="1"/>
    </row>
    <row r="8917" spans="9:9">
      <c r="I8917" s="1"/>
    </row>
    <row r="8962" spans="6:11">
      <c r="F8962" s="1"/>
      <c r="G8962" s="1"/>
      <c r="H8962" s="1"/>
      <c r="I8962" s="1"/>
      <c r="J8962" s="1"/>
      <c r="K8962" s="1"/>
    </row>
    <row r="9015" spans="11:11">
      <c r="K9015" s="1"/>
    </row>
    <row r="9272" spans="9:9">
      <c r="I9272" s="1"/>
    </row>
    <row r="9310" spans="1:1">
      <c r="A9310" s="2"/>
    </row>
    <row r="9998" spans="9:9">
      <c r="I9998" s="1"/>
    </row>
    <row r="10759" spans="8:8">
      <c r="H10759" s="1"/>
    </row>
    <row r="10795" spans="9:9">
      <c r="I10795" s="1"/>
    </row>
    <row r="10931" spans="9:10">
      <c r="I10931" s="1"/>
      <c r="J10931" s="1"/>
    </row>
    <row r="11096" spans="6:9">
      <c r="F11096" s="1"/>
      <c r="I11096" s="1"/>
    </row>
    <row r="11671" spans="9:9">
      <c r="I11671" s="1"/>
    </row>
    <row r="11744" spans="6:11">
      <c r="F11744" s="1"/>
      <c r="G11744" s="1"/>
      <c r="H11744" s="1"/>
      <c r="I11744" s="1"/>
      <c r="J11744" s="1"/>
      <c r="K11744" s="1"/>
    </row>
    <row r="11823" spans="9:9">
      <c r="I11823" s="1"/>
    </row>
    <row r="11826" spans="6:11">
      <c r="F11826" s="1"/>
      <c r="I11826" s="1"/>
      <c r="J11826" s="1"/>
      <c r="K11826" s="1"/>
    </row>
    <row r="11829" spans="6:11">
      <c r="J11829" s="1"/>
    </row>
    <row r="11853" spans="6:11">
      <c r="F11853" s="1"/>
      <c r="H11853" s="1"/>
      <c r="I11853" s="1"/>
      <c r="J11853" s="1"/>
      <c r="K11853" s="1"/>
    </row>
    <row r="11927" spans="10:10">
      <c r="J11927" s="1"/>
    </row>
    <row r="11946" spans="6:10">
      <c r="F11946" s="1"/>
      <c r="H11946" s="1"/>
      <c r="I11946" s="1"/>
      <c r="J11946" s="1"/>
    </row>
    <row r="12157" spans="11:11">
      <c r="K12157" s="1"/>
    </row>
    <row r="12201" spans="1:1">
      <c r="A12201" s="2"/>
    </row>
    <row r="12365" spans="6:11">
      <c r="F12365" s="1"/>
      <c r="G12365" s="1"/>
      <c r="H12365" s="1"/>
      <c r="J12365" s="1"/>
      <c r="K12365" s="1"/>
    </row>
    <row r="12484" spans="6:11">
      <c r="F12484" s="1"/>
      <c r="I12484" s="1"/>
      <c r="J12484" s="1"/>
      <c r="K12484" s="1"/>
    </row>
    <row r="12620" spans="8:11">
      <c r="H12620" s="1"/>
      <c r="K12620" s="1"/>
    </row>
    <row r="12645" spans="6:6">
      <c r="F12645" s="1"/>
    </row>
    <row r="12683" spans="6:11">
      <c r="F12683" s="1"/>
      <c r="H12683" s="1"/>
      <c r="J12683" s="1"/>
      <c r="K12683" s="1"/>
    </row>
    <row r="12820" spans="7:8">
      <c r="G12820" s="1"/>
      <c r="H12820" s="1"/>
    </row>
    <row r="12910" spans="7:9">
      <c r="G12910" s="1"/>
      <c r="H12910" s="1"/>
      <c r="I12910" s="1"/>
    </row>
    <row r="12912" spans="7:9">
      <c r="G12912" s="1"/>
      <c r="H12912" s="1"/>
      <c r="I12912" s="1"/>
    </row>
    <row r="12943" spans="6:6">
      <c r="F12943" s="1"/>
    </row>
    <row r="12968" spans="6:11">
      <c r="F12968" s="1"/>
      <c r="H12968" s="1"/>
      <c r="I12968" s="1"/>
      <c r="K12968" s="1"/>
    </row>
    <row r="13147" spans="6:9">
      <c r="F13147" s="1"/>
      <c r="I13147" s="1"/>
    </row>
    <row r="13228" spans="1:1">
      <c r="A13228" s="2"/>
    </row>
    <row r="13333" spans="1:1">
      <c r="A13333" s="2"/>
    </row>
    <row r="13375" spans="1:1">
      <c r="A13375" s="2"/>
    </row>
    <row r="13535" spans="6:11">
      <c r="F13535" s="1"/>
      <c r="G13535" s="1"/>
      <c r="H13535" s="1"/>
      <c r="I13535" s="1"/>
      <c r="J13535" s="1"/>
      <c r="K13535" s="1"/>
    </row>
    <row r="13633" spans="6:11">
      <c r="F13633" s="1"/>
      <c r="G13633" s="1"/>
      <c r="I13633" s="1"/>
      <c r="J13633" s="1"/>
      <c r="K13633" s="1"/>
    </row>
    <row r="13698" spans="6:10">
      <c r="F13698" s="1"/>
      <c r="J13698" s="1"/>
    </row>
    <row r="13755" spans="6:6">
      <c r="F13755" s="1"/>
    </row>
    <row r="13798" spans="6:9">
      <c r="F13798" s="1"/>
      <c r="I13798" s="1"/>
    </row>
    <row r="13870" spans="7:7">
      <c r="G13870" s="1"/>
    </row>
    <row r="13888" spans="1:1">
      <c r="A13888" s="2"/>
    </row>
    <row r="14225" spans="10:10">
      <c r="J14225" s="1"/>
    </row>
    <row r="14275" spans="1:1">
      <c r="A14275" s="2"/>
    </row>
    <row r="14396" spans="3:3">
      <c r="C14396" s="1"/>
    </row>
    <row r="14607" spans="6:11">
      <c r="F14607" s="1"/>
      <c r="H14607" s="1"/>
      <c r="I14607" s="1"/>
      <c r="J14607" s="1"/>
      <c r="K14607" s="1"/>
    </row>
    <row r="14613" spans="7:7">
      <c r="G14613" s="1"/>
    </row>
    <row r="14796" spans="6:11">
      <c r="F14796" s="1"/>
      <c r="H14796" s="1"/>
      <c r="K14796" s="1"/>
    </row>
    <row r="14801" spans="1:10">
      <c r="G14801" s="1"/>
      <c r="H14801" s="1"/>
      <c r="I14801" s="1"/>
      <c r="J14801" s="1"/>
    </row>
    <row r="14803" spans="1:10">
      <c r="A14803" s="2"/>
    </row>
    <row r="14977" spans="1:1">
      <c r="A14977" s="2"/>
    </row>
    <row r="15038" spans="6:11">
      <c r="F15038" s="1"/>
      <c r="K15038" s="1"/>
    </row>
    <row r="15051" spans="6:11">
      <c r="F15051" s="1"/>
      <c r="G15051" s="1"/>
      <c r="H15051" s="1"/>
      <c r="I15051" s="1"/>
      <c r="J15051" s="1"/>
      <c r="K15051" s="1"/>
    </row>
    <row r="15064" spans="6:11">
      <c r="H15064" s="1"/>
      <c r="J15064" s="1"/>
      <c r="K15064" s="1"/>
    </row>
    <row r="15066" spans="6:11">
      <c r="F15066" s="1"/>
      <c r="G15066" s="1"/>
      <c r="H15066" s="1"/>
      <c r="J15066" s="1"/>
      <c r="K15066" s="1"/>
    </row>
    <row r="15106" spans="6:9">
      <c r="F15106" s="1"/>
      <c r="I15106" s="1"/>
    </row>
    <row r="15163" spans="3:3">
      <c r="C15163" s="1"/>
    </row>
    <row r="15164" spans="3:3">
      <c r="C15164" s="1"/>
    </row>
    <row r="15184" spans="3:3">
      <c r="C15184" s="1"/>
    </row>
    <row r="15247" spans="1:1">
      <c r="A15247" s="2"/>
    </row>
    <row r="15323" spans="6:8">
      <c r="F15323" s="1"/>
      <c r="G15323" s="1"/>
      <c r="H15323" s="1"/>
    </row>
    <row r="15393" spans="9:9">
      <c r="I15393" s="1"/>
    </row>
    <row r="15501" spans="6:11">
      <c r="F15501" s="1"/>
      <c r="I15501" s="1"/>
      <c r="J15501" s="1"/>
      <c r="K15501" s="1"/>
    </row>
    <row r="15538" spans="6:9">
      <c r="F15538" s="1"/>
      <c r="I15538" s="1"/>
    </row>
    <row r="15658" spans="1:1">
      <c r="A15658" s="2"/>
    </row>
    <row r="15659" spans="1:1">
      <c r="A15659" s="2"/>
    </row>
    <row r="15744" spans="7:7">
      <c r="G15744" s="1"/>
    </row>
    <row r="15749" spans="6:11">
      <c r="F15749" s="1"/>
      <c r="G15749" s="1"/>
      <c r="J15749" s="1"/>
      <c r="K15749" s="1"/>
    </row>
    <row r="15750" spans="6:11">
      <c r="F15750" s="1"/>
      <c r="G15750" s="1"/>
      <c r="I15750" s="1"/>
      <c r="K15750" s="1"/>
    </row>
    <row r="15751" spans="6:11">
      <c r="F15751" s="1"/>
      <c r="G15751" s="1"/>
      <c r="I15751" s="1"/>
      <c r="J15751" s="1"/>
      <c r="K15751" s="1"/>
    </row>
    <row r="15752" spans="6:11">
      <c r="F15752" s="1"/>
      <c r="H15752" s="1"/>
      <c r="I15752" s="1"/>
      <c r="J15752" s="1"/>
      <c r="K15752" s="1"/>
    </row>
    <row r="15793" spans="6:11">
      <c r="F15793" s="1"/>
      <c r="G15793" s="1"/>
      <c r="H15793" s="1"/>
      <c r="I15793" s="1"/>
      <c r="J15793" s="1"/>
      <c r="K15793" s="1"/>
    </row>
    <row r="15815" spans="6:11">
      <c r="F15815" s="1"/>
      <c r="G15815" s="1"/>
      <c r="H15815" s="1"/>
      <c r="I15815" s="1"/>
      <c r="K15815" s="1"/>
    </row>
    <row r="15896" spans="6:11">
      <c r="F15896" s="1"/>
      <c r="G15896" s="1"/>
      <c r="H15896" s="1"/>
      <c r="I15896" s="1"/>
      <c r="K15896" s="1"/>
    </row>
    <row r="15897" spans="6:11">
      <c r="F15897" s="1"/>
      <c r="G15897" s="1"/>
      <c r="J15897" s="1"/>
      <c r="K15897" s="1"/>
    </row>
    <row r="15958" spans="6:11">
      <c r="F15958" s="1"/>
      <c r="G15958" s="1"/>
      <c r="H15958" s="1"/>
      <c r="I15958" s="1"/>
      <c r="K15958" s="1"/>
    </row>
    <row r="16005" spans="6:11">
      <c r="F16005" s="1"/>
      <c r="G16005" s="1"/>
      <c r="H16005" s="1"/>
      <c r="I16005" s="1"/>
      <c r="J16005" s="1"/>
      <c r="K16005" s="1"/>
    </row>
    <row r="16127" spans="6:10">
      <c r="F16127" s="1"/>
      <c r="G16127" s="1"/>
      <c r="H16127" s="1"/>
      <c r="I16127" s="1"/>
      <c r="J16127" s="1"/>
    </row>
    <row r="16321" spans="9:9">
      <c r="I16321" s="1"/>
    </row>
    <row r="16341" spans="6:8">
      <c r="F16341" s="1"/>
      <c r="H16341" s="1"/>
    </row>
    <row r="16535" spans="6:11">
      <c r="G16535" s="1"/>
      <c r="H16535" s="1"/>
      <c r="J16535" s="1"/>
      <c r="K16535" s="1"/>
    </row>
    <row r="16536" spans="6:11">
      <c r="F16536" s="1"/>
      <c r="G16536" s="1"/>
      <c r="H16536" s="1"/>
      <c r="J16536" s="1"/>
      <c r="K16536" s="1"/>
    </row>
    <row r="16585" spans="7:11">
      <c r="G16585" s="1"/>
      <c r="I16585" s="1"/>
      <c r="J16585" s="1"/>
      <c r="K16585" s="1"/>
    </row>
    <row r="16601" spans="6:11">
      <c r="F16601" s="1"/>
      <c r="G16601" s="1"/>
      <c r="H16601" s="1"/>
      <c r="I16601" s="1"/>
      <c r="J16601" s="1"/>
      <c r="K16601" s="1"/>
    </row>
    <row r="16626" spans="6:8">
      <c r="F16626" s="1"/>
      <c r="H16626" s="1"/>
    </row>
    <row r="16757" spans="1:1">
      <c r="A16757" s="2"/>
    </row>
    <row r="16861" spans="6:11">
      <c r="F16861" s="1"/>
      <c r="G16861" s="1"/>
      <c r="H16861" s="1"/>
      <c r="I16861" s="1"/>
      <c r="J16861" s="1"/>
      <c r="K16861" s="1"/>
    </row>
    <row r="16892" spans="6:9">
      <c r="F16892" s="1"/>
      <c r="G16892" s="1"/>
      <c r="I16892" s="1"/>
    </row>
    <row r="16968" spans="6:7">
      <c r="F16968" s="1"/>
      <c r="G16968" s="1"/>
    </row>
    <row r="17046" spans="6:11">
      <c r="F17046" s="1"/>
      <c r="G17046" s="1"/>
      <c r="H17046" s="1"/>
      <c r="J17046" s="1"/>
      <c r="K17046" s="1"/>
    </row>
    <row r="17058" spans="6:10">
      <c r="F17058" s="1"/>
      <c r="G17058" s="1"/>
      <c r="H17058" s="1"/>
      <c r="I17058" s="1"/>
      <c r="J17058" s="1"/>
    </row>
    <row r="17072" spans="6:10">
      <c r="F17072" s="1"/>
      <c r="I17072" s="1"/>
    </row>
    <row r="17112" spans="6:11">
      <c r="F17112" s="1"/>
      <c r="I17112" s="1"/>
      <c r="K17112" s="1"/>
    </row>
    <row r="17114" spans="6:11">
      <c r="H17114" s="1"/>
      <c r="K17114" s="1"/>
    </row>
    <row r="17139" spans="6:11">
      <c r="F17139" s="1"/>
      <c r="G17139" s="1"/>
      <c r="H17139" s="1"/>
      <c r="J17139" s="1"/>
      <c r="K17139" s="1"/>
    </row>
    <row r="17317" spans="6:10">
      <c r="F17317" s="1"/>
      <c r="G17317" s="1"/>
      <c r="J17317" s="1"/>
    </row>
    <row r="17726" spans="8:8">
      <c r="H17726" s="1"/>
    </row>
    <row r="17749" spans="6:11">
      <c r="F17749" s="1"/>
      <c r="G17749" s="1"/>
      <c r="I17749" s="1"/>
      <c r="J17749" s="1"/>
      <c r="K17749" s="1"/>
    </row>
    <row r="17759" spans="6:11">
      <c r="G17759" s="1"/>
      <c r="H17759" s="1"/>
      <c r="I17759" s="1"/>
      <c r="J17759" s="1"/>
    </row>
    <row r="17767" spans="6:11">
      <c r="F17767" s="1"/>
      <c r="G17767" s="1"/>
      <c r="H17767" s="1"/>
      <c r="I17767" s="1"/>
      <c r="J17767" s="1"/>
      <c r="K17767" s="1"/>
    </row>
    <row r="17962" spans="10:10">
      <c r="J17962" s="1"/>
    </row>
    <row r="18007" spans="6:11">
      <c r="F18007" s="1"/>
      <c r="I18007" s="1"/>
      <c r="K18007" s="1"/>
    </row>
    <row r="18072" spans="6:11">
      <c r="F18072" s="1"/>
      <c r="G18072" s="1"/>
      <c r="H18072" s="1"/>
      <c r="J18072" s="1"/>
      <c r="K18072" s="1"/>
    </row>
    <row r="18076" spans="6:11">
      <c r="G18076" s="1"/>
    </row>
    <row r="18113" spans="1:1">
      <c r="A18113" s="2"/>
    </row>
    <row r="18145" spans="10:10">
      <c r="J18145" s="1"/>
    </row>
    <row r="18336" spans="6:11">
      <c r="F18336" s="1"/>
      <c r="G18336" s="1"/>
      <c r="H18336" s="1"/>
      <c r="I18336" s="1"/>
      <c r="J18336" s="1"/>
      <c r="K18336" s="1"/>
    </row>
    <row r="18768" spans="6:11">
      <c r="F18768" s="1"/>
      <c r="G18768" s="1"/>
      <c r="H18768" s="1"/>
      <c r="I18768" s="1"/>
      <c r="J18768" s="1"/>
      <c r="K18768" s="1"/>
    </row>
    <row r="18786" spans="6:11">
      <c r="F18786" s="1"/>
      <c r="G18786" s="1"/>
      <c r="H18786" s="1"/>
      <c r="I18786" s="1"/>
      <c r="J18786" s="1"/>
      <c r="K18786" s="1"/>
    </row>
    <row r="18803" spans="7:8">
      <c r="G18803" s="1"/>
      <c r="H18803" s="1"/>
    </row>
    <row r="18804" spans="7:8">
      <c r="G18804" s="1"/>
      <c r="H18804" s="1"/>
    </row>
    <row r="18805" spans="7:8">
      <c r="H18805" s="1"/>
    </row>
    <row r="18806" spans="7:8">
      <c r="G18806" s="1"/>
      <c r="H18806" s="1"/>
    </row>
    <row r="18807" spans="7:8">
      <c r="G18807" s="1"/>
      <c r="H18807" s="1"/>
    </row>
    <row r="18808" spans="7:8">
      <c r="G18808" s="1"/>
      <c r="H18808" s="1"/>
    </row>
    <row r="18809" spans="7:8">
      <c r="G18809" s="1"/>
      <c r="H18809" s="1"/>
    </row>
    <row r="18810" spans="7:8">
      <c r="H18810" s="1"/>
    </row>
    <row r="18811" spans="7:8">
      <c r="G18811" s="1"/>
      <c r="H18811" s="1"/>
    </row>
    <row r="18812" spans="7:8">
      <c r="H18812" s="1"/>
    </row>
    <row r="18813" spans="7:8">
      <c r="G18813" s="1"/>
      <c r="H18813" s="1"/>
    </row>
    <row r="18814" spans="7:8">
      <c r="G18814" s="1"/>
      <c r="H18814" s="1"/>
    </row>
    <row r="18815" spans="7:8">
      <c r="G18815" s="1"/>
      <c r="H18815" s="1"/>
    </row>
    <row r="18823" spans="6:11">
      <c r="F18823" s="1"/>
      <c r="G18823" s="1"/>
      <c r="H18823" s="1"/>
      <c r="I18823" s="1"/>
      <c r="J18823" s="1"/>
      <c r="K18823" s="1"/>
    </row>
    <row r="18824" spans="6:11">
      <c r="F18824" s="1"/>
      <c r="G18824" s="1"/>
      <c r="H18824" s="1"/>
      <c r="I18824" s="1"/>
      <c r="J18824" s="1"/>
      <c r="K18824" s="1"/>
    </row>
    <row r="18825" spans="6:11">
      <c r="F18825" s="1"/>
      <c r="G18825" s="1"/>
      <c r="H18825" s="1"/>
      <c r="I18825" s="1"/>
      <c r="J18825" s="1"/>
      <c r="K18825" s="1"/>
    </row>
    <row r="18826" spans="6:11">
      <c r="F18826" s="1"/>
      <c r="G18826" s="1"/>
      <c r="H18826" s="1"/>
      <c r="I18826" s="1"/>
      <c r="J18826" s="1"/>
      <c r="K18826" s="1"/>
    </row>
    <row r="18827" spans="6:11">
      <c r="G18827" s="1"/>
      <c r="H18827" s="1"/>
      <c r="I18827" s="1"/>
      <c r="J18827" s="1"/>
      <c r="K18827" s="1"/>
    </row>
    <row r="18828" spans="6:11">
      <c r="F18828" s="1"/>
      <c r="G18828" s="1"/>
      <c r="H18828" s="1"/>
      <c r="I18828" s="1"/>
      <c r="J18828" s="1"/>
      <c r="K18828" s="1"/>
    </row>
    <row r="18829" spans="6:11">
      <c r="F18829" s="1"/>
      <c r="G18829" s="1"/>
      <c r="H18829" s="1"/>
      <c r="I18829" s="1"/>
      <c r="J18829" s="1"/>
      <c r="K18829" s="1"/>
    </row>
    <row r="18830" spans="6:11">
      <c r="F18830" s="1"/>
      <c r="G18830" s="1"/>
      <c r="H18830" s="1"/>
      <c r="I18830" s="1"/>
      <c r="J18830" s="1"/>
      <c r="K18830" s="1"/>
    </row>
    <row r="18855" spans="8:11">
      <c r="H18855" s="1"/>
      <c r="J18855" s="1"/>
    </row>
    <row r="18861" spans="8:11">
      <c r="K18861" s="1"/>
    </row>
    <row r="18901" spans="7:9">
      <c r="G18901" s="1"/>
      <c r="I18901" s="1"/>
    </row>
    <row r="19164" spans="8:8">
      <c r="H19164" s="1"/>
    </row>
    <row r="19183" spans="6:11">
      <c r="F19183" s="1"/>
      <c r="G19183" s="1"/>
      <c r="H19183" s="1"/>
      <c r="J19183" s="1"/>
      <c r="K19183" s="1"/>
    </row>
    <row r="19370" spans="6:8">
      <c r="F19370" s="1"/>
      <c r="G19370" s="1"/>
      <c r="H19370" s="1"/>
    </row>
    <row r="19378" spans="7:7">
      <c r="G19378" s="1"/>
    </row>
    <row r="19408" spans="8:10">
      <c r="H19408" s="1"/>
      <c r="J19408" s="1"/>
    </row>
    <row r="19439" spans="6:11">
      <c r="F19439" s="1"/>
      <c r="G19439" s="1"/>
      <c r="H19439" s="1"/>
      <c r="I19439" s="1"/>
      <c r="J19439" s="1"/>
      <c r="K19439" s="1"/>
    </row>
    <row r="19504" spans="6:11">
      <c r="F19504" s="1"/>
      <c r="G19504" s="1"/>
      <c r="H19504" s="1"/>
      <c r="I19504" s="1"/>
      <c r="J19504" s="1"/>
      <c r="K19504" s="1"/>
    </row>
    <row r="19624" spans="6:11">
      <c r="H19624" s="1"/>
    </row>
    <row r="19629" spans="6:11">
      <c r="F19629" s="1"/>
      <c r="G19629" s="1"/>
      <c r="H19629" s="1"/>
      <c r="I19629" s="1"/>
      <c r="J19629" s="1"/>
      <c r="K19629" s="1"/>
    </row>
    <row r="19678" spans="7:11">
      <c r="G19678" s="1"/>
      <c r="I19678" s="1"/>
      <c r="J19678" s="1"/>
      <c r="K19678" s="1"/>
    </row>
    <row r="19729" spans="8:11">
      <c r="H19729" s="1"/>
      <c r="J19729" s="1"/>
      <c r="K19729" s="1"/>
    </row>
    <row r="19778" spans="6:11">
      <c r="G19778" s="1"/>
      <c r="I19778" s="1"/>
      <c r="J19778" s="1"/>
      <c r="K19778" s="1"/>
    </row>
    <row r="19779" spans="6:11">
      <c r="F19779" s="1"/>
      <c r="G19779" s="1"/>
      <c r="H19779" s="1"/>
      <c r="I19779" s="1"/>
      <c r="J19779" s="1"/>
      <c r="K19779" s="1"/>
    </row>
    <row r="19800" spans="6:11">
      <c r="F19800" s="1"/>
      <c r="H19800" s="1"/>
      <c r="I19800" s="1"/>
      <c r="K19800" s="1"/>
    </row>
    <row r="19889" spans="7:11">
      <c r="G19889" s="1"/>
      <c r="J19889" s="1"/>
      <c r="K19889" s="1"/>
    </row>
    <row r="19957" spans="10:11">
      <c r="J19957" s="1"/>
      <c r="K19957" s="1"/>
    </row>
    <row r="19985" spans="10:10">
      <c r="J19985" s="1"/>
    </row>
  </sheetData>
  <sortState ref="A2:T20031">
    <sortCondition ref="D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roup_si_BUB-vs-group_si_contr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N</dc:creator>
  <cp:lastModifiedBy>Apple Shop</cp:lastModifiedBy>
  <dcterms:created xsi:type="dcterms:W3CDTF">2020-11-11T09:31:17Z</dcterms:created>
  <dcterms:modified xsi:type="dcterms:W3CDTF">2020-11-11T09:34:48Z</dcterms:modified>
</cp:coreProperties>
</file>